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gefileserver.miltenyibiotec.de\Miltenyi\$Staff\danielsch\Eigene Dateien\Publications\Science Translational Medicine\1st review round\Important\"/>
    </mc:Choice>
  </mc:AlternateContent>
  <xr:revisionPtr revIDLastSave="0" documentId="13_ncr:1_{096C941F-661E-4C77-A51B-C93B88F5EAAE}" xr6:coauthVersionLast="41" xr6:coauthVersionMax="41" xr10:uidLastSave="{00000000-0000-0000-0000-000000000000}"/>
  <bookViews>
    <workbookView xWindow="-120" yWindow="-120" windowWidth="29040" windowHeight="15840" firstSheet="4" activeTab="7" xr2:uid="{2DC4985F-CBCF-42FC-BF3A-6A81D05CD42F}"/>
  </bookViews>
  <sheets>
    <sheet name="Explanation" sheetId="7" r:id="rId1"/>
    <sheet name="XS Spacer" sheetId="4" r:id="rId2"/>
    <sheet name="S Spacer" sheetId="5" r:id="rId3"/>
    <sheet name="L Spacer" sheetId="1" r:id="rId4"/>
    <sheet name="XS Spacer Normalization" sheetId="8" r:id="rId5"/>
    <sheet name="S Spacer Normalization" sheetId="9" r:id="rId6"/>
    <sheet name="L Spacer Normalization" sheetId="6" r:id="rId7"/>
    <sheet name="Summary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" i="10" l="1"/>
  <c r="N3" i="10"/>
  <c r="O3" i="10"/>
  <c r="P3" i="10"/>
  <c r="M4" i="10"/>
  <c r="N4" i="10"/>
  <c r="O4" i="10"/>
  <c r="P4" i="10"/>
  <c r="M5" i="10"/>
  <c r="N5" i="10"/>
  <c r="O5" i="10"/>
  <c r="P5" i="10"/>
  <c r="M6" i="10"/>
  <c r="N6" i="10"/>
  <c r="O6" i="10"/>
  <c r="P6" i="10"/>
  <c r="M7" i="10"/>
  <c r="N7" i="10"/>
  <c r="O7" i="10"/>
  <c r="P7" i="10"/>
  <c r="M8" i="10"/>
  <c r="N8" i="10"/>
  <c r="O8" i="10"/>
  <c r="P8" i="10"/>
  <c r="M9" i="10"/>
  <c r="N9" i="10"/>
  <c r="O9" i="10"/>
  <c r="P9" i="10"/>
  <c r="M10" i="10"/>
  <c r="N10" i="10"/>
  <c r="O10" i="10"/>
  <c r="P10" i="10"/>
  <c r="M11" i="10"/>
  <c r="N11" i="10"/>
  <c r="O11" i="10"/>
  <c r="P11" i="10"/>
  <c r="M12" i="10"/>
  <c r="N12" i="10"/>
  <c r="O12" i="10"/>
  <c r="P12" i="10"/>
  <c r="M13" i="10"/>
  <c r="N13" i="10"/>
  <c r="O13" i="10"/>
  <c r="P13" i="10"/>
  <c r="M14" i="10"/>
  <c r="N14" i="10"/>
  <c r="O14" i="10"/>
  <c r="P14" i="10"/>
  <c r="M15" i="10"/>
  <c r="N15" i="10"/>
  <c r="O15" i="10"/>
  <c r="P15" i="10"/>
  <c r="M16" i="10"/>
  <c r="N16" i="10"/>
  <c r="O16" i="10"/>
  <c r="P16" i="10"/>
  <c r="M17" i="10"/>
  <c r="N17" i="10"/>
  <c r="O17" i="10"/>
  <c r="P17" i="10"/>
  <c r="M18" i="10"/>
  <c r="N18" i="10"/>
  <c r="O18" i="10"/>
  <c r="P18" i="10"/>
  <c r="M19" i="10"/>
  <c r="N19" i="10"/>
  <c r="O19" i="10"/>
  <c r="P19" i="10"/>
  <c r="M20" i="10"/>
  <c r="N20" i="10"/>
  <c r="O20" i="10"/>
  <c r="P20" i="10"/>
  <c r="M21" i="10"/>
  <c r="N21" i="10"/>
  <c r="O21" i="10"/>
  <c r="P21" i="10"/>
  <c r="M22" i="10"/>
  <c r="N22" i="10"/>
  <c r="O22" i="10"/>
  <c r="P22" i="10"/>
  <c r="M23" i="10"/>
  <c r="N23" i="10"/>
  <c r="O23" i="10"/>
  <c r="P23" i="10"/>
  <c r="M24" i="10"/>
  <c r="N24" i="10"/>
  <c r="O24" i="10"/>
  <c r="P24" i="10"/>
  <c r="M25" i="10"/>
  <c r="N25" i="10"/>
  <c r="O25" i="10"/>
  <c r="P25" i="10"/>
  <c r="N2" i="10"/>
  <c r="O2" i="10"/>
  <c r="P2" i="10"/>
  <c r="M2" i="10"/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" i="10"/>
  <c r="O5" i="9"/>
  <c r="P5" i="9"/>
  <c r="Q5" i="9"/>
  <c r="O6" i="9"/>
  <c r="P6" i="9"/>
  <c r="Q6" i="9"/>
  <c r="O7" i="9"/>
  <c r="P7" i="9"/>
  <c r="Q7" i="9"/>
  <c r="O8" i="9"/>
  <c r="P8" i="9"/>
  <c r="Q8" i="9"/>
  <c r="O9" i="9"/>
  <c r="P9" i="9"/>
  <c r="Q9" i="9"/>
  <c r="O10" i="9"/>
  <c r="P10" i="9"/>
  <c r="Q10" i="9"/>
  <c r="P1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G19" i="9"/>
  <c r="G20" i="9"/>
  <c r="G21" i="9"/>
  <c r="G22" i="9"/>
  <c r="G23" i="9"/>
  <c r="G24" i="9"/>
  <c r="G25" i="9"/>
  <c r="G18" i="9"/>
  <c r="E25" i="9"/>
  <c r="E24" i="9"/>
  <c r="E23" i="9"/>
  <c r="E22" i="9"/>
  <c r="E21" i="9"/>
  <c r="E20" i="9"/>
  <c r="E19" i="9"/>
  <c r="E18" i="9"/>
  <c r="L95" i="9"/>
  <c r="K95" i="9"/>
  <c r="J95" i="9"/>
  <c r="I95" i="9"/>
  <c r="L94" i="9"/>
  <c r="K94" i="9"/>
  <c r="J94" i="9"/>
  <c r="I94" i="9"/>
  <c r="L93" i="9"/>
  <c r="K93" i="9"/>
  <c r="J93" i="9"/>
  <c r="I93" i="9"/>
  <c r="L92" i="9"/>
  <c r="K92" i="9"/>
  <c r="J92" i="9"/>
  <c r="I92" i="9"/>
  <c r="L91" i="9"/>
  <c r="K91" i="9"/>
  <c r="J91" i="9"/>
  <c r="I91" i="9"/>
  <c r="L90" i="9"/>
  <c r="K90" i="9"/>
  <c r="J90" i="9"/>
  <c r="I90" i="9"/>
  <c r="L89" i="9"/>
  <c r="K89" i="9"/>
  <c r="J89" i="9"/>
  <c r="I89" i="9"/>
  <c r="L85" i="9"/>
  <c r="K85" i="9"/>
  <c r="J85" i="9"/>
  <c r="I85" i="9"/>
  <c r="L84" i="9"/>
  <c r="K84" i="9"/>
  <c r="J84" i="9"/>
  <c r="I84" i="9"/>
  <c r="L83" i="9"/>
  <c r="K83" i="9"/>
  <c r="J83" i="9"/>
  <c r="I83" i="9"/>
  <c r="L82" i="9"/>
  <c r="K82" i="9"/>
  <c r="J82" i="9"/>
  <c r="I82" i="9"/>
  <c r="L81" i="9"/>
  <c r="K81" i="9"/>
  <c r="J81" i="9"/>
  <c r="I81" i="9"/>
  <c r="L80" i="9"/>
  <c r="K80" i="9"/>
  <c r="J80" i="9"/>
  <c r="I80" i="9"/>
  <c r="L79" i="9"/>
  <c r="K79" i="9"/>
  <c r="J79" i="9"/>
  <c r="I79" i="9"/>
  <c r="L73" i="9"/>
  <c r="K73" i="9"/>
  <c r="J73" i="9"/>
  <c r="I73" i="9"/>
  <c r="L72" i="9"/>
  <c r="K72" i="9"/>
  <c r="J72" i="9"/>
  <c r="I72" i="9"/>
  <c r="L71" i="9"/>
  <c r="K71" i="9"/>
  <c r="J71" i="9"/>
  <c r="I71" i="9"/>
  <c r="L70" i="9"/>
  <c r="K70" i="9"/>
  <c r="J70" i="9"/>
  <c r="I70" i="9"/>
  <c r="L69" i="9"/>
  <c r="K69" i="9"/>
  <c r="J69" i="9"/>
  <c r="I69" i="9"/>
  <c r="L68" i="9"/>
  <c r="K68" i="9"/>
  <c r="J68" i="9"/>
  <c r="I68" i="9"/>
  <c r="L67" i="9"/>
  <c r="K67" i="9"/>
  <c r="J67" i="9"/>
  <c r="I67" i="9"/>
  <c r="L63" i="9"/>
  <c r="K63" i="9"/>
  <c r="J63" i="9"/>
  <c r="I63" i="9"/>
  <c r="L62" i="9"/>
  <c r="K62" i="9"/>
  <c r="J62" i="9"/>
  <c r="I62" i="9"/>
  <c r="L61" i="9"/>
  <c r="K61" i="9"/>
  <c r="J61" i="9"/>
  <c r="I61" i="9"/>
  <c r="L60" i="9"/>
  <c r="K60" i="9"/>
  <c r="J60" i="9"/>
  <c r="I60" i="9"/>
  <c r="L59" i="9"/>
  <c r="K59" i="9"/>
  <c r="J59" i="9"/>
  <c r="I59" i="9"/>
  <c r="L58" i="9"/>
  <c r="K58" i="9"/>
  <c r="J58" i="9"/>
  <c r="I58" i="9"/>
  <c r="L57" i="9"/>
  <c r="K57" i="9"/>
  <c r="J57" i="9"/>
  <c r="I57" i="9"/>
  <c r="G51" i="9"/>
  <c r="F51" i="9"/>
  <c r="G50" i="9"/>
  <c r="F50" i="9"/>
  <c r="G49" i="9"/>
  <c r="F49" i="9"/>
  <c r="G48" i="9"/>
  <c r="F48" i="9"/>
  <c r="G47" i="9"/>
  <c r="F47" i="9"/>
  <c r="G46" i="9"/>
  <c r="F46" i="9"/>
  <c r="G45" i="9"/>
  <c r="J46" i="9" s="1"/>
  <c r="F45" i="9"/>
  <c r="G44" i="9"/>
  <c r="F44" i="9"/>
  <c r="G31" i="9"/>
  <c r="F31" i="9"/>
  <c r="I31" i="9" s="1"/>
  <c r="E13" i="9"/>
  <c r="E12" i="9"/>
  <c r="E11" i="9"/>
  <c r="E10" i="9"/>
  <c r="G10" i="9" s="1"/>
  <c r="E9" i="9"/>
  <c r="E8" i="9"/>
  <c r="E7" i="9"/>
  <c r="E6" i="9"/>
  <c r="AK419" i="5"/>
  <c r="AJ419" i="5"/>
  <c r="AI419" i="5"/>
  <c r="AH419" i="5"/>
  <c r="AE419" i="5"/>
  <c r="AD419" i="5"/>
  <c r="AC419" i="5"/>
  <c r="AB419" i="5"/>
  <c r="AK418" i="5"/>
  <c r="AJ418" i="5"/>
  <c r="AI418" i="5"/>
  <c r="AH418" i="5"/>
  <c r="AE418" i="5"/>
  <c r="AD418" i="5"/>
  <c r="AC418" i="5"/>
  <c r="AB418" i="5"/>
  <c r="AK417" i="5"/>
  <c r="AJ417" i="5"/>
  <c r="AI417" i="5"/>
  <c r="AH417" i="5"/>
  <c r="AE417" i="5"/>
  <c r="AD417" i="5"/>
  <c r="AC417" i="5"/>
  <c r="AB417" i="5"/>
  <c r="AK416" i="5"/>
  <c r="AJ416" i="5"/>
  <c r="AI416" i="5"/>
  <c r="AH416" i="5"/>
  <c r="AE416" i="5"/>
  <c r="AD416" i="5"/>
  <c r="AC416" i="5"/>
  <c r="AB416" i="5"/>
  <c r="AK415" i="5"/>
  <c r="AJ415" i="5"/>
  <c r="AI415" i="5"/>
  <c r="AH415" i="5"/>
  <c r="AE415" i="5"/>
  <c r="AD415" i="5"/>
  <c r="AC415" i="5"/>
  <c r="AB415" i="5"/>
  <c r="AK414" i="5"/>
  <c r="AJ414" i="5"/>
  <c r="AI414" i="5"/>
  <c r="AH414" i="5"/>
  <c r="AE414" i="5"/>
  <c r="AD414" i="5"/>
  <c r="AC414" i="5"/>
  <c r="AB414" i="5"/>
  <c r="AK413" i="5"/>
  <c r="AJ413" i="5"/>
  <c r="AI413" i="5"/>
  <c r="AH413" i="5"/>
  <c r="AE413" i="5"/>
  <c r="AD413" i="5"/>
  <c r="AC413" i="5"/>
  <c r="AB413" i="5"/>
  <c r="AK412" i="5"/>
  <c r="AJ412" i="5"/>
  <c r="AI412" i="5"/>
  <c r="AH412" i="5"/>
  <c r="AE412" i="5"/>
  <c r="AD412" i="5"/>
  <c r="AC412" i="5"/>
  <c r="AB412" i="5"/>
  <c r="AK405" i="5"/>
  <c r="AJ405" i="5"/>
  <c r="AI405" i="5"/>
  <c r="AH405" i="5"/>
  <c r="AE405" i="5"/>
  <c r="AD405" i="5"/>
  <c r="AC405" i="5"/>
  <c r="AB405" i="5"/>
  <c r="AK404" i="5"/>
  <c r="AJ404" i="5"/>
  <c r="AI404" i="5"/>
  <c r="AH404" i="5"/>
  <c r="AE404" i="5"/>
  <c r="AD404" i="5"/>
  <c r="AC404" i="5"/>
  <c r="AB404" i="5"/>
  <c r="AK403" i="5"/>
  <c r="AJ403" i="5"/>
  <c r="AI403" i="5"/>
  <c r="AH403" i="5"/>
  <c r="AE403" i="5"/>
  <c r="AD403" i="5"/>
  <c r="AC403" i="5"/>
  <c r="AB403" i="5"/>
  <c r="AK402" i="5"/>
  <c r="AJ402" i="5"/>
  <c r="AI402" i="5"/>
  <c r="AH402" i="5"/>
  <c r="AE402" i="5"/>
  <c r="AD402" i="5"/>
  <c r="AC402" i="5"/>
  <c r="AB402" i="5"/>
  <c r="AK401" i="5"/>
  <c r="AJ401" i="5"/>
  <c r="AI401" i="5"/>
  <c r="AH401" i="5"/>
  <c r="AE401" i="5"/>
  <c r="AD401" i="5"/>
  <c r="AC401" i="5"/>
  <c r="AB401" i="5"/>
  <c r="AK400" i="5"/>
  <c r="AJ400" i="5"/>
  <c r="AI400" i="5"/>
  <c r="AH400" i="5"/>
  <c r="AE400" i="5"/>
  <c r="AD400" i="5"/>
  <c r="AC400" i="5"/>
  <c r="AB400" i="5"/>
  <c r="AK399" i="5"/>
  <c r="AJ399" i="5"/>
  <c r="AI399" i="5"/>
  <c r="AH399" i="5"/>
  <c r="AE399" i="5"/>
  <c r="AD399" i="5"/>
  <c r="AC399" i="5"/>
  <c r="AB399" i="5"/>
  <c r="AK398" i="5"/>
  <c r="AJ398" i="5"/>
  <c r="AI398" i="5"/>
  <c r="AH398" i="5"/>
  <c r="AE398" i="5"/>
  <c r="AD398" i="5"/>
  <c r="AC398" i="5"/>
  <c r="AB398" i="5"/>
  <c r="U391" i="5"/>
  <c r="T391" i="5"/>
  <c r="S391" i="5"/>
  <c r="R391" i="5"/>
  <c r="O391" i="5"/>
  <c r="N391" i="5"/>
  <c r="M391" i="5"/>
  <c r="L391" i="5"/>
  <c r="U390" i="5"/>
  <c r="T390" i="5"/>
  <c r="S390" i="5"/>
  <c r="R390" i="5"/>
  <c r="O390" i="5"/>
  <c r="N390" i="5"/>
  <c r="M390" i="5"/>
  <c r="L390" i="5"/>
  <c r="U389" i="5"/>
  <c r="T389" i="5"/>
  <c r="S389" i="5"/>
  <c r="R389" i="5"/>
  <c r="O389" i="5"/>
  <c r="N389" i="5"/>
  <c r="M389" i="5"/>
  <c r="L389" i="5"/>
  <c r="U388" i="5"/>
  <c r="T388" i="5"/>
  <c r="S388" i="5"/>
  <c r="R388" i="5"/>
  <c r="O388" i="5"/>
  <c r="N388" i="5"/>
  <c r="M388" i="5"/>
  <c r="L388" i="5"/>
  <c r="U387" i="5"/>
  <c r="T387" i="5"/>
  <c r="S387" i="5"/>
  <c r="R387" i="5"/>
  <c r="O387" i="5"/>
  <c r="N387" i="5"/>
  <c r="M387" i="5"/>
  <c r="L387" i="5"/>
  <c r="U386" i="5"/>
  <c r="T386" i="5"/>
  <c r="S386" i="5"/>
  <c r="R386" i="5"/>
  <c r="O386" i="5"/>
  <c r="N386" i="5"/>
  <c r="M386" i="5"/>
  <c r="L386" i="5"/>
  <c r="U385" i="5"/>
  <c r="T385" i="5"/>
  <c r="S385" i="5"/>
  <c r="R385" i="5"/>
  <c r="O385" i="5"/>
  <c r="N385" i="5"/>
  <c r="M385" i="5"/>
  <c r="L385" i="5"/>
  <c r="U377" i="5"/>
  <c r="T377" i="5"/>
  <c r="S377" i="5"/>
  <c r="R377" i="5"/>
  <c r="O377" i="5"/>
  <c r="N377" i="5"/>
  <c r="M377" i="5"/>
  <c r="L377" i="5"/>
  <c r="U376" i="5"/>
  <c r="T376" i="5"/>
  <c r="S376" i="5"/>
  <c r="R376" i="5"/>
  <c r="O376" i="5"/>
  <c r="N376" i="5"/>
  <c r="M376" i="5"/>
  <c r="L376" i="5"/>
  <c r="U375" i="5"/>
  <c r="T375" i="5"/>
  <c r="S375" i="5"/>
  <c r="R375" i="5"/>
  <c r="O375" i="5"/>
  <c r="N375" i="5"/>
  <c r="M375" i="5"/>
  <c r="L375" i="5"/>
  <c r="U374" i="5"/>
  <c r="T374" i="5"/>
  <c r="S374" i="5"/>
  <c r="R374" i="5"/>
  <c r="O374" i="5"/>
  <c r="N374" i="5"/>
  <c r="M374" i="5"/>
  <c r="L374" i="5"/>
  <c r="U373" i="5"/>
  <c r="T373" i="5"/>
  <c r="S373" i="5"/>
  <c r="R373" i="5"/>
  <c r="O373" i="5"/>
  <c r="N373" i="5"/>
  <c r="M373" i="5"/>
  <c r="L373" i="5"/>
  <c r="U372" i="5"/>
  <c r="T372" i="5"/>
  <c r="S372" i="5"/>
  <c r="R372" i="5"/>
  <c r="O372" i="5"/>
  <c r="N372" i="5"/>
  <c r="M372" i="5"/>
  <c r="L372" i="5"/>
  <c r="U371" i="5"/>
  <c r="T371" i="5"/>
  <c r="S371" i="5"/>
  <c r="R371" i="5"/>
  <c r="O371" i="5"/>
  <c r="N371" i="5"/>
  <c r="M371" i="5"/>
  <c r="L371" i="5"/>
  <c r="U364" i="5"/>
  <c r="T364" i="5"/>
  <c r="S364" i="5"/>
  <c r="R364" i="5"/>
  <c r="O364" i="5"/>
  <c r="N364" i="5"/>
  <c r="M364" i="5"/>
  <c r="L364" i="5"/>
  <c r="U363" i="5"/>
  <c r="T363" i="5"/>
  <c r="S363" i="5"/>
  <c r="R363" i="5"/>
  <c r="O363" i="5"/>
  <c r="N363" i="5"/>
  <c r="M363" i="5"/>
  <c r="L363" i="5"/>
  <c r="U362" i="5"/>
  <c r="T362" i="5"/>
  <c r="S362" i="5"/>
  <c r="R362" i="5"/>
  <c r="O362" i="5"/>
  <c r="N362" i="5"/>
  <c r="M362" i="5"/>
  <c r="L362" i="5"/>
  <c r="U361" i="5"/>
  <c r="T361" i="5"/>
  <c r="S361" i="5"/>
  <c r="R361" i="5"/>
  <c r="O361" i="5"/>
  <c r="N361" i="5"/>
  <c r="M361" i="5"/>
  <c r="L361" i="5"/>
  <c r="U360" i="5"/>
  <c r="T360" i="5"/>
  <c r="S360" i="5"/>
  <c r="R360" i="5"/>
  <c r="O360" i="5"/>
  <c r="N360" i="5"/>
  <c r="M360" i="5"/>
  <c r="L360" i="5"/>
  <c r="U359" i="5"/>
  <c r="T359" i="5"/>
  <c r="S359" i="5"/>
  <c r="R359" i="5"/>
  <c r="O359" i="5"/>
  <c r="N359" i="5"/>
  <c r="M359" i="5"/>
  <c r="L359" i="5"/>
  <c r="U358" i="5"/>
  <c r="T358" i="5"/>
  <c r="S358" i="5"/>
  <c r="R358" i="5"/>
  <c r="O358" i="5"/>
  <c r="N358" i="5"/>
  <c r="M358" i="5"/>
  <c r="L358" i="5"/>
  <c r="U351" i="5"/>
  <c r="T351" i="5"/>
  <c r="S351" i="5"/>
  <c r="R351" i="5"/>
  <c r="O351" i="5"/>
  <c r="N351" i="5"/>
  <c r="M351" i="5"/>
  <c r="L351" i="5"/>
  <c r="U350" i="5"/>
  <c r="T350" i="5"/>
  <c r="S350" i="5"/>
  <c r="R350" i="5"/>
  <c r="O350" i="5"/>
  <c r="N350" i="5"/>
  <c r="M350" i="5"/>
  <c r="L350" i="5"/>
  <c r="U349" i="5"/>
  <c r="T349" i="5"/>
  <c r="S349" i="5"/>
  <c r="R349" i="5"/>
  <c r="O349" i="5"/>
  <c r="N349" i="5"/>
  <c r="M349" i="5"/>
  <c r="L349" i="5"/>
  <c r="U348" i="5"/>
  <c r="T348" i="5"/>
  <c r="S348" i="5"/>
  <c r="R348" i="5"/>
  <c r="O348" i="5"/>
  <c r="N348" i="5"/>
  <c r="M348" i="5"/>
  <c r="L348" i="5"/>
  <c r="U347" i="5"/>
  <c r="T347" i="5"/>
  <c r="S347" i="5"/>
  <c r="R347" i="5"/>
  <c r="O347" i="5"/>
  <c r="N347" i="5"/>
  <c r="M347" i="5"/>
  <c r="L347" i="5"/>
  <c r="U346" i="5"/>
  <c r="T346" i="5"/>
  <c r="S346" i="5"/>
  <c r="R346" i="5"/>
  <c r="O346" i="5"/>
  <c r="N346" i="5"/>
  <c r="M346" i="5"/>
  <c r="L346" i="5"/>
  <c r="U345" i="5"/>
  <c r="T345" i="5"/>
  <c r="S345" i="5"/>
  <c r="R345" i="5"/>
  <c r="O345" i="5"/>
  <c r="N345" i="5"/>
  <c r="M345" i="5"/>
  <c r="L345" i="5"/>
  <c r="U338" i="5"/>
  <c r="T338" i="5"/>
  <c r="S338" i="5"/>
  <c r="R338" i="5"/>
  <c r="O338" i="5"/>
  <c r="N338" i="5"/>
  <c r="M338" i="5"/>
  <c r="L338" i="5"/>
  <c r="U337" i="5"/>
  <c r="T337" i="5"/>
  <c r="S337" i="5"/>
  <c r="R337" i="5"/>
  <c r="O337" i="5"/>
  <c r="N337" i="5"/>
  <c r="M337" i="5"/>
  <c r="L337" i="5"/>
  <c r="U336" i="5"/>
  <c r="T336" i="5"/>
  <c r="S336" i="5"/>
  <c r="R336" i="5"/>
  <c r="O336" i="5"/>
  <c r="N336" i="5"/>
  <c r="M336" i="5"/>
  <c r="L336" i="5"/>
  <c r="U335" i="5"/>
  <c r="T335" i="5"/>
  <c r="S335" i="5"/>
  <c r="R335" i="5"/>
  <c r="O335" i="5"/>
  <c r="N335" i="5"/>
  <c r="M335" i="5"/>
  <c r="L335" i="5"/>
  <c r="U334" i="5"/>
  <c r="T334" i="5"/>
  <c r="S334" i="5"/>
  <c r="R334" i="5"/>
  <c r="O334" i="5"/>
  <c r="N334" i="5"/>
  <c r="M334" i="5"/>
  <c r="L334" i="5"/>
  <c r="U333" i="5"/>
  <c r="T333" i="5"/>
  <c r="S333" i="5"/>
  <c r="R333" i="5"/>
  <c r="O333" i="5"/>
  <c r="N333" i="5"/>
  <c r="M333" i="5"/>
  <c r="L333" i="5"/>
  <c r="U332" i="5"/>
  <c r="T332" i="5"/>
  <c r="S332" i="5"/>
  <c r="R332" i="5"/>
  <c r="O332" i="5"/>
  <c r="N332" i="5"/>
  <c r="M332" i="5"/>
  <c r="L332" i="5"/>
  <c r="J49" i="9" l="1"/>
  <c r="I44" i="9"/>
  <c r="J51" i="9"/>
  <c r="J48" i="9"/>
  <c r="J38" i="9"/>
  <c r="J35" i="9"/>
  <c r="J37" i="9"/>
  <c r="J36" i="9"/>
  <c r="J33" i="9"/>
  <c r="J32" i="9"/>
  <c r="I47" i="9"/>
  <c r="I35" i="9"/>
  <c r="I48" i="9"/>
  <c r="J50" i="9"/>
  <c r="I34" i="9"/>
  <c r="I38" i="9"/>
  <c r="J45" i="9"/>
  <c r="J31" i="9"/>
  <c r="P4" i="9" s="1"/>
  <c r="I33" i="9"/>
  <c r="I37" i="9"/>
  <c r="J44" i="9"/>
  <c r="I46" i="9"/>
  <c r="I50" i="9"/>
  <c r="I51" i="9"/>
  <c r="I32" i="9"/>
  <c r="J34" i="9"/>
  <c r="I36" i="9"/>
  <c r="I45" i="9"/>
  <c r="J47" i="9"/>
  <c r="I49" i="9"/>
  <c r="O4" i="9"/>
  <c r="Q4" i="9"/>
  <c r="G12" i="9"/>
  <c r="G11" i="9"/>
  <c r="G7" i="9"/>
  <c r="G13" i="9"/>
  <c r="G9" i="9"/>
  <c r="G6" i="9"/>
  <c r="G8" i="9"/>
  <c r="P4" i="8" l="1"/>
  <c r="Q5" i="8"/>
  <c r="Q6" i="8"/>
  <c r="Q7" i="8"/>
  <c r="Q8" i="8"/>
  <c r="Q9" i="8"/>
  <c r="Q10" i="8"/>
  <c r="Q4" i="8"/>
  <c r="P5" i="8"/>
  <c r="P6" i="8"/>
  <c r="P7" i="8"/>
  <c r="P8" i="8"/>
  <c r="P9" i="8"/>
  <c r="P10" i="8"/>
  <c r="P11" i="8"/>
  <c r="O5" i="8"/>
  <c r="O6" i="8"/>
  <c r="O7" i="8"/>
  <c r="O8" i="8"/>
  <c r="O9" i="8"/>
  <c r="O10" i="8"/>
  <c r="O4" i="8"/>
  <c r="I78" i="8"/>
  <c r="J78" i="8"/>
  <c r="K78" i="8"/>
  <c r="L78" i="8"/>
  <c r="I79" i="8"/>
  <c r="J79" i="8"/>
  <c r="K79" i="8"/>
  <c r="L79" i="8"/>
  <c r="I80" i="8"/>
  <c r="J80" i="8"/>
  <c r="K80" i="8"/>
  <c r="L80" i="8"/>
  <c r="I81" i="8"/>
  <c r="J81" i="8"/>
  <c r="K81" i="8"/>
  <c r="L81" i="8"/>
  <c r="I82" i="8"/>
  <c r="J82" i="8"/>
  <c r="K82" i="8"/>
  <c r="L82" i="8"/>
  <c r="I83" i="8"/>
  <c r="J83" i="8"/>
  <c r="K83" i="8"/>
  <c r="L83" i="8"/>
  <c r="I68" i="8"/>
  <c r="J68" i="8"/>
  <c r="K68" i="8"/>
  <c r="L68" i="8"/>
  <c r="I69" i="8"/>
  <c r="J69" i="8"/>
  <c r="K69" i="8"/>
  <c r="L69" i="8"/>
  <c r="I70" i="8"/>
  <c r="J70" i="8"/>
  <c r="K70" i="8"/>
  <c r="L70" i="8"/>
  <c r="I71" i="8"/>
  <c r="J71" i="8"/>
  <c r="K71" i="8"/>
  <c r="L71" i="8"/>
  <c r="I72" i="8"/>
  <c r="J72" i="8"/>
  <c r="K72" i="8"/>
  <c r="L72" i="8"/>
  <c r="I73" i="8"/>
  <c r="J73" i="8"/>
  <c r="K73" i="8"/>
  <c r="L73" i="8"/>
  <c r="L77" i="8"/>
  <c r="K77" i="8"/>
  <c r="J77" i="8"/>
  <c r="I77" i="8"/>
  <c r="L67" i="8"/>
  <c r="K67" i="8"/>
  <c r="J67" i="8"/>
  <c r="I67" i="8"/>
  <c r="AK389" i="4"/>
  <c r="AJ389" i="4"/>
  <c r="AI389" i="4"/>
  <c r="AH389" i="4"/>
  <c r="AK388" i="4"/>
  <c r="AJ388" i="4"/>
  <c r="AI388" i="4"/>
  <c r="AH388" i="4"/>
  <c r="AK387" i="4"/>
  <c r="AJ387" i="4"/>
  <c r="AI387" i="4"/>
  <c r="AH387" i="4"/>
  <c r="AK386" i="4"/>
  <c r="AJ386" i="4"/>
  <c r="AI386" i="4"/>
  <c r="AH386" i="4"/>
  <c r="AK385" i="4"/>
  <c r="AJ385" i="4"/>
  <c r="AI385" i="4"/>
  <c r="AH385" i="4"/>
  <c r="AK384" i="4"/>
  <c r="AJ384" i="4"/>
  <c r="AI384" i="4"/>
  <c r="AH384" i="4"/>
  <c r="AK383" i="4"/>
  <c r="AJ383" i="4"/>
  <c r="AI383" i="4"/>
  <c r="AH383" i="4"/>
  <c r="AK382" i="4"/>
  <c r="AJ382" i="4"/>
  <c r="AI382" i="4"/>
  <c r="AH382" i="4"/>
  <c r="AH369" i="4"/>
  <c r="AI369" i="4"/>
  <c r="AJ369" i="4"/>
  <c r="AK369" i="4"/>
  <c r="AH370" i="4"/>
  <c r="AI370" i="4"/>
  <c r="AJ370" i="4"/>
  <c r="AK370" i="4"/>
  <c r="AH371" i="4"/>
  <c r="AI371" i="4"/>
  <c r="AJ371" i="4"/>
  <c r="AK371" i="4"/>
  <c r="AH372" i="4"/>
  <c r="AI372" i="4"/>
  <c r="AJ372" i="4"/>
  <c r="AK372" i="4"/>
  <c r="AH373" i="4"/>
  <c r="AI373" i="4"/>
  <c r="AJ373" i="4"/>
  <c r="AK373" i="4"/>
  <c r="AH374" i="4"/>
  <c r="AI374" i="4"/>
  <c r="AJ374" i="4"/>
  <c r="AK374" i="4"/>
  <c r="AH375" i="4"/>
  <c r="AI375" i="4"/>
  <c r="AJ375" i="4"/>
  <c r="AK375" i="4"/>
  <c r="AI368" i="4"/>
  <c r="AK368" i="4"/>
  <c r="AJ368" i="4"/>
  <c r="AH368" i="4"/>
  <c r="AE389" i="4"/>
  <c r="AD389" i="4"/>
  <c r="AC389" i="4"/>
  <c r="AB389" i="4"/>
  <c r="AE388" i="4"/>
  <c r="AD388" i="4"/>
  <c r="AC388" i="4"/>
  <c r="AB388" i="4"/>
  <c r="AE387" i="4"/>
  <c r="AD387" i="4"/>
  <c r="AC387" i="4"/>
  <c r="AB387" i="4"/>
  <c r="AE386" i="4"/>
  <c r="AD386" i="4"/>
  <c r="AC386" i="4"/>
  <c r="AB386" i="4"/>
  <c r="AE385" i="4"/>
  <c r="AD385" i="4"/>
  <c r="AC385" i="4"/>
  <c r="AB385" i="4"/>
  <c r="AE384" i="4"/>
  <c r="AD384" i="4"/>
  <c r="AC384" i="4"/>
  <c r="AB384" i="4"/>
  <c r="AE383" i="4"/>
  <c r="AD383" i="4"/>
  <c r="AC383" i="4"/>
  <c r="AB383" i="4"/>
  <c r="AE382" i="4"/>
  <c r="AD382" i="4"/>
  <c r="AC382" i="4"/>
  <c r="AB382" i="4"/>
  <c r="AB368" i="4"/>
  <c r="AC368" i="4"/>
  <c r="AD368" i="4"/>
  <c r="AE368" i="4"/>
  <c r="AB369" i="4"/>
  <c r="AC369" i="4"/>
  <c r="AD369" i="4"/>
  <c r="AE369" i="4"/>
  <c r="AB370" i="4"/>
  <c r="AC370" i="4"/>
  <c r="AD370" i="4"/>
  <c r="AE370" i="4"/>
  <c r="AB371" i="4"/>
  <c r="AC371" i="4"/>
  <c r="AD371" i="4"/>
  <c r="AE371" i="4"/>
  <c r="AB372" i="4"/>
  <c r="AC372" i="4"/>
  <c r="AD372" i="4"/>
  <c r="AE372" i="4"/>
  <c r="AB373" i="4"/>
  <c r="AC373" i="4"/>
  <c r="AD373" i="4"/>
  <c r="AE373" i="4"/>
  <c r="AB374" i="4"/>
  <c r="AC374" i="4"/>
  <c r="AD374" i="4"/>
  <c r="AE374" i="4"/>
  <c r="AB375" i="4"/>
  <c r="AC375" i="4"/>
  <c r="AD375" i="4"/>
  <c r="AE375" i="4"/>
  <c r="I56" i="8"/>
  <c r="J56" i="8"/>
  <c r="K56" i="8"/>
  <c r="L56" i="8"/>
  <c r="I57" i="8"/>
  <c r="J57" i="8"/>
  <c r="K57" i="8"/>
  <c r="L57" i="8"/>
  <c r="I58" i="8"/>
  <c r="J58" i="8"/>
  <c r="K58" i="8"/>
  <c r="L58" i="8"/>
  <c r="I59" i="8"/>
  <c r="J59" i="8"/>
  <c r="K59" i="8"/>
  <c r="L59" i="8"/>
  <c r="I60" i="8"/>
  <c r="J60" i="8"/>
  <c r="K60" i="8"/>
  <c r="L60" i="8"/>
  <c r="I61" i="8"/>
  <c r="J61" i="8"/>
  <c r="K61" i="8"/>
  <c r="L61" i="8"/>
  <c r="L55" i="8"/>
  <c r="K55" i="8"/>
  <c r="J55" i="8"/>
  <c r="I55" i="8"/>
  <c r="I46" i="8"/>
  <c r="J46" i="8"/>
  <c r="K46" i="8"/>
  <c r="L46" i="8"/>
  <c r="I47" i="8"/>
  <c r="J47" i="8"/>
  <c r="K47" i="8"/>
  <c r="L47" i="8"/>
  <c r="I48" i="8"/>
  <c r="J48" i="8"/>
  <c r="K48" i="8"/>
  <c r="L48" i="8"/>
  <c r="I49" i="8"/>
  <c r="J49" i="8"/>
  <c r="K49" i="8"/>
  <c r="L49" i="8"/>
  <c r="I50" i="8"/>
  <c r="J50" i="8"/>
  <c r="K50" i="8"/>
  <c r="L50" i="8"/>
  <c r="I51" i="8"/>
  <c r="J51" i="8"/>
  <c r="K51" i="8"/>
  <c r="L51" i="8"/>
  <c r="L45" i="8"/>
  <c r="K45" i="8"/>
  <c r="J45" i="8"/>
  <c r="I45" i="8"/>
  <c r="G39" i="8"/>
  <c r="F39" i="8"/>
  <c r="G38" i="8"/>
  <c r="F38" i="8"/>
  <c r="G37" i="8"/>
  <c r="F37" i="8"/>
  <c r="G36" i="8"/>
  <c r="F36" i="8"/>
  <c r="G35" i="8"/>
  <c r="F35" i="8"/>
  <c r="G34" i="8"/>
  <c r="F34" i="8"/>
  <c r="G33" i="8"/>
  <c r="J33" i="8" s="1"/>
  <c r="F33" i="8"/>
  <c r="G32" i="8"/>
  <c r="F32" i="8"/>
  <c r="I32" i="8" s="1"/>
  <c r="F20" i="8"/>
  <c r="G20" i="8"/>
  <c r="F21" i="8"/>
  <c r="G21" i="8"/>
  <c r="F22" i="8"/>
  <c r="G22" i="8"/>
  <c r="F23" i="8"/>
  <c r="G23" i="8"/>
  <c r="F24" i="8"/>
  <c r="G24" i="8"/>
  <c r="F25" i="8"/>
  <c r="G25" i="8"/>
  <c r="J25" i="8" s="1"/>
  <c r="F26" i="8"/>
  <c r="G26" i="8"/>
  <c r="J26" i="8" s="1"/>
  <c r="G19" i="8"/>
  <c r="F19" i="8"/>
  <c r="I19" i="8" s="1"/>
  <c r="E13" i="8"/>
  <c r="E12" i="8"/>
  <c r="E11" i="8"/>
  <c r="E10" i="8"/>
  <c r="E9" i="8"/>
  <c r="E8" i="8"/>
  <c r="E7" i="8"/>
  <c r="E6" i="8"/>
  <c r="G7" i="8" s="1"/>
  <c r="U361" i="4"/>
  <c r="T361" i="4"/>
  <c r="S361" i="4"/>
  <c r="R361" i="4"/>
  <c r="O361" i="4"/>
  <c r="N361" i="4"/>
  <c r="M361" i="4"/>
  <c r="L361" i="4"/>
  <c r="U360" i="4"/>
  <c r="T360" i="4"/>
  <c r="S360" i="4"/>
  <c r="R360" i="4"/>
  <c r="O360" i="4"/>
  <c r="N360" i="4"/>
  <c r="M360" i="4"/>
  <c r="L360" i="4"/>
  <c r="U359" i="4"/>
  <c r="T359" i="4"/>
  <c r="S359" i="4"/>
  <c r="R359" i="4"/>
  <c r="O359" i="4"/>
  <c r="N359" i="4"/>
  <c r="M359" i="4"/>
  <c r="L359" i="4"/>
  <c r="U358" i="4"/>
  <c r="T358" i="4"/>
  <c r="S358" i="4"/>
  <c r="R358" i="4"/>
  <c r="O358" i="4"/>
  <c r="N358" i="4"/>
  <c r="M358" i="4"/>
  <c r="L358" i="4"/>
  <c r="U357" i="4"/>
  <c r="T357" i="4"/>
  <c r="S357" i="4"/>
  <c r="R357" i="4"/>
  <c r="O357" i="4"/>
  <c r="N357" i="4"/>
  <c r="M357" i="4"/>
  <c r="L357" i="4"/>
  <c r="U356" i="4"/>
  <c r="T356" i="4"/>
  <c r="S356" i="4"/>
  <c r="R356" i="4"/>
  <c r="O356" i="4"/>
  <c r="N356" i="4"/>
  <c r="M356" i="4"/>
  <c r="L356" i="4"/>
  <c r="U355" i="4"/>
  <c r="T355" i="4"/>
  <c r="S355" i="4"/>
  <c r="R355" i="4"/>
  <c r="O355" i="4"/>
  <c r="N355" i="4"/>
  <c r="M355" i="4"/>
  <c r="L355" i="4"/>
  <c r="U347" i="4"/>
  <c r="T347" i="4"/>
  <c r="S347" i="4"/>
  <c r="R347" i="4"/>
  <c r="O347" i="4"/>
  <c r="N347" i="4"/>
  <c r="M347" i="4"/>
  <c r="L347" i="4"/>
  <c r="U346" i="4"/>
  <c r="T346" i="4"/>
  <c r="S346" i="4"/>
  <c r="R346" i="4"/>
  <c r="O346" i="4"/>
  <c r="N346" i="4"/>
  <c r="M346" i="4"/>
  <c r="L346" i="4"/>
  <c r="U345" i="4"/>
  <c r="T345" i="4"/>
  <c r="S345" i="4"/>
  <c r="R345" i="4"/>
  <c r="O345" i="4"/>
  <c r="N345" i="4"/>
  <c r="M345" i="4"/>
  <c r="L345" i="4"/>
  <c r="U344" i="4"/>
  <c r="T344" i="4"/>
  <c r="S344" i="4"/>
  <c r="R344" i="4"/>
  <c r="O344" i="4"/>
  <c r="N344" i="4"/>
  <c r="M344" i="4"/>
  <c r="L344" i="4"/>
  <c r="U343" i="4"/>
  <c r="T343" i="4"/>
  <c r="S343" i="4"/>
  <c r="R343" i="4"/>
  <c r="O343" i="4"/>
  <c r="N343" i="4"/>
  <c r="M343" i="4"/>
  <c r="L343" i="4"/>
  <c r="U342" i="4"/>
  <c r="T342" i="4"/>
  <c r="S342" i="4"/>
  <c r="R342" i="4"/>
  <c r="O342" i="4"/>
  <c r="N342" i="4"/>
  <c r="M342" i="4"/>
  <c r="L342" i="4"/>
  <c r="U341" i="4"/>
  <c r="T341" i="4"/>
  <c r="S341" i="4"/>
  <c r="R341" i="4"/>
  <c r="O341" i="4"/>
  <c r="N341" i="4"/>
  <c r="M341" i="4"/>
  <c r="L341" i="4"/>
  <c r="U334" i="4"/>
  <c r="T334" i="4"/>
  <c r="S334" i="4"/>
  <c r="R334" i="4"/>
  <c r="O334" i="4"/>
  <c r="N334" i="4"/>
  <c r="M334" i="4"/>
  <c r="L334" i="4"/>
  <c r="U333" i="4"/>
  <c r="T333" i="4"/>
  <c r="S333" i="4"/>
  <c r="R333" i="4"/>
  <c r="O333" i="4"/>
  <c r="N333" i="4"/>
  <c r="M333" i="4"/>
  <c r="L333" i="4"/>
  <c r="U332" i="4"/>
  <c r="T332" i="4"/>
  <c r="S332" i="4"/>
  <c r="R332" i="4"/>
  <c r="O332" i="4"/>
  <c r="N332" i="4"/>
  <c r="M332" i="4"/>
  <c r="L332" i="4"/>
  <c r="U331" i="4"/>
  <c r="T331" i="4"/>
  <c r="S331" i="4"/>
  <c r="R331" i="4"/>
  <c r="O331" i="4"/>
  <c r="N331" i="4"/>
  <c r="M331" i="4"/>
  <c r="L331" i="4"/>
  <c r="U330" i="4"/>
  <c r="T330" i="4"/>
  <c r="S330" i="4"/>
  <c r="R330" i="4"/>
  <c r="O330" i="4"/>
  <c r="N330" i="4"/>
  <c r="M330" i="4"/>
  <c r="L330" i="4"/>
  <c r="U329" i="4"/>
  <c r="T329" i="4"/>
  <c r="S329" i="4"/>
  <c r="R329" i="4"/>
  <c r="O329" i="4"/>
  <c r="N329" i="4"/>
  <c r="M329" i="4"/>
  <c r="L329" i="4"/>
  <c r="U328" i="4"/>
  <c r="T328" i="4"/>
  <c r="S328" i="4"/>
  <c r="R328" i="4"/>
  <c r="O328" i="4"/>
  <c r="N328" i="4"/>
  <c r="M328" i="4"/>
  <c r="L328" i="4"/>
  <c r="U321" i="4"/>
  <c r="T321" i="4"/>
  <c r="S321" i="4"/>
  <c r="R321" i="4"/>
  <c r="O321" i="4"/>
  <c r="N321" i="4"/>
  <c r="M321" i="4"/>
  <c r="L321" i="4"/>
  <c r="U320" i="4"/>
  <c r="T320" i="4"/>
  <c r="S320" i="4"/>
  <c r="R320" i="4"/>
  <c r="O320" i="4"/>
  <c r="N320" i="4"/>
  <c r="M320" i="4"/>
  <c r="L320" i="4"/>
  <c r="U319" i="4"/>
  <c r="T319" i="4"/>
  <c r="S319" i="4"/>
  <c r="R319" i="4"/>
  <c r="O319" i="4"/>
  <c r="N319" i="4"/>
  <c r="M319" i="4"/>
  <c r="L319" i="4"/>
  <c r="U318" i="4"/>
  <c r="T318" i="4"/>
  <c r="S318" i="4"/>
  <c r="R318" i="4"/>
  <c r="O318" i="4"/>
  <c r="N318" i="4"/>
  <c r="M318" i="4"/>
  <c r="L318" i="4"/>
  <c r="U317" i="4"/>
  <c r="T317" i="4"/>
  <c r="S317" i="4"/>
  <c r="R317" i="4"/>
  <c r="O317" i="4"/>
  <c r="N317" i="4"/>
  <c r="M317" i="4"/>
  <c r="L317" i="4"/>
  <c r="U316" i="4"/>
  <c r="T316" i="4"/>
  <c r="S316" i="4"/>
  <c r="R316" i="4"/>
  <c r="O316" i="4"/>
  <c r="N316" i="4"/>
  <c r="M316" i="4"/>
  <c r="L316" i="4"/>
  <c r="U315" i="4"/>
  <c r="T315" i="4"/>
  <c r="S315" i="4"/>
  <c r="R315" i="4"/>
  <c r="O315" i="4"/>
  <c r="N315" i="4"/>
  <c r="M315" i="4"/>
  <c r="L315" i="4"/>
  <c r="R303" i="4"/>
  <c r="S303" i="4"/>
  <c r="T303" i="4"/>
  <c r="U303" i="4"/>
  <c r="R304" i="4"/>
  <c r="S304" i="4"/>
  <c r="T304" i="4"/>
  <c r="U304" i="4"/>
  <c r="R305" i="4"/>
  <c r="S305" i="4"/>
  <c r="T305" i="4"/>
  <c r="U305" i="4"/>
  <c r="R306" i="4"/>
  <c r="S306" i="4"/>
  <c r="T306" i="4"/>
  <c r="U306" i="4"/>
  <c r="R307" i="4"/>
  <c r="S307" i="4"/>
  <c r="T307" i="4"/>
  <c r="U307" i="4"/>
  <c r="R308" i="4"/>
  <c r="S308" i="4"/>
  <c r="T308" i="4"/>
  <c r="U308" i="4"/>
  <c r="U302" i="4"/>
  <c r="T302" i="4"/>
  <c r="S302" i="4"/>
  <c r="R302" i="4"/>
  <c r="O303" i="4"/>
  <c r="O304" i="4"/>
  <c r="O305" i="4"/>
  <c r="O306" i="4"/>
  <c r="O307" i="4"/>
  <c r="O308" i="4"/>
  <c r="O302" i="4"/>
  <c r="L303" i="4"/>
  <c r="M303" i="4"/>
  <c r="N303" i="4"/>
  <c r="L304" i="4"/>
  <c r="M304" i="4"/>
  <c r="N304" i="4"/>
  <c r="L305" i="4"/>
  <c r="M305" i="4"/>
  <c r="N305" i="4"/>
  <c r="L306" i="4"/>
  <c r="M306" i="4"/>
  <c r="N306" i="4"/>
  <c r="L307" i="4"/>
  <c r="M307" i="4"/>
  <c r="N307" i="4"/>
  <c r="L308" i="4"/>
  <c r="M308" i="4"/>
  <c r="N308" i="4"/>
  <c r="N302" i="4"/>
  <c r="M302" i="4"/>
  <c r="L302" i="4"/>
  <c r="G10" i="8" l="1"/>
  <c r="J23" i="8"/>
  <c r="J21" i="8"/>
  <c r="J19" i="8"/>
  <c r="I25" i="8"/>
  <c r="I23" i="8"/>
  <c r="I21" i="8"/>
  <c r="G8" i="8"/>
  <c r="G12" i="8"/>
  <c r="J24" i="8"/>
  <c r="J22" i="8"/>
  <c r="J20" i="8"/>
  <c r="G9" i="8"/>
  <c r="G13" i="8"/>
  <c r="I26" i="8"/>
  <c r="I24" i="8"/>
  <c r="I22" i="8"/>
  <c r="I20" i="8"/>
  <c r="G6" i="8"/>
  <c r="J34" i="8"/>
  <c r="J36" i="8"/>
  <c r="G11" i="8"/>
  <c r="I36" i="8"/>
  <c r="J38" i="8"/>
  <c r="J32" i="8"/>
  <c r="J35" i="8"/>
  <c r="J37" i="8"/>
  <c r="J39" i="8"/>
  <c r="I34" i="8"/>
  <c r="I38" i="8"/>
  <c r="I33" i="8"/>
  <c r="I35" i="8"/>
  <c r="I37" i="8"/>
  <c r="I39" i="8"/>
  <c r="G107" i="6" l="1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J100" i="6" s="1"/>
  <c r="F100" i="6"/>
  <c r="I100" i="6" s="1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J88" i="6" s="1"/>
  <c r="F88" i="6"/>
  <c r="I88" i="6" s="1"/>
  <c r="F77" i="6"/>
  <c r="G77" i="6"/>
  <c r="F78" i="6"/>
  <c r="G78" i="6"/>
  <c r="F79" i="6"/>
  <c r="G79" i="6"/>
  <c r="F80" i="6"/>
  <c r="G80" i="6"/>
  <c r="F81" i="6"/>
  <c r="G81" i="6"/>
  <c r="F82" i="6"/>
  <c r="G82" i="6"/>
  <c r="J82" i="6" s="1"/>
  <c r="F83" i="6"/>
  <c r="G83" i="6"/>
  <c r="G76" i="6"/>
  <c r="F76" i="6"/>
  <c r="I76" i="6" s="1"/>
  <c r="F65" i="6"/>
  <c r="G65" i="6"/>
  <c r="F66" i="6"/>
  <c r="G66" i="6"/>
  <c r="F67" i="6"/>
  <c r="G67" i="6"/>
  <c r="F68" i="6"/>
  <c r="G68" i="6"/>
  <c r="F69" i="6"/>
  <c r="G69" i="6"/>
  <c r="F70" i="6"/>
  <c r="G70" i="6"/>
  <c r="J70" i="6" s="1"/>
  <c r="F71" i="6"/>
  <c r="G71" i="6"/>
  <c r="G64" i="6"/>
  <c r="F64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J52" i="6" s="1"/>
  <c r="F52" i="6"/>
  <c r="I52" i="6" s="1"/>
  <c r="I66" i="6" l="1"/>
  <c r="J76" i="6"/>
  <c r="I82" i="6"/>
  <c r="I80" i="6"/>
  <c r="I78" i="6"/>
  <c r="J90" i="6"/>
  <c r="J92" i="6"/>
  <c r="J94" i="6"/>
  <c r="J102" i="6"/>
  <c r="J104" i="6"/>
  <c r="J106" i="6"/>
  <c r="I56" i="6"/>
  <c r="J66" i="6"/>
  <c r="I90" i="6"/>
  <c r="I92" i="6"/>
  <c r="I94" i="6"/>
  <c r="I104" i="6"/>
  <c r="J56" i="6"/>
  <c r="J58" i="6"/>
  <c r="I68" i="6"/>
  <c r="I53" i="6"/>
  <c r="I55" i="6"/>
  <c r="I57" i="6"/>
  <c r="I59" i="6"/>
  <c r="J71" i="6"/>
  <c r="J69" i="6"/>
  <c r="J67" i="6"/>
  <c r="J65" i="6"/>
  <c r="J83" i="6"/>
  <c r="J81" i="6"/>
  <c r="J79" i="6"/>
  <c r="J77" i="6"/>
  <c r="I89" i="6"/>
  <c r="I91" i="6"/>
  <c r="I93" i="6"/>
  <c r="I95" i="6"/>
  <c r="I101" i="6"/>
  <c r="I103" i="6"/>
  <c r="I105" i="6"/>
  <c r="I107" i="6"/>
  <c r="I54" i="6"/>
  <c r="I58" i="6"/>
  <c r="I64" i="6"/>
  <c r="J68" i="6"/>
  <c r="J80" i="6"/>
  <c r="J78" i="6"/>
  <c r="I102" i="6"/>
  <c r="I106" i="6"/>
  <c r="J54" i="6"/>
  <c r="J64" i="6"/>
  <c r="I70" i="6"/>
  <c r="J53" i="6"/>
  <c r="J55" i="6"/>
  <c r="J57" i="6"/>
  <c r="J59" i="6"/>
  <c r="I71" i="6"/>
  <c r="I69" i="6"/>
  <c r="I67" i="6"/>
  <c r="I65" i="6"/>
  <c r="I83" i="6"/>
  <c r="I81" i="6"/>
  <c r="I79" i="6"/>
  <c r="I77" i="6"/>
  <c r="J89" i="6"/>
  <c r="J91" i="6"/>
  <c r="J93" i="6"/>
  <c r="J95" i="6"/>
  <c r="J101" i="6"/>
  <c r="J103" i="6"/>
  <c r="J105" i="6"/>
  <c r="J107" i="6"/>
  <c r="G40" i="6"/>
  <c r="G41" i="6"/>
  <c r="G42" i="6"/>
  <c r="G43" i="6"/>
  <c r="G44" i="6"/>
  <c r="G45" i="6"/>
  <c r="G46" i="6"/>
  <c r="G47" i="6"/>
  <c r="F41" i="6"/>
  <c r="F42" i="6"/>
  <c r="F43" i="6"/>
  <c r="F44" i="6"/>
  <c r="F45" i="6"/>
  <c r="F46" i="6"/>
  <c r="F47" i="6"/>
  <c r="F40" i="6"/>
  <c r="I27" i="6"/>
  <c r="J27" i="6"/>
  <c r="I28" i="6"/>
  <c r="J28" i="6"/>
  <c r="I29" i="6"/>
  <c r="J29" i="6"/>
  <c r="I30" i="6"/>
  <c r="J30" i="6"/>
  <c r="I31" i="6"/>
  <c r="J31" i="6"/>
  <c r="I32" i="6"/>
  <c r="J32" i="6"/>
  <c r="I33" i="6"/>
  <c r="J33" i="6"/>
  <c r="J26" i="6"/>
  <c r="I26" i="6"/>
  <c r="I16" i="6"/>
  <c r="J16" i="6"/>
  <c r="I17" i="6"/>
  <c r="J17" i="6"/>
  <c r="I18" i="6"/>
  <c r="J18" i="6"/>
  <c r="I19" i="6"/>
  <c r="J19" i="6"/>
  <c r="I20" i="6"/>
  <c r="J20" i="6"/>
  <c r="I21" i="6"/>
  <c r="J21" i="6"/>
  <c r="I22" i="6"/>
  <c r="J22" i="6"/>
  <c r="J15" i="6"/>
  <c r="I15" i="6"/>
  <c r="J5" i="6"/>
  <c r="J6" i="6"/>
  <c r="J7" i="6"/>
  <c r="J8" i="6"/>
  <c r="J9" i="6"/>
  <c r="J10" i="6"/>
  <c r="J11" i="6"/>
  <c r="J4" i="6"/>
  <c r="I5" i="6"/>
  <c r="I6" i="6"/>
  <c r="O6" i="6" s="1"/>
  <c r="I7" i="6"/>
  <c r="I8" i="6"/>
  <c r="O8" i="6" s="1"/>
  <c r="I9" i="6"/>
  <c r="I10" i="6"/>
  <c r="O10" i="6" s="1"/>
  <c r="I11" i="6"/>
  <c r="I4" i="6"/>
  <c r="O4" i="6" s="1"/>
  <c r="I46" i="6" l="1"/>
  <c r="I42" i="6"/>
  <c r="J45" i="6"/>
  <c r="J41" i="6"/>
  <c r="O9" i="6"/>
  <c r="O5" i="6"/>
  <c r="I45" i="6"/>
  <c r="P9" i="6" s="1"/>
  <c r="I41" i="6"/>
  <c r="P5" i="6" s="1"/>
  <c r="J44" i="6"/>
  <c r="J40" i="6"/>
  <c r="I40" i="6"/>
  <c r="P4" i="6" s="1"/>
  <c r="I44" i="6"/>
  <c r="J47" i="6"/>
  <c r="J43" i="6"/>
  <c r="O11" i="6"/>
  <c r="O7" i="6"/>
  <c r="I47" i="6"/>
  <c r="P11" i="6" s="1"/>
  <c r="I43" i="6"/>
  <c r="P7" i="6" s="1"/>
  <c r="J46" i="6"/>
  <c r="P10" i="6" s="1"/>
  <c r="J42" i="6"/>
  <c r="P6" i="6" s="1"/>
  <c r="U38" i="1"/>
  <c r="T38" i="1"/>
  <c r="S38" i="1"/>
  <c r="R38" i="1"/>
  <c r="U37" i="1"/>
  <c r="T37" i="1"/>
  <c r="S37" i="1"/>
  <c r="R37" i="1"/>
  <c r="U36" i="1"/>
  <c r="T36" i="1"/>
  <c r="S36" i="1"/>
  <c r="R36" i="1"/>
  <c r="U35" i="1"/>
  <c r="T35" i="1"/>
  <c r="S35" i="1"/>
  <c r="R35" i="1"/>
  <c r="U34" i="1"/>
  <c r="T34" i="1"/>
  <c r="S34" i="1"/>
  <c r="R34" i="1"/>
  <c r="U33" i="1"/>
  <c r="T33" i="1"/>
  <c r="S33" i="1"/>
  <c r="R33" i="1"/>
  <c r="U32" i="1"/>
  <c r="T32" i="1"/>
  <c r="S32" i="1"/>
  <c r="R32" i="1"/>
  <c r="U31" i="1"/>
  <c r="T31" i="1"/>
  <c r="S31" i="1"/>
  <c r="R31" i="1"/>
  <c r="U25" i="1"/>
  <c r="T25" i="1"/>
  <c r="S25" i="1"/>
  <c r="R25" i="1"/>
  <c r="U24" i="1"/>
  <c r="T24" i="1"/>
  <c r="S24" i="1"/>
  <c r="R24" i="1"/>
  <c r="U23" i="1"/>
  <c r="T23" i="1"/>
  <c r="S23" i="1"/>
  <c r="R23" i="1"/>
  <c r="U22" i="1"/>
  <c r="T22" i="1"/>
  <c r="S22" i="1"/>
  <c r="R22" i="1"/>
  <c r="U21" i="1"/>
  <c r="T21" i="1"/>
  <c r="S21" i="1"/>
  <c r="R21" i="1"/>
  <c r="U20" i="1"/>
  <c r="T20" i="1"/>
  <c r="S20" i="1"/>
  <c r="R20" i="1"/>
  <c r="U19" i="1"/>
  <c r="T19" i="1"/>
  <c r="S19" i="1"/>
  <c r="R19" i="1"/>
  <c r="U18" i="1"/>
  <c r="T18" i="1"/>
  <c r="S18" i="1"/>
  <c r="R18" i="1"/>
  <c r="R6" i="1"/>
  <c r="S6" i="1"/>
  <c r="T6" i="1"/>
  <c r="U6" i="1"/>
  <c r="R7" i="1"/>
  <c r="S7" i="1"/>
  <c r="T7" i="1"/>
  <c r="U7" i="1"/>
  <c r="R8" i="1"/>
  <c r="S8" i="1"/>
  <c r="T8" i="1"/>
  <c r="U8" i="1"/>
  <c r="R9" i="1"/>
  <c r="S9" i="1"/>
  <c r="T9" i="1"/>
  <c r="U9" i="1"/>
  <c r="R10" i="1"/>
  <c r="S10" i="1"/>
  <c r="T10" i="1"/>
  <c r="U10" i="1"/>
  <c r="R11" i="1"/>
  <c r="S11" i="1"/>
  <c r="T11" i="1"/>
  <c r="U11" i="1"/>
  <c r="R12" i="1"/>
  <c r="S12" i="1"/>
  <c r="T12" i="1"/>
  <c r="U12" i="1"/>
  <c r="U5" i="1"/>
  <c r="T5" i="1"/>
  <c r="S5" i="1"/>
  <c r="R5" i="1"/>
  <c r="O38" i="1"/>
  <c r="N38" i="1"/>
  <c r="M38" i="1"/>
  <c r="L38" i="1"/>
  <c r="O37" i="1"/>
  <c r="N37" i="1"/>
  <c r="M37" i="1"/>
  <c r="L37" i="1"/>
  <c r="O36" i="1"/>
  <c r="N36" i="1"/>
  <c r="M36" i="1"/>
  <c r="L36" i="1"/>
  <c r="O35" i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M32" i="1"/>
  <c r="L32" i="1"/>
  <c r="O31" i="1"/>
  <c r="N31" i="1"/>
  <c r="M31" i="1"/>
  <c r="L31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21" i="1"/>
  <c r="N21" i="1"/>
  <c r="M21" i="1"/>
  <c r="L21" i="1"/>
  <c r="O20" i="1"/>
  <c r="N20" i="1"/>
  <c r="M20" i="1"/>
  <c r="L20" i="1"/>
  <c r="O19" i="1"/>
  <c r="N19" i="1"/>
  <c r="M19" i="1"/>
  <c r="L19" i="1"/>
  <c r="O18" i="1"/>
  <c r="N18" i="1"/>
  <c r="M18" i="1"/>
  <c r="L18" i="1"/>
  <c r="L6" i="1"/>
  <c r="M6" i="1"/>
  <c r="N6" i="1"/>
  <c r="O6" i="1"/>
  <c r="L7" i="1"/>
  <c r="M7" i="1"/>
  <c r="N7" i="1"/>
  <c r="O7" i="1"/>
  <c r="L8" i="1"/>
  <c r="M8" i="1"/>
  <c r="N8" i="1"/>
  <c r="O8" i="1"/>
  <c r="L9" i="1"/>
  <c r="M9" i="1"/>
  <c r="N9" i="1"/>
  <c r="O9" i="1"/>
  <c r="L10" i="1"/>
  <c r="M10" i="1"/>
  <c r="N10" i="1"/>
  <c r="O10" i="1"/>
  <c r="L11" i="1"/>
  <c r="M11" i="1"/>
  <c r="N11" i="1"/>
  <c r="O11" i="1"/>
  <c r="L12" i="1"/>
  <c r="M12" i="1"/>
  <c r="N12" i="1"/>
  <c r="O12" i="1"/>
  <c r="O5" i="1"/>
  <c r="P8" i="6" l="1"/>
  <c r="N5" i="1"/>
  <c r="M5" i="1"/>
  <c r="L5" i="1"/>
</calcChain>
</file>

<file path=xl/sharedStrings.xml><?xml version="1.0" encoding="utf-8"?>
<sst xmlns="http://schemas.openxmlformats.org/spreadsheetml/2006/main" count="1877" uniqueCount="108">
  <si>
    <t>LAG3</t>
  </si>
  <si>
    <t>BxPC3 + CAR T cells</t>
  </si>
  <si>
    <t>CAR T cell only</t>
  </si>
  <si>
    <t>CAR T cell + PMA/Iono</t>
  </si>
  <si>
    <t>AsPC1+CAR T cell</t>
  </si>
  <si>
    <t>A1</t>
  </si>
  <si>
    <t>A2</t>
  </si>
  <si>
    <t>A5</t>
  </si>
  <si>
    <t>A6</t>
  </si>
  <si>
    <t>A7</t>
  </si>
  <si>
    <t>A8</t>
  </si>
  <si>
    <t>A9</t>
  </si>
  <si>
    <t>A10</t>
  </si>
  <si>
    <t>CLA hl</t>
  </si>
  <si>
    <t>CLA lh</t>
  </si>
  <si>
    <t>CD66c hl</t>
  </si>
  <si>
    <t>CD66c lh</t>
  </si>
  <si>
    <t>CD318 hl</t>
  </si>
  <si>
    <t>CD318 lh</t>
  </si>
  <si>
    <t>TSPAN8 hl</t>
  </si>
  <si>
    <t>TSPAN8 lh</t>
  </si>
  <si>
    <t>TIM3</t>
  </si>
  <si>
    <t>PD-1</t>
  </si>
  <si>
    <t xml:space="preserve">Expression [% of CAR T+] of LAG3 </t>
  </si>
  <si>
    <t xml:space="preserve">Expression [% of CAR T+] of TIM3 </t>
  </si>
  <si>
    <t>Expression [% of CAR T+] of PD1</t>
  </si>
  <si>
    <t>PanCa0201</t>
  </si>
  <si>
    <t>Normalized Green Surface Area</t>
  </si>
  <si>
    <t>Std.</t>
  </si>
  <si>
    <t>Mock</t>
  </si>
  <si>
    <t>Killing [% Decrease of Green Surface Area]</t>
  </si>
  <si>
    <t>Target cell</t>
  </si>
  <si>
    <t>E:T</t>
  </si>
  <si>
    <t>2:1</t>
  </si>
  <si>
    <t>HEK293T</t>
  </si>
  <si>
    <t>BxPC3</t>
  </si>
  <si>
    <t>AsPC1</t>
  </si>
  <si>
    <t>Elapsed [h]</t>
  </si>
  <si>
    <t>1:1</t>
  </si>
  <si>
    <t>5:1</t>
  </si>
  <si>
    <t>LAG3+/41BB+</t>
  </si>
  <si>
    <t>PD-1+</t>
  </si>
  <si>
    <t>LAG3+</t>
  </si>
  <si>
    <t>41BB+</t>
  </si>
  <si>
    <t>Expression [% of CAR T+] of Exhaustion Markers</t>
  </si>
  <si>
    <t>Time</t>
  </si>
  <si>
    <t>48h</t>
  </si>
  <si>
    <t>Cytokine Release [pg/ml]</t>
  </si>
  <si>
    <t>GM-CSF</t>
  </si>
  <si>
    <t>IFN-a</t>
  </si>
  <si>
    <t>IFN-g</t>
  </si>
  <si>
    <t>IL-2</t>
  </si>
  <si>
    <t>IL-4</t>
  </si>
  <si>
    <t>IL-5</t>
  </si>
  <si>
    <t>IL-6</t>
  </si>
  <si>
    <t>IL-9</t>
  </si>
  <si>
    <t>IL-10</t>
  </si>
  <si>
    <t>IL-12</t>
  </si>
  <si>
    <t>IL-17A</t>
  </si>
  <si>
    <t>TNF-a</t>
  </si>
  <si>
    <t>MOCK</t>
  </si>
  <si>
    <t>None</t>
  </si>
  <si>
    <t>None + PMA/Ionomycin</t>
  </si>
  <si>
    <t>Averages</t>
  </si>
  <si>
    <t>STD</t>
  </si>
  <si>
    <t>Marker</t>
  </si>
  <si>
    <t>Normalized</t>
  </si>
  <si>
    <t>PanCa0201 2:1</t>
  </si>
  <si>
    <t>BxPC3 2:1</t>
  </si>
  <si>
    <t>AsPC1 2:1</t>
  </si>
  <si>
    <t>PanCa0201 1:1</t>
  </si>
  <si>
    <t>AsPC1 1:1</t>
  </si>
  <si>
    <t>Killing</t>
  </si>
  <si>
    <t>Cytokines</t>
  </si>
  <si>
    <t>BxPC3 1:1</t>
  </si>
  <si>
    <t>47,85 h</t>
  </si>
  <si>
    <t>155,85 h</t>
  </si>
  <si>
    <t>Green Confluence [%] at:</t>
  </si>
  <si>
    <t>Difference to 100 % at:</t>
  </si>
  <si>
    <t>LAG3 [% of CAR T cells]</t>
  </si>
  <si>
    <t>TIM3 [% of CAR T cells]</t>
  </si>
  <si>
    <t>PD-1 [% of CAR T cells]</t>
  </si>
  <si>
    <t>Avergaes</t>
  </si>
  <si>
    <t>BxPC3 5:1</t>
  </si>
  <si>
    <t>48 h</t>
  </si>
  <si>
    <t>160 h</t>
  </si>
  <si>
    <t xml:space="preserve">% of CAR T cells </t>
  </si>
  <si>
    <t>Concentration [pg/ml]</t>
  </si>
  <si>
    <t>AsPC1 5:1</t>
  </si>
  <si>
    <t>Target</t>
  </si>
  <si>
    <t>Orientation</t>
  </si>
  <si>
    <t>Spacer</t>
  </si>
  <si>
    <t>CLA</t>
  </si>
  <si>
    <t>hl</t>
  </si>
  <si>
    <t>XS</t>
  </si>
  <si>
    <t>S</t>
  </si>
  <si>
    <t>L</t>
  </si>
  <si>
    <t>lh</t>
  </si>
  <si>
    <t>CD66c</t>
  </si>
  <si>
    <t>CD318</t>
  </si>
  <si>
    <t>TSPAN8</t>
  </si>
  <si>
    <t>Avergage</t>
  </si>
  <si>
    <t>This folder contains the data used to investigate the efficacy of the different CAR constructs.</t>
  </si>
  <si>
    <r>
      <t xml:space="preserve">Data were collected in the categories </t>
    </r>
    <r>
      <rPr>
        <b/>
        <u/>
        <sz val="11"/>
        <color theme="1"/>
        <rFont val="Calibri"/>
        <family val="2"/>
        <scheme val="minor"/>
      </rPr>
      <t>Killing</t>
    </r>
    <r>
      <rPr>
        <sz val="11"/>
        <color theme="1"/>
        <rFont val="Calibri"/>
        <family val="2"/>
        <scheme val="minor"/>
      </rPr>
      <t xml:space="preserve">, </t>
    </r>
    <r>
      <rPr>
        <b/>
        <u/>
        <sz val="11"/>
        <color theme="1"/>
        <rFont val="Calibri"/>
        <family val="2"/>
        <scheme val="minor"/>
      </rPr>
      <t>Marker</t>
    </r>
    <r>
      <rPr>
        <sz val="11"/>
        <color theme="1"/>
        <rFont val="Calibri"/>
        <family val="2"/>
        <scheme val="minor"/>
      </rPr>
      <t xml:space="preserve"> and </t>
    </r>
    <r>
      <rPr>
        <b/>
        <u/>
        <sz val="11"/>
        <color theme="1"/>
        <rFont val="Calibri"/>
        <family val="2"/>
        <scheme val="minor"/>
      </rPr>
      <t>Cytokine</t>
    </r>
    <r>
      <rPr>
        <sz val="11"/>
        <color theme="1"/>
        <rFont val="Calibri"/>
        <family val="2"/>
        <scheme val="minor"/>
      </rPr>
      <t>.</t>
    </r>
  </si>
  <si>
    <t>Each spacer length has its own sheet (XS Spacer, S Spacer, L Spacer) with the collected data and a linked sheet in which the calculation process to reach normalized values can be reenacted.</t>
  </si>
  <si>
    <t xml:space="preserve">The sheets are split up paragraphwise. Each paragraph has a heading with the experimental details. </t>
  </si>
  <si>
    <t>In yellow are the boxes filled which were considered for normalization.</t>
  </si>
  <si>
    <t>All normalized values are summarized in the "Summary" 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 style="thick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rgb="FF000000"/>
      </right>
      <top/>
      <bottom style="medium">
        <color indexed="64"/>
      </bottom>
      <diagonal/>
    </border>
    <border>
      <left/>
      <right style="thick">
        <color rgb="FF000000"/>
      </right>
      <top style="medium">
        <color indexed="64"/>
      </top>
      <bottom/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thick">
        <color rgb="FF000000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ont="1" applyAlignment="1">
      <alignment vertical="center" wrapText="1"/>
    </xf>
    <xf numFmtId="0" fontId="0" fillId="0" borderId="0" xfId="0" applyFont="1"/>
    <xf numFmtId="49" fontId="0" fillId="0" borderId="0" xfId="0" applyNumberFormat="1" applyFont="1"/>
    <xf numFmtId="0" fontId="0" fillId="0" borderId="0" xfId="0" applyFont="1" applyAlignment="1"/>
    <xf numFmtId="0" fontId="1" fillId="0" borderId="0" xfId="0" applyFont="1"/>
    <xf numFmtId="0" fontId="0" fillId="0" borderId="0" xfId="0" applyFont="1" applyAlignment="1">
      <alignment wrapText="1"/>
    </xf>
    <xf numFmtId="2" fontId="0" fillId="0" borderId="0" xfId="0" applyNumberFormat="1"/>
    <xf numFmtId="0" fontId="0" fillId="2" borderId="0" xfId="0" applyFont="1" applyFill="1"/>
    <xf numFmtId="0" fontId="2" fillId="0" borderId="0" xfId="0" applyFont="1" applyAlignment="1">
      <alignment vertical="center" wrapText="1"/>
    </xf>
    <xf numFmtId="0" fontId="0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165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Alignment="1"/>
    <xf numFmtId="0" fontId="3" fillId="3" borderId="1" xfId="0" applyFont="1" applyFill="1" applyBorder="1"/>
    <xf numFmtId="0" fontId="3" fillId="3" borderId="0" xfId="0" applyFont="1" applyFill="1" applyAlignment="1"/>
    <xf numFmtId="0" fontId="3" fillId="3" borderId="1" xfId="0" applyFont="1" applyFill="1" applyBorder="1" applyAlignment="1">
      <alignment horizontal="center"/>
    </xf>
    <xf numFmtId="49" fontId="0" fillId="0" borderId="0" xfId="0" applyNumberFormat="1" applyFont="1" applyFill="1"/>
    <xf numFmtId="0" fontId="0" fillId="0" borderId="0" xfId="0" applyFont="1" applyFill="1" applyAlignment="1"/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2" fontId="0" fillId="0" borderId="5" xfId="0" applyNumberFormat="1" applyFill="1" applyBorder="1"/>
    <xf numFmtId="2" fontId="0" fillId="0" borderId="6" xfId="0" applyNumberFormat="1" applyFill="1" applyBorder="1"/>
    <xf numFmtId="2" fontId="0" fillId="0" borderId="0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0" fontId="5" fillId="0" borderId="16" xfId="0" applyFont="1" applyBorder="1" applyAlignment="1">
      <alignment horizontal="center" vertical="center" wrapText="1" readingOrder="1"/>
    </xf>
    <xf numFmtId="2" fontId="0" fillId="0" borderId="17" xfId="0" applyNumberFormat="1" applyFill="1" applyBorder="1"/>
    <xf numFmtId="0" fontId="5" fillId="0" borderId="18" xfId="0" applyFont="1" applyBorder="1" applyAlignment="1">
      <alignment horizontal="center" vertical="center" wrapText="1" readingOrder="1"/>
    </xf>
    <xf numFmtId="2" fontId="0" fillId="0" borderId="19" xfId="0" applyNumberFormat="1" applyFill="1" applyBorder="1"/>
    <xf numFmtId="2" fontId="0" fillId="0" borderId="21" xfId="0" applyNumberFormat="1" applyFill="1" applyBorder="1"/>
    <xf numFmtId="2" fontId="0" fillId="0" borderId="20" xfId="0" applyNumberFormat="1" applyFill="1" applyBorder="1"/>
    <xf numFmtId="0" fontId="5" fillId="0" borderId="8" xfId="0" applyFont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 wrapText="1" readingOrder="1"/>
    </xf>
    <xf numFmtId="2" fontId="0" fillId="0" borderId="19" xfId="0" applyNumberFormat="1" applyBorder="1"/>
    <xf numFmtId="2" fontId="0" fillId="0" borderId="8" xfId="0" applyNumberFormat="1" applyBorder="1"/>
    <xf numFmtId="2" fontId="0" fillId="0" borderId="0" xfId="0" applyNumberForma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0" xfId="0" applyFont="1" applyFill="1" applyBorder="1" applyAlignment="1">
      <alignment horizontal="center"/>
    </xf>
    <xf numFmtId="0" fontId="5" fillId="0" borderId="23" xfId="0" applyFont="1" applyBorder="1" applyAlignment="1">
      <alignment horizontal="center" vertical="center" wrapText="1" readingOrder="1"/>
    </xf>
    <xf numFmtId="0" fontId="5" fillId="0" borderId="11" xfId="0" applyFont="1" applyBorder="1" applyAlignment="1">
      <alignment horizontal="center" vertical="center" wrapText="1" readingOrder="1"/>
    </xf>
    <xf numFmtId="0" fontId="5" fillId="0" borderId="12" xfId="0" applyFont="1" applyBorder="1" applyAlignment="1">
      <alignment horizontal="center" vertical="center" wrapText="1" readingOrder="1"/>
    </xf>
    <xf numFmtId="0" fontId="5" fillId="0" borderId="10" xfId="0" applyFont="1" applyBorder="1" applyAlignment="1">
      <alignment horizontal="center" vertical="center" wrapText="1" readingOrder="1"/>
    </xf>
    <xf numFmtId="0" fontId="5" fillId="0" borderId="22" xfId="0" applyFont="1" applyBorder="1" applyAlignment="1">
      <alignment horizontal="center" vertical="center" wrapText="1" readingOrder="1"/>
    </xf>
    <xf numFmtId="0" fontId="5" fillId="0" borderId="13" xfId="0" applyFont="1" applyBorder="1" applyAlignment="1">
      <alignment horizontal="center" vertical="center" wrapText="1" readingOrder="1"/>
    </xf>
    <xf numFmtId="0" fontId="5" fillId="0" borderId="14" xfId="0" applyFont="1" applyBorder="1" applyAlignment="1">
      <alignment horizontal="center" vertical="center" wrapText="1" readingOrder="1"/>
    </xf>
    <xf numFmtId="0" fontId="5" fillId="0" borderId="15" xfId="0" applyFont="1" applyBorder="1" applyAlignment="1">
      <alignment horizontal="center" vertical="center" wrapText="1" readingOrder="1"/>
    </xf>
    <xf numFmtId="2" fontId="0" fillId="4" borderId="0" xfId="0" applyNumberFormat="1" applyFill="1"/>
    <xf numFmtId="2" fontId="0" fillId="0" borderId="0" xfId="0" applyNumberFormat="1" applyFill="1"/>
    <xf numFmtId="2" fontId="0" fillId="0" borderId="24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2B854-17D3-4BCF-88D0-FB8ADDB39411}">
  <dimension ref="A1:AG552"/>
  <sheetViews>
    <sheetView workbookViewId="0">
      <selection activeCell="E15" sqref="E15"/>
    </sheetView>
  </sheetViews>
  <sheetFormatPr baseColWidth="10" defaultRowHeight="15" x14ac:dyDescent="0.25"/>
  <cols>
    <col min="1" max="16384" width="11.42578125" style="2"/>
  </cols>
  <sheetData>
    <row r="1" spans="1:33" x14ac:dyDescent="0.25">
      <c r="A1" s="2" t="s">
        <v>102</v>
      </c>
    </row>
    <row r="2" spans="1:33" x14ac:dyDescent="0.25">
      <c r="A2" s="2" t="s">
        <v>103</v>
      </c>
      <c r="B2" s="1"/>
      <c r="C2" s="1"/>
      <c r="D2" s="1"/>
      <c r="E2" s="1"/>
      <c r="F2" s="1"/>
      <c r="G2" s="1"/>
      <c r="H2" s="1"/>
      <c r="I2" s="1"/>
      <c r="K2" s="1"/>
    </row>
    <row r="3" spans="1:33" x14ac:dyDescent="0.25">
      <c r="A3" s="2" t="s">
        <v>104</v>
      </c>
      <c r="B3" s="1"/>
      <c r="C3" s="1"/>
      <c r="D3" s="1"/>
      <c r="E3" s="1"/>
      <c r="F3" s="1"/>
      <c r="G3" s="1"/>
      <c r="H3" s="1"/>
      <c r="I3" s="1"/>
      <c r="L3" s="1"/>
      <c r="M3" s="1"/>
      <c r="N3" s="1"/>
      <c r="O3" s="1"/>
      <c r="P3" s="6"/>
      <c r="Q3" s="6"/>
      <c r="R3" s="6"/>
      <c r="S3" s="6"/>
      <c r="T3" s="6"/>
      <c r="U3" s="6"/>
    </row>
    <row r="4" spans="1:33" x14ac:dyDescent="0.25">
      <c r="B4" s="1"/>
      <c r="C4" s="1"/>
      <c r="D4" s="1"/>
      <c r="E4" s="1"/>
      <c r="F4" s="1"/>
      <c r="G4" s="1"/>
      <c r="H4" s="1"/>
      <c r="I4" s="1"/>
    </row>
    <row r="5" spans="1:33" x14ac:dyDescent="0.25">
      <c r="A5" s="2" t="s">
        <v>105</v>
      </c>
      <c r="B5" s="1"/>
      <c r="C5" s="1"/>
      <c r="D5" s="1"/>
      <c r="E5" s="1"/>
      <c r="F5" s="1"/>
      <c r="G5" s="1"/>
      <c r="H5" s="1"/>
      <c r="I5" s="1"/>
    </row>
    <row r="6" spans="1:33" x14ac:dyDescent="0.25">
      <c r="A6" s="2" t="s">
        <v>106</v>
      </c>
      <c r="B6" s="1"/>
      <c r="C6" s="1"/>
      <c r="D6" s="1"/>
      <c r="E6" s="1"/>
      <c r="F6" s="1"/>
      <c r="G6" s="1"/>
      <c r="H6" s="1"/>
      <c r="I6" s="1"/>
    </row>
    <row r="7" spans="1:33" x14ac:dyDescent="0.25">
      <c r="B7" s="1"/>
      <c r="C7" s="1"/>
      <c r="D7" s="1"/>
      <c r="E7" s="1"/>
      <c r="F7" s="1"/>
      <c r="G7" s="1"/>
      <c r="H7" s="1"/>
      <c r="I7" s="1"/>
    </row>
    <row r="8" spans="1:33" x14ac:dyDescent="0.25">
      <c r="B8" s="1"/>
      <c r="C8" s="1"/>
      <c r="D8" s="1"/>
      <c r="E8" s="1"/>
      <c r="F8" s="1"/>
      <c r="G8" s="1"/>
      <c r="H8" s="1"/>
      <c r="I8" s="1"/>
    </row>
    <row r="9" spans="1:33" x14ac:dyDescent="0.25">
      <c r="A9" s="2" t="s">
        <v>107</v>
      </c>
      <c r="B9" s="1"/>
      <c r="C9" s="1"/>
      <c r="D9" s="1"/>
      <c r="E9" s="1"/>
      <c r="F9" s="1"/>
      <c r="G9" s="1"/>
      <c r="H9" s="1"/>
      <c r="I9" s="1"/>
    </row>
    <row r="10" spans="1:33" x14ac:dyDescent="0.25">
      <c r="B10" s="1"/>
      <c r="C10" s="1"/>
      <c r="D10" s="1"/>
      <c r="E10" s="1"/>
      <c r="F10" s="1"/>
      <c r="G10" s="1"/>
      <c r="H10" s="1"/>
      <c r="I10" s="1"/>
    </row>
    <row r="11" spans="1:33" x14ac:dyDescent="0.25">
      <c r="B11" s="1"/>
      <c r="C11" s="1"/>
      <c r="D11" s="1"/>
      <c r="E11" s="1"/>
      <c r="F11" s="1"/>
      <c r="G11" s="1"/>
      <c r="H11" s="1"/>
      <c r="I11" s="1"/>
    </row>
    <row r="12" spans="1:33" x14ac:dyDescent="0.25">
      <c r="B12" s="1"/>
      <c r="C12" s="1"/>
      <c r="D12" s="1"/>
      <c r="E12" s="1"/>
      <c r="F12" s="1"/>
      <c r="G12" s="1"/>
      <c r="H12" s="1"/>
      <c r="I12" s="1"/>
    </row>
    <row r="13" spans="1:33" x14ac:dyDescent="0.25">
      <c r="B13" s="1"/>
      <c r="C13" s="1"/>
      <c r="D13" s="1"/>
      <c r="E13" s="1"/>
      <c r="F13" s="1"/>
      <c r="G13" s="1"/>
      <c r="H13" s="1"/>
      <c r="I13" s="1"/>
    </row>
    <row r="14" spans="1:33" x14ac:dyDescent="0.25">
      <c r="B14" s="1"/>
      <c r="C14" s="1"/>
      <c r="D14" s="1"/>
      <c r="F14" s="1"/>
      <c r="G14" s="1"/>
      <c r="H14" s="1"/>
      <c r="I14" s="1"/>
      <c r="L14" s="1"/>
      <c r="M14" s="1"/>
      <c r="N14" s="1"/>
      <c r="O14" s="1"/>
      <c r="P14" s="1"/>
      <c r="Q14" s="1"/>
      <c r="R14" s="1"/>
      <c r="S14" s="1"/>
      <c r="T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5">
      <c r="L15" s="1"/>
      <c r="M15" s="1"/>
      <c r="N15" s="1"/>
      <c r="O15" s="1"/>
      <c r="P15" s="1"/>
      <c r="Q15" s="1"/>
      <c r="R15" s="1"/>
      <c r="S15" s="1"/>
      <c r="T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5">
      <c r="B16" s="1"/>
      <c r="C16" s="1"/>
      <c r="D16" s="1"/>
      <c r="E16" s="1"/>
      <c r="F16" s="1"/>
      <c r="G16" s="1"/>
      <c r="H16" s="1"/>
      <c r="I16" s="1"/>
      <c r="L16" s="1"/>
      <c r="M16" s="1"/>
      <c r="N16" s="1"/>
      <c r="O16" s="1"/>
      <c r="P16" s="1"/>
      <c r="Q16" s="1"/>
      <c r="R16" s="1"/>
      <c r="S16" s="1"/>
      <c r="T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25">
      <c r="B17" s="1"/>
      <c r="C17" s="1"/>
      <c r="D17" s="1"/>
      <c r="E17" s="1"/>
      <c r="F17" s="1"/>
      <c r="G17" s="1"/>
      <c r="H17" s="1"/>
      <c r="I17" s="1"/>
      <c r="L17" s="1"/>
      <c r="M17" s="1"/>
      <c r="N17" s="1"/>
      <c r="O17" s="1"/>
      <c r="P17" s="1"/>
      <c r="Q17" s="1"/>
      <c r="R17" s="1"/>
      <c r="S17" s="1"/>
      <c r="T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 x14ac:dyDescent="0.25">
      <c r="B18" s="1"/>
      <c r="C18" s="1"/>
      <c r="D18" s="1"/>
      <c r="E18" s="1"/>
      <c r="F18" s="1"/>
      <c r="G18" s="1"/>
      <c r="H18" s="1"/>
      <c r="I18" s="1"/>
      <c r="P18" s="1"/>
      <c r="Q18" s="1"/>
      <c r="R18" s="1"/>
      <c r="S18" s="1"/>
      <c r="T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 x14ac:dyDescent="0.25">
      <c r="B19" s="1"/>
      <c r="C19" s="1"/>
      <c r="D19" s="1"/>
      <c r="E19" s="1"/>
      <c r="F19" s="1"/>
      <c r="G19" s="1"/>
      <c r="H19" s="1"/>
      <c r="I19" s="1"/>
      <c r="P19" s="1"/>
      <c r="Q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33" x14ac:dyDescent="0.25">
      <c r="B20" s="1"/>
      <c r="C20" s="1"/>
      <c r="D20" s="1"/>
      <c r="E20" s="1"/>
      <c r="F20" s="1"/>
      <c r="G20" s="1"/>
      <c r="H20" s="1"/>
      <c r="I20" s="1"/>
      <c r="P20" s="1"/>
      <c r="Q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2:33" x14ac:dyDescent="0.25">
      <c r="B21" s="1"/>
      <c r="C21" s="1"/>
      <c r="D21" s="1"/>
      <c r="E21" s="1"/>
      <c r="F21" s="1"/>
      <c r="G21" s="1"/>
      <c r="H21" s="1"/>
      <c r="I21" s="1"/>
      <c r="P21" s="1"/>
      <c r="Q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33" x14ac:dyDescent="0.25">
      <c r="B22" s="1"/>
      <c r="C22" s="1"/>
      <c r="D22" s="1"/>
      <c r="E22" s="1"/>
      <c r="F22" s="1"/>
      <c r="G22" s="1"/>
      <c r="H22" s="1"/>
      <c r="I22" s="1"/>
      <c r="P22" s="1"/>
      <c r="Q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2:33" x14ac:dyDescent="0.25">
      <c r="B23" s="1"/>
      <c r="C23" s="1"/>
      <c r="D23" s="1"/>
      <c r="E23" s="1"/>
      <c r="F23" s="1"/>
      <c r="G23" s="1"/>
      <c r="H23" s="1"/>
      <c r="I23" s="1"/>
      <c r="P23" s="1"/>
      <c r="Q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2:33" x14ac:dyDescent="0.25">
      <c r="B24" s="1"/>
      <c r="C24" s="1"/>
      <c r="D24" s="1"/>
      <c r="E24" s="1"/>
      <c r="F24" s="1"/>
      <c r="G24" s="1"/>
      <c r="H24" s="1"/>
      <c r="I24" s="1"/>
      <c r="P24" s="1"/>
      <c r="Q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2:33" x14ac:dyDescent="0.25">
      <c r="B25" s="1"/>
      <c r="C25" s="1"/>
      <c r="D25" s="1"/>
      <c r="E25" s="1"/>
      <c r="F25" s="1"/>
      <c r="G25" s="1"/>
      <c r="H25" s="1"/>
      <c r="I25" s="1"/>
      <c r="P25" s="1"/>
      <c r="Q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2:33" x14ac:dyDescent="0.25">
      <c r="B26" s="1"/>
      <c r="C26" s="1"/>
      <c r="D26" s="1"/>
      <c r="E26" s="1"/>
      <c r="F26" s="1"/>
      <c r="G26" s="1"/>
      <c r="H26" s="1"/>
      <c r="I26" s="1"/>
      <c r="P26" s="1"/>
      <c r="Q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2:33" x14ac:dyDescent="0.25">
      <c r="B27" s="1"/>
      <c r="C27" s="1"/>
      <c r="D27" s="1"/>
      <c r="E27" s="1"/>
      <c r="F27" s="1"/>
      <c r="G27" s="1"/>
      <c r="H27" s="1"/>
      <c r="I27" s="1"/>
      <c r="L27" s="1"/>
      <c r="M27" s="1"/>
      <c r="N27" s="1"/>
      <c r="O27" s="1"/>
      <c r="P27" s="1"/>
      <c r="Q27" s="1"/>
      <c r="R27" s="1"/>
      <c r="S27" s="1"/>
      <c r="T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2:33" x14ac:dyDescent="0.25">
      <c r="L28" s="1"/>
      <c r="M28" s="1"/>
      <c r="N28" s="1"/>
      <c r="O28" s="1"/>
      <c r="P28" s="1"/>
      <c r="Q28" s="1"/>
      <c r="R28" s="1"/>
      <c r="S28" s="1"/>
      <c r="T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2:33" x14ac:dyDescent="0.25">
      <c r="B29" s="1"/>
      <c r="C29" s="1"/>
      <c r="D29" s="1"/>
      <c r="E29" s="1"/>
      <c r="F29" s="1"/>
      <c r="G29" s="1"/>
      <c r="H29" s="1"/>
      <c r="I29" s="1"/>
      <c r="L29" s="1"/>
      <c r="M29" s="1"/>
      <c r="N29" s="1"/>
      <c r="O29" s="1"/>
      <c r="P29" s="1"/>
      <c r="Q29" s="1"/>
      <c r="R29" s="1"/>
      <c r="S29" s="1"/>
      <c r="T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 x14ac:dyDescent="0.25">
      <c r="B30" s="1"/>
      <c r="C30" s="1"/>
      <c r="D30" s="1"/>
      <c r="E30" s="1"/>
      <c r="F30" s="1"/>
      <c r="G30" s="1"/>
      <c r="H30" s="1"/>
      <c r="I30" s="1"/>
      <c r="L30" s="1"/>
      <c r="M30" s="1"/>
      <c r="N30" s="1"/>
      <c r="O30" s="1"/>
      <c r="P30" s="1"/>
      <c r="Q30" s="1"/>
      <c r="R30" s="1"/>
      <c r="S30" s="1"/>
      <c r="T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2:33" x14ac:dyDescent="0.25">
      <c r="B31" s="1"/>
      <c r="C31" s="1"/>
      <c r="D31" s="1"/>
      <c r="E31" s="1"/>
      <c r="F31" s="1"/>
      <c r="G31" s="1"/>
      <c r="H31" s="1"/>
      <c r="I31" s="1"/>
      <c r="P31" s="1"/>
      <c r="Q31" s="1"/>
      <c r="R31" s="1"/>
      <c r="S31" s="1"/>
      <c r="T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3" x14ac:dyDescent="0.25">
      <c r="B32" s="1"/>
      <c r="C32" s="1"/>
      <c r="D32" s="1"/>
      <c r="E32" s="1"/>
      <c r="F32" s="1"/>
      <c r="G32" s="1"/>
      <c r="H32" s="1"/>
      <c r="I32" s="1"/>
      <c r="P32" s="1"/>
      <c r="Q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2:33" x14ac:dyDescent="0.25">
      <c r="B33" s="1"/>
      <c r="C33" s="1"/>
      <c r="D33" s="1"/>
      <c r="E33" s="1"/>
      <c r="F33" s="1"/>
      <c r="G33" s="1"/>
      <c r="H33" s="1"/>
      <c r="I33" s="1"/>
      <c r="P33" s="1"/>
      <c r="Q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2:33" x14ac:dyDescent="0.25">
      <c r="B34" s="1"/>
      <c r="C34" s="1"/>
      <c r="D34" s="1"/>
      <c r="E34" s="1"/>
      <c r="F34" s="1"/>
      <c r="G34" s="1"/>
      <c r="H34" s="1"/>
      <c r="I34" s="1"/>
      <c r="P34" s="1"/>
      <c r="Q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2:33" x14ac:dyDescent="0.25">
      <c r="B35" s="1"/>
      <c r="C35" s="1"/>
      <c r="D35" s="1"/>
      <c r="E35" s="1"/>
      <c r="F35" s="1"/>
      <c r="G35" s="1"/>
      <c r="H35" s="1"/>
      <c r="I35" s="1"/>
      <c r="P35" s="1"/>
      <c r="Q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 x14ac:dyDescent="0.25">
      <c r="B36" s="1"/>
      <c r="C36" s="1"/>
      <c r="D36" s="1"/>
      <c r="E36" s="1"/>
      <c r="F36" s="1"/>
      <c r="G36" s="1"/>
      <c r="H36" s="1"/>
      <c r="I36" s="1"/>
      <c r="P36" s="1"/>
      <c r="Q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2:33" x14ac:dyDescent="0.25">
      <c r="B37" s="1"/>
      <c r="C37" s="1"/>
      <c r="D37" s="1"/>
      <c r="E37" s="1"/>
      <c r="F37" s="1"/>
      <c r="G37" s="1"/>
      <c r="H37" s="1"/>
      <c r="I37" s="1"/>
      <c r="P37" s="1"/>
      <c r="Q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2:33" x14ac:dyDescent="0.25">
      <c r="B38" s="1"/>
      <c r="C38" s="1"/>
      <c r="D38" s="1"/>
      <c r="E38" s="1"/>
      <c r="F38" s="1"/>
      <c r="G38" s="1"/>
      <c r="H38" s="1"/>
      <c r="I38" s="1"/>
      <c r="P38" s="1"/>
      <c r="Q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2:33" x14ac:dyDescent="0.25">
      <c r="B39" s="1"/>
      <c r="C39" s="1"/>
      <c r="D39" s="1"/>
      <c r="E39" s="1"/>
      <c r="F39" s="1"/>
      <c r="G39" s="1"/>
      <c r="H39" s="1"/>
      <c r="I39" s="1"/>
      <c r="P39" s="1"/>
      <c r="Q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3" spans="2:33" x14ac:dyDescent="0.25">
      <c r="C43" s="3"/>
    </row>
    <row r="44" spans="2:33" x14ac:dyDescent="0.25">
      <c r="B44" s="47"/>
      <c r="C44" s="47"/>
      <c r="D44" s="47"/>
      <c r="E44" s="47"/>
      <c r="F44" s="47"/>
      <c r="G44" s="47"/>
      <c r="H44" s="48"/>
      <c r="I44" s="48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</row>
    <row r="46" spans="2:33" x14ac:dyDescent="0.25">
      <c r="C46" s="1"/>
      <c r="D46" s="1"/>
      <c r="E46" s="1"/>
      <c r="G46" s="1"/>
      <c r="H46" s="1"/>
      <c r="N46" s="1"/>
    </row>
    <row r="48" spans="2:33" x14ac:dyDescent="0.25">
      <c r="O48" s="1"/>
    </row>
    <row r="49" spans="9:12" x14ac:dyDescent="0.25">
      <c r="I49" s="1"/>
      <c r="J49" s="1"/>
      <c r="K49" s="1"/>
      <c r="L49" s="1"/>
    </row>
    <row r="50" spans="9:12" x14ac:dyDescent="0.25">
      <c r="I50" s="1"/>
      <c r="J50" s="1"/>
      <c r="K50" s="1"/>
      <c r="L50" s="1"/>
    </row>
    <row r="51" spans="9:12" x14ac:dyDescent="0.25">
      <c r="I51" s="1"/>
      <c r="J51" s="1"/>
      <c r="K51" s="1"/>
      <c r="L51" s="1"/>
    </row>
    <row r="52" spans="9:12" x14ac:dyDescent="0.25">
      <c r="I52" s="1"/>
      <c r="J52" s="1"/>
      <c r="K52" s="1"/>
      <c r="L52" s="1"/>
    </row>
    <row r="70" spans="1:21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</row>
    <row r="124" spans="1:21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</row>
    <row r="128" spans="1:21" x14ac:dyDescent="0.25">
      <c r="C128" s="3"/>
    </row>
    <row r="129" spans="2:21" x14ac:dyDescent="0.25">
      <c r="B129" s="47"/>
      <c r="C129" s="47"/>
      <c r="D129" s="47"/>
      <c r="E129" s="47"/>
      <c r="F129" s="47"/>
      <c r="G129" s="47"/>
      <c r="H129" s="48"/>
      <c r="I129" s="48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</row>
    <row r="213" spans="2:21" x14ac:dyDescent="0.25">
      <c r="C213" s="3"/>
    </row>
    <row r="214" spans="2:21" x14ac:dyDescent="0.25">
      <c r="B214" s="47"/>
      <c r="C214" s="47"/>
      <c r="D214" s="47"/>
      <c r="E214" s="47"/>
      <c r="F214" s="47"/>
      <c r="G214" s="47"/>
      <c r="H214" s="47"/>
      <c r="I214" s="47"/>
      <c r="J214" s="48"/>
      <c r="K214" s="48"/>
      <c r="L214" s="47"/>
      <c r="M214" s="47"/>
      <c r="N214" s="47"/>
      <c r="O214" s="47"/>
      <c r="P214" s="47"/>
      <c r="Q214" s="47"/>
      <c r="R214" s="47"/>
      <c r="S214" s="47"/>
      <c r="T214" s="47"/>
      <c r="U214" s="47"/>
    </row>
    <row r="298" spans="2:21" x14ac:dyDescent="0.25">
      <c r="C298" s="3"/>
    </row>
    <row r="299" spans="2:21" x14ac:dyDescent="0.25">
      <c r="B299" s="47"/>
      <c r="C299" s="47"/>
      <c r="D299" s="47"/>
      <c r="E299" s="47"/>
      <c r="F299" s="47"/>
      <c r="G299" s="47"/>
      <c r="H299" s="47"/>
      <c r="I299" s="47"/>
      <c r="J299" s="48"/>
      <c r="K299" s="48"/>
      <c r="L299" s="47"/>
      <c r="M299" s="47"/>
      <c r="N299" s="47"/>
      <c r="O299" s="47"/>
      <c r="P299" s="47"/>
      <c r="Q299" s="47"/>
      <c r="R299" s="47"/>
      <c r="S299" s="47"/>
      <c r="T299" s="47"/>
      <c r="U299" s="47"/>
    </row>
    <row r="383" spans="2:11" x14ac:dyDescent="0.25">
      <c r="C383" s="3"/>
    </row>
    <row r="384" spans="2:11" x14ac:dyDescent="0.25">
      <c r="B384" s="4"/>
      <c r="C384" s="4"/>
      <c r="D384" s="4"/>
      <c r="E384" s="4"/>
      <c r="F384" s="1"/>
      <c r="G384" s="4"/>
      <c r="H384" s="4"/>
      <c r="I384" s="4"/>
      <c r="J384" s="4"/>
      <c r="K384" s="4"/>
    </row>
    <row r="386" spans="3:8" x14ac:dyDescent="0.25">
      <c r="C386" s="1"/>
      <c r="E386" s="1"/>
      <c r="H386" s="1"/>
    </row>
    <row r="389" spans="3:8" x14ac:dyDescent="0.25">
      <c r="F389" s="1"/>
      <c r="G389" s="1"/>
    </row>
    <row r="390" spans="3:8" x14ac:dyDescent="0.25">
      <c r="F390" s="1"/>
      <c r="G390" s="1"/>
    </row>
    <row r="391" spans="3:8" x14ac:dyDescent="0.25">
      <c r="F391" s="1"/>
      <c r="G391" s="1"/>
    </row>
    <row r="392" spans="3:8" x14ac:dyDescent="0.25">
      <c r="F392" s="1"/>
      <c r="G392" s="1"/>
    </row>
    <row r="467" spans="3:11" x14ac:dyDescent="0.25">
      <c r="C467" s="3"/>
    </row>
    <row r="468" spans="3:11" x14ac:dyDescent="0.25">
      <c r="C468" s="4"/>
      <c r="D468" s="4"/>
      <c r="E468" s="4"/>
      <c r="F468" s="1"/>
      <c r="G468" s="4"/>
      <c r="H468" s="4"/>
      <c r="I468" s="4"/>
      <c r="J468" s="4"/>
      <c r="K468" s="4"/>
    </row>
    <row r="470" spans="3:11" x14ac:dyDescent="0.25">
      <c r="C470" s="1"/>
      <c r="E470" s="1"/>
      <c r="H470" s="1"/>
    </row>
    <row r="473" spans="3:11" x14ac:dyDescent="0.25">
      <c r="F473" s="1"/>
      <c r="G473" s="1"/>
    </row>
    <row r="474" spans="3:11" x14ac:dyDescent="0.25">
      <c r="F474" s="1"/>
      <c r="G474" s="1"/>
    </row>
    <row r="475" spans="3:11" x14ac:dyDescent="0.25">
      <c r="F475" s="1"/>
      <c r="G475" s="1"/>
    </row>
    <row r="476" spans="3:11" x14ac:dyDescent="0.25">
      <c r="F476" s="1"/>
      <c r="G476" s="1"/>
    </row>
    <row r="551" spans="3:11" x14ac:dyDescent="0.25">
      <c r="C551" s="3"/>
    </row>
    <row r="552" spans="3:11" x14ac:dyDescent="0.25">
      <c r="C552" s="4"/>
      <c r="D552" s="4"/>
      <c r="E552" s="4"/>
      <c r="F552" s="1"/>
      <c r="G552" s="4"/>
      <c r="H552" s="4"/>
      <c r="I552" s="4"/>
      <c r="J552" s="4"/>
      <c r="K552" s="4"/>
    </row>
  </sheetData>
  <mergeCells count="40">
    <mergeCell ref="B299:C299"/>
    <mergeCell ref="D299:E299"/>
    <mergeCell ref="F299:G299"/>
    <mergeCell ref="H299:I299"/>
    <mergeCell ref="J299:K299"/>
    <mergeCell ref="L299:M299"/>
    <mergeCell ref="N129:O129"/>
    <mergeCell ref="P129:Q129"/>
    <mergeCell ref="R129:S129"/>
    <mergeCell ref="T129:U129"/>
    <mergeCell ref="L214:M214"/>
    <mergeCell ref="N299:O299"/>
    <mergeCell ref="P299:Q299"/>
    <mergeCell ref="R299:S299"/>
    <mergeCell ref="T299:U299"/>
    <mergeCell ref="N214:O214"/>
    <mergeCell ref="P214:Q214"/>
    <mergeCell ref="R214:S214"/>
    <mergeCell ref="T214:U214"/>
    <mergeCell ref="B214:C214"/>
    <mergeCell ref="D214:E214"/>
    <mergeCell ref="F214:G214"/>
    <mergeCell ref="H214:I214"/>
    <mergeCell ref="J214:K214"/>
    <mergeCell ref="N44:O44"/>
    <mergeCell ref="P44:Q44"/>
    <mergeCell ref="R44:S44"/>
    <mergeCell ref="T44:U44"/>
    <mergeCell ref="B129:C129"/>
    <mergeCell ref="D129:E129"/>
    <mergeCell ref="F129:G129"/>
    <mergeCell ref="H129:I129"/>
    <mergeCell ref="J129:K129"/>
    <mergeCell ref="L129:M129"/>
    <mergeCell ref="B44:C44"/>
    <mergeCell ref="D44:E44"/>
    <mergeCell ref="F44:G44"/>
    <mergeCell ref="H44:I44"/>
    <mergeCell ref="J44:K44"/>
    <mergeCell ref="L44:M4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D70CB-6DC3-4D5A-99F2-A87AB55B935E}">
  <dimension ref="A1:AK389"/>
  <sheetViews>
    <sheetView zoomScale="70" zoomScaleNormal="70" workbookViewId="0">
      <selection activeCell="U207" activeCellId="17" sqref="B151:E151 G151 I151 K151 M151 O151 Q151 S151 U151 B207:E207 G207 I207 K207 M207 O207 Q207 S207 U207"/>
    </sheetView>
  </sheetViews>
  <sheetFormatPr baseColWidth="10" defaultRowHeight="15" x14ac:dyDescent="0.25"/>
  <cols>
    <col min="1" max="16384" width="11.42578125" style="2"/>
  </cols>
  <sheetData>
    <row r="1" spans="1:21" x14ac:dyDescent="0.25">
      <c r="B1" s="2" t="s">
        <v>30</v>
      </c>
    </row>
    <row r="2" spans="1:21" x14ac:dyDescent="0.25">
      <c r="B2" s="2" t="s">
        <v>31</v>
      </c>
      <c r="C2" s="2" t="s">
        <v>35</v>
      </c>
    </row>
    <row r="3" spans="1:21" x14ac:dyDescent="0.25">
      <c r="B3" s="2" t="s">
        <v>32</v>
      </c>
      <c r="C3" s="3" t="s">
        <v>39</v>
      </c>
    </row>
    <row r="4" spans="1:21" x14ac:dyDescent="0.25">
      <c r="B4" s="47" t="s">
        <v>35</v>
      </c>
      <c r="C4" s="47"/>
      <c r="D4" s="47" t="s">
        <v>29</v>
      </c>
      <c r="E4" s="47"/>
      <c r="F4" s="47" t="s">
        <v>13</v>
      </c>
      <c r="G4" s="47"/>
      <c r="H4" s="47" t="s">
        <v>14</v>
      </c>
      <c r="I4" s="47"/>
      <c r="J4" s="48" t="s">
        <v>15</v>
      </c>
      <c r="K4" s="48"/>
      <c r="L4" s="47" t="s">
        <v>16</v>
      </c>
      <c r="M4" s="47"/>
      <c r="N4" s="47" t="s">
        <v>17</v>
      </c>
      <c r="O4" s="47"/>
      <c r="P4" s="47" t="s">
        <v>18</v>
      </c>
      <c r="Q4" s="47"/>
      <c r="R4" s="47" t="s">
        <v>19</v>
      </c>
      <c r="S4" s="47"/>
      <c r="T4" s="47" t="s">
        <v>20</v>
      </c>
      <c r="U4" s="47"/>
    </row>
    <row r="5" spans="1:21" x14ac:dyDescent="0.25">
      <c r="A5" s="2" t="s">
        <v>37</v>
      </c>
      <c r="B5" s="2" t="s">
        <v>27</v>
      </c>
      <c r="C5" s="2" t="s">
        <v>28</v>
      </c>
      <c r="D5" s="2" t="s">
        <v>27</v>
      </c>
      <c r="E5" s="2" t="s">
        <v>28</v>
      </c>
      <c r="F5" s="2" t="s">
        <v>27</v>
      </c>
      <c r="G5" s="2" t="s">
        <v>28</v>
      </c>
      <c r="H5" s="2" t="s">
        <v>27</v>
      </c>
      <c r="I5" s="2" t="s">
        <v>28</v>
      </c>
      <c r="J5" s="2" t="s">
        <v>27</v>
      </c>
      <c r="K5" s="2" t="s">
        <v>28</v>
      </c>
      <c r="L5" s="2" t="s">
        <v>27</v>
      </c>
      <c r="M5" s="2" t="s">
        <v>28</v>
      </c>
      <c r="N5" s="2" t="s">
        <v>27</v>
      </c>
      <c r="O5" s="2" t="s">
        <v>28</v>
      </c>
      <c r="P5" s="2" t="s">
        <v>27</v>
      </c>
      <c r="Q5" s="2" t="s">
        <v>28</v>
      </c>
      <c r="R5" s="2" t="s">
        <v>27</v>
      </c>
      <c r="S5" s="2" t="s">
        <v>28</v>
      </c>
      <c r="T5" s="2" t="s">
        <v>27</v>
      </c>
      <c r="U5" s="2" t="s">
        <v>28</v>
      </c>
    </row>
    <row r="6" spans="1:21" x14ac:dyDescent="0.25">
      <c r="A6" s="2">
        <v>0</v>
      </c>
      <c r="B6" s="2">
        <v>100</v>
      </c>
      <c r="C6" s="1">
        <v>0</v>
      </c>
      <c r="D6" s="1">
        <v>100</v>
      </c>
      <c r="E6" s="1">
        <v>0</v>
      </c>
      <c r="F6" s="2">
        <v>100</v>
      </c>
      <c r="G6" s="1">
        <v>0</v>
      </c>
      <c r="H6" s="1">
        <v>100</v>
      </c>
      <c r="I6" s="2">
        <v>0</v>
      </c>
      <c r="J6" s="2">
        <v>100</v>
      </c>
      <c r="K6" s="2">
        <v>0</v>
      </c>
      <c r="L6" s="2">
        <v>100</v>
      </c>
      <c r="M6" s="2">
        <v>0</v>
      </c>
      <c r="N6" s="1">
        <v>100</v>
      </c>
      <c r="O6" s="2">
        <v>0</v>
      </c>
      <c r="P6" s="2">
        <v>100</v>
      </c>
      <c r="Q6" s="2">
        <v>0</v>
      </c>
      <c r="R6" s="2">
        <v>100</v>
      </c>
      <c r="S6" s="2">
        <v>0</v>
      </c>
      <c r="T6" s="2">
        <v>100</v>
      </c>
      <c r="U6" s="2">
        <v>0</v>
      </c>
    </row>
    <row r="7" spans="1:21" x14ac:dyDescent="0.25">
      <c r="A7" s="2">
        <v>2</v>
      </c>
      <c r="B7" s="2">
        <v>103.32299388224227</v>
      </c>
      <c r="C7" s="2">
        <v>1.4216146568236967</v>
      </c>
      <c r="D7" s="2">
        <v>89.451012317620567</v>
      </c>
      <c r="E7" s="2">
        <v>0.80160697336010089</v>
      </c>
      <c r="F7" s="2">
        <v>88.640217054594842</v>
      </c>
      <c r="G7" s="2">
        <v>1.4216146568236967</v>
      </c>
      <c r="H7" s="2">
        <v>90.693988225792566</v>
      </c>
      <c r="I7" s="2">
        <v>0.48698583480622659</v>
      </c>
      <c r="J7" s="2">
        <v>84.543360384050558</v>
      </c>
      <c r="K7" s="2">
        <v>0.70365876288952478</v>
      </c>
      <c r="L7" s="2">
        <v>83.249834961295278</v>
      </c>
      <c r="M7" s="2">
        <v>2.9383793008207704E-2</v>
      </c>
      <c r="N7" s="2">
        <v>85.710147140211689</v>
      </c>
      <c r="O7" s="2">
        <v>0.86327814903750522</v>
      </c>
      <c r="P7" s="2">
        <v>83.100572240190075</v>
      </c>
      <c r="Q7" s="2">
        <v>0.62769798427857637</v>
      </c>
      <c r="R7" s="2">
        <v>93.012784239719878</v>
      </c>
      <c r="S7" s="2">
        <v>2.2916946934067539E-2</v>
      </c>
      <c r="T7" s="2">
        <v>92.0126751636937</v>
      </c>
      <c r="U7" s="2">
        <v>0.50707900663113037</v>
      </c>
    </row>
    <row r="8" spans="1:21" x14ac:dyDescent="0.25">
      <c r="A8" s="2">
        <v>4</v>
      </c>
      <c r="B8" s="2">
        <v>108.81277011104214</v>
      </c>
      <c r="C8" s="2">
        <v>2.4309311105206564</v>
      </c>
      <c r="D8" s="2">
        <v>82.293767606115026</v>
      </c>
      <c r="E8" s="2">
        <v>2.2502142936029164</v>
      </c>
      <c r="F8" s="2">
        <v>79.990531141634619</v>
      </c>
      <c r="G8" s="2">
        <v>2.4309311105206564</v>
      </c>
      <c r="H8" s="2">
        <v>88.366000168604984</v>
      </c>
      <c r="I8" s="2">
        <v>0.54152023377367442</v>
      </c>
      <c r="J8" s="2">
        <v>59.289879781537458</v>
      </c>
      <c r="K8" s="2">
        <v>1.2212788639575862</v>
      </c>
      <c r="L8" s="2">
        <v>58.432632677291245</v>
      </c>
      <c r="M8" s="2">
        <v>0.7021788809616254</v>
      </c>
      <c r="N8" s="2">
        <v>61.747744259528844</v>
      </c>
      <c r="O8" s="1">
        <v>0.26891636459150448</v>
      </c>
      <c r="P8" s="2">
        <v>54.621438537554596</v>
      </c>
      <c r="Q8" s="2">
        <v>7.5350018437596589E-3</v>
      </c>
      <c r="R8" s="2">
        <v>82.613316908472584</v>
      </c>
      <c r="S8" s="2">
        <v>2.1242605765792177E-2</v>
      </c>
      <c r="T8" s="2">
        <v>83.579116333364396</v>
      </c>
      <c r="U8" s="2">
        <v>0.36622433104277974</v>
      </c>
    </row>
    <row r="9" spans="1:21" x14ac:dyDescent="0.25">
      <c r="A9" s="2">
        <v>6</v>
      </c>
      <c r="B9" s="2">
        <v>114.24376384405477</v>
      </c>
      <c r="C9" s="2">
        <v>2.7257802358347432</v>
      </c>
      <c r="D9" s="2">
        <v>76.277258967606272</v>
      </c>
      <c r="E9" s="2">
        <v>2.7838241054217194</v>
      </c>
      <c r="F9" s="2">
        <v>68.784998446377557</v>
      </c>
      <c r="G9" s="2">
        <v>2.7257802358347432</v>
      </c>
      <c r="H9" s="2">
        <v>86.449599587947731</v>
      </c>
      <c r="I9" s="1">
        <v>1.90859582767402E-2</v>
      </c>
      <c r="J9" s="1">
        <v>45.959484169373567</v>
      </c>
      <c r="K9" s="1">
        <v>1.1886944788467844</v>
      </c>
      <c r="L9" s="1">
        <v>45.265068667046464</v>
      </c>
      <c r="M9" s="2">
        <v>0.96432814724255778</v>
      </c>
      <c r="N9" s="2">
        <v>46.006699312797139</v>
      </c>
      <c r="O9" s="2">
        <v>0.17002354568123579</v>
      </c>
      <c r="P9" s="2">
        <v>37.656474399466632</v>
      </c>
      <c r="Q9" s="2">
        <v>0.40379211216547972</v>
      </c>
      <c r="R9" s="2">
        <v>70.022788594402925</v>
      </c>
      <c r="S9" s="2">
        <v>8.8511942076863193E-3</v>
      </c>
      <c r="T9" s="2">
        <v>73.412642782511369</v>
      </c>
      <c r="U9" s="2">
        <v>0.49805044678611665</v>
      </c>
    </row>
    <row r="10" spans="1:21" x14ac:dyDescent="0.25">
      <c r="A10" s="2">
        <v>8</v>
      </c>
      <c r="B10" s="2">
        <v>118.91734508785012</v>
      </c>
      <c r="C10" s="2">
        <v>2.5531030605326706</v>
      </c>
      <c r="D10" s="2">
        <v>68.355073748891158</v>
      </c>
      <c r="E10" s="2">
        <v>3.5666084679524945</v>
      </c>
      <c r="F10" s="2">
        <v>56.092602056616641</v>
      </c>
      <c r="G10" s="2">
        <v>2.5531030605326706</v>
      </c>
      <c r="H10" s="2">
        <v>83.10812654270444</v>
      </c>
      <c r="I10" s="1">
        <v>0.54056370599784032</v>
      </c>
      <c r="J10" s="1">
        <v>36.648413112072319</v>
      </c>
      <c r="K10" s="1">
        <v>0.85284208712354825</v>
      </c>
      <c r="L10" s="1">
        <v>35.924037281638874</v>
      </c>
      <c r="M10" s="2">
        <v>1.8346642960513968</v>
      </c>
      <c r="N10" s="2">
        <v>36.94059562893846</v>
      </c>
      <c r="O10" s="2">
        <v>0.58692832652692317</v>
      </c>
      <c r="P10" s="2">
        <v>27.347727743571731</v>
      </c>
      <c r="Q10" s="2">
        <v>0.41762897942659016</v>
      </c>
      <c r="R10" s="2">
        <v>58.47103614062992</v>
      </c>
      <c r="S10" s="2">
        <v>0.14639633069119995</v>
      </c>
      <c r="T10" s="2">
        <v>62.829471444490494</v>
      </c>
      <c r="U10" s="2">
        <v>0.68993907021334522</v>
      </c>
    </row>
    <row r="11" spans="1:21" x14ac:dyDescent="0.25">
      <c r="A11" s="2">
        <v>10</v>
      </c>
      <c r="B11" s="2">
        <v>122.74719942899013</v>
      </c>
      <c r="C11" s="2">
        <v>2.4707724916337659</v>
      </c>
      <c r="D11" s="2">
        <v>62.784032108529196</v>
      </c>
      <c r="E11" s="2">
        <v>4.1705826235809829</v>
      </c>
      <c r="F11" s="2">
        <v>48.495919251155996</v>
      </c>
      <c r="G11" s="2">
        <v>2.4707724916337659</v>
      </c>
      <c r="H11" s="2">
        <v>80.741053943148302</v>
      </c>
      <c r="I11" s="1">
        <v>0.98793027678180678</v>
      </c>
      <c r="J11" s="1">
        <v>30.732769498942389</v>
      </c>
      <c r="K11" s="1">
        <v>1.0656871163029749</v>
      </c>
      <c r="L11" s="1">
        <v>28.983628452239273</v>
      </c>
      <c r="M11" s="2">
        <v>1.614946667315488</v>
      </c>
      <c r="N11" s="2">
        <v>29.437289937432041</v>
      </c>
      <c r="O11" s="2">
        <v>1.096330484575553</v>
      </c>
      <c r="P11" s="2">
        <v>20.988721446572889</v>
      </c>
      <c r="Q11" s="2">
        <v>0.32719936210613376</v>
      </c>
      <c r="R11" s="2">
        <v>50.180176463575748</v>
      </c>
      <c r="S11" s="2">
        <v>0.57859425830661593</v>
      </c>
      <c r="T11" s="2">
        <v>54.858576589469571</v>
      </c>
      <c r="U11" s="2">
        <v>5.0821085033163627E-2</v>
      </c>
    </row>
    <row r="12" spans="1:21" x14ac:dyDescent="0.25">
      <c r="A12" s="2">
        <v>12</v>
      </c>
      <c r="B12" s="2">
        <v>125.46719871439714</v>
      </c>
      <c r="C12" s="2">
        <v>2.3705718162573852</v>
      </c>
      <c r="D12" s="2">
        <v>59.385918513091219</v>
      </c>
      <c r="E12" s="2">
        <v>3.8375535176530278</v>
      </c>
      <c r="F12" s="2">
        <v>43.924672846950401</v>
      </c>
      <c r="G12" s="2">
        <v>2.3705718162573852</v>
      </c>
      <c r="H12" s="2">
        <v>77.936160535165598</v>
      </c>
      <c r="I12" s="1">
        <v>0.92187659523814958</v>
      </c>
      <c r="J12" s="1">
        <v>26.229162188991292</v>
      </c>
      <c r="K12" s="1">
        <v>1.3547563244387106</v>
      </c>
      <c r="L12" s="1">
        <v>24.966262559223132</v>
      </c>
      <c r="M12" s="2">
        <v>1.4779058556429234</v>
      </c>
      <c r="N12" s="2">
        <v>24.51250415719359</v>
      </c>
      <c r="O12" s="2">
        <v>0.33453265449576364</v>
      </c>
      <c r="P12" s="2">
        <v>17.482265319525837</v>
      </c>
      <c r="Q12" s="2">
        <v>0.18344332366648253</v>
      </c>
      <c r="R12" s="2">
        <v>44.678034666089609</v>
      </c>
      <c r="S12" s="2">
        <v>3.3991561050513042E-2</v>
      </c>
      <c r="T12" s="2">
        <v>49.147120078360757</v>
      </c>
      <c r="U12" s="2">
        <v>0.35675216766776779</v>
      </c>
    </row>
    <row r="13" spans="1:21" x14ac:dyDescent="0.25">
      <c r="A13" s="2">
        <v>14</v>
      </c>
      <c r="B13" s="2">
        <v>127.2002770603509</v>
      </c>
      <c r="C13" s="2">
        <v>2.3533576978724748</v>
      </c>
      <c r="D13" s="2">
        <v>57.455436788329585</v>
      </c>
      <c r="E13" s="2">
        <v>3.962969577855679</v>
      </c>
      <c r="F13" s="2">
        <v>40.210670850502439</v>
      </c>
      <c r="G13" s="2">
        <v>2.3533576978724748</v>
      </c>
      <c r="H13" s="2">
        <v>75.96807605609493</v>
      </c>
      <c r="I13" s="2">
        <v>1.1949195770037022</v>
      </c>
      <c r="J13" s="2">
        <v>21.471651051852973</v>
      </c>
      <c r="K13" s="2">
        <v>1.6494999845263081</v>
      </c>
      <c r="L13" s="2">
        <v>21.047547571222044</v>
      </c>
      <c r="M13" s="2">
        <v>1.16646635111778</v>
      </c>
      <c r="N13" s="2">
        <v>20.176785279578063</v>
      </c>
      <c r="O13" s="2">
        <v>0.50640782970121734</v>
      </c>
      <c r="P13" s="2">
        <v>14.600074214600422</v>
      </c>
      <c r="Q13" s="2">
        <v>0.42268379875608542</v>
      </c>
      <c r="R13" s="2">
        <v>41.361791027722887</v>
      </c>
      <c r="S13" s="2">
        <v>4.0514568115082028E-2</v>
      </c>
      <c r="T13" s="2">
        <v>46.415024204195447</v>
      </c>
      <c r="U13" s="2">
        <v>2.8715035851440973E-2</v>
      </c>
    </row>
    <row r="14" spans="1:21" x14ac:dyDescent="0.25">
      <c r="A14" s="2">
        <v>16</v>
      </c>
      <c r="B14" s="2">
        <v>128.59853914289351</v>
      </c>
      <c r="C14" s="2">
        <v>2.5689732911263579</v>
      </c>
      <c r="D14" s="2">
        <v>55.851406803449244</v>
      </c>
      <c r="E14" s="2">
        <v>3.7079839475887746</v>
      </c>
      <c r="F14" s="2">
        <v>37.643223527226752</v>
      </c>
      <c r="G14" s="2">
        <v>2.5689732911263579</v>
      </c>
      <c r="H14" s="2">
        <v>74.615690101394335</v>
      </c>
      <c r="I14" s="2">
        <v>1.6039042259177947</v>
      </c>
      <c r="J14" s="2">
        <v>17.668687491539536</v>
      </c>
      <c r="K14" s="2">
        <v>1.3991453964841725</v>
      </c>
      <c r="L14" s="2">
        <v>17.688049875943307</v>
      </c>
      <c r="M14" s="2">
        <v>1.4037608982419858</v>
      </c>
      <c r="N14" s="2">
        <v>16.325834618435476</v>
      </c>
      <c r="O14" s="2">
        <v>0.6815254015259633</v>
      </c>
      <c r="P14" s="2">
        <v>11.666968720767713</v>
      </c>
      <c r="Q14" s="2">
        <v>0.72811533901257253</v>
      </c>
      <c r="R14" s="2">
        <v>39.148349226794025</v>
      </c>
      <c r="S14" s="2">
        <v>0.32468726436672668</v>
      </c>
      <c r="T14" s="2">
        <v>44.658653527301198</v>
      </c>
      <c r="U14" s="2">
        <v>7.7535129804619629E-2</v>
      </c>
    </row>
    <row r="15" spans="1:21" x14ac:dyDescent="0.25">
      <c r="A15" s="2">
        <v>18</v>
      </c>
      <c r="B15" s="2">
        <v>129.80978375456127</v>
      </c>
      <c r="C15" s="2">
        <v>2.5730341996703348</v>
      </c>
      <c r="D15" s="2">
        <v>54.665275629309214</v>
      </c>
      <c r="E15" s="2">
        <v>3.5455230786916094</v>
      </c>
      <c r="F15" s="2">
        <v>35.067209796665423</v>
      </c>
      <c r="G15" s="2">
        <v>2.5730341996703348</v>
      </c>
      <c r="H15" s="2">
        <v>73.925997280179928</v>
      </c>
      <c r="I15" s="2">
        <v>1.4578713076507659</v>
      </c>
      <c r="J15" s="2">
        <v>15.534665658258712</v>
      </c>
      <c r="K15" s="2">
        <v>1.4483680129031242</v>
      </c>
      <c r="L15" s="2">
        <v>13.996023426686278</v>
      </c>
      <c r="M15" s="2">
        <v>0.91553105299357718</v>
      </c>
      <c r="N15" s="2">
        <v>13.599546995438114</v>
      </c>
      <c r="O15" s="2">
        <v>1.3902000069062046</v>
      </c>
      <c r="P15" s="2">
        <v>9.9112597300803547</v>
      </c>
      <c r="Q15" s="2">
        <v>0.58307943116303562</v>
      </c>
      <c r="R15" s="2">
        <v>38.439506524289143</v>
      </c>
      <c r="S15" s="2">
        <v>0.57011987438821521</v>
      </c>
      <c r="T15" s="2">
        <v>44.169469893459208</v>
      </c>
      <c r="U15" s="2">
        <v>0.46144903815636695</v>
      </c>
    </row>
    <row r="16" spans="1:21" x14ac:dyDescent="0.25">
      <c r="A16" s="2">
        <v>20</v>
      </c>
      <c r="B16" s="2">
        <v>130.79424480789248</v>
      </c>
      <c r="C16" s="2">
        <v>2.7248969602346746</v>
      </c>
      <c r="D16" s="2">
        <v>53.654011420819586</v>
      </c>
      <c r="E16" s="2">
        <v>3.351061566295467</v>
      </c>
      <c r="F16" s="2">
        <v>33.3092496215125</v>
      </c>
      <c r="G16" s="2">
        <v>2.7248969602346746</v>
      </c>
      <c r="H16" s="2">
        <v>72.918706493790438</v>
      </c>
      <c r="I16" s="2">
        <v>1.534462107422776</v>
      </c>
      <c r="J16" s="2">
        <v>12.725697204068997</v>
      </c>
      <c r="K16" s="2">
        <v>1.6624117827877498</v>
      </c>
      <c r="L16" s="2">
        <v>11.65858314781784</v>
      </c>
      <c r="M16" s="2">
        <v>0.73634455872147253</v>
      </c>
      <c r="N16" s="2">
        <v>10.713141226264135</v>
      </c>
      <c r="O16" s="2">
        <v>1.2570210514311704</v>
      </c>
      <c r="P16" s="2">
        <v>8.2796783329188166</v>
      </c>
      <c r="Q16" s="2">
        <v>0.51516270829300304</v>
      </c>
      <c r="R16" s="2">
        <v>36.771860130850257</v>
      </c>
      <c r="S16" s="2">
        <v>0.51566222823811358</v>
      </c>
      <c r="T16" s="2">
        <v>42.866537456397367</v>
      </c>
      <c r="U16" s="2">
        <v>0.32851772920356836</v>
      </c>
    </row>
    <row r="17" spans="1:21" x14ac:dyDescent="0.25">
      <c r="A17" s="2">
        <v>22</v>
      </c>
      <c r="B17" s="2">
        <v>130.74112587627167</v>
      </c>
      <c r="C17" s="2">
        <v>3.3427862318461243</v>
      </c>
      <c r="D17" s="2">
        <v>53.221051177085776</v>
      </c>
      <c r="E17" s="2">
        <v>3.1095446671900948</v>
      </c>
      <c r="F17" s="2">
        <v>31.72942061216154</v>
      </c>
      <c r="G17" s="2">
        <v>3.3427862318461243</v>
      </c>
      <c r="H17" s="2">
        <v>72.11754446410184</v>
      </c>
      <c r="I17" s="2">
        <v>1.5733113157314147</v>
      </c>
      <c r="J17" s="2">
        <v>10.423402889831697</v>
      </c>
      <c r="K17" s="2">
        <v>1.5626129332768528</v>
      </c>
      <c r="L17" s="2">
        <v>10.278294044876011</v>
      </c>
      <c r="M17" s="2">
        <v>0.93209104102018614</v>
      </c>
      <c r="N17" s="2">
        <v>8.9720806998689682</v>
      </c>
      <c r="O17" s="2">
        <v>0.81042340112231237</v>
      </c>
      <c r="P17" s="2">
        <v>7.1328637339199172</v>
      </c>
      <c r="Q17" s="2">
        <v>0.46594819644584318</v>
      </c>
      <c r="R17" s="2">
        <v>35.277346244377995</v>
      </c>
      <c r="S17" s="2">
        <v>0.52105236526758247</v>
      </c>
      <c r="T17" s="2">
        <v>42.726073776856481</v>
      </c>
      <c r="U17" s="2">
        <v>0.54009273889806764</v>
      </c>
    </row>
    <row r="18" spans="1:21" x14ac:dyDescent="0.25">
      <c r="A18" s="2">
        <v>24</v>
      </c>
      <c r="B18" s="2">
        <v>129.69404773693469</v>
      </c>
      <c r="C18" s="2">
        <v>3.1748493128277433</v>
      </c>
      <c r="D18" s="2">
        <v>54.48112231497106</v>
      </c>
      <c r="E18" s="2">
        <v>3.0313401687429189</v>
      </c>
      <c r="F18" s="2">
        <v>33.250264248054435</v>
      </c>
      <c r="G18" s="2">
        <v>3.1748493128277433</v>
      </c>
      <c r="H18" s="2">
        <v>73.928770214786198</v>
      </c>
      <c r="I18" s="2">
        <v>1.5369712499289356</v>
      </c>
      <c r="J18" s="2">
        <v>9.6195102543452204</v>
      </c>
      <c r="K18" s="2">
        <v>1.8045087979029688</v>
      </c>
      <c r="L18" s="2">
        <v>9.7753063839268322</v>
      </c>
      <c r="M18" s="2">
        <v>1.193370815438545</v>
      </c>
      <c r="N18" s="2">
        <v>7.7359961256939815</v>
      </c>
      <c r="O18" s="2">
        <v>0.66813446166501311</v>
      </c>
      <c r="P18" s="2">
        <v>5.8701643913080108</v>
      </c>
      <c r="Q18" s="2">
        <v>0.20830187035942638</v>
      </c>
      <c r="R18" s="2">
        <v>34.990820967008545</v>
      </c>
      <c r="S18" s="2">
        <v>0.60334112439145571</v>
      </c>
      <c r="T18" s="2">
        <v>41.369267604369256</v>
      </c>
      <c r="U18" s="2">
        <v>0.31416192998077364</v>
      </c>
    </row>
    <row r="19" spans="1:21" x14ac:dyDescent="0.25">
      <c r="A19" s="2">
        <v>26</v>
      </c>
      <c r="B19" s="2">
        <v>129.81682144219238</v>
      </c>
      <c r="C19" s="2">
        <v>3.9573573936305597</v>
      </c>
      <c r="D19" s="2">
        <v>54.72723561645968</v>
      </c>
      <c r="E19" s="2">
        <v>3.2177555185067366</v>
      </c>
      <c r="F19" s="2">
        <v>31.667639408987917</v>
      </c>
      <c r="G19" s="2">
        <v>3.9573573936305597</v>
      </c>
      <c r="H19" s="2">
        <v>74.571176766348174</v>
      </c>
      <c r="I19" s="2">
        <v>1.9690909274907309</v>
      </c>
      <c r="J19" s="2">
        <v>6.6349615953617329</v>
      </c>
      <c r="K19" s="2">
        <v>1.7188557266712721</v>
      </c>
      <c r="L19" s="2">
        <v>7.7435623815763748</v>
      </c>
      <c r="M19" s="2">
        <v>0.74132050264301863</v>
      </c>
      <c r="N19" s="2">
        <v>5.8318417302126146</v>
      </c>
      <c r="O19" s="2">
        <v>0.17076685677142711</v>
      </c>
      <c r="P19" s="2">
        <v>4.9263089664430897</v>
      </c>
      <c r="Q19" s="2">
        <v>0.28707208886076163</v>
      </c>
      <c r="R19" s="2">
        <v>33.599729880656483</v>
      </c>
      <c r="S19" s="2">
        <v>0.39703122553295955</v>
      </c>
      <c r="T19" s="2">
        <v>40.723932307856884</v>
      </c>
      <c r="U19" s="2">
        <v>0.60401922130149188</v>
      </c>
    </row>
    <row r="20" spans="1:21" x14ac:dyDescent="0.25">
      <c r="A20" s="2">
        <v>28</v>
      </c>
      <c r="B20" s="2">
        <v>129.49370431588113</v>
      </c>
      <c r="C20" s="2">
        <v>4.5460308324089906</v>
      </c>
      <c r="D20" s="2">
        <v>55.112547894478489</v>
      </c>
      <c r="E20" s="2">
        <v>3.5600539892416894</v>
      </c>
      <c r="F20" s="2">
        <v>30.18456910317062</v>
      </c>
      <c r="G20" s="2">
        <v>4.5460308324089906</v>
      </c>
      <c r="H20" s="2">
        <v>74.737515680390629</v>
      </c>
      <c r="I20" s="2">
        <v>1.8463200455109892</v>
      </c>
      <c r="J20" s="2">
        <v>5.5600261555636266</v>
      </c>
      <c r="K20" s="2">
        <v>1.7356502526161321</v>
      </c>
      <c r="L20" s="2">
        <v>6.9542157233181809</v>
      </c>
      <c r="M20" s="2">
        <v>0.14118886059873237</v>
      </c>
      <c r="N20" s="2">
        <v>5.158559140100861</v>
      </c>
      <c r="O20" s="2">
        <v>0.24318411197576051</v>
      </c>
      <c r="P20" s="2">
        <v>4.2115027199535069</v>
      </c>
      <c r="Q20" s="2">
        <v>0.24901318544052597</v>
      </c>
      <c r="R20" s="2">
        <v>32.63622926905623</v>
      </c>
      <c r="S20" s="2">
        <v>0.5797496499206396</v>
      </c>
      <c r="T20" s="2">
        <v>40.553243310445652</v>
      </c>
      <c r="U20" s="2">
        <v>0.75817167552135345</v>
      </c>
    </row>
    <row r="21" spans="1:21" x14ac:dyDescent="0.25">
      <c r="A21" s="2">
        <v>30</v>
      </c>
      <c r="B21" s="2">
        <v>129.15666799916247</v>
      </c>
      <c r="C21" s="2">
        <v>4.8424102818170676</v>
      </c>
      <c r="D21" s="2">
        <v>54.682941414022238</v>
      </c>
      <c r="E21" s="2">
        <v>3.8335691257156368</v>
      </c>
      <c r="F21" s="2">
        <v>28.662795870740254</v>
      </c>
      <c r="G21" s="2">
        <v>4.8424102818170676</v>
      </c>
      <c r="H21" s="2">
        <v>75.113781534417882</v>
      </c>
      <c r="I21" s="2">
        <v>1.8040234057620239</v>
      </c>
      <c r="J21" s="2">
        <v>4.6422754476999506</v>
      </c>
      <c r="K21" s="2">
        <v>2.1377263602928096</v>
      </c>
      <c r="L21" s="2">
        <v>6.2364475824779024</v>
      </c>
      <c r="M21" s="2">
        <v>0.34437174842311791</v>
      </c>
      <c r="N21" s="2">
        <v>4.3654627621990088</v>
      </c>
      <c r="O21" s="2">
        <v>3.7163302732179382E-3</v>
      </c>
      <c r="P21" s="2">
        <v>3.3879603189185064</v>
      </c>
      <c r="Q21" s="2">
        <v>0.46797838787825868</v>
      </c>
      <c r="R21" s="2">
        <v>31.508036250596938</v>
      </c>
      <c r="S21" s="2">
        <v>0.33465169270549033</v>
      </c>
      <c r="T21" s="2">
        <v>40.578441259529541</v>
      </c>
      <c r="U21" s="2">
        <v>0.63471918635941549</v>
      </c>
    </row>
    <row r="22" spans="1:21" x14ac:dyDescent="0.25">
      <c r="A22" s="2">
        <v>32</v>
      </c>
      <c r="B22" s="2">
        <v>129.18458913304383</v>
      </c>
      <c r="C22" s="2">
        <v>5.1380653315276872</v>
      </c>
      <c r="D22" s="2">
        <v>54.682913879518331</v>
      </c>
      <c r="E22" s="2">
        <v>4.0070500544214065</v>
      </c>
      <c r="F22" s="2">
        <v>27.252585435436163</v>
      </c>
      <c r="G22" s="2">
        <v>5.1380653315276872</v>
      </c>
      <c r="H22" s="2">
        <v>74.947333632845385</v>
      </c>
      <c r="I22" s="2">
        <v>1.3848929452048928</v>
      </c>
      <c r="J22" s="2">
        <v>3.9859519168308335</v>
      </c>
      <c r="K22" s="2">
        <v>1.9227042259938045</v>
      </c>
      <c r="L22" s="2">
        <v>6.2469530243382838</v>
      </c>
      <c r="M22" s="2">
        <v>0.14686970733795301</v>
      </c>
      <c r="N22" s="2">
        <v>3.8506937552626277</v>
      </c>
      <c r="O22" s="2">
        <v>5.0418856257378408E-2</v>
      </c>
      <c r="P22" s="2">
        <v>3.0336137319984084</v>
      </c>
      <c r="Q22" s="2">
        <v>0.31437287248316337</v>
      </c>
      <c r="R22" s="2">
        <v>30.6106165879652</v>
      </c>
      <c r="S22" s="2">
        <v>6.6633850752555901E-2</v>
      </c>
      <c r="T22" s="2">
        <v>40.439128163050533</v>
      </c>
      <c r="U22" s="2">
        <v>0.54839288119494256</v>
      </c>
    </row>
    <row r="23" spans="1:21" x14ac:dyDescent="0.25">
      <c r="A23" s="2">
        <v>34</v>
      </c>
      <c r="B23" s="2">
        <v>129.24001497812804</v>
      </c>
      <c r="C23" s="2">
        <v>5.348762795760841</v>
      </c>
      <c r="D23" s="2">
        <v>54.136948359598016</v>
      </c>
      <c r="E23" s="2">
        <v>4.2131373157931895</v>
      </c>
      <c r="F23" s="2">
        <v>25.743129275201817</v>
      </c>
      <c r="G23" s="2">
        <v>5.348762795760841</v>
      </c>
      <c r="H23" s="2">
        <v>74.684562182676757</v>
      </c>
      <c r="I23" s="2">
        <v>1.5140641954980172</v>
      </c>
      <c r="J23" s="2">
        <v>3.8035231490610339</v>
      </c>
      <c r="K23" s="2">
        <v>1.9329343643188892</v>
      </c>
      <c r="L23" s="2">
        <v>6.6539908325211581</v>
      </c>
      <c r="M23" s="2">
        <v>0.20341302021404162</v>
      </c>
      <c r="N23" s="2">
        <v>3.3588052104746215</v>
      </c>
      <c r="O23" s="2">
        <v>0.40229444139710857</v>
      </c>
      <c r="P23" s="2">
        <v>2.6975368973020566</v>
      </c>
      <c r="Q23" s="2">
        <v>0.37766183983872631</v>
      </c>
      <c r="R23" s="2">
        <v>31.085224992691856</v>
      </c>
      <c r="S23" s="2">
        <v>0.50166933698690563</v>
      </c>
      <c r="T23" s="2">
        <v>40.641354443669172</v>
      </c>
      <c r="U23" s="2">
        <v>7.1468088393313423E-2</v>
      </c>
    </row>
    <row r="24" spans="1:21" x14ac:dyDescent="0.25">
      <c r="A24" s="2">
        <v>36</v>
      </c>
      <c r="B24" s="2">
        <v>129.96737693509553</v>
      </c>
      <c r="C24" s="2">
        <v>6.2127149125763816</v>
      </c>
      <c r="D24" s="2">
        <v>53.593743159337286</v>
      </c>
      <c r="E24" s="2">
        <v>4.2399932988327205</v>
      </c>
      <c r="F24" s="2">
        <v>23.955933755947548</v>
      </c>
      <c r="G24" s="2">
        <v>6.2127149125763816</v>
      </c>
      <c r="H24" s="2">
        <v>74.627352248732052</v>
      </c>
      <c r="I24" s="2">
        <v>1.848584430793407</v>
      </c>
      <c r="J24" s="2">
        <v>3.4806066775568922</v>
      </c>
      <c r="K24" s="2">
        <v>2.2882453942819367</v>
      </c>
      <c r="L24" s="2">
        <v>6.597634557953775</v>
      </c>
      <c r="M24" s="2">
        <v>0.30100738869606758</v>
      </c>
      <c r="N24" s="2">
        <v>3.0272426659643266</v>
      </c>
      <c r="O24" s="2">
        <v>0.68212775155762218</v>
      </c>
      <c r="P24" s="2">
        <v>2.3619546910365381</v>
      </c>
      <c r="Q24" s="2">
        <v>0.34402519284930472</v>
      </c>
      <c r="R24" s="2">
        <v>31.216985251245795</v>
      </c>
      <c r="S24" s="2">
        <v>0.6413441792393062</v>
      </c>
      <c r="T24" s="2">
        <v>40.647303213465719</v>
      </c>
      <c r="U24" s="2">
        <v>0.44620060949575091</v>
      </c>
    </row>
    <row r="25" spans="1:21" x14ac:dyDescent="0.25">
      <c r="A25" s="2">
        <v>38</v>
      </c>
      <c r="B25" s="2">
        <v>130.51723440914648</v>
      </c>
      <c r="C25" s="2">
        <v>6.6230538584954779</v>
      </c>
      <c r="D25" s="2">
        <v>53.501163218196943</v>
      </c>
      <c r="E25" s="2">
        <v>4.6746255563579666</v>
      </c>
      <c r="F25" s="2">
        <v>22.748620031072544</v>
      </c>
      <c r="G25" s="2">
        <v>6.6230538584954779</v>
      </c>
      <c r="H25" s="2">
        <v>74.977097054002826</v>
      </c>
      <c r="I25" s="2">
        <v>1.8386030215743183</v>
      </c>
      <c r="J25" s="2">
        <v>3.1221080409994411</v>
      </c>
      <c r="K25" s="2">
        <v>2.2515564233464431</v>
      </c>
      <c r="L25" s="2">
        <v>6.3003725670216255</v>
      </c>
      <c r="M25" s="2">
        <v>0.16678586713869259</v>
      </c>
      <c r="N25" s="2">
        <v>2.576991920983446</v>
      </c>
      <c r="O25" s="2">
        <v>0.730243494085839</v>
      </c>
      <c r="P25" s="2">
        <v>2.2664140664377821</v>
      </c>
      <c r="Q25" s="2">
        <v>0.52144090457174064</v>
      </c>
      <c r="R25" s="2">
        <v>31.491422899344265</v>
      </c>
      <c r="S25" s="2">
        <v>0.98245999263806105</v>
      </c>
      <c r="T25" s="2">
        <v>41.005156626948164</v>
      </c>
      <c r="U25" s="2">
        <v>0.22612375973640653</v>
      </c>
    </row>
    <row r="26" spans="1:21" x14ac:dyDescent="0.25">
      <c r="A26" s="2">
        <v>40</v>
      </c>
      <c r="B26" s="2">
        <v>131.33904170005798</v>
      </c>
      <c r="C26" s="2">
        <v>6.6438874657428535</v>
      </c>
      <c r="D26" s="2">
        <v>53.418977839953783</v>
      </c>
      <c r="E26" s="2">
        <v>4.7829022978605051</v>
      </c>
      <c r="F26" s="2">
        <v>21.485455022014548</v>
      </c>
      <c r="G26" s="2">
        <v>6.6438874657428535</v>
      </c>
      <c r="H26" s="2">
        <v>75.387788274119373</v>
      </c>
      <c r="I26" s="2">
        <v>2.0430053000901811</v>
      </c>
      <c r="J26" s="2">
        <v>2.6545390638910993</v>
      </c>
      <c r="K26" s="2">
        <v>1.7902377004227858</v>
      </c>
      <c r="L26" s="2">
        <v>5.9421483691965804</v>
      </c>
      <c r="M26" s="2">
        <v>0.36556641944565227</v>
      </c>
      <c r="N26" s="2">
        <v>2.072249738807761</v>
      </c>
      <c r="O26" s="2">
        <v>0.70987985749335758</v>
      </c>
      <c r="P26" s="2">
        <v>2.0551209838271349</v>
      </c>
      <c r="Q26" s="2">
        <v>0.42700111825493781</v>
      </c>
      <c r="R26" s="2">
        <v>31.888675990996944</v>
      </c>
      <c r="S26" s="2">
        <v>0.79729801885516061</v>
      </c>
      <c r="T26" s="2">
        <v>41.460454884293924</v>
      </c>
      <c r="U26" s="2">
        <v>4.3662735932880281E-2</v>
      </c>
    </row>
    <row r="27" spans="1:21" x14ac:dyDescent="0.25">
      <c r="A27" s="2">
        <v>42</v>
      </c>
      <c r="B27" s="2">
        <v>131.63712578896636</v>
      </c>
      <c r="C27" s="2">
        <v>7.2131710825167827</v>
      </c>
      <c r="D27" s="2">
        <v>53.711844034496465</v>
      </c>
      <c r="E27" s="2">
        <v>5.1229828953728873</v>
      </c>
      <c r="F27" s="2">
        <v>20.231871039382831</v>
      </c>
      <c r="G27" s="2">
        <v>7.2131710825167827</v>
      </c>
      <c r="H27" s="2">
        <v>75.717856904343734</v>
      </c>
      <c r="I27" s="2">
        <v>1.6867099804198169</v>
      </c>
      <c r="J27" s="2">
        <v>2.6752177820678122</v>
      </c>
      <c r="K27" s="2">
        <v>2.0340136800337874</v>
      </c>
      <c r="L27" s="2">
        <v>5.619926350519286</v>
      </c>
      <c r="M27" s="2">
        <v>0.34755063429219146</v>
      </c>
      <c r="N27" s="2">
        <v>1.9761537076789712</v>
      </c>
      <c r="O27" s="2">
        <v>1.2079189844460005</v>
      </c>
      <c r="P27" s="2">
        <v>1.7904815329565615</v>
      </c>
      <c r="Q27" s="2">
        <v>0.44705484489639646</v>
      </c>
      <c r="R27" s="2">
        <v>32.705574291266018</v>
      </c>
      <c r="S27" s="2">
        <v>0.79917966001513996</v>
      </c>
      <c r="T27" s="2">
        <v>42.294978506179795</v>
      </c>
      <c r="U27" s="2">
        <v>0.40288458864947074</v>
      </c>
    </row>
    <row r="28" spans="1:21" x14ac:dyDescent="0.25">
      <c r="A28" s="2">
        <v>44</v>
      </c>
      <c r="B28" s="2">
        <v>131.72354508365854</v>
      </c>
      <c r="C28" s="2">
        <v>7.3808042493257187</v>
      </c>
      <c r="D28" s="2">
        <v>53.96611306035561</v>
      </c>
      <c r="E28" s="2">
        <v>5.1779791611425363</v>
      </c>
      <c r="F28" s="2">
        <v>19.207126139025092</v>
      </c>
      <c r="G28" s="2">
        <v>7.3808042493257187</v>
      </c>
      <c r="H28" s="2">
        <v>76.236845703387587</v>
      </c>
      <c r="I28" s="2">
        <v>1.6558829226803891</v>
      </c>
      <c r="J28" s="2">
        <v>2.6144315933775641</v>
      </c>
      <c r="K28" s="2">
        <v>1.8858129609207523</v>
      </c>
      <c r="L28" s="2">
        <v>5.2248040538771807</v>
      </c>
      <c r="M28" s="2">
        <v>0.28291369462093086</v>
      </c>
      <c r="N28" s="2">
        <v>1.8379830639434029</v>
      </c>
      <c r="O28" s="2">
        <v>0.82516402487951335</v>
      </c>
      <c r="P28" s="2">
        <v>1.8359361451257676</v>
      </c>
      <c r="Q28" s="2">
        <v>0.37443810251814691</v>
      </c>
      <c r="R28" s="2">
        <v>32.904735259278048</v>
      </c>
      <c r="S28" s="2">
        <v>1.0531816918733359</v>
      </c>
      <c r="T28" s="2">
        <v>42.465539971687633</v>
      </c>
      <c r="U28" s="2">
        <v>0.49513566721591573</v>
      </c>
    </row>
    <row r="29" spans="1:21" x14ac:dyDescent="0.25">
      <c r="A29" s="2">
        <v>46</v>
      </c>
      <c r="B29" s="2">
        <v>135.10577749684884</v>
      </c>
      <c r="C29" s="2">
        <v>7.7565226402801768</v>
      </c>
      <c r="D29" s="2">
        <v>55.039616013682362</v>
      </c>
      <c r="E29" s="2">
        <v>5.2152121923353265</v>
      </c>
      <c r="F29" s="2">
        <v>18.464117960348194</v>
      </c>
      <c r="G29" s="2">
        <v>7.7565226402801768</v>
      </c>
      <c r="H29" s="2">
        <v>77.603931231273265</v>
      </c>
      <c r="I29" s="2">
        <v>1.7715887692689272</v>
      </c>
      <c r="J29" s="2">
        <v>2.603610388248061</v>
      </c>
      <c r="K29" s="2">
        <v>1.4311155209152773</v>
      </c>
      <c r="L29" s="2">
        <v>5.2294663982257372</v>
      </c>
      <c r="M29" s="2">
        <v>0.31277673542831286</v>
      </c>
      <c r="N29" s="2">
        <v>1.7999853893192028</v>
      </c>
      <c r="O29" s="2">
        <v>0.86829382601627481</v>
      </c>
      <c r="P29" s="2">
        <v>2.1024869919015345</v>
      </c>
      <c r="Q29" s="2">
        <v>0.27163790575044405</v>
      </c>
      <c r="R29" s="2">
        <v>34.442292535648711</v>
      </c>
      <c r="S29" s="2">
        <v>1.0603172002178027</v>
      </c>
      <c r="T29" s="2">
        <v>43.362289578358322</v>
      </c>
      <c r="U29" s="2">
        <v>0.13759025350437781</v>
      </c>
    </row>
    <row r="30" spans="1:21" x14ac:dyDescent="0.25">
      <c r="A30" s="8">
        <v>48</v>
      </c>
      <c r="B30" s="10">
        <v>135.37474441668527</v>
      </c>
      <c r="C30" s="10">
        <v>8.0728003639131583</v>
      </c>
      <c r="D30" s="10">
        <v>55.421227590311595</v>
      </c>
      <c r="E30" s="10">
        <v>5.5431719093586427</v>
      </c>
      <c r="F30" s="8">
        <v>17.228465599595836</v>
      </c>
      <c r="G30" s="10">
        <v>8.0728003639131583</v>
      </c>
      <c r="H30" s="8">
        <v>77.467324933564882</v>
      </c>
      <c r="I30" s="10">
        <v>1.8525742832944512</v>
      </c>
      <c r="J30" s="8">
        <v>2.4317381094185029</v>
      </c>
      <c r="K30" s="10">
        <v>1.4508661889844774</v>
      </c>
      <c r="L30" s="8">
        <v>4.6326409848735137</v>
      </c>
      <c r="M30" s="10">
        <v>0.35639005715804523</v>
      </c>
      <c r="N30" s="8">
        <v>1.7573744563766693</v>
      </c>
      <c r="O30" s="10">
        <v>0.85189610043364905</v>
      </c>
      <c r="P30" s="8">
        <v>2.0861919883547242</v>
      </c>
      <c r="Q30" s="10">
        <v>0.49905410124909588</v>
      </c>
      <c r="R30" s="8">
        <v>34.986025997689666</v>
      </c>
      <c r="S30" s="10">
        <v>0.71557257132867491</v>
      </c>
      <c r="T30" s="8">
        <v>44.257187232541114</v>
      </c>
      <c r="U30" s="10">
        <v>0.17487362648938642</v>
      </c>
    </row>
    <row r="33" spans="1:21" x14ac:dyDescent="0.25">
      <c r="B33" s="2" t="s">
        <v>30</v>
      </c>
    </row>
    <row r="34" spans="1:21" x14ac:dyDescent="0.25">
      <c r="B34" s="2" t="s">
        <v>31</v>
      </c>
      <c r="C34" s="2" t="s">
        <v>35</v>
      </c>
    </row>
    <row r="35" spans="1:21" x14ac:dyDescent="0.25">
      <c r="B35" s="2" t="s">
        <v>32</v>
      </c>
      <c r="C35" s="3" t="s">
        <v>33</v>
      </c>
    </row>
    <row r="36" spans="1:21" x14ac:dyDescent="0.25">
      <c r="B36" s="47" t="s">
        <v>35</v>
      </c>
      <c r="C36" s="47"/>
      <c r="D36" s="47" t="s">
        <v>29</v>
      </c>
      <c r="E36" s="47"/>
      <c r="F36" s="47" t="s">
        <v>13</v>
      </c>
      <c r="G36" s="47"/>
      <c r="H36" s="47" t="s">
        <v>14</v>
      </c>
      <c r="I36" s="47"/>
      <c r="J36" s="48" t="s">
        <v>15</v>
      </c>
      <c r="K36" s="48"/>
      <c r="L36" s="47" t="s">
        <v>16</v>
      </c>
      <c r="M36" s="47"/>
      <c r="N36" s="47" t="s">
        <v>17</v>
      </c>
      <c r="O36" s="47"/>
      <c r="P36" s="47" t="s">
        <v>18</v>
      </c>
      <c r="Q36" s="47"/>
      <c r="R36" s="47" t="s">
        <v>19</v>
      </c>
      <c r="S36" s="47"/>
      <c r="T36" s="47" t="s">
        <v>20</v>
      </c>
      <c r="U36" s="47"/>
    </row>
    <row r="37" spans="1:21" x14ac:dyDescent="0.25">
      <c r="A37" s="2" t="s">
        <v>37</v>
      </c>
      <c r="B37" s="2" t="s">
        <v>27</v>
      </c>
      <c r="C37" s="2" t="s">
        <v>28</v>
      </c>
      <c r="D37" s="2" t="s">
        <v>27</v>
      </c>
      <c r="E37" s="2" t="s">
        <v>28</v>
      </c>
      <c r="F37" s="2" t="s">
        <v>27</v>
      </c>
      <c r="G37" s="2" t="s">
        <v>28</v>
      </c>
      <c r="H37" s="2" t="s">
        <v>27</v>
      </c>
      <c r="I37" s="2" t="s">
        <v>28</v>
      </c>
      <c r="J37" s="2" t="s">
        <v>27</v>
      </c>
      <c r="K37" s="2" t="s">
        <v>28</v>
      </c>
      <c r="L37" s="2" t="s">
        <v>27</v>
      </c>
      <c r="M37" s="2" t="s">
        <v>28</v>
      </c>
      <c r="N37" s="2" t="s">
        <v>27</v>
      </c>
      <c r="O37" s="2" t="s">
        <v>28</v>
      </c>
      <c r="P37" s="2" t="s">
        <v>27</v>
      </c>
      <c r="Q37" s="2" t="s">
        <v>28</v>
      </c>
      <c r="R37" s="2" t="s">
        <v>27</v>
      </c>
      <c r="S37" s="2" t="s">
        <v>28</v>
      </c>
      <c r="T37" s="2" t="s">
        <v>27</v>
      </c>
      <c r="U37" s="2" t="s">
        <v>28</v>
      </c>
    </row>
    <row r="38" spans="1:21" x14ac:dyDescent="0.25">
      <c r="A38" s="2">
        <v>0</v>
      </c>
      <c r="B38" s="2">
        <v>100</v>
      </c>
      <c r="C38" s="2">
        <v>0</v>
      </c>
      <c r="D38" s="2">
        <v>100</v>
      </c>
      <c r="E38" s="2">
        <v>0</v>
      </c>
      <c r="F38" s="2">
        <v>100</v>
      </c>
      <c r="G38" s="2">
        <v>0</v>
      </c>
      <c r="H38" s="2">
        <v>100</v>
      </c>
      <c r="I38" s="2">
        <v>0</v>
      </c>
      <c r="J38" s="2">
        <v>100</v>
      </c>
      <c r="K38" s="2">
        <v>0</v>
      </c>
      <c r="L38" s="2">
        <v>100</v>
      </c>
      <c r="M38" s="2">
        <v>0</v>
      </c>
      <c r="N38" s="2">
        <v>100</v>
      </c>
      <c r="O38" s="2">
        <v>0</v>
      </c>
      <c r="P38" s="2">
        <v>100</v>
      </c>
      <c r="Q38" s="2">
        <v>0</v>
      </c>
      <c r="R38" s="2">
        <v>100</v>
      </c>
      <c r="S38" s="2">
        <v>0</v>
      </c>
      <c r="T38" s="2">
        <v>100</v>
      </c>
      <c r="U38" s="2">
        <v>0</v>
      </c>
    </row>
    <row r="39" spans="1:21" x14ac:dyDescent="0.25">
      <c r="A39" s="2">
        <v>1.35</v>
      </c>
      <c r="B39" s="2">
        <v>104.519161</v>
      </c>
      <c r="C39" s="2">
        <v>1.6223480000000023</v>
      </c>
      <c r="D39" s="2">
        <v>102.79557249999999</v>
      </c>
      <c r="E39" s="2">
        <v>0.18074449999999587</v>
      </c>
      <c r="F39" s="2">
        <v>105.49969350000001</v>
      </c>
      <c r="G39" s="2">
        <v>0.26781050000000306</v>
      </c>
      <c r="H39" s="2">
        <v>105.18135150000001</v>
      </c>
      <c r="I39" s="2">
        <v>0.23187550000000101</v>
      </c>
      <c r="J39" s="2">
        <v>106.337343</v>
      </c>
      <c r="K39" s="2">
        <v>1.0193999999999974</v>
      </c>
      <c r="L39" s="2">
        <v>106.6279255</v>
      </c>
      <c r="M39" s="2">
        <v>0.47192950000000167</v>
      </c>
      <c r="N39" s="2">
        <v>108.0093105</v>
      </c>
      <c r="O39" s="2">
        <v>0.28990249999999662</v>
      </c>
      <c r="P39" s="2">
        <v>107.62224499999999</v>
      </c>
      <c r="Q39" s="2">
        <v>0.76486200000000082</v>
      </c>
      <c r="R39" s="2">
        <v>102.7459455</v>
      </c>
      <c r="S39" s="2">
        <v>0.42830250000000092</v>
      </c>
      <c r="T39" s="2">
        <v>101.5548245</v>
      </c>
      <c r="U39" s="2">
        <v>0.42752750000000361</v>
      </c>
    </row>
    <row r="40" spans="1:21" x14ac:dyDescent="0.25">
      <c r="A40" s="2">
        <v>2</v>
      </c>
      <c r="B40" s="2">
        <v>107.64979599999999</v>
      </c>
      <c r="C40" s="2">
        <v>1.8651830000000018</v>
      </c>
      <c r="D40" s="2">
        <v>104.8448485</v>
      </c>
      <c r="E40" s="2">
        <v>0.34210149999999828</v>
      </c>
      <c r="F40" s="2">
        <v>107.340416</v>
      </c>
      <c r="G40" s="2">
        <v>0.26539499999999805</v>
      </c>
      <c r="H40" s="2">
        <v>106.96133349999999</v>
      </c>
      <c r="I40" s="2">
        <v>5.286350000000084E-2</v>
      </c>
      <c r="J40" s="2">
        <v>109.3914195</v>
      </c>
      <c r="K40" s="2">
        <v>0.54358050000000446</v>
      </c>
      <c r="L40" s="2">
        <v>108.62293500000001</v>
      </c>
      <c r="M40" s="2">
        <v>0.50679099999999977</v>
      </c>
      <c r="N40" s="2">
        <v>110.427903</v>
      </c>
      <c r="O40" s="2">
        <v>0.62252200000000357</v>
      </c>
      <c r="P40" s="2">
        <v>109.94485800000001</v>
      </c>
      <c r="Q40" s="2">
        <v>0.60058599999999984</v>
      </c>
      <c r="R40" s="2">
        <v>104.3113175</v>
      </c>
      <c r="S40" s="2">
        <v>0.509700500000001</v>
      </c>
      <c r="T40" s="2">
        <v>102.60389549999999</v>
      </c>
      <c r="U40" s="2">
        <v>0.36710149999999686</v>
      </c>
    </row>
    <row r="41" spans="1:21" x14ac:dyDescent="0.25">
      <c r="A41" s="2">
        <v>4</v>
      </c>
      <c r="B41" s="2">
        <v>113.40486749999999</v>
      </c>
      <c r="C41" s="2">
        <v>2.1083855000000042</v>
      </c>
      <c r="D41" s="2">
        <v>107.80973399999999</v>
      </c>
      <c r="E41" s="2">
        <v>4.4174000000005265E-2</v>
      </c>
      <c r="F41" s="2">
        <v>110.75830000000001</v>
      </c>
      <c r="G41" s="2">
        <v>7.1196000000000481E-2</v>
      </c>
      <c r="H41" s="2">
        <v>110.47877249999999</v>
      </c>
      <c r="I41" s="2">
        <v>0.17772649999999857</v>
      </c>
      <c r="J41" s="2">
        <v>111.3826455</v>
      </c>
      <c r="K41" s="2">
        <v>0.94170950000000175</v>
      </c>
      <c r="L41" s="2">
        <v>109.17223999999999</v>
      </c>
      <c r="M41" s="2">
        <v>0.42712900000000076</v>
      </c>
      <c r="N41" s="2">
        <v>110.65976900000001</v>
      </c>
      <c r="O41" s="2">
        <v>1.099533000000001</v>
      </c>
      <c r="P41" s="2">
        <v>113.74119250000001</v>
      </c>
      <c r="Q41" s="2">
        <v>7.2678500000002089E-2</v>
      </c>
      <c r="R41" s="2">
        <v>106.7141695</v>
      </c>
      <c r="S41" s="2">
        <v>0.17016350000000102</v>
      </c>
      <c r="T41" s="2">
        <v>105.7471745</v>
      </c>
      <c r="U41" s="2">
        <v>0.49322050000000672</v>
      </c>
    </row>
    <row r="42" spans="1:21" x14ac:dyDescent="0.25">
      <c r="A42" s="2">
        <v>6</v>
      </c>
      <c r="B42" s="2">
        <v>117.6533045</v>
      </c>
      <c r="C42" s="2">
        <v>2.5378015000000005</v>
      </c>
      <c r="D42" s="2">
        <v>108.38792650000001</v>
      </c>
      <c r="E42" s="2">
        <v>1.7364499999999339E-2</v>
      </c>
      <c r="F42" s="2">
        <v>112.48088200000001</v>
      </c>
      <c r="G42" s="2">
        <v>0.80130299999999721</v>
      </c>
      <c r="H42" s="2">
        <v>112.811679</v>
      </c>
      <c r="I42" s="2">
        <v>0.40733699999999828</v>
      </c>
      <c r="J42" s="2">
        <v>107.97789499999999</v>
      </c>
      <c r="K42" s="2">
        <v>0.50721999999999667</v>
      </c>
      <c r="L42" s="2">
        <v>102.16461649999999</v>
      </c>
      <c r="M42" s="2">
        <v>0.98766049999999694</v>
      </c>
      <c r="N42" s="2">
        <v>100.20311755</v>
      </c>
      <c r="O42" s="2">
        <v>2.1998294499999957</v>
      </c>
      <c r="P42" s="2">
        <v>113.6488665</v>
      </c>
      <c r="Q42" s="2">
        <v>0.16834750000000298</v>
      </c>
      <c r="R42" s="2">
        <v>106.877554</v>
      </c>
      <c r="S42" s="2">
        <v>0.44459400000000215</v>
      </c>
      <c r="T42" s="2">
        <v>106.15512000000001</v>
      </c>
      <c r="U42" s="2">
        <v>0.59560900000000316</v>
      </c>
    </row>
    <row r="43" spans="1:21" x14ac:dyDescent="0.25">
      <c r="A43" s="2">
        <v>8</v>
      </c>
      <c r="B43" s="2">
        <v>121.45841350000001</v>
      </c>
      <c r="C43" s="2">
        <v>1.5890975000000012</v>
      </c>
      <c r="D43" s="2">
        <v>108.317308</v>
      </c>
      <c r="E43" s="2">
        <v>1.0535479999999993</v>
      </c>
      <c r="F43" s="2">
        <v>116.180406</v>
      </c>
      <c r="G43" s="2">
        <v>0.77359799999999979</v>
      </c>
      <c r="H43" s="2">
        <v>116.6682115</v>
      </c>
      <c r="I43" s="2">
        <v>0.76432450000000074</v>
      </c>
      <c r="J43" s="2">
        <v>103.04940999999999</v>
      </c>
      <c r="K43" s="2">
        <v>0.95827999999999491</v>
      </c>
      <c r="L43" s="2">
        <v>92.69359025</v>
      </c>
      <c r="M43" s="2">
        <v>1.8950793500000032</v>
      </c>
      <c r="N43" s="2">
        <v>88.025320600000001</v>
      </c>
      <c r="O43" s="2">
        <v>1.986173100000002</v>
      </c>
      <c r="P43" s="2">
        <v>113.8553235</v>
      </c>
      <c r="Q43" s="2">
        <v>1.2194645000000008</v>
      </c>
      <c r="R43" s="2">
        <v>107.87113149999999</v>
      </c>
      <c r="S43" s="2">
        <v>6.4591499999998803E-2</v>
      </c>
      <c r="T43" s="2">
        <v>108.066199</v>
      </c>
      <c r="U43" s="2">
        <v>0.32159699999999702</v>
      </c>
    </row>
    <row r="44" spans="1:21" x14ac:dyDescent="0.25">
      <c r="A44" s="2">
        <v>10</v>
      </c>
      <c r="B44" s="2">
        <v>123.2846725</v>
      </c>
      <c r="C44" s="2">
        <v>1.3992055000000008</v>
      </c>
      <c r="D44" s="2">
        <v>108.617914</v>
      </c>
      <c r="E44" s="2">
        <v>2.6973999999995613E-2</v>
      </c>
      <c r="F44" s="2">
        <v>120.565479</v>
      </c>
      <c r="G44" s="2">
        <v>1.2685790000000026</v>
      </c>
      <c r="H44" s="2">
        <v>121.14084149999999</v>
      </c>
      <c r="I44" s="2">
        <v>0.39153250000000389</v>
      </c>
      <c r="J44" s="2">
        <v>96.922645549999999</v>
      </c>
      <c r="K44" s="2">
        <v>1.0797632499999992</v>
      </c>
      <c r="L44" s="2">
        <v>82.938638050000009</v>
      </c>
      <c r="M44" s="2">
        <v>1.2426331499999961</v>
      </c>
      <c r="N44" s="2">
        <v>74.029302999999999</v>
      </c>
      <c r="O44" s="2">
        <v>2.5774971000000022</v>
      </c>
      <c r="P44" s="2">
        <v>114.3380885</v>
      </c>
      <c r="Q44" s="2">
        <v>1.6926045000000016</v>
      </c>
      <c r="R44" s="2">
        <v>109.65362999999999</v>
      </c>
      <c r="S44" s="2">
        <v>0.51596599999999881</v>
      </c>
      <c r="T44" s="2">
        <v>109.70379199999999</v>
      </c>
      <c r="U44" s="2">
        <v>0.39787399999999451</v>
      </c>
    </row>
    <row r="45" spans="1:21" x14ac:dyDescent="0.25">
      <c r="A45" s="2">
        <v>12</v>
      </c>
      <c r="B45" s="2">
        <v>124.94465600000001</v>
      </c>
      <c r="C45" s="2">
        <v>2.2407370000000029</v>
      </c>
      <c r="D45" s="2">
        <v>107.493471</v>
      </c>
      <c r="E45" s="2">
        <v>0.45172900000000027</v>
      </c>
      <c r="F45" s="2">
        <v>122.81271649999999</v>
      </c>
      <c r="G45" s="2">
        <v>1.3979354999999956</v>
      </c>
      <c r="H45" s="2">
        <v>123.77612199999999</v>
      </c>
      <c r="I45" s="2">
        <v>0.79543699999999973</v>
      </c>
      <c r="J45" s="2">
        <v>88.665053749999998</v>
      </c>
      <c r="K45" s="2">
        <v>1.7155746500000006</v>
      </c>
      <c r="L45" s="2">
        <v>71.906386650000002</v>
      </c>
      <c r="M45" s="2">
        <v>2.4375111499999988</v>
      </c>
      <c r="N45" s="2">
        <v>61.013131349999995</v>
      </c>
      <c r="O45" s="2">
        <v>2.8419083500000006</v>
      </c>
      <c r="P45" s="2">
        <v>111.97587300000001</v>
      </c>
      <c r="Q45" s="2">
        <v>3.1300380000000061</v>
      </c>
      <c r="R45" s="2">
        <v>109.8028115</v>
      </c>
      <c r="S45" s="2">
        <v>1.079953500000002</v>
      </c>
      <c r="T45" s="2">
        <v>108.4057325</v>
      </c>
      <c r="U45" s="2">
        <v>0.50416749999999411</v>
      </c>
    </row>
    <row r="46" spans="1:21" x14ac:dyDescent="0.25">
      <c r="A46" s="2">
        <v>14</v>
      </c>
      <c r="B46" s="2">
        <v>126.11044899999999</v>
      </c>
      <c r="C46" s="2">
        <v>2.8954439999999906</v>
      </c>
      <c r="D46" s="2">
        <v>106.823263</v>
      </c>
      <c r="E46" s="2">
        <v>0.63591300000000217</v>
      </c>
      <c r="F46" s="2">
        <v>124.203813</v>
      </c>
      <c r="G46" s="2">
        <v>1.4248979999999989</v>
      </c>
      <c r="H46" s="2">
        <v>125.806753</v>
      </c>
      <c r="I46" s="2">
        <v>0.64775899999999353</v>
      </c>
      <c r="J46" s="2">
        <v>81.687973200000002</v>
      </c>
      <c r="K46" s="2">
        <v>2.1596140999999989</v>
      </c>
      <c r="L46" s="2">
        <v>63.135559149999999</v>
      </c>
      <c r="M46" s="2">
        <v>2.992316449999997</v>
      </c>
      <c r="N46" s="2">
        <v>49.704410249999995</v>
      </c>
      <c r="O46" s="2">
        <v>3.6314433500000014</v>
      </c>
      <c r="P46" s="2">
        <v>108.708518</v>
      </c>
      <c r="Q46" s="2">
        <v>3.4999579999999995</v>
      </c>
      <c r="R46" s="2">
        <v>108.16268099999999</v>
      </c>
      <c r="S46" s="2">
        <v>1.4222059999999954</v>
      </c>
      <c r="T46" s="2">
        <v>107.597922</v>
      </c>
      <c r="U46" s="2">
        <v>0.25209900000000118</v>
      </c>
    </row>
    <row r="47" spans="1:21" x14ac:dyDescent="0.25">
      <c r="A47" s="2">
        <v>16</v>
      </c>
      <c r="B47" s="2">
        <v>127.63839999999999</v>
      </c>
      <c r="C47" s="2">
        <v>2.5209460000000021</v>
      </c>
      <c r="D47" s="2">
        <v>105.213022</v>
      </c>
      <c r="E47" s="2">
        <v>1.5318999999998084E-2</v>
      </c>
      <c r="F47" s="2">
        <v>125.0133615</v>
      </c>
      <c r="G47" s="2">
        <v>1.709084500000003</v>
      </c>
      <c r="H47" s="2">
        <v>127.28953200000001</v>
      </c>
      <c r="I47" s="2">
        <v>0.22275400000000189</v>
      </c>
      <c r="J47" s="2">
        <v>72.813975450000001</v>
      </c>
      <c r="K47" s="2">
        <v>2.1712468500000028</v>
      </c>
      <c r="L47" s="2">
        <v>55.7074274</v>
      </c>
      <c r="M47" s="2">
        <v>4.0951433000000002</v>
      </c>
      <c r="N47" s="2">
        <v>41.342911950000001</v>
      </c>
      <c r="O47" s="2">
        <v>3.5013698499999997</v>
      </c>
      <c r="P47" s="2">
        <v>102.32900100000001</v>
      </c>
      <c r="Q47" s="2">
        <v>1.8675059999999988</v>
      </c>
      <c r="R47" s="2">
        <v>106.92756349999999</v>
      </c>
      <c r="S47" s="2">
        <v>1.5205115000000049</v>
      </c>
      <c r="T47" s="2">
        <v>104.6699105</v>
      </c>
      <c r="U47" s="2">
        <v>0.30974150000000122</v>
      </c>
    </row>
    <row r="48" spans="1:21" x14ac:dyDescent="0.25">
      <c r="A48" s="2">
        <v>18</v>
      </c>
      <c r="B48" s="2">
        <v>129.06468100000001</v>
      </c>
      <c r="C48" s="2">
        <v>2.9996850000000066</v>
      </c>
      <c r="D48" s="2">
        <v>104.317679</v>
      </c>
      <c r="E48" s="2">
        <v>0.47441100000000347</v>
      </c>
      <c r="F48" s="2">
        <v>124.8217545</v>
      </c>
      <c r="G48" s="2">
        <v>1.7880985000000038</v>
      </c>
      <c r="H48" s="2">
        <v>128.39916149999999</v>
      </c>
      <c r="I48" s="2">
        <v>0.42644349999999775</v>
      </c>
      <c r="J48" s="2">
        <v>67.386265949999995</v>
      </c>
      <c r="K48" s="2">
        <v>3.6595895499999997</v>
      </c>
      <c r="L48" s="2">
        <v>48.184938150000001</v>
      </c>
      <c r="M48" s="2">
        <v>4.4454126500000015</v>
      </c>
      <c r="N48" s="2">
        <v>34.949707700000005</v>
      </c>
      <c r="O48" s="2">
        <v>4.3429902999999817</v>
      </c>
      <c r="P48" s="2">
        <v>97.911516900000009</v>
      </c>
      <c r="Q48" s="2">
        <v>3.9398310999999993</v>
      </c>
      <c r="R48" s="2">
        <v>105.23297099999999</v>
      </c>
      <c r="S48" s="2">
        <v>1.1720740000000021</v>
      </c>
      <c r="T48" s="2">
        <v>103.2327435</v>
      </c>
      <c r="U48" s="2">
        <v>0.40528450000000049</v>
      </c>
    </row>
    <row r="49" spans="1:21" x14ac:dyDescent="0.25">
      <c r="A49" s="2">
        <v>20</v>
      </c>
      <c r="B49" s="2">
        <v>130.2652645</v>
      </c>
      <c r="C49" s="2">
        <v>2.8634764999999973</v>
      </c>
      <c r="D49" s="2">
        <v>101.93422799999999</v>
      </c>
      <c r="E49" s="2">
        <v>0.57954699999999804</v>
      </c>
      <c r="F49" s="2">
        <v>123.79218950000001</v>
      </c>
      <c r="G49" s="2">
        <v>1.8324904999999987</v>
      </c>
      <c r="H49" s="2">
        <v>128.98197249999998</v>
      </c>
      <c r="I49" s="2">
        <v>9.6865499999992721E-2</v>
      </c>
      <c r="J49" s="2">
        <v>62.595696750000002</v>
      </c>
      <c r="K49" s="2">
        <v>3.2469397499999992</v>
      </c>
      <c r="L49" s="2">
        <v>43.875537649999998</v>
      </c>
      <c r="M49" s="2">
        <v>5.0104308500000148</v>
      </c>
      <c r="N49" s="2">
        <v>30.0549955</v>
      </c>
      <c r="O49" s="2">
        <v>4.4397307000000081</v>
      </c>
      <c r="P49" s="2">
        <v>92.280209250000013</v>
      </c>
      <c r="Q49" s="2">
        <v>3.0527609499999997</v>
      </c>
      <c r="R49" s="2">
        <v>103.297777</v>
      </c>
      <c r="S49" s="2">
        <v>1.153139000000003</v>
      </c>
      <c r="T49" s="2">
        <v>101.0173126</v>
      </c>
      <c r="U49" s="2">
        <v>1.0592684000000006</v>
      </c>
    </row>
    <row r="50" spans="1:21" x14ac:dyDescent="0.25">
      <c r="A50" s="2">
        <v>22</v>
      </c>
      <c r="B50" s="2">
        <v>131.28424749999999</v>
      </c>
      <c r="C50" s="2">
        <v>3.3592284999999933</v>
      </c>
      <c r="D50" s="2">
        <v>102.57792950000001</v>
      </c>
      <c r="E50" s="2">
        <v>0.48115349999999779</v>
      </c>
      <c r="F50" s="2">
        <v>123.6153295</v>
      </c>
      <c r="G50" s="2">
        <v>1.1336115000000007</v>
      </c>
      <c r="H50" s="2">
        <v>129.5137345</v>
      </c>
      <c r="I50" s="2">
        <v>0.33032249999999408</v>
      </c>
      <c r="J50" s="2">
        <v>57.590100550000002</v>
      </c>
      <c r="K50" s="2">
        <v>4.6980071499999987</v>
      </c>
      <c r="L50" s="2">
        <v>39.146983900000002</v>
      </c>
      <c r="M50" s="2">
        <v>4.3781094999999803</v>
      </c>
      <c r="N50" s="2">
        <v>26.405950400000002</v>
      </c>
      <c r="O50" s="2">
        <v>3.9148506999999926</v>
      </c>
      <c r="P50" s="2">
        <v>87.490780650000005</v>
      </c>
      <c r="Q50" s="2">
        <v>3.4110697500000029</v>
      </c>
      <c r="R50" s="2">
        <v>103.5014195</v>
      </c>
      <c r="S50" s="2">
        <v>0.69694049999999663</v>
      </c>
      <c r="T50" s="2">
        <v>100.01648725</v>
      </c>
      <c r="U50" s="2">
        <v>1.428044749999998</v>
      </c>
    </row>
    <row r="51" spans="1:21" x14ac:dyDescent="0.25">
      <c r="A51" s="2">
        <v>24</v>
      </c>
      <c r="B51" s="2">
        <v>131.43622199999999</v>
      </c>
      <c r="C51" s="2">
        <v>3.1878999999999991</v>
      </c>
      <c r="D51" s="2">
        <v>102.6270585</v>
      </c>
      <c r="E51" s="2">
        <v>0.34514750000000305</v>
      </c>
      <c r="F51" s="2">
        <v>124.132676</v>
      </c>
      <c r="G51" s="2">
        <v>0.70472600000000085</v>
      </c>
      <c r="H51" s="2">
        <v>128.94884400000001</v>
      </c>
      <c r="I51" s="2">
        <v>1.0396889999999956</v>
      </c>
      <c r="J51" s="2">
        <v>53.005357500000002</v>
      </c>
      <c r="K51" s="2">
        <v>4.1911421000000004</v>
      </c>
      <c r="L51" s="2">
        <v>34.877245349999995</v>
      </c>
      <c r="M51" s="2">
        <v>5.0555375500000341</v>
      </c>
      <c r="N51" s="2">
        <v>22.677882199999999</v>
      </c>
      <c r="O51" s="2">
        <v>3.8967741999999994</v>
      </c>
      <c r="P51" s="2">
        <v>85.288602999999995</v>
      </c>
      <c r="Q51" s="2">
        <v>2.5095129999999983</v>
      </c>
      <c r="R51" s="2">
        <v>102.2644075</v>
      </c>
      <c r="S51" s="2">
        <v>0.29778350000000131</v>
      </c>
      <c r="T51" s="2">
        <v>99.206868</v>
      </c>
      <c r="U51" s="2">
        <v>1.0095359999999971</v>
      </c>
    </row>
    <row r="52" spans="1:21" x14ac:dyDescent="0.25">
      <c r="A52" s="2">
        <v>26</v>
      </c>
      <c r="B52" s="2">
        <v>131.020692</v>
      </c>
      <c r="C52" s="2">
        <v>3.135075999999998</v>
      </c>
      <c r="D52" s="2">
        <v>101.8129635</v>
      </c>
      <c r="E52" s="2">
        <v>0.27242749999999916</v>
      </c>
      <c r="F52" s="2">
        <v>122.57194050000001</v>
      </c>
      <c r="G52" s="2">
        <v>1.206882499999999</v>
      </c>
      <c r="H52" s="2">
        <v>127.90225900000002</v>
      </c>
      <c r="I52" s="2">
        <v>1.1028810000000036</v>
      </c>
      <c r="J52" s="2">
        <v>49.337157050000002</v>
      </c>
      <c r="K52" s="2">
        <v>4.1886233500000003</v>
      </c>
      <c r="L52" s="2">
        <v>31.741157399999999</v>
      </c>
      <c r="M52" s="2">
        <v>5.003405100000025</v>
      </c>
      <c r="N52" s="2">
        <v>20.395873350000002</v>
      </c>
      <c r="O52" s="2">
        <v>3.4152749499999824</v>
      </c>
      <c r="P52" s="2">
        <v>80.755426549999996</v>
      </c>
      <c r="Q52" s="2">
        <v>2.2243660500000004</v>
      </c>
      <c r="R52" s="2">
        <v>101.49233599999999</v>
      </c>
      <c r="S52" s="2">
        <v>0.60176100000000332</v>
      </c>
      <c r="T52" s="2">
        <v>99.044759150000004</v>
      </c>
      <c r="U52" s="2">
        <v>0.14223115000000064</v>
      </c>
    </row>
    <row r="53" spans="1:21" x14ac:dyDescent="0.25">
      <c r="A53" s="2">
        <v>28</v>
      </c>
      <c r="B53" s="2">
        <v>129.41442050000001</v>
      </c>
      <c r="C53" s="2">
        <v>2.7330445000000054</v>
      </c>
      <c r="D53" s="2">
        <v>101.16202949999999</v>
      </c>
      <c r="E53" s="2">
        <v>0.81084849999999875</v>
      </c>
      <c r="F53" s="2">
        <v>121.42393200000001</v>
      </c>
      <c r="G53" s="2">
        <v>1.0499849999999995</v>
      </c>
      <c r="H53" s="2">
        <v>126.17626</v>
      </c>
      <c r="I53" s="2">
        <v>0.3167360000000059</v>
      </c>
      <c r="J53" s="2">
        <v>46.570511999999994</v>
      </c>
      <c r="K53" s="2">
        <v>4.943420699999999</v>
      </c>
      <c r="L53" s="2">
        <v>29.917133500000002</v>
      </c>
      <c r="M53" s="2">
        <v>5.2367593999999968</v>
      </c>
      <c r="N53" s="2">
        <v>18.075394799999998</v>
      </c>
      <c r="O53" s="2">
        <v>2.9596136000000146</v>
      </c>
      <c r="P53" s="2">
        <v>78.00893465</v>
      </c>
      <c r="Q53" s="2">
        <v>2.1250790499999965</v>
      </c>
      <c r="R53" s="2">
        <v>99.999511799999993</v>
      </c>
      <c r="S53" s="2">
        <v>0.4677661999999998</v>
      </c>
      <c r="T53" s="2">
        <v>98.608244249999998</v>
      </c>
      <c r="U53" s="2">
        <v>0.11266605000000141</v>
      </c>
    </row>
    <row r="54" spans="1:21" x14ac:dyDescent="0.25">
      <c r="A54" s="2">
        <v>30</v>
      </c>
      <c r="B54" s="2">
        <v>127.86270350000001</v>
      </c>
      <c r="C54" s="2">
        <v>2.0769364999999951</v>
      </c>
      <c r="D54" s="2">
        <v>102.343165</v>
      </c>
      <c r="E54" s="2">
        <v>1.0711830000000049</v>
      </c>
      <c r="F54" s="2">
        <v>120.62943799999999</v>
      </c>
      <c r="G54" s="2">
        <v>2.2707749999999933</v>
      </c>
      <c r="H54" s="2">
        <v>125.90176049999999</v>
      </c>
      <c r="I54" s="2">
        <v>1.3480405000000033</v>
      </c>
      <c r="J54" s="2">
        <v>45.180851950000005</v>
      </c>
      <c r="K54" s="2">
        <v>4.6308613499999982</v>
      </c>
      <c r="L54" s="2">
        <v>27.826275550000002</v>
      </c>
      <c r="M54" s="2">
        <v>4.6188644499999985</v>
      </c>
      <c r="N54" s="2">
        <v>16.625603699999999</v>
      </c>
      <c r="O54" s="2">
        <v>3.1812348000000061</v>
      </c>
      <c r="P54" s="2">
        <v>75.863473199999987</v>
      </c>
      <c r="Q54" s="2">
        <v>1.9925449999999998</v>
      </c>
      <c r="R54" s="2">
        <v>99.810880600000004</v>
      </c>
      <c r="S54" s="2">
        <v>0.47840539999999976</v>
      </c>
      <c r="T54" s="2">
        <v>97.941886549999992</v>
      </c>
      <c r="U54" s="2">
        <v>0.34306004999999828</v>
      </c>
    </row>
    <row r="55" spans="1:21" x14ac:dyDescent="0.25">
      <c r="A55" s="2">
        <v>32</v>
      </c>
      <c r="B55" s="2">
        <v>125.90094200000001</v>
      </c>
      <c r="C55" s="2">
        <v>2.214529000000006</v>
      </c>
      <c r="D55" s="2">
        <v>102.305612</v>
      </c>
      <c r="E55" s="2">
        <v>2.0091499999999982</v>
      </c>
      <c r="F55" s="2">
        <v>118.90828399999999</v>
      </c>
      <c r="G55" s="2">
        <v>1.1991399999999999</v>
      </c>
      <c r="H55" s="2">
        <v>123.51671450000001</v>
      </c>
      <c r="I55" s="2">
        <v>1.8426694999999995</v>
      </c>
      <c r="J55" s="2">
        <v>42.845789199999999</v>
      </c>
      <c r="K55" s="2">
        <v>3.8976362000000009</v>
      </c>
      <c r="L55" s="2">
        <v>26.663827400000002</v>
      </c>
      <c r="M55" s="2">
        <v>4.8469781999999952</v>
      </c>
      <c r="N55" s="2">
        <v>15.207185450000001</v>
      </c>
      <c r="O55" s="2">
        <v>2.7650631499999956</v>
      </c>
      <c r="P55" s="2">
        <v>73.548300600000005</v>
      </c>
      <c r="Q55" s="2">
        <v>2.8344420000000028</v>
      </c>
      <c r="R55" s="2">
        <v>98.244666649999999</v>
      </c>
      <c r="S55" s="2">
        <v>0.53254585000000532</v>
      </c>
      <c r="T55" s="2">
        <v>97.860833650000004</v>
      </c>
      <c r="U55" s="2">
        <v>0.86777014999999835</v>
      </c>
    </row>
    <row r="56" spans="1:21" x14ac:dyDescent="0.25">
      <c r="A56" s="2">
        <v>34</v>
      </c>
      <c r="B56" s="2">
        <v>123.37732199999999</v>
      </c>
      <c r="C56" s="2">
        <v>2.4699519999999993</v>
      </c>
      <c r="D56" s="2">
        <v>102.88514649999999</v>
      </c>
      <c r="E56" s="2">
        <v>0.44499549999999743</v>
      </c>
      <c r="F56" s="2">
        <v>118.70646450000001</v>
      </c>
      <c r="G56" s="2">
        <v>0.70660649999999947</v>
      </c>
      <c r="H56" s="2">
        <v>123.9408645</v>
      </c>
      <c r="I56" s="2">
        <v>0.9267485000000022</v>
      </c>
      <c r="J56" s="2">
        <v>40.724911550000002</v>
      </c>
      <c r="K56" s="2">
        <v>4.5917407500000103</v>
      </c>
      <c r="L56" s="2">
        <v>25.091835799999998</v>
      </c>
      <c r="M56" s="2">
        <v>4.5194117000000116</v>
      </c>
      <c r="N56" s="2">
        <v>13.89826695</v>
      </c>
      <c r="O56" s="2">
        <v>2.998003550000004</v>
      </c>
      <c r="P56" s="2">
        <v>72.42173975</v>
      </c>
      <c r="Q56" s="2">
        <v>3.3814402499999971</v>
      </c>
      <c r="R56" s="2">
        <v>99.222779349999996</v>
      </c>
      <c r="S56" s="2">
        <v>1.3966936500000031</v>
      </c>
      <c r="T56" s="2">
        <v>98.439727449999992</v>
      </c>
      <c r="U56" s="2">
        <v>0.30753245000000362</v>
      </c>
    </row>
    <row r="57" spans="1:21" x14ac:dyDescent="0.25">
      <c r="A57" s="2">
        <v>36</v>
      </c>
      <c r="B57" s="2">
        <v>121.07301100000001</v>
      </c>
      <c r="C57" s="2">
        <v>2.1804739999999967</v>
      </c>
      <c r="D57" s="2">
        <v>104.2179805</v>
      </c>
      <c r="E57" s="2">
        <v>0.62557350000000156</v>
      </c>
      <c r="F57" s="2">
        <v>119.22501600000001</v>
      </c>
      <c r="G57" s="2">
        <v>2.0108559999999969</v>
      </c>
      <c r="H57" s="2">
        <v>125.396</v>
      </c>
      <c r="I57" s="2">
        <v>1.1168859999999938</v>
      </c>
      <c r="J57" s="2">
        <v>39.991669450000003</v>
      </c>
      <c r="K57" s="2">
        <v>4.7518514499999691</v>
      </c>
      <c r="L57" s="2">
        <v>23.568578649999999</v>
      </c>
      <c r="M57" s="2">
        <v>4.660701750000011</v>
      </c>
      <c r="N57" s="2">
        <v>12.655256515000001</v>
      </c>
      <c r="O57" s="2">
        <v>3.0972324849999961</v>
      </c>
      <c r="P57" s="2">
        <v>71.865246749999997</v>
      </c>
      <c r="Q57" s="2">
        <v>2.9820277500000003</v>
      </c>
      <c r="R57" s="2">
        <v>100.21475735</v>
      </c>
      <c r="S57" s="2">
        <v>1.1515466500000002</v>
      </c>
      <c r="T57" s="2">
        <v>100.477272</v>
      </c>
      <c r="U57" s="2">
        <v>3.7796000000000163E-2</v>
      </c>
    </row>
    <row r="58" spans="1:21" x14ac:dyDescent="0.25">
      <c r="A58" s="2">
        <v>38</v>
      </c>
      <c r="B58" s="2">
        <v>119.1387615</v>
      </c>
      <c r="C58" s="2">
        <v>2.1055324999999954</v>
      </c>
      <c r="D58" s="2">
        <v>106.93957549999999</v>
      </c>
      <c r="E58" s="2">
        <v>0.33645750000000163</v>
      </c>
      <c r="F58" s="2">
        <v>118.6556985</v>
      </c>
      <c r="G58" s="2">
        <v>2.5696985000000012</v>
      </c>
      <c r="H58" s="2">
        <v>125.705952</v>
      </c>
      <c r="I58" s="2">
        <v>0.7172780000000003</v>
      </c>
      <c r="J58" s="2">
        <v>38.9079823</v>
      </c>
      <c r="K58" s="2">
        <v>4.5693192999999912</v>
      </c>
      <c r="L58" s="2">
        <v>23.054665649999997</v>
      </c>
      <c r="M58" s="2">
        <v>4.6686371500000119</v>
      </c>
      <c r="N58" s="2">
        <v>11.701889784999999</v>
      </c>
      <c r="O58" s="2">
        <v>3.1461063150000035</v>
      </c>
      <c r="P58" s="2">
        <v>72.077051549999993</v>
      </c>
      <c r="Q58" s="2">
        <v>3.3865282500000049</v>
      </c>
      <c r="R58" s="2">
        <v>102.6117605</v>
      </c>
      <c r="S58" s="2">
        <v>0.85573649999999901</v>
      </c>
      <c r="T58" s="2">
        <v>102.0769655</v>
      </c>
      <c r="U58" s="2">
        <v>0.53340450000000317</v>
      </c>
    </row>
    <row r="59" spans="1:21" x14ac:dyDescent="0.25">
      <c r="A59" s="2">
        <v>40</v>
      </c>
      <c r="B59" s="2">
        <v>116.61272149999999</v>
      </c>
      <c r="C59" s="2">
        <v>2.3110545000000045</v>
      </c>
      <c r="D59" s="2">
        <v>107.5790315</v>
      </c>
      <c r="E59" s="2">
        <v>0.6473905000000002</v>
      </c>
      <c r="F59" s="2">
        <v>120.81121999999999</v>
      </c>
      <c r="G59" s="2">
        <v>2.7671309999999991</v>
      </c>
      <c r="H59" s="2">
        <v>124.70926299999999</v>
      </c>
      <c r="I59" s="2">
        <v>4.1232999999998299E-2</v>
      </c>
      <c r="J59" s="2">
        <v>38.479867849999998</v>
      </c>
      <c r="K59" s="2">
        <v>4.7912389500000048</v>
      </c>
      <c r="L59" s="2">
        <v>22.13238235</v>
      </c>
      <c r="M59" s="2">
        <v>5.0372539500000002</v>
      </c>
      <c r="N59" s="2">
        <v>10.96838193</v>
      </c>
      <c r="O59" s="2">
        <v>3.0282858700000026</v>
      </c>
      <c r="P59" s="2">
        <v>71.710550149999989</v>
      </c>
      <c r="Q59" s="2">
        <v>2.878768749999999</v>
      </c>
      <c r="R59" s="2">
        <v>104.83379450000001</v>
      </c>
      <c r="S59" s="2">
        <v>1.5830465000000018</v>
      </c>
      <c r="T59" s="2">
        <v>103.456988</v>
      </c>
      <c r="U59" s="2">
        <v>0.68716500000000025</v>
      </c>
    </row>
    <row r="60" spans="1:21" x14ac:dyDescent="0.25">
      <c r="A60" s="2">
        <v>42</v>
      </c>
      <c r="B60" s="2">
        <v>115.0000785</v>
      </c>
      <c r="C60" s="2">
        <v>2.4903445000000062</v>
      </c>
      <c r="D60" s="2">
        <v>110.123527</v>
      </c>
      <c r="E60" s="2">
        <v>0.54472499999999968</v>
      </c>
      <c r="F60" s="2">
        <v>122.03149500000001</v>
      </c>
      <c r="G60" s="2">
        <v>2.6431559999999976</v>
      </c>
      <c r="H60" s="2">
        <v>125.9463475</v>
      </c>
      <c r="I60" s="2">
        <v>1.2117195000000009</v>
      </c>
      <c r="J60" s="2">
        <v>37.4329404</v>
      </c>
      <c r="K60" s="2">
        <v>4.7583038000000233</v>
      </c>
      <c r="L60" s="2">
        <v>21.23767745</v>
      </c>
      <c r="M60" s="2">
        <v>5.1383474499999959</v>
      </c>
      <c r="N60" s="2">
        <v>10.068912725000001</v>
      </c>
      <c r="O60" s="2">
        <v>3.5468840749999972</v>
      </c>
      <c r="P60" s="2">
        <v>73.072688199999988</v>
      </c>
      <c r="Q60" s="2">
        <v>4.6110174000000015</v>
      </c>
      <c r="R60" s="2">
        <v>107.106751</v>
      </c>
      <c r="S60" s="2">
        <v>2.0039050000000032</v>
      </c>
      <c r="T60" s="2">
        <v>105.02382800000001</v>
      </c>
      <c r="U60" s="2">
        <v>0.30788199999999932</v>
      </c>
    </row>
    <row r="61" spans="1:21" x14ac:dyDescent="0.25">
      <c r="A61" s="2">
        <v>44</v>
      </c>
      <c r="B61" s="2">
        <v>113.12496</v>
      </c>
      <c r="C61" s="2">
        <v>2.2217389999999995</v>
      </c>
      <c r="D61" s="2">
        <v>110.85483600000001</v>
      </c>
      <c r="E61" s="2">
        <v>1.2210590000000039</v>
      </c>
      <c r="F61" s="2">
        <v>123.0164705</v>
      </c>
      <c r="G61" s="2">
        <v>2.5150055000000009</v>
      </c>
      <c r="H61" s="2">
        <v>126.80044000000001</v>
      </c>
      <c r="I61" s="2">
        <v>0.65746899999999897</v>
      </c>
      <c r="J61" s="2">
        <v>37.444653349999996</v>
      </c>
      <c r="K61" s="2">
        <v>5.3085188500000351</v>
      </c>
      <c r="L61" s="2">
        <v>20.813122450000002</v>
      </c>
      <c r="M61" s="2">
        <v>5.4784699499999965</v>
      </c>
      <c r="N61" s="2">
        <v>9.4236246799999996</v>
      </c>
      <c r="O61" s="2">
        <v>3.0471407199999976</v>
      </c>
      <c r="P61" s="2">
        <v>74.750683649999999</v>
      </c>
      <c r="Q61" s="2">
        <v>3.7587608500000016</v>
      </c>
      <c r="R61" s="2">
        <v>107.356994</v>
      </c>
      <c r="S61" s="2">
        <v>1.6251539999999949</v>
      </c>
      <c r="T61" s="2">
        <v>106.972223</v>
      </c>
      <c r="U61" s="2">
        <v>2.8466250000000031</v>
      </c>
    </row>
    <row r="62" spans="1:21" x14ac:dyDescent="0.25">
      <c r="A62" s="2">
        <v>46</v>
      </c>
      <c r="B62" s="2">
        <v>111.37790800000001</v>
      </c>
      <c r="C62" s="2">
        <v>2.2245249999999999</v>
      </c>
      <c r="D62" s="2">
        <v>111.451769</v>
      </c>
      <c r="E62" s="2">
        <v>1.184156999999999</v>
      </c>
      <c r="F62" s="2">
        <v>123.586017</v>
      </c>
      <c r="G62" s="2">
        <v>2.1590249999999997</v>
      </c>
      <c r="H62" s="2">
        <v>126.833685</v>
      </c>
      <c r="I62" s="2">
        <v>0.73057899999999876</v>
      </c>
      <c r="J62" s="2">
        <v>36.704470600000001</v>
      </c>
      <c r="K62" s="2">
        <v>5.7374257999999889</v>
      </c>
      <c r="L62" s="2">
        <v>20.04271335</v>
      </c>
      <c r="M62" s="2">
        <v>4.668279049999998</v>
      </c>
      <c r="N62" s="2">
        <v>8.8810041850000001</v>
      </c>
      <c r="O62" s="2">
        <v>2.9480929150000024</v>
      </c>
      <c r="P62" s="2">
        <v>75.474096199999991</v>
      </c>
      <c r="Q62" s="2">
        <v>3.8368261999999973</v>
      </c>
      <c r="R62" s="2">
        <v>107.65322949999999</v>
      </c>
      <c r="S62" s="2">
        <v>1.3775885000000017</v>
      </c>
      <c r="T62" s="2">
        <v>107.3432225</v>
      </c>
      <c r="U62" s="2">
        <v>1.2088324999999998</v>
      </c>
    </row>
    <row r="63" spans="1:21" x14ac:dyDescent="0.25">
      <c r="A63" s="8">
        <v>48</v>
      </c>
      <c r="B63" s="10">
        <v>109.5974045</v>
      </c>
      <c r="C63" s="10">
        <v>2.1781955000000011</v>
      </c>
      <c r="D63" s="10">
        <v>112.1639325</v>
      </c>
      <c r="E63" s="10">
        <v>1.5447735000000051</v>
      </c>
      <c r="F63" s="8">
        <v>123.58449</v>
      </c>
      <c r="G63" s="10">
        <v>3.1322669999999988</v>
      </c>
      <c r="H63" s="8">
        <v>128.61582250000001</v>
      </c>
      <c r="I63" s="10">
        <v>0.60915149999999585</v>
      </c>
      <c r="J63" s="8">
        <v>36.612843749999996</v>
      </c>
      <c r="K63" s="10">
        <v>6.101842650000024</v>
      </c>
      <c r="L63" s="8">
        <v>19.3280739</v>
      </c>
      <c r="M63" s="10">
        <v>5.1027769999999943</v>
      </c>
      <c r="N63" s="8">
        <v>8.7378656150000005</v>
      </c>
      <c r="O63" s="10">
        <v>2.7188969849999958</v>
      </c>
      <c r="P63" s="8">
        <v>76.335443249999997</v>
      </c>
      <c r="Q63" s="10">
        <v>3.7241664499999985</v>
      </c>
      <c r="R63" s="8">
        <v>107.16252750000001</v>
      </c>
      <c r="S63" s="10">
        <v>0.76456449999999876</v>
      </c>
      <c r="T63" s="8">
        <v>107.8936875</v>
      </c>
      <c r="U63" s="10">
        <v>1.4689444999999992</v>
      </c>
    </row>
    <row r="64" spans="1:21" x14ac:dyDescent="0.25">
      <c r="A64" s="2">
        <v>50</v>
      </c>
      <c r="B64" s="2">
        <v>108.65856550000001</v>
      </c>
      <c r="C64" s="2">
        <v>1.761159499999998</v>
      </c>
      <c r="D64" s="2">
        <v>115.04136800000001</v>
      </c>
      <c r="E64" s="2">
        <v>1.5678300000000007</v>
      </c>
      <c r="F64" s="2">
        <v>123.715712</v>
      </c>
      <c r="G64" s="2">
        <v>2.0438159999999996</v>
      </c>
      <c r="H64" s="2">
        <v>129.93788499999999</v>
      </c>
      <c r="I64" s="2">
        <v>0.16026899999999955</v>
      </c>
      <c r="J64" s="2">
        <v>36.6206362</v>
      </c>
      <c r="K64" s="2">
        <v>6.0882602000000148</v>
      </c>
      <c r="L64" s="2">
        <v>19.6880065</v>
      </c>
      <c r="M64" s="2">
        <v>4.952069900000005</v>
      </c>
      <c r="N64" s="2">
        <v>8.5513275649999994</v>
      </c>
      <c r="O64" s="2">
        <v>2.5297723350000028</v>
      </c>
      <c r="P64" s="2">
        <v>77.444201300000003</v>
      </c>
      <c r="Q64" s="2">
        <v>3.0065564000000009</v>
      </c>
      <c r="R64" s="2">
        <v>108.42797350000001</v>
      </c>
      <c r="S64" s="2">
        <v>1.9902465000000049</v>
      </c>
      <c r="T64" s="2">
        <v>111.28590149999999</v>
      </c>
      <c r="U64" s="2">
        <v>2.0962095000000005</v>
      </c>
    </row>
    <row r="65" spans="1:21" x14ac:dyDescent="0.25">
      <c r="A65" s="2">
        <v>52</v>
      </c>
      <c r="B65" s="2">
        <v>105.8923515</v>
      </c>
      <c r="C65" s="2">
        <v>1.3747915000000006</v>
      </c>
      <c r="D65" s="2">
        <v>115.56322249999999</v>
      </c>
      <c r="E65" s="2">
        <v>1.7584474999999955</v>
      </c>
      <c r="F65" s="2">
        <v>124.437777</v>
      </c>
      <c r="G65" s="2">
        <v>3.2426159999999982</v>
      </c>
      <c r="H65" s="2">
        <v>129.92487650000001</v>
      </c>
      <c r="I65" s="2">
        <v>0.49427149999999642</v>
      </c>
      <c r="J65" s="2">
        <v>36.179017899999998</v>
      </c>
      <c r="K65" s="2">
        <v>6.281983500000031</v>
      </c>
      <c r="L65" s="2">
        <v>18.620815749999998</v>
      </c>
      <c r="M65" s="2">
        <v>5.1164270500000084</v>
      </c>
      <c r="N65" s="2">
        <v>8.4307252899999998</v>
      </c>
      <c r="O65" s="2">
        <v>2.6840375099999978</v>
      </c>
      <c r="P65" s="2">
        <v>77.947810699999991</v>
      </c>
      <c r="Q65" s="2">
        <v>3.5978804999999952</v>
      </c>
      <c r="R65" s="2">
        <v>109.18538950000001</v>
      </c>
      <c r="S65" s="2">
        <v>1.7675754999999995</v>
      </c>
      <c r="T65" s="2">
        <v>112.60399799999999</v>
      </c>
      <c r="U65" s="2">
        <v>2.5224279999999979</v>
      </c>
    </row>
    <row r="66" spans="1:21" x14ac:dyDescent="0.25">
      <c r="A66" s="2">
        <v>54</v>
      </c>
      <c r="B66" s="2">
        <v>105.15908450000001</v>
      </c>
      <c r="C66" s="2">
        <v>2.1957755000000034</v>
      </c>
      <c r="D66" s="2">
        <v>117.4825445</v>
      </c>
      <c r="E66" s="2">
        <v>0.87672150000000215</v>
      </c>
      <c r="F66" s="2">
        <v>124.7885575</v>
      </c>
      <c r="G66" s="2">
        <v>2.0744024999999979</v>
      </c>
      <c r="H66" s="2">
        <v>130.56654</v>
      </c>
      <c r="I66" s="2">
        <v>0.44353499999999713</v>
      </c>
      <c r="J66" s="2">
        <v>35.78757495</v>
      </c>
      <c r="K66" s="2">
        <v>6.1275773500000117</v>
      </c>
      <c r="L66" s="2">
        <v>17.99887545</v>
      </c>
      <c r="M66" s="2">
        <v>5.3110502500000036</v>
      </c>
      <c r="N66" s="2">
        <v>7.9962899099999998</v>
      </c>
      <c r="O66" s="2">
        <v>2.642385490000001</v>
      </c>
      <c r="P66" s="2">
        <v>78.902783450000001</v>
      </c>
      <c r="Q66" s="2">
        <v>3.1785952500000008</v>
      </c>
      <c r="R66" s="2">
        <v>112.6524895</v>
      </c>
      <c r="S66" s="2">
        <v>1.8643535</v>
      </c>
      <c r="T66" s="2">
        <v>114.57073149999999</v>
      </c>
      <c r="U66" s="2">
        <v>3.824172499999996</v>
      </c>
    </row>
    <row r="67" spans="1:21" x14ac:dyDescent="0.25">
      <c r="A67" s="2">
        <v>56</v>
      </c>
      <c r="B67" s="2">
        <v>102.5840695</v>
      </c>
      <c r="C67" s="2">
        <v>2.0465504999999951</v>
      </c>
      <c r="D67" s="2">
        <v>117.8439075</v>
      </c>
      <c r="E67" s="2">
        <v>1.7548115000000024</v>
      </c>
      <c r="F67" s="2">
        <v>125.5928605</v>
      </c>
      <c r="G67" s="2">
        <v>3.6452294999999992</v>
      </c>
      <c r="H67" s="2">
        <v>131.57686200000001</v>
      </c>
      <c r="I67" s="2">
        <v>1.3763250000000085</v>
      </c>
      <c r="J67" s="2">
        <v>35.272432850000001</v>
      </c>
      <c r="K67" s="2">
        <v>6.5685923499999799</v>
      </c>
      <c r="L67" s="2">
        <v>17.315791149999999</v>
      </c>
      <c r="M67" s="2">
        <v>5.1623051500000035</v>
      </c>
      <c r="N67" s="2">
        <v>7.9327091799999998</v>
      </c>
      <c r="O67" s="2">
        <v>2.2678455200000003</v>
      </c>
      <c r="P67" s="2">
        <v>78.963277349999998</v>
      </c>
      <c r="Q67" s="2">
        <v>3.9297375499999987</v>
      </c>
      <c r="R67" s="2">
        <v>113.76607150000001</v>
      </c>
      <c r="S67" s="2">
        <v>1.3341375000000042</v>
      </c>
      <c r="T67" s="2">
        <v>114.8890705</v>
      </c>
      <c r="U67" s="2">
        <v>2.0155345000000011</v>
      </c>
    </row>
    <row r="68" spans="1:21" x14ac:dyDescent="0.25">
      <c r="A68" s="2">
        <v>58</v>
      </c>
      <c r="B68" s="2">
        <v>100.82025075</v>
      </c>
      <c r="C68" s="2">
        <v>1.6255682500000006</v>
      </c>
      <c r="D68" s="2">
        <v>118.28613899999999</v>
      </c>
      <c r="E68" s="2">
        <v>0.54626400000000075</v>
      </c>
      <c r="F68" s="2">
        <v>125.242914</v>
      </c>
      <c r="G68" s="2">
        <v>3.179749000000001</v>
      </c>
      <c r="H68" s="2">
        <v>132.48789299999999</v>
      </c>
      <c r="I68" s="2">
        <v>0.18964699999999368</v>
      </c>
      <c r="J68" s="2">
        <v>34.297011600000005</v>
      </c>
      <c r="K68" s="2">
        <v>6.5282648999999866</v>
      </c>
      <c r="L68" s="2">
        <v>16.687463449999999</v>
      </c>
      <c r="M68" s="2">
        <v>4.7390798499999969</v>
      </c>
      <c r="N68" s="2">
        <v>6.9485756649999999</v>
      </c>
      <c r="O68" s="2">
        <v>2.5753979050000022</v>
      </c>
      <c r="P68" s="2">
        <v>78.631596099999996</v>
      </c>
      <c r="Q68" s="2">
        <v>3.2043626999999972</v>
      </c>
      <c r="R68" s="2">
        <v>116.60395399999999</v>
      </c>
      <c r="S68" s="2">
        <v>1.2550910000000002</v>
      </c>
      <c r="T68" s="2">
        <v>115.908697</v>
      </c>
      <c r="U68" s="2">
        <v>2.0781240000000025</v>
      </c>
    </row>
    <row r="69" spans="1:21" x14ac:dyDescent="0.25">
      <c r="A69" s="2">
        <v>60</v>
      </c>
      <c r="B69" s="2">
        <v>99.403078600000001</v>
      </c>
      <c r="C69" s="2">
        <v>1.4101624000000044</v>
      </c>
      <c r="D69" s="2">
        <v>122.28359950000001</v>
      </c>
      <c r="E69" s="2">
        <v>1.2607975000000025</v>
      </c>
      <c r="F69" s="2">
        <v>126.784933</v>
      </c>
      <c r="G69" s="2">
        <v>2.6349069999999983</v>
      </c>
      <c r="H69" s="2">
        <v>133.0601265</v>
      </c>
      <c r="I69" s="2">
        <v>3.0661500000007891E-2</v>
      </c>
      <c r="J69" s="2">
        <v>34.292605000000002</v>
      </c>
      <c r="K69" s="2">
        <v>6.742457199999996</v>
      </c>
      <c r="L69" s="2">
        <v>16.340309400000002</v>
      </c>
      <c r="M69" s="2">
        <v>4.4838574999999921</v>
      </c>
      <c r="N69" s="2">
        <v>6.3888288400000004</v>
      </c>
      <c r="O69" s="2">
        <v>2.2880489899999992</v>
      </c>
      <c r="P69" s="2">
        <v>80.823667599999993</v>
      </c>
      <c r="Q69" s="2">
        <v>2.0099104999999966</v>
      </c>
      <c r="R69" s="2">
        <v>117.3248225</v>
      </c>
      <c r="S69" s="2">
        <v>1.1351875000000007</v>
      </c>
      <c r="T69" s="2">
        <v>117.19466800000001</v>
      </c>
      <c r="U69" s="2">
        <v>1.2269989999999993</v>
      </c>
    </row>
    <row r="70" spans="1:21" x14ac:dyDescent="0.25">
      <c r="A70" s="2">
        <v>62</v>
      </c>
      <c r="B70" s="2">
        <v>97.818770499999999</v>
      </c>
      <c r="C70" s="2">
        <v>2.3705125000000038</v>
      </c>
      <c r="D70" s="2">
        <v>124.606684</v>
      </c>
      <c r="E70" s="2">
        <v>2.6867519999999985</v>
      </c>
      <c r="F70" s="2">
        <v>127.3517945</v>
      </c>
      <c r="G70" s="2">
        <v>2.3703694999999954</v>
      </c>
      <c r="H70" s="2">
        <v>134.10714000000002</v>
      </c>
      <c r="I70" s="2">
        <v>2.7381000000005429E-2</v>
      </c>
      <c r="J70" s="2">
        <v>33.095071699999998</v>
      </c>
      <c r="K70" s="2">
        <v>7.0248981000000041</v>
      </c>
      <c r="L70" s="2">
        <v>15.681787799999999</v>
      </c>
      <c r="M70" s="2">
        <v>4.2367098000000052</v>
      </c>
      <c r="N70" s="2">
        <v>5.87782201</v>
      </c>
      <c r="O70" s="2">
        <v>2.2487118699999979</v>
      </c>
      <c r="P70" s="2">
        <v>78.757124900000008</v>
      </c>
      <c r="Q70" s="2">
        <v>1.3382008999999968</v>
      </c>
      <c r="R70" s="2">
        <v>117.23340949999999</v>
      </c>
      <c r="S70" s="2">
        <v>0.28662549999999953</v>
      </c>
      <c r="T70" s="2">
        <v>119.44730150000001</v>
      </c>
      <c r="U70" s="2">
        <v>0.48656550000000465</v>
      </c>
    </row>
    <row r="71" spans="1:21" x14ac:dyDescent="0.25">
      <c r="A71" s="2">
        <v>64</v>
      </c>
      <c r="B71" s="2">
        <v>97.296296600000005</v>
      </c>
      <c r="C71" s="2">
        <v>1.2157209000000009</v>
      </c>
      <c r="D71" s="2">
        <v>127.6984415</v>
      </c>
      <c r="E71" s="2">
        <v>3.2434595000000002</v>
      </c>
      <c r="F71" s="2">
        <v>127.57143450000001</v>
      </c>
      <c r="G71" s="2">
        <v>3.1430044999999964</v>
      </c>
      <c r="H71" s="2">
        <v>135.30079499999999</v>
      </c>
      <c r="I71" s="2">
        <v>0.99288699999999608</v>
      </c>
      <c r="J71" s="2">
        <v>32.546356449999998</v>
      </c>
      <c r="K71" s="2">
        <v>7.4580684500000132</v>
      </c>
      <c r="L71" s="2">
        <v>15.648062700000001</v>
      </c>
      <c r="M71" s="2">
        <v>4.3246584999999982</v>
      </c>
      <c r="N71" s="2">
        <v>5.6447874250000005</v>
      </c>
      <c r="O71" s="2">
        <v>2.2378746350000003</v>
      </c>
      <c r="P71" s="2">
        <v>78.558771699999994</v>
      </c>
      <c r="Q71" s="2">
        <v>1.6437564000000009</v>
      </c>
      <c r="R71" s="2">
        <v>118.637928</v>
      </c>
      <c r="S71" s="2">
        <v>0.72556199999999649</v>
      </c>
      <c r="T71" s="2">
        <v>121.69174699999999</v>
      </c>
      <c r="U71" s="2">
        <v>1.033184999999996</v>
      </c>
    </row>
    <row r="72" spans="1:21" x14ac:dyDescent="0.25">
      <c r="A72" s="2">
        <v>66</v>
      </c>
      <c r="B72" s="2">
        <v>95.506036800000004</v>
      </c>
      <c r="C72" s="2">
        <v>2.1428443000000001</v>
      </c>
      <c r="D72" s="2">
        <v>130.35431299999999</v>
      </c>
      <c r="E72" s="2">
        <v>5.2874849999999967</v>
      </c>
      <c r="F72" s="2">
        <v>129.6833335</v>
      </c>
      <c r="G72" s="2">
        <v>3.5675374999999927</v>
      </c>
      <c r="H72" s="2">
        <v>136.6487185</v>
      </c>
      <c r="I72" s="2">
        <v>0.8474755000000016</v>
      </c>
      <c r="J72" s="2">
        <v>32.419913399999999</v>
      </c>
      <c r="K72" s="2">
        <v>7.3516800000000071</v>
      </c>
      <c r="L72" s="2">
        <v>15.45031075</v>
      </c>
      <c r="M72" s="2">
        <v>4.1306396500000009</v>
      </c>
      <c r="N72" s="2">
        <v>5.4428035999999995</v>
      </c>
      <c r="O72" s="2">
        <v>1.9994461099999998</v>
      </c>
      <c r="P72" s="2">
        <v>80.127792849999992</v>
      </c>
      <c r="Q72" s="2">
        <v>0.7300527500000058</v>
      </c>
      <c r="R72" s="2">
        <v>117.6255185</v>
      </c>
      <c r="S72" s="2">
        <v>0.87930950000000507</v>
      </c>
      <c r="T72" s="2">
        <v>122.131855</v>
      </c>
      <c r="U72" s="2">
        <v>0.74315099999999745</v>
      </c>
    </row>
    <row r="73" spans="1:21" x14ac:dyDescent="0.25">
      <c r="A73" s="2">
        <v>68</v>
      </c>
      <c r="B73" s="2">
        <v>94.773229399999991</v>
      </c>
      <c r="C73" s="2">
        <v>1.8949090999999996</v>
      </c>
      <c r="D73" s="2">
        <v>133.05567450000001</v>
      </c>
      <c r="E73" s="2">
        <v>4.4090915000000024</v>
      </c>
      <c r="F73" s="2">
        <v>130.8241615</v>
      </c>
      <c r="G73" s="2">
        <v>2.278389500000003</v>
      </c>
      <c r="H73" s="2">
        <v>137.013666</v>
      </c>
      <c r="I73" s="2">
        <v>0.13553200000001198</v>
      </c>
      <c r="J73" s="2">
        <v>32.427084450000002</v>
      </c>
      <c r="K73" s="2">
        <v>7.6018656499999908</v>
      </c>
      <c r="L73" s="2">
        <v>15.69703775</v>
      </c>
      <c r="M73" s="2">
        <v>4.0704152499999999</v>
      </c>
      <c r="N73" s="2">
        <v>5.3956302550000004</v>
      </c>
      <c r="O73" s="2">
        <v>1.8913737849999985</v>
      </c>
      <c r="P73" s="2">
        <v>81.711099849999997</v>
      </c>
      <c r="Q73" s="2">
        <v>0.89494344999999953</v>
      </c>
      <c r="R73" s="2">
        <v>118.89635699999999</v>
      </c>
      <c r="S73" s="2">
        <v>0.97195500000000123</v>
      </c>
      <c r="T73" s="2">
        <v>119.880487</v>
      </c>
      <c r="U73" s="2">
        <v>1.3636340000000047</v>
      </c>
    </row>
    <row r="74" spans="1:21" x14ac:dyDescent="0.25">
      <c r="A74" s="2">
        <v>70</v>
      </c>
      <c r="B74" s="2">
        <v>93.771122700000006</v>
      </c>
      <c r="C74" s="2">
        <v>2.250092599999995</v>
      </c>
      <c r="D74" s="2">
        <v>133.78555499999999</v>
      </c>
      <c r="E74" s="2">
        <v>3.5651960000000003</v>
      </c>
      <c r="F74" s="2">
        <v>131.15336250000001</v>
      </c>
      <c r="G74" s="2">
        <v>1.876309500000005</v>
      </c>
      <c r="H74" s="2">
        <v>137.15870649999999</v>
      </c>
      <c r="I74" s="2">
        <v>0.28396850000000029</v>
      </c>
      <c r="J74" s="2">
        <v>32.529715449999998</v>
      </c>
      <c r="K74" s="2">
        <v>7.7411647500000198</v>
      </c>
      <c r="L74" s="2">
        <v>16.02948705</v>
      </c>
      <c r="M74" s="2">
        <v>4.1452256500000013</v>
      </c>
      <c r="N74" s="2">
        <v>5.1877239250000002</v>
      </c>
      <c r="O74" s="2">
        <v>1.8261914250000015</v>
      </c>
      <c r="P74" s="2">
        <v>82.322927899999996</v>
      </c>
      <c r="Q74" s="2">
        <v>1.0854038000000017</v>
      </c>
      <c r="R74" s="2">
        <v>119.2476135</v>
      </c>
      <c r="S74" s="2">
        <v>0.26489449999999692</v>
      </c>
      <c r="T74" s="2">
        <v>122.14179799999999</v>
      </c>
      <c r="U74" s="2">
        <v>0.63411299999999926</v>
      </c>
    </row>
    <row r="75" spans="1:21" x14ac:dyDescent="0.25">
      <c r="A75" s="2">
        <v>72</v>
      </c>
      <c r="B75" s="2">
        <v>91.885580699999991</v>
      </c>
      <c r="C75" s="2">
        <v>2.527323200000005</v>
      </c>
      <c r="D75" s="2">
        <v>133.47626100000002</v>
      </c>
      <c r="E75" s="2">
        <v>2.8814880000000045</v>
      </c>
      <c r="F75" s="2">
        <v>132.76410049999998</v>
      </c>
      <c r="G75" s="2">
        <v>2.6269955000000067</v>
      </c>
      <c r="H75" s="2">
        <v>137.11787000000001</v>
      </c>
      <c r="I75" s="2">
        <v>0.40071199999999862</v>
      </c>
      <c r="J75" s="2">
        <v>32.391740399999996</v>
      </c>
      <c r="K75" s="2">
        <v>7.7631376000000074</v>
      </c>
      <c r="L75" s="2">
        <v>15.727462450000001</v>
      </c>
      <c r="M75" s="2">
        <v>3.9744055500000046</v>
      </c>
      <c r="N75" s="2">
        <v>5.0854268549999997</v>
      </c>
      <c r="O75" s="2">
        <v>1.8514525450000003</v>
      </c>
      <c r="P75" s="2">
        <v>82.155609900000002</v>
      </c>
      <c r="Q75" s="2">
        <v>0.18370300000000128</v>
      </c>
      <c r="R75" s="2">
        <v>120.7068795</v>
      </c>
      <c r="S75" s="2">
        <v>0.76956049999999721</v>
      </c>
      <c r="T75" s="2">
        <v>125.148217</v>
      </c>
      <c r="U75" s="2">
        <v>6.2224000000000501E-2</v>
      </c>
    </row>
    <row r="76" spans="1:21" x14ac:dyDescent="0.25">
      <c r="A76" s="2">
        <v>74</v>
      </c>
      <c r="B76" s="2">
        <v>92.3649135</v>
      </c>
      <c r="C76" s="2">
        <v>1.8139024999999975</v>
      </c>
      <c r="D76" s="2">
        <v>134.81558200000001</v>
      </c>
      <c r="E76" s="2">
        <v>2.6698990000000009</v>
      </c>
      <c r="F76" s="2">
        <v>133.7465765</v>
      </c>
      <c r="G76" s="2">
        <v>2.9281415000000095</v>
      </c>
      <c r="H76" s="2">
        <v>138.03788700000001</v>
      </c>
      <c r="I76" s="2">
        <v>0.78218900000000247</v>
      </c>
      <c r="J76" s="2">
        <v>32.968048449999998</v>
      </c>
      <c r="K76" s="2">
        <v>7.9071056500000054</v>
      </c>
      <c r="L76" s="2">
        <v>16.206461949999998</v>
      </c>
      <c r="M76" s="2">
        <v>4.3233600500000069</v>
      </c>
      <c r="N76" s="2">
        <v>5.013202905</v>
      </c>
      <c r="O76" s="2">
        <v>1.8409495949999992</v>
      </c>
      <c r="P76" s="2">
        <v>84.028272649999991</v>
      </c>
      <c r="Q76" s="2">
        <v>0.63433715000000035</v>
      </c>
      <c r="R76" s="2">
        <v>123.50998850000001</v>
      </c>
      <c r="S76" s="2">
        <v>1.3781634999999994</v>
      </c>
      <c r="T76" s="2">
        <v>127.1818655</v>
      </c>
      <c r="U76" s="2">
        <v>0.76281249999999545</v>
      </c>
    </row>
    <row r="77" spans="1:21" x14ac:dyDescent="0.25">
      <c r="A77" s="2">
        <v>76</v>
      </c>
      <c r="B77" s="2">
        <v>91.544890600000002</v>
      </c>
      <c r="C77" s="2">
        <v>2.0735348000000045</v>
      </c>
      <c r="D77" s="2">
        <v>136.96994849999999</v>
      </c>
      <c r="E77" s="2">
        <v>1.9112224999999938</v>
      </c>
      <c r="F77" s="2">
        <v>133.474097</v>
      </c>
      <c r="G77" s="2">
        <v>3.3114989999999977</v>
      </c>
      <c r="H77" s="2">
        <v>138.03106650000001</v>
      </c>
      <c r="I77" s="2">
        <v>1.2267494999999968</v>
      </c>
      <c r="J77" s="2">
        <v>33.378026800000001</v>
      </c>
      <c r="K77" s="2">
        <v>7.6934903999999991</v>
      </c>
      <c r="L77" s="2">
        <v>16.069573200000001</v>
      </c>
      <c r="M77" s="2">
        <v>4.3765094999999965</v>
      </c>
      <c r="N77" s="2">
        <v>5.1256137649999998</v>
      </c>
      <c r="O77" s="2">
        <v>1.8052291750000005</v>
      </c>
      <c r="P77" s="2">
        <v>84.647827100000001</v>
      </c>
      <c r="Q77" s="2">
        <v>1.1450001000000043</v>
      </c>
      <c r="R77" s="2">
        <v>125.10730699999999</v>
      </c>
      <c r="S77" s="2">
        <v>1.6185290000000023</v>
      </c>
      <c r="T77" s="2">
        <v>128.30077349999999</v>
      </c>
      <c r="U77" s="2">
        <v>0.88235650000000021</v>
      </c>
    </row>
    <row r="78" spans="1:21" x14ac:dyDescent="0.25">
      <c r="A78" s="2">
        <v>78</v>
      </c>
      <c r="B78" s="2">
        <v>91.197714599999998</v>
      </c>
      <c r="C78" s="2">
        <v>1.9451365000000038</v>
      </c>
      <c r="D78" s="2">
        <v>138.455443</v>
      </c>
      <c r="E78" s="2">
        <v>1.1492059999999924</v>
      </c>
      <c r="F78" s="2">
        <v>132.375167</v>
      </c>
      <c r="G78" s="2">
        <v>2.4672779999999932</v>
      </c>
      <c r="H78" s="2">
        <v>138.0524475</v>
      </c>
      <c r="I78" s="2">
        <v>1.154380500000002</v>
      </c>
      <c r="J78" s="2">
        <v>33.670233499999995</v>
      </c>
      <c r="K78" s="2">
        <v>8.0912512000000145</v>
      </c>
      <c r="L78" s="2">
        <v>15.89734805</v>
      </c>
      <c r="M78" s="2">
        <v>4.4571626499999955</v>
      </c>
      <c r="N78" s="2">
        <v>4.90643005</v>
      </c>
      <c r="O78" s="2">
        <v>1.762980459999999</v>
      </c>
      <c r="P78" s="2">
        <v>85.9088876</v>
      </c>
      <c r="Q78" s="2">
        <v>3.445823500000003</v>
      </c>
      <c r="R78" s="2">
        <v>127.73487900000001</v>
      </c>
      <c r="S78" s="2">
        <v>1.5062059999999988</v>
      </c>
      <c r="T78" s="2">
        <v>128.408061</v>
      </c>
      <c r="U78" s="2">
        <v>1.2894799999999975</v>
      </c>
    </row>
    <row r="79" spans="1:21" x14ac:dyDescent="0.25">
      <c r="A79" s="2">
        <v>80</v>
      </c>
      <c r="B79" s="2">
        <v>90.894034550000001</v>
      </c>
      <c r="C79" s="2">
        <v>1.8938669500000032</v>
      </c>
      <c r="D79" s="2">
        <v>140.0522</v>
      </c>
      <c r="E79" s="2">
        <v>1.7512220000000127</v>
      </c>
      <c r="F79" s="2">
        <v>131.89998900000001</v>
      </c>
      <c r="G79" s="2">
        <v>1.7226299999999952</v>
      </c>
      <c r="H79" s="2">
        <v>138.09560999999999</v>
      </c>
      <c r="I79" s="2">
        <v>0.4058469999999943</v>
      </c>
      <c r="J79" s="2">
        <v>33.755794699999996</v>
      </c>
      <c r="K79" s="2">
        <v>7.8282437000000078</v>
      </c>
      <c r="L79" s="2">
        <v>16.364946750000001</v>
      </c>
      <c r="M79" s="2">
        <v>4.7344591500000002</v>
      </c>
      <c r="N79" s="2">
        <v>4.9422502000000001</v>
      </c>
      <c r="O79" s="2">
        <v>1.7259103399999989</v>
      </c>
      <c r="P79" s="2">
        <v>86.425527349999996</v>
      </c>
      <c r="Q79" s="2">
        <v>3.7534638500000028</v>
      </c>
      <c r="R79" s="2">
        <v>128.783537</v>
      </c>
      <c r="S79" s="2">
        <v>2.3060000000000045</v>
      </c>
      <c r="T79" s="2">
        <v>129.8576085</v>
      </c>
      <c r="U79" s="2">
        <v>0.45264950000000681</v>
      </c>
    </row>
    <row r="80" spans="1:21" x14ac:dyDescent="0.25">
      <c r="A80" s="2">
        <v>82</v>
      </c>
      <c r="B80" s="2">
        <v>90.200428700000003</v>
      </c>
      <c r="C80" s="2">
        <v>1.8377995000000027</v>
      </c>
      <c r="D80" s="2">
        <v>140.68394499999999</v>
      </c>
      <c r="E80" s="2">
        <v>2.3658889999999957</v>
      </c>
      <c r="F80" s="2">
        <v>132.864001</v>
      </c>
      <c r="G80" s="2">
        <v>2.5124409999999955</v>
      </c>
      <c r="H80" s="2">
        <v>138.2768615</v>
      </c>
      <c r="I80" s="2">
        <v>1.2481944999999968</v>
      </c>
      <c r="J80" s="2">
        <v>33.33008675</v>
      </c>
      <c r="K80" s="2">
        <v>8.1308749500000079</v>
      </c>
      <c r="L80" s="2">
        <v>16.5318155</v>
      </c>
      <c r="M80" s="2">
        <v>4.7451514000000019</v>
      </c>
      <c r="N80" s="2">
        <v>5.0389155949999997</v>
      </c>
      <c r="O80" s="2">
        <v>1.8309225449999991</v>
      </c>
      <c r="P80" s="2">
        <v>88.353747599999991</v>
      </c>
      <c r="Q80" s="2">
        <v>4.1992564999999971</v>
      </c>
      <c r="R80" s="2">
        <v>129.75656800000002</v>
      </c>
      <c r="S80" s="2">
        <v>3.2527060000000034</v>
      </c>
      <c r="T80" s="2">
        <v>132.138352</v>
      </c>
      <c r="U80" s="2">
        <v>1.0025249999999915</v>
      </c>
    </row>
    <row r="81" spans="1:21" x14ac:dyDescent="0.25">
      <c r="A81" s="2">
        <v>84</v>
      </c>
      <c r="B81" s="2">
        <v>90.153768350000007</v>
      </c>
      <c r="C81" s="2">
        <v>1.6607298500000027</v>
      </c>
      <c r="D81" s="2">
        <v>142.17258750000002</v>
      </c>
      <c r="E81" s="2">
        <v>1.3392534999999981</v>
      </c>
      <c r="F81" s="2">
        <v>132.42380700000001</v>
      </c>
      <c r="G81" s="2">
        <v>3.1198989999999895</v>
      </c>
      <c r="H81" s="2">
        <v>137.796447</v>
      </c>
      <c r="I81" s="2">
        <v>0.68391299999998978</v>
      </c>
      <c r="J81" s="2">
        <v>33.678081550000002</v>
      </c>
      <c r="K81" s="2">
        <v>8.105077049999986</v>
      </c>
      <c r="L81" s="2">
        <v>16.632614050000001</v>
      </c>
      <c r="M81" s="2">
        <v>4.4559471499999983</v>
      </c>
      <c r="N81" s="2">
        <v>4.75499501</v>
      </c>
      <c r="O81" s="2">
        <v>1.6064901600000008</v>
      </c>
      <c r="P81" s="2">
        <v>92.376046049999999</v>
      </c>
      <c r="Q81" s="2">
        <v>5.102807949999999</v>
      </c>
      <c r="R81" s="2">
        <v>131.87927550000001</v>
      </c>
      <c r="S81" s="2">
        <v>3.2459764999999976</v>
      </c>
      <c r="T81" s="2">
        <v>134.48783650000001</v>
      </c>
      <c r="U81" s="2">
        <v>0.67671850000000688</v>
      </c>
    </row>
    <row r="82" spans="1:21" x14ac:dyDescent="0.25">
      <c r="A82" s="2">
        <v>86</v>
      </c>
      <c r="B82" s="2">
        <v>89.237517800000006</v>
      </c>
      <c r="C82" s="2">
        <v>1.8528762000000043</v>
      </c>
      <c r="D82" s="2">
        <v>142.6213875</v>
      </c>
      <c r="E82" s="2">
        <v>0.56812949999999773</v>
      </c>
      <c r="F82" s="2">
        <v>132.3712295</v>
      </c>
      <c r="G82" s="2">
        <v>2.6257755000000031</v>
      </c>
      <c r="H82" s="2">
        <v>138.82216549999998</v>
      </c>
      <c r="I82" s="2">
        <v>0.20322149999999795</v>
      </c>
      <c r="J82" s="2">
        <v>34.056103999999998</v>
      </c>
      <c r="K82" s="2">
        <v>8.7937837999999928</v>
      </c>
      <c r="L82" s="2">
        <v>17.069653850000002</v>
      </c>
      <c r="M82" s="2">
        <v>4.7450495499999921</v>
      </c>
      <c r="N82" s="2">
        <v>4.6762122450000003</v>
      </c>
      <c r="O82" s="2">
        <v>1.526414524999999</v>
      </c>
      <c r="P82" s="2">
        <v>94.6082739</v>
      </c>
      <c r="Q82" s="2">
        <v>5.5663621000000063</v>
      </c>
      <c r="R82" s="2">
        <v>132.16444749999999</v>
      </c>
      <c r="S82" s="2">
        <v>4.2876654999999957</v>
      </c>
      <c r="T82" s="2">
        <v>138.46221850000001</v>
      </c>
      <c r="U82" s="2">
        <v>0.23149449999999661</v>
      </c>
    </row>
    <row r="83" spans="1:21" x14ac:dyDescent="0.25">
      <c r="A83" s="2">
        <v>88</v>
      </c>
      <c r="B83" s="2">
        <v>88.480864749999995</v>
      </c>
      <c r="C83" s="2">
        <v>1.7465112500000046</v>
      </c>
      <c r="D83" s="2">
        <v>147.63807600000001</v>
      </c>
      <c r="E83" s="2">
        <v>1.2534449999999993</v>
      </c>
      <c r="F83" s="2">
        <v>132.52523550000001</v>
      </c>
      <c r="G83" s="2">
        <v>2.3147574999999989</v>
      </c>
      <c r="H83" s="2">
        <v>137.45902849999999</v>
      </c>
      <c r="I83" s="2">
        <v>0.16472149999999885</v>
      </c>
      <c r="J83" s="2">
        <v>34.279016499999997</v>
      </c>
      <c r="K83" s="2">
        <v>7.8589541000000125</v>
      </c>
      <c r="L83" s="2">
        <v>16.692960299999999</v>
      </c>
      <c r="M83" s="2">
        <v>4.8157785000000057</v>
      </c>
      <c r="N83" s="2">
        <v>4.7545116849999998</v>
      </c>
      <c r="O83" s="2">
        <v>1.432363395000001</v>
      </c>
      <c r="P83" s="2">
        <v>96.494838399999992</v>
      </c>
      <c r="Q83" s="2">
        <v>6.3921676000000005</v>
      </c>
      <c r="R83" s="2">
        <v>134.2950395</v>
      </c>
      <c r="S83" s="2">
        <v>5.2562235000000044</v>
      </c>
      <c r="T83" s="2">
        <v>139.72829300000001</v>
      </c>
      <c r="U83" s="2">
        <v>0.90306700000000717</v>
      </c>
    </row>
    <row r="84" spans="1:21" x14ac:dyDescent="0.25">
      <c r="A84" s="2">
        <v>90</v>
      </c>
      <c r="B84" s="2">
        <v>88.140781900000007</v>
      </c>
      <c r="C84" s="2">
        <v>1.4051643999999968</v>
      </c>
      <c r="D84" s="2">
        <v>150.45665750000001</v>
      </c>
      <c r="E84" s="2">
        <v>1.1247204999999951</v>
      </c>
      <c r="F84" s="2">
        <v>133.1469855</v>
      </c>
      <c r="G84" s="2">
        <v>1.7135115000000098</v>
      </c>
      <c r="H84" s="2">
        <v>137.67826249999999</v>
      </c>
      <c r="I84" s="2">
        <v>0.28689049999999838</v>
      </c>
      <c r="J84" s="2">
        <v>34.428816599999998</v>
      </c>
      <c r="K84" s="2">
        <v>8.4164781999999985</v>
      </c>
      <c r="L84" s="2">
        <v>16.811288300000001</v>
      </c>
      <c r="M84" s="2">
        <v>5.0725225999999966</v>
      </c>
      <c r="N84" s="2">
        <v>4.8079414949999997</v>
      </c>
      <c r="O84" s="2">
        <v>1.4280687150000004</v>
      </c>
      <c r="P84" s="2">
        <v>98.364757050000009</v>
      </c>
      <c r="Q84" s="2">
        <v>6.5929189500000049</v>
      </c>
      <c r="R84" s="2">
        <v>136.73382050000001</v>
      </c>
      <c r="S84" s="2">
        <v>5.5636494999999968</v>
      </c>
      <c r="T84" s="2">
        <v>140.902996</v>
      </c>
      <c r="U84" s="2">
        <v>1.2673249999999996</v>
      </c>
    </row>
    <row r="85" spans="1:21" x14ac:dyDescent="0.25">
      <c r="A85" s="2">
        <v>92</v>
      </c>
      <c r="B85" s="2">
        <v>87.945264899999998</v>
      </c>
      <c r="C85" s="2">
        <v>1.1476576999999963</v>
      </c>
      <c r="D85" s="2">
        <v>150.68885349999999</v>
      </c>
      <c r="E85" s="2">
        <v>0.44362750000000517</v>
      </c>
      <c r="F85" s="2">
        <v>133.91172549999999</v>
      </c>
      <c r="G85" s="2">
        <v>2.5795145000000019</v>
      </c>
      <c r="H85" s="2">
        <v>138.41421650000001</v>
      </c>
      <c r="I85" s="2">
        <v>0.10313050000000601</v>
      </c>
      <c r="J85" s="2">
        <v>34.955964199999997</v>
      </c>
      <c r="K85" s="2">
        <v>8.0913021000000001</v>
      </c>
      <c r="L85" s="2">
        <v>17.306372150000001</v>
      </c>
      <c r="M85" s="2">
        <v>5.3478168499999956</v>
      </c>
      <c r="N85" s="2">
        <v>4.7979428100000003</v>
      </c>
      <c r="O85" s="2">
        <v>1.4844942499999989</v>
      </c>
      <c r="P85" s="2">
        <v>99.438092600000004</v>
      </c>
      <c r="Q85" s="2">
        <v>7.0388954000000012</v>
      </c>
      <c r="R85" s="2">
        <v>136.38398849999999</v>
      </c>
      <c r="S85" s="2">
        <v>5.8879064999999997</v>
      </c>
      <c r="T85" s="2">
        <v>142.2646805</v>
      </c>
      <c r="U85" s="2">
        <v>2.0847454999999968</v>
      </c>
    </row>
    <row r="86" spans="1:21" x14ac:dyDescent="0.25">
      <c r="A86" s="2">
        <v>94</v>
      </c>
      <c r="B86" s="2">
        <v>87.738677899999999</v>
      </c>
      <c r="C86" s="2">
        <v>1.582236199999997</v>
      </c>
      <c r="D86" s="2">
        <v>151.60338300000001</v>
      </c>
      <c r="E86" s="2">
        <v>0.53522800000000359</v>
      </c>
      <c r="F86" s="2">
        <v>132.86746650000001</v>
      </c>
      <c r="G86" s="2">
        <v>3.3767215000000022</v>
      </c>
      <c r="H86" s="2">
        <v>137.29213799999999</v>
      </c>
      <c r="I86" s="2">
        <v>0.23445200000000455</v>
      </c>
      <c r="J86" s="2">
        <v>35.481663600000005</v>
      </c>
      <c r="K86" s="2">
        <v>8.0350450999999818</v>
      </c>
      <c r="L86" s="2">
        <v>17.238507249999998</v>
      </c>
      <c r="M86" s="2">
        <v>5.7002153500000068</v>
      </c>
      <c r="N86" s="2">
        <v>4.9179405850000002</v>
      </c>
      <c r="O86" s="2">
        <v>1.5880333749999997</v>
      </c>
      <c r="P86" s="2">
        <v>100.80431845000001</v>
      </c>
      <c r="Q86" s="2">
        <v>8.0525175499999975</v>
      </c>
      <c r="R86" s="2">
        <v>139.44691449999999</v>
      </c>
      <c r="S86" s="2">
        <v>6.9434775000000002</v>
      </c>
      <c r="T86" s="2">
        <v>143.62186400000002</v>
      </c>
      <c r="U86" s="2">
        <v>1.7178669999999983</v>
      </c>
    </row>
    <row r="87" spans="1:21" x14ac:dyDescent="0.25">
      <c r="A87" s="2">
        <v>96</v>
      </c>
      <c r="B87" s="2">
        <v>88.146355400000004</v>
      </c>
      <c r="C87" s="2">
        <v>1.6415508999999986</v>
      </c>
      <c r="D87" s="2">
        <v>154.90325000000001</v>
      </c>
      <c r="E87" s="2">
        <v>0.592969999999994</v>
      </c>
      <c r="F87" s="2">
        <v>134.34102999999999</v>
      </c>
      <c r="G87" s="2">
        <v>2.6434780000000018</v>
      </c>
      <c r="H87" s="2">
        <v>139.24685399999998</v>
      </c>
      <c r="I87" s="2">
        <v>0.28123599999999271</v>
      </c>
      <c r="J87" s="2">
        <v>35.831398399999998</v>
      </c>
      <c r="K87" s="2">
        <v>8.2040653000000088</v>
      </c>
      <c r="L87" s="2">
        <v>17.25455655</v>
      </c>
      <c r="M87" s="2">
        <v>5.6628232499999953</v>
      </c>
      <c r="N87" s="2">
        <v>4.7772747600000001</v>
      </c>
      <c r="O87" s="2">
        <v>1.4578309900000002</v>
      </c>
      <c r="P87" s="2">
        <v>104.09266515</v>
      </c>
      <c r="Q87" s="2">
        <v>9.5905998500000038</v>
      </c>
      <c r="R87" s="2">
        <v>140.10223999999999</v>
      </c>
      <c r="S87" s="2">
        <v>6.0006589999999989</v>
      </c>
      <c r="T87" s="2">
        <v>146.033973</v>
      </c>
      <c r="U87" s="2">
        <v>2.2244919999999979</v>
      </c>
    </row>
    <row r="88" spans="1:21" x14ac:dyDescent="0.25">
      <c r="A88" s="2">
        <v>98</v>
      </c>
      <c r="B88" s="2">
        <v>87.372487650000011</v>
      </c>
      <c r="C88" s="2">
        <v>1.5796862500000017</v>
      </c>
      <c r="D88" s="2">
        <v>154.5347835</v>
      </c>
      <c r="E88" s="2">
        <v>1.4186804999999936</v>
      </c>
      <c r="F88" s="2">
        <v>133.64751999999999</v>
      </c>
      <c r="G88" s="2">
        <v>2.286711000000011</v>
      </c>
      <c r="H88" s="2">
        <v>137.85683349999999</v>
      </c>
      <c r="I88" s="2">
        <v>0.12888049999999396</v>
      </c>
      <c r="J88" s="2">
        <v>36.1832244</v>
      </c>
      <c r="K88" s="2">
        <v>8.749874299999993</v>
      </c>
      <c r="L88" s="2">
        <v>17.265940950000001</v>
      </c>
      <c r="M88" s="2">
        <v>5.6595298499999931</v>
      </c>
      <c r="N88" s="2">
        <v>5.0869908150000001</v>
      </c>
      <c r="O88" s="2">
        <v>1.4500038249999994</v>
      </c>
      <c r="P88" s="2">
        <v>106.44572245000001</v>
      </c>
      <c r="Q88" s="2">
        <v>8.6946615499999993</v>
      </c>
      <c r="R88" s="2">
        <v>141.11057699999998</v>
      </c>
      <c r="S88" s="2">
        <v>6.9327540000000027</v>
      </c>
      <c r="T88" s="2">
        <v>146.9804235</v>
      </c>
      <c r="U88" s="2">
        <v>3.2357125000000053</v>
      </c>
    </row>
    <row r="89" spans="1:21" x14ac:dyDescent="0.25">
      <c r="A89" s="2">
        <v>100</v>
      </c>
      <c r="B89" s="2">
        <v>87.717376250000001</v>
      </c>
      <c r="C89" s="2">
        <v>1.9491949500000061</v>
      </c>
      <c r="D89" s="2">
        <v>154.2845935</v>
      </c>
      <c r="E89" s="2">
        <v>1.4014664999999979</v>
      </c>
      <c r="F89" s="2">
        <v>133.7045095</v>
      </c>
      <c r="G89" s="2">
        <v>2.737475499999988</v>
      </c>
      <c r="H89" s="2">
        <v>137.73024600000002</v>
      </c>
      <c r="I89" s="2">
        <v>1.2533930000000026</v>
      </c>
      <c r="J89" s="2">
        <v>36.955307650000002</v>
      </c>
      <c r="K89" s="2">
        <v>8.934119750000006</v>
      </c>
      <c r="L89" s="2">
        <v>17.228788999999999</v>
      </c>
      <c r="M89" s="2">
        <v>5.4519101000000001</v>
      </c>
      <c r="N89" s="2">
        <v>5.0833572599999997</v>
      </c>
      <c r="O89" s="2">
        <v>1.4610660800000006</v>
      </c>
      <c r="P89" s="2">
        <v>108.74550075000001</v>
      </c>
      <c r="Q89" s="2">
        <v>9.1619352499999991</v>
      </c>
      <c r="R89" s="2">
        <v>141.1809465</v>
      </c>
      <c r="S89" s="2">
        <v>6.9801075000000026</v>
      </c>
      <c r="T89" s="2">
        <v>148.47878299999999</v>
      </c>
      <c r="U89" s="2">
        <v>4.5465360000000032</v>
      </c>
    </row>
    <row r="90" spans="1:21" x14ac:dyDescent="0.25">
      <c r="A90" s="2">
        <v>102</v>
      </c>
      <c r="B90" s="2">
        <v>86.773406749999992</v>
      </c>
      <c r="C90" s="2">
        <v>1.565936150000006</v>
      </c>
      <c r="D90" s="2">
        <v>156.07325850000001</v>
      </c>
      <c r="E90" s="2">
        <v>0.6860564999999923</v>
      </c>
      <c r="F90" s="2">
        <v>132.80920500000002</v>
      </c>
      <c r="G90" s="2">
        <v>1.5907299999999935</v>
      </c>
      <c r="H90" s="2">
        <v>137.52787649999999</v>
      </c>
      <c r="I90" s="2">
        <v>2.1836499999992043E-2</v>
      </c>
      <c r="J90" s="2">
        <v>37.320222149999999</v>
      </c>
      <c r="K90" s="2">
        <v>9.0616933500000005</v>
      </c>
      <c r="L90" s="2">
        <v>16.996013699999999</v>
      </c>
      <c r="M90" s="2">
        <v>5.516942000000002</v>
      </c>
      <c r="N90" s="2">
        <v>5.2500456599999996</v>
      </c>
      <c r="O90" s="2">
        <v>1.4428247200000004</v>
      </c>
      <c r="P90" s="2">
        <v>111.10002449999999</v>
      </c>
      <c r="Q90" s="2">
        <v>10.578729500000001</v>
      </c>
      <c r="R90" s="2">
        <v>141.00876299999999</v>
      </c>
      <c r="S90" s="2">
        <v>5.7043420000000111</v>
      </c>
      <c r="T90" s="2">
        <v>147.2206505</v>
      </c>
      <c r="U90" s="2">
        <v>2.6598395000000039</v>
      </c>
    </row>
    <row r="91" spans="1:21" x14ac:dyDescent="0.25">
      <c r="A91" s="2">
        <v>104</v>
      </c>
      <c r="B91" s="2">
        <v>86.612050449999998</v>
      </c>
      <c r="C91" s="2">
        <v>1.5111384500000042</v>
      </c>
      <c r="D91" s="2">
        <v>156.38754499999999</v>
      </c>
      <c r="E91" s="2">
        <v>0.42301100000000247</v>
      </c>
      <c r="F91" s="2">
        <v>133.430521</v>
      </c>
      <c r="G91" s="2">
        <v>1.1313299999999913</v>
      </c>
      <c r="H91" s="2">
        <v>137.157365</v>
      </c>
      <c r="I91" s="2">
        <v>3.2874999999989996E-2</v>
      </c>
      <c r="J91" s="2">
        <v>37.44722385</v>
      </c>
      <c r="K91" s="2">
        <v>9.0473852500000014</v>
      </c>
      <c r="L91" s="2">
        <v>17.342032500000002</v>
      </c>
      <c r="M91" s="2">
        <v>5.356827199999997</v>
      </c>
      <c r="N91" s="2">
        <v>5.3254135500000004</v>
      </c>
      <c r="O91" s="2">
        <v>1.5812073499999995</v>
      </c>
      <c r="P91" s="2">
        <v>112.64281099999999</v>
      </c>
      <c r="Q91" s="2">
        <v>11.701953000000097</v>
      </c>
      <c r="R91" s="2">
        <v>142.94004999999999</v>
      </c>
      <c r="S91" s="2">
        <v>5.7554390000000097</v>
      </c>
      <c r="T91" s="2">
        <v>146.93749200000002</v>
      </c>
      <c r="U91" s="2">
        <v>4.0972579999999965</v>
      </c>
    </row>
    <row r="92" spans="1:21" x14ac:dyDescent="0.25">
      <c r="A92" s="2">
        <v>106</v>
      </c>
      <c r="B92" s="2">
        <v>85.749902399999996</v>
      </c>
      <c r="C92" s="2">
        <v>0.77610239999999919</v>
      </c>
      <c r="D92" s="2">
        <v>155.52290500000001</v>
      </c>
      <c r="E92" s="2">
        <v>1.0138359999999977</v>
      </c>
      <c r="F92" s="2">
        <v>134.83169599999999</v>
      </c>
      <c r="G92" s="2">
        <v>2.5705269999999985</v>
      </c>
      <c r="H92" s="2">
        <v>138.67138299999999</v>
      </c>
      <c r="I92" s="2">
        <v>0.54851399999999728</v>
      </c>
      <c r="J92" s="2">
        <v>37.515231350000001</v>
      </c>
      <c r="K92" s="2">
        <v>9.4758132499999981</v>
      </c>
      <c r="L92" s="2">
        <v>17.4576818</v>
      </c>
      <c r="M92" s="2">
        <v>5.3599467999999995</v>
      </c>
      <c r="N92" s="2">
        <v>5.5961052850000002</v>
      </c>
      <c r="O92" s="2">
        <v>1.6501577549999993</v>
      </c>
      <c r="P92" s="2">
        <v>114.4619945</v>
      </c>
      <c r="Q92" s="2">
        <v>12.785066500000005</v>
      </c>
      <c r="R92" s="2">
        <v>142.845189</v>
      </c>
      <c r="S92" s="2">
        <v>6.1178820000000087</v>
      </c>
      <c r="T92" s="2">
        <v>146.51329850000002</v>
      </c>
      <c r="U92" s="2">
        <v>4.1423664999999943</v>
      </c>
    </row>
    <row r="93" spans="1:21" x14ac:dyDescent="0.25">
      <c r="A93" s="2">
        <v>108</v>
      </c>
      <c r="B93" s="2">
        <v>86.157282100000003</v>
      </c>
      <c r="C93" s="2">
        <v>0.89348209999999995</v>
      </c>
      <c r="D93" s="2">
        <v>156.67882549999999</v>
      </c>
      <c r="E93" s="2">
        <v>0.93133050000000139</v>
      </c>
      <c r="F93" s="2">
        <v>133.9902045</v>
      </c>
      <c r="G93" s="2">
        <v>2.5191994999999991</v>
      </c>
      <c r="H93" s="2">
        <v>139.45182849999998</v>
      </c>
      <c r="I93" s="2">
        <v>2.3695000000003574E-3</v>
      </c>
      <c r="J93" s="2">
        <v>37.638492100000001</v>
      </c>
      <c r="K93" s="2">
        <v>9.1324912999999928</v>
      </c>
      <c r="L93" s="2">
        <v>17.34153285</v>
      </c>
      <c r="M93" s="2">
        <v>4.9343955500000032</v>
      </c>
      <c r="N93" s="2">
        <v>5.6937329949999995</v>
      </c>
      <c r="O93" s="2">
        <v>1.5293496450000026</v>
      </c>
      <c r="P93" s="2">
        <v>114.99055849999999</v>
      </c>
      <c r="Q93" s="2">
        <v>13.891176499999965</v>
      </c>
      <c r="R93" s="2">
        <v>143.18571300000002</v>
      </c>
      <c r="S93" s="2">
        <v>6.5460599999999971</v>
      </c>
      <c r="T93" s="2">
        <v>147.2238155</v>
      </c>
      <c r="U93" s="2">
        <v>5.0368694999999946</v>
      </c>
    </row>
    <row r="94" spans="1:21" x14ac:dyDescent="0.25">
      <c r="A94" s="2">
        <v>110</v>
      </c>
      <c r="B94" s="2">
        <v>85.596871950000008</v>
      </c>
      <c r="C94" s="2">
        <v>0.81596565000000254</v>
      </c>
      <c r="D94" s="2">
        <v>159.34677450000001</v>
      </c>
      <c r="E94" s="2">
        <v>0.71602450000000317</v>
      </c>
      <c r="F94" s="2">
        <v>134.07947150000001</v>
      </c>
      <c r="G94" s="2">
        <v>1.7833854999999943</v>
      </c>
      <c r="H94" s="2">
        <v>139.6059655</v>
      </c>
      <c r="I94" s="2">
        <v>0.71911149999999679</v>
      </c>
      <c r="J94" s="2">
        <v>37.9712678</v>
      </c>
      <c r="K94" s="2">
        <v>9.1125449999999901</v>
      </c>
      <c r="L94" s="2">
        <v>17.671162250000002</v>
      </c>
      <c r="M94" s="2">
        <v>4.9543680500000002</v>
      </c>
      <c r="N94" s="2">
        <v>5.9626012749999999</v>
      </c>
      <c r="O94" s="2">
        <v>1.824082135</v>
      </c>
      <c r="P94" s="2">
        <v>115.6853235</v>
      </c>
      <c r="Q94" s="2">
        <v>15.329651499999956</v>
      </c>
      <c r="R94" s="2">
        <v>144.12542000000002</v>
      </c>
      <c r="S94" s="2">
        <v>6.2281679999999966</v>
      </c>
      <c r="T94" s="2">
        <v>146.79998000000001</v>
      </c>
      <c r="U94" s="2">
        <v>5.2031959999999913</v>
      </c>
    </row>
    <row r="95" spans="1:21" x14ac:dyDescent="0.25">
      <c r="A95" s="2">
        <v>112</v>
      </c>
      <c r="B95" s="2">
        <v>85.519515799999994</v>
      </c>
      <c r="C95" s="2">
        <v>1.3919201999999942</v>
      </c>
      <c r="D95" s="2">
        <v>158.58391699999999</v>
      </c>
      <c r="E95" s="2">
        <v>1.3651960000000116</v>
      </c>
      <c r="F95" s="2">
        <v>132.19978900000001</v>
      </c>
      <c r="G95" s="2">
        <v>2.3400529999999975</v>
      </c>
      <c r="H95" s="2">
        <v>138.8821355</v>
      </c>
      <c r="I95" s="2">
        <v>0.50133250000000373</v>
      </c>
      <c r="J95" s="2">
        <v>38.101625499999997</v>
      </c>
      <c r="K95" s="2">
        <v>9.1685506000000139</v>
      </c>
      <c r="L95" s="2">
        <v>17.2382098</v>
      </c>
      <c r="M95" s="2">
        <v>5.2972923000000014</v>
      </c>
      <c r="N95" s="2">
        <v>5.9897726100000002</v>
      </c>
      <c r="O95" s="2">
        <v>1.6388145799999994</v>
      </c>
      <c r="P95" s="2">
        <v>116.4720475</v>
      </c>
      <c r="Q95" s="2">
        <v>14.826764500000024</v>
      </c>
      <c r="R95" s="2">
        <v>142.652986</v>
      </c>
      <c r="S95" s="2">
        <v>6.1901750000000106</v>
      </c>
      <c r="T95" s="2">
        <v>145.19123500000001</v>
      </c>
      <c r="U95" s="2">
        <v>4.002600000000001</v>
      </c>
    </row>
    <row r="96" spans="1:21" x14ac:dyDescent="0.25">
      <c r="A96" s="2">
        <v>114</v>
      </c>
      <c r="B96" s="2">
        <v>85.174327000000005</v>
      </c>
      <c r="C96" s="2">
        <v>1.1203716999999997</v>
      </c>
      <c r="D96" s="2">
        <v>159.5781585</v>
      </c>
      <c r="E96" s="2">
        <v>1.5016114999999957</v>
      </c>
      <c r="F96" s="2">
        <v>132.79232400000001</v>
      </c>
      <c r="G96" s="2">
        <v>1.2914140000000032</v>
      </c>
      <c r="H96" s="2">
        <v>139.42739749999998</v>
      </c>
      <c r="I96" s="2">
        <v>1.0792914999999965</v>
      </c>
      <c r="J96" s="2">
        <v>38.415129999999998</v>
      </c>
      <c r="K96" s="2">
        <v>9.1979150000000089</v>
      </c>
      <c r="L96" s="2">
        <v>17.500232400000002</v>
      </c>
      <c r="M96" s="2">
        <v>5.379193999999992</v>
      </c>
      <c r="N96" s="2">
        <v>5.9434611499999992</v>
      </c>
      <c r="O96" s="2">
        <v>1.5450070800000006</v>
      </c>
      <c r="P96" s="2">
        <v>117.33317049999999</v>
      </c>
      <c r="Q96" s="2">
        <v>14.491765500000078</v>
      </c>
      <c r="R96" s="2">
        <v>143.3095725</v>
      </c>
      <c r="S96" s="2">
        <v>6.0856895000000009</v>
      </c>
      <c r="T96" s="2">
        <v>145.49669399999999</v>
      </c>
      <c r="U96" s="2">
        <v>3.8201470000000057</v>
      </c>
    </row>
    <row r="97" spans="1:21" x14ac:dyDescent="0.25">
      <c r="A97" s="2">
        <v>116</v>
      </c>
      <c r="B97" s="2">
        <v>84.904331299999996</v>
      </c>
      <c r="C97" s="2">
        <v>0.95539589999999919</v>
      </c>
      <c r="D97" s="2">
        <v>159.40380099999999</v>
      </c>
      <c r="E97" s="2">
        <v>0.95883200000000102</v>
      </c>
      <c r="F97" s="2">
        <v>132.73773549999999</v>
      </c>
      <c r="G97" s="2">
        <v>2.45600850000001</v>
      </c>
      <c r="H97" s="2">
        <v>139.53045700000001</v>
      </c>
      <c r="I97" s="2">
        <v>0.39005400000000634</v>
      </c>
      <c r="J97" s="2">
        <v>38.617467349999998</v>
      </c>
      <c r="K97" s="2">
        <v>9.21234365000001</v>
      </c>
      <c r="L97" s="2">
        <v>17.187992449999999</v>
      </c>
      <c r="M97" s="2">
        <v>4.9436022500000032</v>
      </c>
      <c r="N97" s="2">
        <v>5.8588302799999994</v>
      </c>
      <c r="O97" s="2">
        <v>1.4085298700000024</v>
      </c>
      <c r="P97" s="2">
        <v>118.60178550000001</v>
      </c>
      <c r="Q97" s="2">
        <v>14.518115499999974</v>
      </c>
      <c r="R97" s="2">
        <v>142.80399499999999</v>
      </c>
      <c r="S97" s="2">
        <v>5.534175999999988</v>
      </c>
      <c r="T97" s="2">
        <v>145.76548700000001</v>
      </c>
      <c r="U97" s="2">
        <v>4.6132800000000032</v>
      </c>
    </row>
    <row r="98" spans="1:21" x14ac:dyDescent="0.25">
      <c r="A98" s="2">
        <v>118</v>
      </c>
      <c r="B98" s="2">
        <v>85.577475300000003</v>
      </c>
      <c r="C98" s="2">
        <v>1.0475507000000022</v>
      </c>
      <c r="D98" s="2">
        <v>159.87137100000001</v>
      </c>
      <c r="E98" s="2">
        <v>0.64532599999999718</v>
      </c>
      <c r="F98" s="2">
        <v>132.3017475</v>
      </c>
      <c r="G98" s="2">
        <v>2.3027825000000064</v>
      </c>
      <c r="H98" s="2">
        <v>139.96285599999999</v>
      </c>
      <c r="I98" s="2">
        <v>0.36570899999999534</v>
      </c>
      <c r="J98" s="2">
        <v>39.16455895</v>
      </c>
      <c r="K98" s="2">
        <v>9.8225436500000001</v>
      </c>
      <c r="L98" s="2">
        <v>17.502614649999998</v>
      </c>
      <c r="M98" s="2">
        <v>5.1821299500000046</v>
      </c>
      <c r="N98" s="2">
        <v>5.9124375150000006</v>
      </c>
      <c r="O98" s="2">
        <v>1.7394723549999989</v>
      </c>
      <c r="P98" s="2">
        <v>120.48853650000001</v>
      </c>
      <c r="Q98" s="2">
        <v>14.547876499999941</v>
      </c>
      <c r="R98" s="2">
        <v>142.46672649999999</v>
      </c>
      <c r="S98" s="2">
        <v>5.6485054999999988</v>
      </c>
      <c r="T98" s="2">
        <v>145.60867450000001</v>
      </c>
      <c r="U98" s="2">
        <v>5.6911065000000036</v>
      </c>
    </row>
    <row r="99" spans="1:21" x14ac:dyDescent="0.25">
      <c r="A99" s="2">
        <v>120</v>
      </c>
      <c r="B99" s="2">
        <v>85.478471600000006</v>
      </c>
      <c r="C99" s="2">
        <v>1.1126989999999992</v>
      </c>
      <c r="D99" s="2">
        <v>159.436013</v>
      </c>
      <c r="E99" s="2">
        <v>0.81775500000000534</v>
      </c>
      <c r="F99" s="2">
        <v>132.84708449999999</v>
      </c>
      <c r="G99" s="2">
        <v>1.7155465000000021</v>
      </c>
      <c r="H99" s="2">
        <v>139.24103550000001</v>
      </c>
      <c r="I99" s="2">
        <v>0.26377949999999828</v>
      </c>
      <c r="J99" s="2">
        <v>39.373332900000001</v>
      </c>
      <c r="K99" s="2">
        <v>10.011559599999989</v>
      </c>
      <c r="L99" s="2">
        <v>17.948273399999998</v>
      </c>
      <c r="M99" s="2">
        <v>4.9567115000000044</v>
      </c>
      <c r="N99" s="2">
        <v>6.005008525</v>
      </c>
      <c r="O99" s="2">
        <v>1.6867328050000019</v>
      </c>
      <c r="P99" s="2">
        <v>122.01031750000001</v>
      </c>
      <c r="Q99" s="2">
        <v>15.700750499999968</v>
      </c>
      <c r="R99" s="2">
        <v>142.21312899999998</v>
      </c>
      <c r="S99" s="2">
        <v>6.455719000000002</v>
      </c>
      <c r="T99" s="2">
        <v>145.52249599999999</v>
      </c>
      <c r="U99" s="2">
        <v>6.8222070000000059</v>
      </c>
    </row>
    <row r="100" spans="1:21" x14ac:dyDescent="0.25">
      <c r="A100" s="2">
        <v>122</v>
      </c>
      <c r="B100" s="2">
        <v>85.193087800000001</v>
      </c>
      <c r="C100" s="2">
        <v>0.99921589999999583</v>
      </c>
      <c r="D100" s="2">
        <v>160.305713</v>
      </c>
      <c r="E100" s="2">
        <v>0.29777500000000146</v>
      </c>
      <c r="F100" s="2">
        <v>131.88574949999997</v>
      </c>
      <c r="G100" s="2">
        <v>1.0528244999999998</v>
      </c>
      <c r="H100" s="2">
        <v>140.16582249999999</v>
      </c>
      <c r="I100" s="2">
        <v>1.0866505000000046</v>
      </c>
      <c r="J100" s="2">
        <v>39.489763549999999</v>
      </c>
      <c r="K100" s="2">
        <v>10.37182065</v>
      </c>
      <c r="L100" s="2">
        <v>18.131449249999999</v>
      </c>
      <c r="M100" s="2">
        <v>5.2889841499999974</v>
      </c>
      <c r="N100" s="2">
        <v>6.002971455</v>
      </c>
      <c r="O100" s="2">
        <v>1.594523925000001</v>
      </c>
      <c r="P100" s="2">
        <v>123.267268</v>
      </c>
      <c r="Q100" s="2">
        <v>17.45854199999992</v>
      </c>
      <c r="R100" s="2">
        <v>141.41525350000001</v>
      </c>
      <c r="S100" s="2">
        <v>5.8481584999999967</v>
      </c>
      <c r="T100" s="2">
        <v>145.15541150000001</v>
      </c>
      <c r="U100" s="2">
        <v>5.9503774999999877</v>
      </c>
    </row>
    <row r="101" spans="1:21" x14ac:dyDescent="0.25">
      <c r="A101" s="2">
        <v>124</v>
      </c>
      <c r="B101" s="2">
        <v>85.852576400000004</v>
      </c>
      <c r="C101" s="2">
        <v>0.82915160000000299</v>
      </c>
      <c r="D101" s="2">
        <v>160.43984950000001</v>
      </c>
      <c r="E101" s="2">
        <v>0.42985550000000217</v>
      </c>
      <c r="F101" s="2">
        <v>132.48640899999998</v>
      </c>
      <c r="G101" s="2">
        <v>0.85177199999999686</v>
      </c>
      <c r="H101" s="2">
        <v>141.22380900000002</v>
      </c>
      <c r="I101" s="2">
        <v>0.69804599999999084</v>
      </c>
      <c r="J101" s="2">
        <v>39.276123800000001</v>
      </c>
      <c r="K101" s="2">
        <v>10.093248000000012</v>
      </c>
      <c r="L101" s="2">
        <v>18.402351400000001</v>
      </c>
      <c r="M101" s="2">
        <v>5.0850407999999909</v>
      </c>
      <c r="N101" s="2">
        <v>6.17844368</v>
      </c>
      <c r="O101" s="2">
        <v>1.5931790800000014</v>
      </c>
      <c r="P101" s="2">
        <v>124.53867349999999</v>
      </c>
      <c r="Q101" s="2">
        <v>16.888057500000063</v>
      </c>
      <c r="R101" s="2">
        <v>141.31665850000002</v>
      </c>
      <c r="S101" s="2">
        <v>6.0183745000000073</v>
      </c>
      <c r="T101" s="2">
        <v>146.34746150000001</v>
      </c>
      <c r="U101" s="2">
        <v>6.2804955000000007</v>
      </c>
    </row>
    <row r="102" spans="1:21" x14ac:dyDescent="0.25">
      <c r="A102" s="2">
        <v>126</v>
      </c>
      <c r="B102" s="2">
        <v>85.904785750000002</v>
      </c>
      <c r="C102" s="2">
        <v>0.11912854999999922</v>
      </c>
      <c r="D102" s="2">
        <v>160.80800599999998</v>
      </c>
      <c r="E102" s="2">
        <v>0.32835400000000448</v>
      </c>
      <c r="F102" s="2">
        <v>131.45819850000001</v>
      </c>
      <c r="G102" s="2">
        <v>0.16716750000000502</v>
      </c>
      <c r="H102" s="2">
        <v>142.6232425</v>
      </c>
      <c r="I102" s="2">
        <v>0.31372749999999883</v>
      </c>
      <c r="J102" s="2">
        <v>39.509258500000001</v>
      </c>
      <c r="K102" s="2">
        <v>10.844726399999987</v>
      </c>
      <c r="L102" s="2">
        <v>18.3951958</v>
      </c>
      <c r="M102" s="2">
        <v>5.1319581999999953</v>
      </c>
      <c r="N102" s="2">
        <v>6.0608698800000003</v>
      </c>
      <c r="O102" s="2">
        <v>1.5784741999999981</v>
      </c>
      <c r="P102" s="2">
        <v>125.30829349999999</v>
      </c>
      <c r="Q102" s="2">
        <v>16.910838500000057</v>
      </c>
      <c r="R102" s="2">
        <v>142.99284649999998</v>
      </c>
      <c r="S102" s="2">
        <v>7.0330364999999944</v>
      </c>
      <c r="T102" s="2">
        <v>146.30874449999999</v>
      </c>
      <c r="U102" s="2">
        <v>5.2069074999999998</v>
      </c>
    </row>
    <row r="103" spans="1:21" x14ac:dyDescent="0.25">
      <c r="A103" s="2">
        <v>128</v>
      </c>
      <c r="B103" s="2">
        <v>87.032629049999997</v>
      </c>
      <c r="C103" s="2">
        <v>5.0096650000000409E-2</v>
      </c>
      <c r="D103" s="2">
        <v>160.07103849999999</v>
      </c>
      <c r="E103" s="2">
        <v>0.72378350000001035</v>
      </c>
      <c r="F103" s="2">
        <v>131.32686150000001</v>
      </c>
      <c r="G103" s="2">
        <v>0.32313650000000393</v>
      </c>
      <c r="H103" s="2">
        <v>141.93759749999998</v>
      </c>
      <c r="I103" s="2">
        <v>0.83809549999999433</v>
      </c>
      <c r="J103" s="2">
        <v>39.155082699999994</v>
      </c>
      <c r="K103" s="2">
        <v>10.832429400000017</v>
      </c>
      <c r="L103" s="2">
        <v>18.0969695</v>
      </c>
      <c r="M103" s="2">
        <v>5.2013363999999944</v>
      </c>
      <c r="N103" s="2">
        <v>6.466590085</v>
      </c>
      <c r="O103" s="2">
        <v>1.4790177850000008</v>
      </c>
      <c r="P103" s="2">
        <v>127.2019655</v>
      </c>
      <c r="Q103" s="2">
        <v>16.706575500000135</v>
      </c>
      <c r="R103" s="2">
        <v>141.39673950000002</v>
      </c>
      <c r="S103" s="2">
        <v>5.8411535000000043</v>
      </c>
      <c r="T103" s="2">
        <v>146.13314800000001</v>
      </c>
      <c r="U103" s="2">
        <v>5.7667280000000005</v>
      </c>
    </row>
    <row r="104" spans="1:21" x14ac:dyDescent="0.25">
      <c r="A104" s="2">
        <v>130</v>
      </c>
      <c r="B104" s="2">
        <v>86.969437550000009</v>
      </c>
      <c r="C104" s="2">
        <v>0.1357795500000023</v>
      </c>
      <c r="D104" s="2">
        <v>158.70159000000001</v>
      </c>
      <c r="E104" s="2">
        <v>1.1776190000000071</v>
      </c>
      <c r="F104" s="2">
        <v>129.96678750000001</v>
      </c>
      <c r="G104" s="2">
        <v>0.28664450000000841</v>
      </c>
      <c r="H104" s="2">
        <v>140.78739050000001</v>
      </c>
      <c r="I104" s="2">
        <v>5.9530500000008146E-2</v>
      </c>
      <c r="J104" s="2">
        <v>39.474195850000001</v>
      </c>
      <c r="K104" s="2">
        <v>10.61719364999999</v>
      </c>
      <c r="L104" s="2">
        <v>18.313956149999999</v>
      </c>
      <c r="M104" s="2">
        <v>5.316219550000004</v>
      </c>
      <c r="N104" s="2">
        <v>6.4799090400000008</v>
      </c>
      <c r="O104" s="2">
        <v>1.7754330700000007</v>
      </c>
      <c r="P104" s="2">
        <v>126.704196</v>
      </c>
      <c r="Q104" s="2">
        <v>17.959731999999978</v>
      </c>
      <c r="R104" s="2">
        <v>139.86729550000001</v>
      </c>
      <c r="S104" s="2">
        <v>7.1594935000000106</v>
      </c>
      <c r="T104" s="2">
        <v>145.38003599999999</v>
      </c>
      <c r="U104" s="2">
        <v>6.687769000000003</v>
      </c>
    </row>
    <row r="105" spans="1:21" x14ac:dyDescent="0.25">
      <c r="A105" s="2">
        <v>132</v>
      </c>
      <c r="B105" s="2">
        <v>87.003044649999993</v>
      </c>
      <c r="C105" s="2">
        <v>0.15369664999999344</v>
      </c>
      <c r="D105" s="2">
        <v>158.03814249999999</v>
      </c>
      <c r="E105" s="2">
        <v>0.45677050000000463</v>
      </c>
      <c r="F105" s="2">
        <v>130.83952049999999</v>
      </c>
      <c r="G105" s="2">
        <v>0.24115050000000338</v>
      </c>
      <c r="H105" s="2">
        <v>141.9710575</v>
      </c>
      <c r="I105" s="2">
        <v>0.45914949999999521</v>
      </c>
      <c r="J105" s="2">
        <v>39.671748699999995</v>
      </c>
      <c r="K105" s="2">
        <v>11.408658600000017</v>
      </c>
      <c r="L105" s="2">
        <v>18.329001249999997</v>
      </c>
      <c r="M105" s="2">
        <v>5.2371458500000054</v>
      </c>
      <c r="N105" s="2">
        <v>6.5637286249999995</v>
      </c>
      <c r="O105" s="2">
        <v>1.8395015949999998</v>
      </c>
      <c r="P105" s="2">
        <v>126.56670550000001</v>
      </c>
      <c r="Q105" s="2">
        <v>19.437143499999916</v>
      </c>
      <c r="R105" s="2">
        <v>139.50736449999999</v>
      </c>
      <c r="S105" s="2">
        <v>8.3467354999999941</v>
      </c>
      <c r="T105" s="2">
        <v>145.86371400000002</v>
      </c>
      <c r="U105" s="2">
        <v>5.3880730000000057</v>
      </c>
    </row>
    <row r="106" spans="1:21" x14ac:dyDescent="0.25">
      <c r="A106" s="2">
        <v>134</v>
      </c>
      <c r="B106" s="2">
        <v>87.774325849999997</v>
      </c>
      <c r="C106" s="2">
        <v>0.22267455000000069</v>
      </c>
      <c r="D106" s="2">
        <v>158.60028399999999</v>
      </c>
      <c r="E106" s="2">
        <v>7.7222999999989383E-2</v>
      </c>
      <c r="F106" s="2">
        <v>130.12207949999998</v>
      </c>
      <c r="G106" s="2">
        <v>0.59603650000001096</v>
      </c>
      <c r="H106" s="2">
        <v>141.93307049999999</v>
      </c>
      <c r="I106" s="2">
        <v>0.76602949999998771</v>
      </c>
      <c r="J106" s="2">
        <v>40.025462900000001</v>
      </c>
      <c r="K106" s="2">
        <v>11.748496299999994</v>
      </c>
      <c r="L106" s="2">
        <v>18.5163023</v>
      </c>
      <c r="M106" s="2">
        <v>5.2789512000000043</v>
      </c>
      <c r="N106" s="2">
        <v>6.7718773750000008</v>
      </c>
      <c r="O106" s="2">
        <v>1.7546784649999985</v>
      </c>
      <c r="P106" s="2">
        <v>125.74679</v>
      </c>
      <c r="Q106" s="2">
        <v>20.332057999999993</v>
      </c>
      <c r="R106" s="2">
        <v>140.04755800000001</v>
      </c>
      <c r="S106" s="2">
        <v>7.073678000000001</v>
      </c>
      <c r="T106" s="2">
        <v>144.30310900000001</v>
      </c>
      <c r="U106" s="2">
        <v>6.0777769999999975</v>
      </c>
    </row>
    <row r="107" spans="1:21" x14ac:dyDescent="0.25">
      <c r="A107" s="2">
        <v>136</v>
      </c>
      <c r="B107" s="2">
        <v>87.641948350000007</v>
      </c>
      <c r="C107" s="2">
        <v>4.9465149999996072E-2</v>
      </c>
      <c r="D107" s="2">
        <v>157.86674950000003</v>
      </c>
      <c r="E107" s="2">
        <v>1.0336195000000004</v>
      </c>
      <c r="F107" s="2">
        <v>129.55866549999999</v>
      </c>
      <c r="G107" s="2">
        <v>0.30803050000000098</v>
      </c>
      <c r="H107" s="2">
        <v>141.67626999999999</v>
      </c>
      <c r="I107" s="2">
        <v>1.1942000000000093</v>
      </c>
      <c r="J107" s="2">
        <v>39.761439699999997</v>
      </c>
      <c r="K107" s="2">
        <v>11.531880400000007</v>
      </c>
      <c r="L107" s="2">
        <v>18.391113100000002</v>
      </c>
      <c r="M107" s="2">
        <v>5.0042785999999948</v>
      </c>
      <c r="N107" s="2">
        <v>6.6216686649999996</v>
      </c>
      <c r="O107" s="2">
        <v>1.7897524350000014</v>
      </c>
      <c r="P107" s="2">
        <v>124.8096185</v>
      </c>
      <c r="Q107" s="2">
        <v>21.042937499999994</v>
      </c>
      <c r="R107" s="2">
        <v>138.81649049999999</v>
      </c>
      <c r="S107" s="2">
        <v>6.5114254999999872</v>
      </c>
      <c r="T107" s="2">
        <v>143.130009</v>
      </c>
      <c r="U107" s="2">
        <v>6.4014850000000081</v>
      </c>
    </row>
    <row r="108" spans="1:21" x14ac:dyDescent="0.25">
      <c r="A108" s="2">
        <v>138</v>
      </c>
      <c r="B108" s="2">
        <v>86.801588800000005</v>
      </c>
      <c r="C108" s="2">
        <v>0.80275939999999935</v>
      </c>
      <c r="D108" s="2">
        <v>157.57179500000001</v>
      </c>
      <c r="E108" s="2">
        <v>0.7104049999999944</v>
      </c>
      <c r="F108" s="2">
        <v>128.95321849999999</v>
      </c>
      <c r="G108" s="2">
        <v>0.7823734999999914</v>
      </c>
      <c r="H108" s="2">
        <v>140.65838100000002</v>
      </c>
      <c r="I108" s="2">
        <v>0.83904900000000282</v>
      </c>
      <c r="J108" s="2">
        <v>39.538146599999997</v>
      </c>
      <c r="K108" s="2">
        <v>11.833516999999999</v>
      </c>
      <c r="L108" s="2">
        <v>18.192104050000001</v>
      </c>
      <c r="M108" s="2">
        <v>5.2378823499999951</v>
      </c>
      <c r="N108" s="2">
        <v>6.6580678849999995</v>
      </c>
      <c r="O108" s="2">
        <v>1.8192156250000018</v>
      </c>
      <c r="P108" s="2">
        <v>122.65626</v>
      </c>
      <c r="Q108" s="2">
        <v>19.633169000000013</v>
      </c>
      <c r="R108" s="2">
        <v>137.93161549999999</v>
      </c>
      <c r="S108" s="2">
        <v>7.9213684999999998</v>
      </c>
      <c r="T108" s="2">
        <v>142.29812200000001</v>
      </c>
      <c r="U108" s="2">
        <v>6.3626840000000016</v>
      </c>
    </row>
    <row r="109" spans="1:21" x14ac:dyDescent="0.25">
      <c r="A109" s="2">
        <v>140</v>
      </c>
      <c r="B109" s="2">
        <v>87.066444500000003</v>
      </c>
      <c r="C109" s="2">
        <v>0.93286419999999737</v>
      </c>
      <c r="D109" s="2">
        <v>157.82763449999999</v>
      </c>
      <c r="E109" s="2">
        <v>0.55406849999999963</v>
      </c>
      <c r="F109" s="2">
        <v>129.08123000000001</v>
      </c>
      <c r="G109" s="2">
        <v>0.14075700000000779</v>
      </c>
      <c r="H109" s="2">
        <v>140.833675</v>
      </c>
      <c r="I109" s="2">
        <v>0.813083000000006</v>
      </c>
      <c r="J109" s="2">
        <v>39.331307600000002</v>
      </c>
      <c r="K109" s="2">
        <v>11.497620499999986</v>
      </c>
      <c r="L109" s="2">
        <v>18.484491949999999</v>
      </c>
      <c r="M109" s="2">
        <v>4.9652934500000017</v>
      </c>
      <c r="N109" s="2">
        <v>6.938560925</v>
      </c>
      <c r="O109" s="2">
        <v>1.5734881049999996</v>
      </c>
      <c r="P109" s="2">
        <v>123.0211405</v>
      </c>
      <c r="Q109" s="2">
        <v>19.611454500000036</v>
      </c>
      <c r="R109" s="2">
        <v>137.505256</v>
      </c>
      <c r="S109" s="2">
        <v>7.6827830000000006</v>
      </c>
      <c r="T109" s="2">
        <v>141.95743399999998</v>
      </c>
      <c r="U109" s="2">
        <v>5.2898009999999971</v>
      </c>
    </row>
    <row r="110" spans="1:21" x14ac:dyDescent="0.25">
      <c r="A110" s="2">
        <v>142</v>
      </c>
      <c r="B110" s="2">
        <v>88.030763900000011</v>
      </c>
      <c r="C110" s="2">
        <v>1.1348412999999979</v>
      </c>
      <c r="D110" s="2">
        <v>157.064742</v>
      </c>
      <c r="E110" s="2">
        <v>6.6091999999997597E-2</v>
      </c>
      <c r="F110" s="2">
        <v>128.221205</v>
      </c>
      <c r="G110" s="2">
        <v>1.1890309999999999</v>
      </c>
      <c r="H110" s="2">
        <v>142.52898850000003</v>
      </c>
      <c r="I110" s="2">
        <v>0.38541949999999758</v>
      </c>
      <c r="J110" s="2">
        <v>39.5167736</v>
      </c>
      <c r="K110" s="2">
        <v>10.761988000000017</v>
      </c>
      <c r="L110" s="2">
        <v>18.4214628</v>
      </c>
      <c r="M110" s="2">
        <v>4.7669402999999955</v>
      </c>
      <c r="N110" s="2">
        <v>6.8483514200000002</v>
      </c>
      <c r="O110" s="2">
        <v>1.7215825499999962</v>
      </c>
      <c r="P110" s="2">
        <v>125.78850349999999</v>
      </c>
      <c r="Q110" s="2">
        <v>20.11754550000002</v>
      </c>
      <c r="R110" s="2">
        <v>136.00137999999998</v>
      </c>
      <c r="S110" s="2">
        <v>7.508144999999999</v>
      </c>
      <c r="T110" s="2">
        <v>141.87151299999999</v>
      </c>
      <c r="U110" s="2">
        <v>5.4008850000000024</v>
      </c>
    </row>
    <row r="111" spans="1:21" x14ac:dyDescent="0.25">
      <c r="A111" s="2">
        <v>144</v>
      </c>
      <c r="B111" s="2">
        <v>88.26243869999999</v>
      </c>
      <c r="C111" s="2">
        <v>1.1393851999999995</v>
      </c>
      <c r="D111" s="2">
        <v>156.80289549999998</v>
      </c>
      <c r="E111" s="2">
        <v>0.56858549999999752</v>
      </c>
      <c r="F111" s="2">
        <v>128.61799250000001</v>
      </c>
      <c r="G111" s="2">
        <v>0.45419349999998815</v>
      </c>
      <c r="H111" s="2">
        <v>142.094503</v>
      </c>
      <c r="I111" s="2">
        <v>0.70182299999999032</v>
      </c>
      <c r="J111" s="2">
        <v>39.545286249999997</v>
      </c>
      <c r="K111" s="2">
        <v>11.104722750000002</v>
      </c>
      <c r="L111" s="2">
        <v>18.876182049999997</v>
      </c>
      <c r="M111" s="2">
        <v>5.007026450000005</v>
      </c>
      <c r="N111" s="2">
        <v>6.9213049049999995</v>
      </c>
      <c r="O111" s="2">
        <v>1.7927723350000018</v>
      </c>
      <c r="P111" s="2">
        <v>124.1059875</v>
      </c>
      <c r="Q111" s="2">
        <v>19.2821575000001</v>
      </c>
      <c r="R111" s="2">
        <v>135.4250035</v>
      </c>
      <c r="S111" s="2">
        <v>7.8939445000000035</v>
      </c>
      <c r="T111" s="2">
        <v>141.52714150000003</v>
      </c>
      <c r="U111" s="2">
        <v>5.9246274999999997</v>
      </c>
    </row>
    <row r="112" spans="1:21" x14ac:dyDescent="0.25">
      <c r="A112" s="2">
        <v>146</v>
      </c>
      <c r="B112" s="2">
        <v>88.696821999999997</v>
      </c>
      <c r="C112" s="2">
        <v>1.6099840999999984</v>
      </c>
      <c r="D112" s="2">
        <v>157.63116350000001</v>
      </c>
      <c r="E112" s="2">
        <v>0.8905874999999952</v>
      </c>
      <c r="F112" s="2">
        <v>127.5783485</v>
      </c>
      <c r="G112" s="2">
        <v>0.35411049999999733</v>
      </c>
      <c r="H112" s="2">
        <v>142.437476</v>
      </c>
      <c r="I112" s="2">
        <v>0.78300799999999526</v>
      </c>
      <c r="J112" s="2">
        <v>39.299846049999999</v>
      </c>
      <c r="K112" s="2">
        <v>11.521368650000005</v>
      </c>
      <c r="L112" s="2">
        <v>19.172701750000002</v>
      </c>
      <c r="M112" s="2">
        <v>5.2722580499999916</v>
      </c>
      <c r="N112" s="2">
        <v>6.8217181950000008</v>
      </c>
      <c r="O112" s="2">
        <v>1.7788909350000006</v>
      </c>
      <c r="P112" s="2">
        <v>124.9395505</v>
      </c>
      <c r="Q112" s="2">
        <v>19.269254500000066</v>
      </c>
      <c r="R112" s="2">
        <v>134.24797950000001</v>
      </c>
      <c r="S112" s="2">
        <v>7.8175785000000033</v>
      </c>
      <c r="T112" s="2">
        <v>141.49915300000001</v>
      </c>
      <c r="U112" s="2">
        <v>6.0780599999999936</v>
      </c>
    </row>
    <row r="113" spans="1:21" x14ac:dyDescent="0.25">
      <c r="A113" s="2">
        <v>148</v>
      </c>
      <c r="B113" s="2">
        <v>89.300556549999996</v>
      </c>
      <c r="C113" s="2">
        <v>2.5000916500000017</v>
      </c>
      <c r="D113" s="2">
        <v>158.06077249999998</v>
      </c>
      <c r="E113" s="2">
        <v>0.82523750000000007</v>
      </c>
      <c r="F113" s="2">
        <v>129.17960249999999</v>
      </c>
      <c r="G113" s="2">
        <v>0.68508749999999452</v>
      </c>
      <c r="H113" s="2">
        <v>142.17074100000002</v>
      </c>
      <c r="I113" s="2">
        <v>0.26651700000000744</v>
      </c>
      <c r="J113" s="2">
        <v>39.353452300000001</v>
      </c>
      <c r="K113" s="2">
        <v>11.150333399999999</v>
      </c>
      <c r="L113" s="2">
        <v>19.03344675</v>
      </c>
      <c r="M113" s="2">
        <v>5.0359241499999943</v>
      </c>
      <c r="N113" s="2">
        <v>6.7842030300000005</v>
      </c>
      <c r="O113" s="2">
        <v>1.7417278199999984</v>
      </c>
      <c r="P113" s="2">
        <v>126.11272350000002</v>
      </c>
      <c r="Q113" s="2">
        <v>19.848277499999984</v>
      </c>
      <c r="R113" s="2">
        <v>134.04210399999999</v>
      </c>
      <c r="S113" s="2">
        <v>8.324967000000008</v>
      </c>
      <c r="T113" s="2">
        <v>140.7071565</v>
      </c>
      <c r="U113" s="2">
        <v>5.5193664999999896</v>
      </c>
    </row>
    <row r="114" spans="1:21" x14ac:dyDescent="0.25">
      <c r="A114" s="2">
        <v>150</v>
      </c>
      <c r="B114" s="2">
        <v>88.690045499999997</v>
      </c>
      <c r="C114" s="2">
        <v>2.1611704999999972</v>
      </c>
      <c r="D114" s="2">
        <v>157.25215600000001</v>
      </c>
      <c r="E114" s="2">
        <v>0.60938599999998644</v>
      </c>
      <c r="F114" s="2">
        <v>127.25868349999999</v>
      </c>
      <c r="G114" s="2">
        <v>0.15019749999999732</v>
      </c>
      <c r="H114" s="2">
        <v>142.05030199999999</v>
      </c>
      <c r="I114" s="2">
        <v>8.7484000000003448E-2</v>
      </c>
      <c r="J114" s="2">
        <v>39.45732065</v>
      </c>
      <c r="K114" s="2">
        <v>11.308603050000016</v>
      </c>
      <c r="L114" s="2">
        <v>18.770697800000001</v>
      </c>
      <c r="M114" s="2">
        <v>5.0371206999999991</v>
      </c>
      <c r="N114" s="2">
        <v>6.58243373</v>
      </c>
      <c r="O114" s="2">
        <v>1.9254537999999992</v>
      </c>
      <c r="P114" s="2">
        <v>124.93566799999999</v>
      </c>
      <c r="Q114" s="2">
        <v>19.283781000000062</v>
      </c>
      <c r="R114" s="2">
        <v>133.63304600000001</v>
      </c>
      <c r="S114" s="2">
        <v>8.9255560000000003</v>
      </c>
      <c r="T114" s="2">
        <v>139.3474865</v>
      </c>
      <c r="U114" s="2">
        <v>6.3805465000000083</v>
      </c>
    </row>
    <row r="115" spans="1:21" x14ac:dyDescent="0.25">
      <c r="A115" s="2">
        <v>152</v>
      </c>
      <c r="B115" s="2">
        <v>89.798374449999997</v>
      </c>
      <c r="C115" s="2">
        <v>1.9401265500000022</v>
      </c>
      <c r="D115" s="2">
        <v>156.20858950000002</v>
      </c>
      <c r="E115" s="2">
        <v>1.6251184999999992</v>
      </c>
      <c r="F115" s="2">
        <v>128.099234</v>
      </c>
      <c r="G115" s="2">
        <v>0.16911499999999791</v>
      </c>
      <c r="H115" s="2">
        <v>142.44882899999999</v>
      </c>
      <c r="I115" s="2">
        <v>0.86472500000000707</v>
      </c>
      <c r="J115" s="2">
        <v>39.421760649999996</v>
      </c>
      <c r="K115" s="2">
        <v>11.505718850000003</v>
      </c>
      <c r="L115" s="2">
        <v>18.679423</v>
      </c>
      <c r="M115" s="2">
        <v>5.6223248000000057</v>
      </c>
      <c r="N115" s="2">
        <v>6.8274251350000004</v>
      </c>
      <c r="O115" s="2">
        <v>1.7851857750000006</v>
      </c>
      <c r="P115" s="2">
        <v>126.89446950000001</v>
      </c>
      <c r="Q115" s="2">
        <v>19.143745499999977</v>
      </c>
      <c r="R115" s="2">
        <v>133.346068</v>
      </c>
      <c r="S115" s="2">
        <v>8.4135459999999966</v>
      </c>
      <c r="T115" s="2">
        <v>138.22823099999999</v>
      </c>
      <c r="U115" s="2">
        <v>6.5101329999999962</v>
      </c>
    </row>
    <row r="116" spans="1:21" x14ac:dyDescent="0.25">
      <c r="A116" s="2">
        <v>154</v>
      </c>
      <c r="B116" s="2">
        <v>89.231658049999993</v>
      </c>
      <c r="C116" s="2">
        <v>2.0914034499999943</v>
      </c>
      <c r="D116" s="2">
        <v>155.41308099999998</v>
      </c>
      <c r="E116" s="2">
        <v>1.7463910000000027</v>
      </c>
      <c r="F116" s="2">
        <v>127.21751449999999</v>
      </c>
      <c r="G116" s="2">
        <v>0.28496349999999637</v>
      </c>
      <c r="H116" s="2">
        <v>141.58659499999999</v>
      </c>
      <c r="I116" s="2">
        <v>1.4095270000000113</v>
      </c>
      <c r="J116" s="2">
        <v>39.566920949999997</v>
      </c>
      <c r="K116" s="2">
        <v>11.449197650000006</v>
      </c>
      <c r="L116" s="2">
        <v>18.948090999999998</v>
      </c>
      <c r="M116" s="2">
        <v>5.6427526000000032</v>
      </c>
      <c r="N116" s="2">
        <v>6.6509571799999998</v>
      </c>
      <c r="O116" s="2">
        <v>1.8359704399999996</v>
      </c>
      <c r="P116" s="2">
        <v>127.2902885</v>
      </c>
      <c r="Q116" s="2">
        <v>20.192672499999979</v>
      </c>
      <c r="R116" s="2">
        <v>131.522706</v>
      </c>
      <c r="S116" s="2">
        <v>8.738033999999999</v>
      </c>
      <c r="T116" s="2">
        <v>136.91992599999998</v>
      </c>
      <c r="U116" s="2">
        <v>5.438879</v>
      </c>
    </row>
    <row r="117" spans="1:21" x14ac:dyDescent="0.25">
      <c r="A117" s="2">
        <v>156</v>
      </c>
      <c r="B117" s="2">
        <v>89.792683399999987</v>
      </c>
      <c r="C117" s="2">
        <v>1.9226750999999993</v>
      </c>
      <c r="D117" s="2">
        <v>154.84461900000002</v>
      </c>
      <c r="E117" s="2">
        <v>1.0167900000000003</v>
      </c>
      <c r="F117" s="2">
        <v>127.25761900000001</v>
      </c>
      <c r="G117" s="2">
        <v>1.0594820000000027</v>
      </c>
      <c r="H117" s="2">
        <v>141.92445749999999</v>
      </c>
      <c r="I117" s="2">
        <v>2.7129304999999988</v>
      </c>
      <c r="J117" s="2">
        <v>39.136649949999999</v>
      </c>
      <c r="K117" s="2">
        <v>11.189413649999999</v>
      </c>
      <c r="L117" s="2">
        <v>18.705067800000002</v>
      </c>
      <c r="M117" s="2">
        <v>5.6453961000000001</v>
      </c>
      <c r="N117" s="2">
        <v>6.71960698</v>
      </c>
      <c r="O117" s="2">
        <v>1.9704565500000013</v>
      </c>
      <c r="P117" s="2">
        <v>125.90282350000001</v>
      </c>
      <c r="Q117" s="2">
        <v>20.266097499999951</v>
      </c>
      <c r="R117" s="2">
        <v>130.52379400000001</v>
      </c>
      <c r="S117" s="2">
        <v>9.3464249999999964</v>
      </c>
      <c r="T117" s="2">
        <v>136.85459399999999</v>
      </c>
      <c r="U117" s="2">
        <v>5.0188579999999945</v>
      </c>
    </row>
    <row r="118" spans="1:21" x14ac:dyDescent="0.25">
      <c r="A118" s="2">
        <v>158</v>
      </c>
      <c r="B118" s="2">
        <v>90.358320300000003</v>
      </c>
      <c r="C118" s="2">
        <v>1.6369967999999986</v>
      </c>
      <c r="D118" s="2">
        <v>154.208876</v>
      </c>
      <c r="E118" s="2">
        <v>0.85695100000000934</v>
      </c>
      <c r="F118" s="2">
        <v>126.59515049999999</v>
      </c>
      <c r="G118" s="2">
        <v>4.2537500000001671E-2</v>
      </c>
      <c r="H118" s="2">
        <v>141.69091349999999</v>
      </c>
      <c r="I118" s="2">
        <v>1.1692405000000008</v>
      </c>
      <c r="J118" s="2">
        <v>38.521071149999997</v>
      </c>
      <c r="K118" s="2">
        <v>10.605637550000015</v>
      </c>
      <c r="L118" s="2">
        <v>18.516046499999998</v>
      </c>
      <c r="M118" s="2">
        <v>5.4235407000000055</v>
      </c>
      <c r="N118" s="2">
        <v>6.7424813549999998</v>
      </c>
      <c r="O118" s="2">
        <v>1.7102345949999997</v>
      </c>
      <c r="P118" s="2">
        <v>126.93124599999999</v>
      </c>
      <c r="Q118" s="2">
        <v>21.124685000000067</v>
      </c>
      <c r="R118" s="2">
        <v>130.2085845</v>
      </c>
      <c r="S118" s="2">
        <v>8.8310705000000027</v>
      </c>
      <c r="T118" s="2">
        <v>136.51658750000001</v>
      </c>
      <c r="U118" s="2">
        <v>5.4153485000000074</v>
      </c>
    </row>
    <row r="119" spans="1:21" x14ac:dyDescent="0.25">
      <c r="A119" s="8">
        <v>160</v>
      </c>
      <c r="B119" s="10">
        <v>91.312213700000001</v>
      </c>
      <c r="C119" s="10">
        <v>0.92068340000000148</v>
      </c>
      <c r="D119" s="10">
        <v>153.82682399999999</v>
      </c>
      <c r="E119" s="10">
        <v>1.6176540000000017</v>
      </c>
      <c r="F119" s="8">
        <v>125.38774649999999</v>
      </c>
      <c r="G119" s="10">
        <v>1.5522585000000007</v>
      </c>
      <c r="H119" s="8">
        <v>141.61223100000001</v>
      </c>
      <c r="I119" s="10">
        <v>1.5900699999999972</v>
      </c>
      <c r="J119" s="8">
        <v>38.709254999999999</v>
      </c>
      <c r="K119" s="10">
        <v>10.363810200000003</v>
      </c>
      <c r="L119" s="8">
        <v>18.350222550000002</v>
      </c>
      <c r="M119" s="10">
        <v>4.5045023499999939</v>
      </c>
      <c r="N119" s="8">
        <v>6.7649062299999994</v>
      </c>
      <c r="O119" s="10">
        <v>1.7800384400000018</v>
      </c>
      <c r="P119" s="8">
        <v>125.89067800000001</v>
      </c>
      <c r="Q119" s="10">
        <v>21.012341999999965</v>
      </c>
      <c r="R119" s="8">
        <v>131.25270499999999</v>
      </c>
      <c r="S119" s="10">
        <v>8.0636180000000053</v>
      </c>
      <c r="T119" s="8">
        <v>136.39873299999999</v>
      </c>
      <c r="U119" s="10">
        <v>5.7764619999999951</v>
      </c>
    </row>
    <row r="121" spans="1:21" x14ac:dyDescent="0.25">
      <c r="B121" s="2" t="s">
        <v>30</v>
      </c>
    </row>
    <row r="122" spans="1:21" x14ac:dyDescent="0.25">
      <c r="B122" s="2" t="s">
        <v>31</v>
      </c>
      <c r="C122" s="2" t="s">
        <v>36</v>
      </c>
    </row>
    <row r="123" spans="1:21" x14ac:dyDescent="0.25">
      <c r="B123" s="2" t="s">
        <v>32</v>
      </c>
      <c r="C123" s="3" t="s">
        <v>33</v>
      </c>
    </row>
    <row r="124" spans="1:21" x14ac:dyDescent="0.25">
      <c r="B124" s="47" t="s">
        <v>36</v>
      </c>
      <c r="C124" s="47"/>
      <c r="D124" s="47" t="s">
        <v>29</v>
      </c>
      <c r="E124" s="47"/>
      <c r="F124" s="47" t="s">
        <v>13</v>
      </c>
      <c r="G124" s="47"/>
      <c r="H124" s="47" t="s">
        <v>14</v>
      </c>
      <c r="I124" s="47"/>
      <c r="J124" s="48" t="s">
        <v>15</v>
      </c>
      <c r="K124" s="48"/>
      <c r="L124" s="47" t="s">
        <v>16</v>
      </c>
      <c r="M124" s="47"/>
      <c r="N124" s="47" t="s">
        <v>17</v>
      </c>
      <c r="O124" s="47"/>
      <c r="P124" s="47" t="s">
        <v>18</v>
      </c>
      <c r="Q124" s="47"/>
      <c r="R124" s="47" t="s">
        <v>19</v>
      </c>
      <c r="S124" s="47"/>
      <c r="T124" s="47" t="s">
        <v>20</v>
      </c>
      <c r="U124" s="47"/>
    </row>
    <row r="125" spans="1:21" x14ac:dyDescent="0.25">
      <c r="A125" s="2" t="s">
        <v>37</v>
      </c>
      <c r="B125" s="2" t="s">
        <v>27</v>
      </c>
      <c r="C125" s="2" t="s">
        <v>28</v>
      </c>
      <c r="D125" s="2" t="s">
        <v>27</v>
      </c>
      <c r="E125" s="2" t="s">
        <v>28</v>
      </c>
      <c r="F125" s="2" t="s">
        <v>27</v>
      </c>
      <c r="G125" s="2" t="s">
        <v>28</v>
      </c>
      <c r="H125" s="2" t="s">
        <v>27</v>
      </c>
      <c r="I125" s="2" t="s">
        <v>28</v>
      </c>
      <c r="J125" s="2" t="s">
        <v>27</v>
      </c>
      <c r="K125" s="2" t="s">
        <v>28</v>
      </c>
      <c r="L125" s="2" t="s">
        <v>27</v>
      </c>
      <c r="M125" s="2" t="s">
        <v>28</v>
      </c>
      <c r="N125" s="2" t="s">
        <v>27</v>
      </c>
      <c r="O125" s="2" t="s">
        <v>28</v>
      </c>
      <c r="P125" s="2" t="s">
        <v>27</v>
      </c>
      <c r="Q125" s="2" t="s">
        <v>28</v>
      </c>
      <c r="R125" s="2" t="s">
        <v>27</v>
      </c>
      <c r="S125" s="2" t="s">
        <v>28</v>
      </c>
      <c r="T125" s="2" t="s">
        <v>27</v>
      </c>
      <c r="U125" s="2" t="s">
        <v>28</v>
      </c>
    </row>
    <row r="126" spans="1:21" x14ac:dyDescent="0.25">
      <c r="A126" s="2">
        <v>0</v>
      </c>
      <c r="B126" s="2">
        <v>100</v>
      </c>
      <c r="C126" s="2">
        <v>0</v>
      </c>
      <c r="D126" s="2">
        <v>100</v>
      </c>
      <c r="E126" s="2">
        <v>0</v>
      </c>
      <c r="F126" s="2">
        <v>100</v>
      </c>
      <c r="G126" s="2">
        <v>0</v>
      </c>
      <c r="H126" s="2">
        <v>100</v>
      </c>
      <c r="I126" s="2">
        <v>0</v>
      </c>
      <c r="J126" s="2">
        <v>100</v>
      </c>
      <c r="K126" s="2">
        <v>0</v>
      </c>
      <c r="L126" s="2">
        <v>100</v>
      </c>
      <c r="M126" s="2">
        <v>0</v>
      </c>
      <c r="N126" s="2">
        <v>100</v>
      </c>
      <c r="O126" s="2">
        <v>0</v>
      </c>
      <c r="P126" s="2">
        <v>100</v>
      </c>
      <c r="Q126" s="2">
        <v>0</v>
      </c>
      <c r="R126" s="2">
        <v>100</v>
      </c>
      <c r="S126" s="2">
        <v>0</v>
      </c>
      <c r="T126" s="2">
        <v>100</v>
      </c>
      <c r="U126" s="2">
        <v>0</v>
      </c>
    </row>
    <row r="127" spans="1:21" x14ac:dyDescent="0.25">
      <c r="A127" s="2">
        <v>1.35</v>
      </c>
      <c r="B127" s="2">
        <v>106.457105</v>
      </c>
      <c r="C127" s="2">
        <v>1.0422470000000033</v>
      </c>
      <c r="D127" s="2">
        <v>114.0096905</v>
      </c>
      <c r="E127" s="2">
        <v>0.21594050000000209</v>
      </c>
      <c r="F127" s="2">
        <v>109.6433285</v>
      </c>
      <c r="G127" s="2">
        <v>0.16566350000000085</v>
      </c>
      <c r="H127" s="2">
        <v>113.555374</v>
      </c>
      <c r="I127" s="2">
        <v>3.7642500000000041</v>
      </c>
      <c r="J127" s="2">
        <v>104.85478449999999</v>
      </c>
      <c r="K127" s="2">
        <v>0.37448649999999617</v>
      </c>
      <c r="L127" s="2">
        <v>109.245667</v>
      </c>
      <c r="M127" s="2">
        <v>1.1350550000000013</v>
      </c>
      <c r="N127" s="2">
        <v>107.5265725</v>
      </c>
      <c r="O127" s="2">
        <v>0.34210249999999576</v>
      </c>
      <c r="P127" s="2">
        <v>106.98116999999999</v>
      </c>
      <c r="Q127" s="2">
        <v>0.4825439999999972</v>
      </c>
      <c r="R127" s="2">
        <v>107.21122149999999</v>
      </c>
      <c r="S127" s="2">
        <v>0.24726150000000047</v>
      </c>
      <c r="T127" s="2">
        <v>105.67599200000001</v>
      </c>
      <c r="U127" s="2">
        <v>1.2331550000000036</v>
      </c>
    </row>
    <row r="128" spans="1:21" x14ac:dyDescent="0.25">
      <c r="A128" s="2">
        <v>2</v>
      </c>
      <c r="B128" s="2">
        <v>107.83985250000001</v>
      </c>
      <c r="C128" s="2">
        <v>1.452246499999994</v>
      </c>
      <c r="D128" s="2">
        <v>115.03178149999999</v>
      </c>
      <c r="E128" s="2">
        <v>0.34671850000000148</v>
      </c>
      <c r="F128" s="2">
        <v>111.22937999999999</v>
      </c>
      <c r="G128" s="2">
        <v>0.81718400000000457</v>
      </c>
      <c r="H128" s="2">
        <v>114.78607</v>
      </c>
      <c r="I128" s="2">
        <v>3.6958349999999953</v>
      </c>
      <c r="J128" s="2">
        <v>106.04575600000001</v>
      </c>
      <c r="K128" s="2">
        <v>0.73966399999999766</v>
      </c>
      <c r="L128" s="2">
        <v>110.7275425</v>
      </c>
      <c r="M128" s="2">
        <v>0.93691250000000537</v>
      </c>
      <c r="N128" s="2">
        <v>108.0391525</v>
      </c>
      <c r="O128" s="2">
        <v>0.71398750000000177</v>
      </c>
      <c r="P128" s="2">
        <v>108.2900255</v>
      </c>
      <c r="Q128" s="2">
        <v>0.81811650000000213</v>
      </c>
      <c r="R128" s="2">
        <v>107.8376655</v>
      </c>
      <c r="S128" s="2">
        <v>0.37541849999999499</v>
      </c>
      <c r="T128" s="2">
        <v>106.9249305</v>
      </c>
      <c r="U128" s="2">
        <v>1.3084865000000008</v>
      </c>
    </row>
    <row r="129" spans="1:21" x14ac:dyDescent="0.25">
      <c r="A129" s="2">
        <v>4</v>
      </c>
      <c r="B129" s="2">
        <v>109.70741200000001</v>
      </c>
      <c r="C129" s="2">
        <v>1.1773689999999988</v>
      </c>
      <c r="D129" s="2">
        <v>115.13937799999999</v>
      </c>
      <c r="E129" s="2">
        <v>0.1076359999999994</v>
      </c>
      <c r="F129" s="2">
        <v>111.4495185</v>
      </c>
      <c r="G129" s="2">
        <v>0.19706750000000284</v>
      </c>
      <c r="H129" s="2">
        <v>115.73140100000001</v>
      </c>
      <c r="I129" s="2">
        <v>3.4255670000000009</v>
      </c>
      <c r="J129" s="2">
        <v>106.57867250000001</v>
      </c>
      <c r="K129" s="2">
        <v>0.61447650000000209</v>
      </c>
      <c r="L129" s="2">
        <v>111.228071</v>
      </c>
      <c r="M129" s="2">
        <v>1.0387970000000024</v>
      </c>
      <c r="N129" s="2">
        <v>108.34971</v>
      </c>
      <c r="O129" s="2">
        <v>0.4480829999999969</v>
      </c>
      <c r="P129" s="2">
        <v>108.816836</v>
      </c>
      <c r="Q129" s="2">
        <v>0.64584699999999629</v>
      </c>
      <c r="R129" s="2">
        <v>107.4458855</v>
      </c>
      <c r="S129" s="2">
        <v>0.4755504999999971</v>
      </c>
      <c r="T129" s="2">
        <v>107.459795</v>
      </c>
      <c r="U129" s="2">
        <v>1.2259710000000013</v>
      </c>
    </row>
    <row r="130" spans="1:21" x14ac:dyDescent="0.25">
      <c r="A130" s="2">
        <v>6</v>
      </c>
      <c r="B130" s="2">
        <v>109.5530325</v>
      </c>
      <c r="C130" s="2">
        <v>1.2099544999999949</v>
      </c>
      <c r="D130" s="2">
        <v>115.4785265</v>
      </c>
      <c r="E130" s="2">
        <v>0.37810050000000217</v>
      </c>
      <c r="F130" s="2">
        <v>111.6963545</v>
      </c>
      <c r="G130" s="2">
        <v>0.56519749999999647</v>
      </c>
      <c r="H130" s="2">
        <v>115.62914549999999</v>
      </c>
      <c r="I130" s="2">
        <v>3.8878554999999935</v>
      </c>
      <c r="J130" s="2">
        <v>106.95729249999999</v>
      </c>
      <c r="K130" s="2">
        <v>0.24832549999999998</v>
      </c>
      <c r="L130" s="2">
        <v>110.67361750000001</v>
      </c>
      <c r="M130" s="2">
        <v>0.8638675000000049</v>
      </c>
      <c r="N130" s="2">
        <v>109.098941</v>
      </c>
      <c r="O130" s="2">
        <v>1.0081210000000027</v>
      </c>
      <c r="P130" s="2">
        <v>109.2166225</v>
      </c>
      <c r="Q130" s="2">
        <v>0.72062350000000208</v>
      </c>
      <c r="R130" s="2">
        <v>105.96019800000001</v>
      </c>
      <c r="S130" s="2">
        <v>0.24034699999999987</v>
      </c>
      <c r="T130" s="2">
        <v>106.769846</v>
      </c>
      <c r="U130" s="2">
        <v>1.1567880000000059</v>
      </c>
    </row>
    <row r="131" spans="1:21" x14ac:dyDescent="0.25">
      <c r="A131" s="2">
        <v>8</v>
      </c>
      <c r="B131" s="2">
        <v>110.37513300000001</v>
      </c>
      <c r="C131" s="2">
        <v>1.5928520000000006</v>
      </c>
      <c r="D131" s="2">
        <v>115.2940025</v>
      </c>
      <c r="E131" s="2">
        <v>0.28410449999999798</v>
      </c>
      <c r="F131" s="2">
        <v>111.02900199999999</v>
      </c>
      <c r="G131" s="2">
        <v>0.20385399999999976</v>
      </c>
      <c r="H131" s="2">
        <v>115.38714400000001</v>
      </c>
      <c r="I131" s="2">
        <v>4.1437239999999989</v>
      </c>
      <c r="J131" s="2">
        <v>106.8750355</v>
      </c>
      <c r="K131" s="2">
        <v>0.38083350000000138</v>
      </c>
      <c r="L131" s="2">
        <v>109.71374400000001</v>
      </c>
      <c r="M131" s="2">
        <v>0.90023899999999912</v>
      </c>
      <c r="N131" s="2">
        <v>110.28254799999999</v>
      </c>
      <c r="O131" s="2">
        <v>1.7509779999999964</v>
      </c>
      <c r="P131" s="2">
        <v>109.31444999999999</v>
      </c>
      <c r="Q131" s="2">
        <v>1.0243290000000016</v>
      </c>
      <c r="R131" s="2">
        <v>102.7400325</v>
      </c>
      <c r="S131" s="2">
        <v>2.243649999999775E-2</v>
      </c>
      <c r="T131" s="2">
        <v>105.11990299999999</v>
      </c>
      <c r="U131" s="2">
        <v>1.2809530000000038</v>
      </c>
    </row>
    <row r="132" spans="1:21" x14ac:dyDescent="0.25">
      <c r="A132" s="2">
        <v>10</v>
      </c>
      <c r="B132" s="2">
        <v>110.10796999999999</v>
      </c>
      <c r="C132" s="2">
        <v>1.4617179999999976</v>
      </c>
      <c r="D132" s="2">
        <v>113.70030249999999</v>
      </c>
      <c r="E132" s="2">
        <v>1.9685500000001355E-2</v>
      </c>
      <c r="F132" s="2">
        <v>110.58192600000001</v>
      </c>
      <c r="G132" s="2">
        <v>0.38190300000000121</v>
      </c>
      <c r="H132" s="2">
        <v>115.27516349999999</v>
      </c>
      <c r="I132" s="2">
        <v>4.110142500000002</v>
      </c>
      <c r="J132" s="2">
        <v>105.181487</v>
      </c>
      <c r="K132" s="2">
        <v>0.25719199999999631</v>
      </c>
      <c r="L132" s="2">
        <v>106.5362155</v>
      </c>
      <c r="M132" s="2">
        <v>1.4892775</v>
      </c>
      <c r="N132" s="2">
        <v>110.0159465</v>
      </c>
      <c r="O132" s="2">
        <v>1.9415735000000041</v>
      </c>
      <c r="P132" s="2">
        <v>109.277141</v>
      </c>
      <c r="Q132" s="2">
        <v>1.2136660000000035</v>
      </c>
      <c r="R132" s="2">
        <v>99.500274700000006</v>
      </c>
      <c r="S132" s="2">
        <v>0.48933319999999725</v>
      </c>
      <c r="T132" s="2">
        <v>102.314746</v>
      </c>
      <c r="U132" s="2">
        <v>1.4592690000000061</v>
      </c>
    </row>
    <row r="133" spans="1:21" x14ac:dyDescent="0.25">
      <c r="A133" s="2">
        <v>12</v>
      </c>
      <c r="B133" s="2">
        <v>110.4516445</v>
      </c>
      <c r="C133" s="2">
        <v>1.6630875000000032</v>
      </c>
      <c r="D133" s="2">
        <v>113.1321195</v>
      </c>
      <c r="E133" s="2">
        <v>0.40856449999999711</v>
      </c>
      <c r="F133" s="2">
        <v>110.0763065</v>
      </c>
      <c r="G133" s="2">
        <v>0.1136304999999993</v>
      </c>
      <c r="H133" s="2">
        <v>114.764261</v>
      </c>
      <c r="I133" s="2">
        <v>4.268498000000001</v>
      </c>
      <c r="J133" s="2">
        <v>102.48607200000001</v>
      </c>
      <c r="K133" s="2">
        <v>0.4611149999999995</v>
      </c>
      <c r="L133" s="2">
        <v>103.95386350000001</v>
      </c>
      <c r="M133" s="2">
        <v>1.5966244999999972</v>
      </c>
      <c r="N133" s="2">
        <v>108.60744650000001</v>
      </c>
      <c r="O133" s="2">
        <v>2.3852675000000048</v>
      </c>
      <c r="P133" s="2">
        <v>107.16766149999999</v>
      </c>
      <c r="Q133" s="2">
        <v>1.4038745000000006</v>
      </c>
      <c r="R133" s="2">
        <v>96.239435999999998</v>
      </c>
      <c r="S133" s="2">
        <v>0.83035789999999565</v>
      </c>
      <c r="T133" s="2">
        <v>99.348791900000009</v>
      </c>
      <c r="U133" s="2">
        <v>1.4800710999999966</v>
      </c>
    </row>
    <row r="134" spans="1:21" x14ac:dyDescent="0.25">
      <c r="A134" s="2">
        <v>14</v>
      </c>
      <c r="B134" s="2">
        <v>110.4559075</v>
      </c>
      <c r="C134" s="2">
        <v>1.1958404999999956</v>
      </c>
      <c r="D134" s="2">
        <v>112.1465855</v>
      </c>
      <c r="E134" s="2">
        <v>0.52968649999999684</v>
      </c>
      <c r="F134" s="2">
        <v>109.44094949999999</v>
      </c>
      <c r="G134" s="2">
        <v>0.49631550000000146</v>
      </c>
      <c r="H134" s="2">
        <v>114.0370775</v>
      </c>
      <c r="I134" s="2">
        <v>3.8013274999999993</v>
      </c>
      <c r="J134" s="2">
        <v>99.502339449999994</v>
      </c>
      <c r="K134" s="2">
        <v>0.29576555000000582</v>
      </c>
      <c r="L134" s="2">
        <v>100.83577635</v>
      </c>
      <c r="M134" s="2">
        <v>2.0103176499999975</v>
      </c>
      <c r="N134" s="2">
        <v>106.02508349999999</v>
      </c>
      <c r="O134" s="2">
        <v>2.5991424999999992</v>
      </c>
      <c r="P134" s="2">
        <v>105.826412</v>
      </c>
      <c r="Q134" s="2">
        <v>1.6300629999999998</v>
      </c>
      <c r="R134" s="2">
        <v>94.448068549999988</v>
      </c>
      <c r="S134" s="2">
        <v>0.30355254999999914</v>
      </c>
      <c r="T134" s="2">
        <v>95.952904249999989</v>
      </c>
      <c r="U134" s="2">
        <v>1.7929262500000007</v>
      </c>
    </row>
    <row r="135" spans="1:21" x14ac:dyDescent="0.25">
      <c r="A135" s="2">
        <v>16</v>
      </c>
      <c r="B135" s="2">
        <v>110.113</v>
      </c>
      <c r="C135" s="2">
        <v>1.1332490000000064</v>
      </c>
      <c r="D135" s="2">
        <v>110.7973595</v>
      </c>
      <c r="E135" s="2">
        <v>0.65477049999999792</v>
      </c>
      <c r="F135" s="2">
        <v>107.114542</v>
      </c>
      <c r="G135" s="2">
        <v>0.50907700000000489</v>
      </c>
      <c r="H135" s="2">
        <v>113.55465749999999</v>
      </c>
      <c r="I135" s="2">
        <v>4.5587075000000041</v>
      </c>
      <c r="J135" s="2">
        <v>96.120678650000002</v>
      </c>
      <c r="K135" s="2">
        <v>0.30400194999999997</v>
      </c>
      <c r="L135" s="2">
        <v>98.312930399999999</v>
      </c>
      <c r="M135" s="2">
        <v>1.8818806000000023</v>
      </c>
      <c r="N135" s="2">
        <v>102.847585</v>
      </c>
      <c r="O135" s="2">
        <v>1.9517400000000009</v>
      </c>
      <c r="P135" s="2">
        <v>103.9368695</v>
      </c>
      <c r="Q135" s="2">
        <v>1.0141315000000048</v>
      </c>
      <c r="R135" s="2">
        <v>92.551045650000006</v>
      </c>
      <c r="S135" s="2">
        <v>0.40192605000000015</v>
      </c>
      <c r="T135" s="2">
        <v>94.406903599999993</v>
      </c>
      <c r="U135" s="2">
        <v>2.1111727999999985</v>
      </c>
    </row>
    <row r="136" spans="1:21" x14ac:dyDescent="0.25">
      <c r="A136" s="2">
        <v>18</v>
      </c>
      <c r="B136" s="2">
        <v>109.72843449999999</v>
      </c>
      <c r="C136" s="2">
        <v>0.98559449999999771</v>
      </c>
      <c r="D136" s="2">
        <v>108.14431</v>
      </c>
      <c r="E136" s="2">
        <v>0.96452200000000232</v>
      </c>
      <c r="F136" s="2">
        <v>105.73362399999999</v>
      </c>
      <c r="G136" s="2">
        <v>0.81634100000000132</v>
      </c>
      <c r="H136" s="2">
        <v>112.72921650000001</v>
      </c>
      <c r="I136" s="2">
        <v>4.5581644999999966</v>
      </c>
      <c r="J136" s="2">
        <v>94.088400500000006</v>
      </c>
      <c r="K136" s="2">
        <v>0.81719369999999703</v>
      </c>
      <c r="L136" s="2">
        <v>94.8122975</v>
      </c>
      <c r="M136" s="2">
        <v>1.1091196999999937</v>
      </c>
      <c r="N136" s="2">
        <v>98.56086719999999</v>
      </c>
      <c r="O136" s="2">
        <v>2.351208800000002</v>
      </c>
      <c r="P136" s="2">
        <v>102.309124</v>
      </c>
      <c r="Q136" s="2">
        <v>1.4280040000000014</v>
      </c>
      <c r="R136" s="2">
        <v>90.616841950000008</v>
      </c>
      <c r="S136" s="2">
        <v>0.85812684999999789</v>
      </c>
      <c r="T136" s="2">
        <v>91.836510199999992</v>
      </c>
      <c r="U136" s="2">
        <v>1.2984190000000027</v>
      </c>
    </row>
    <row r="137" spans="1:21" x14ac:dyDescent="0.25">
      <c r="A137" s="2">
        <v>20</v>
      </c>
      <c r="B137" s="2">
        <v>108.63717700000001</v>
      </c>
      <c r="C137" s="2">
        <v>1.1966190000000054</v>
      </c>
      <c r="D137" s="2">
        <v>107.123001</v>
      </c>
      <c r="E137" s="2">
        <v>1.0950789999999984</v>
      </c>
      <c r="F137" s="2">
        <v>105.06057150000001</v>
      </c>
      <c r="G137" s="2">
        <v>1.1244055000000017</v>
      </c>
      <c r="H137" s="2">
        <v>113.23602650000001</v>
      </c>
      <c r="I137" s="2">
        <v>5.1990024999999989</v>
      </c>
      <c r="J137" s="2">
        <v>91.851331700000003</v>
      </c>
      <c r="K137" s="2">
        <v>0.67436479999999932</v>
      </c>
      <c r="L137" s="2">
        <v>91.293578300000007</v>
      </c>
      <c r="M137" s="2">
        <v>1.1514620999999963</v>
      </c>
      <c r="N137" s="2">
        <v>94.868121150000007</v>
      </c>
      <c r="O137" s="2">
        <v>1.9548137500000067</v>
      </c>
      <c r="P137" s="2">
        <v>100.11897275</v>
      </c>
      <c r="Q137" s="2">
        <v>1.1863452500000022</v>
      </c>
      <c r="R137" s="2">
        <v>87.766268050000008</v>
      </c>
      <c r="S137" s="2">
        <v>0.42318784999999792</v>
      </c>
      <c r="T137" s="2">
        <v>89.362932900000004</v>
      </c>
      <c r="U137" s="2">
        <v>2.5427164999999974</v>
      </c>
    </row>
    <row r="138" spans="1:21" x14ac:dyDescent="0.25">
      <c r="A138" s="2">
        <v>22</v>
      </c>
      <c r="B138" s="2">
        <v>107.91839999999999</v>
      </c>
      <c r="C138" s="2">
        <v>0.4941609999999983</v>
      </c>
      <c r="D138" s="2">
        <v>105.410608</v>
      </c>
      <c r="E138" s="2">
        <v>0.82395799999999753</v>
      </c>
      <c r="F138" s="2">
        <v>102.761117</v>
      </c>
      <c r="G138" s="2">
        <v>0.81936199999999815</v>
      </c>
      <c r="H138" s="2">
        <v>110.8867705</v>
      </c>
      <c r="I138" s="2">
        <v>4.4315725000000015</v>
      </c>
      <c r="J138" s="2">
        <v>90.158974950000001</v>
      </c>
      <c r="K138" s="2">
        <v>3.7190649999999437E-2</v>
      </c>
      <c r="L138" s="2">
        <v>87.708681549999994</v>
      </c>
      <c r="M138" s="2">
        <v>1.4812795500000038</v>
      </c>
      <c r="N138" s="2">
        <v>90.666943099999997</v>
      </c>
      <c r="O138" s="2">
        <v>1.8739844999999988</v>
      </c>
      <c r="P138" s="2">
        <v>98.436144600000006</v>
      </c>
      <c r="Q138" s="2">
        <v>1.2539575000000056</v>
      </c>
      <c r="R138" s="2">
        <v>86.441603350000008</v>
      </c>
      <c r="S138" s="2">
        <v>0.4719710500000005</v>
      </c>
      <c r="T138" s="2">
        <v>86.980820499999993</v>
      </c>
      <c r="U138" s="2">
        <v>2.2751584000000022</v>
      </c>
    </row>
    <row r="139" spans="1:21" x14ac:dyDescent="0.25">
      <c r="A139" s="2">
        <v>24</v>
      </c>
      <c r="B139" s="2">
        <v>107.062854</v>
      </c>
      <c r="C139" s="2">
        <v>0.40981100000000481</v>
      </c>
      <c r="D139" s="2">
        <v>103.0585775</v>
      </c>
      <c r="E139" s="2">
        <v>0.92699050000000227</v>
      </c>
      <c r="F139" s="2">
        <v>101.49122750000001</v>
      </c>
      <c r="G139" s="2">
        <v>0.43355349999999504</v>
      </c>
      <c r="H139" s="2">
        <v>110.2423375</v>
      </c>
      <c r="I139" s="2">
        <v>4.7899014999999991</v>
      </c>
      <c r="J139" s="2">
        <v>87.720253100000008</v>
      </c>
      <c r="K139" s="2">
        <v>0.26319170000000014</v>
      </c>
      <c r="L139" s="2">
        <v>85.840875949999997</v>
      </c>
      <c r="M139" s="2">
        <v>0.68659914999999927</v>
      </c>
      <c r="N139" s="2">
        <v>87.604438899999991</v>
      </c>
      <c r="O139" s="2">
        <v>2.5321350000000038</v>
      </c>
      <c r="P139" s="2">
        <v>96.619471400000009</v>
      </c>
      <c r="Q139" s="2">
        <v>0.73629910000000365</v>
      </c>
      <c r="R139" s="2">
        <v>85.21248700000001</v>
      </c>
      <c r="S139" s="2">
        <v>0.97835219999999623</v>
      </c>
      <c r="T139" s="2">
        <v>86.007175249999989</v>
      </c>
      <c r="U139" s="2">
        <v>2.1278500499999993</v>
      </c>
    </row>
    <row r="140" spans="1:21" x14ac:dyDescent="0.25">
      <c r="A140" s="2">
        <v>26</v>
      </c>
      <c r="B140" s="2">
        <v>106.4165745</v>
      </c>
      <c r="C140" s="2">
        <v>7.8189500000000578E-2</v>
      </c>
      <c r="D140" s="2">
        <v>101.60326699999999</v>
      </c>
      <c r="E140" s="2">
        <v>0.65620299999999787</v>
      </c>
      <c r="F140" s="2">
        <v>100.362819</v>
      </c>
      <c r="G140" s="2">
        <v>0.80571499999999929</v>
      </c>
      <c r="H140" s="2">
        <v>109.5772085</v>
      </c>
      <c r="I140" s="2">
        <v>4.5957824999999985</v>
      </c>
      <c r="J140" s="2">
        <v>85.913647349999991</v>
      </c>
      <c r="K140" s="2">
        <v>0.39871265000000022</v>
      </c>
      <c r="L140" s="2">
        <v>82.741279599999999</v>
      </c>
      <c r="M140" s="2">
        <v>0.63235989999999731</v>
      </c>
      <c r="N140" s="2">
        <v>86.308816000000007</v>
      </c>
      <c r="O140" s="2">
        <v>2.2860168000000058</v>
      </c>
      <c r="P140" s="2">
        <v>94.698980500000005</v>
      </c>
      <c r="Q140" s="2">
        <v>0.68188909999999936</v>
      </c>
      <c r="R140" s="2">
        <v>84.880384500000005</v>
      </c>
      <c r="S140" s="2">
        <v>1.129985099999999</v>
      </c>
      <c r="T140" s="2">
        <v>85.188144300000005</v>
      </c>
      <c r="U140" s="2">
        <v>2.1353099000000029</v>
      </c>
    </row>
    <row r="141" spans="1:21" x14ac:dyDescent="0.25">
      <c r="A141" s="2">
        <v>28</v>
      </c>
      <c r="B141" s="2">
        <v>105.54268999999999</v>
      </c>
      <c r="C141" s="2">
        <v>0.18049599999999799</v>
      </c>
      <c r="D141" s="2">
        <v>101.01394424999999</v>
      </c>
      <c r="E141" s="2">
        <v>1.0983317499999998</v>
      </c>
      <c r="F141" s="2">
        <v>98.961741399999994</v>
      </c>
      <c r="G141" s="2">
        <v>0.55901510000000343</v>
      </c>
      <c r="H141" s="2">
        <v>108.8434015</v>
      </c>
      <c r="I141" s="2">
        <v>5.2964105000000004</v>
      </c>
      <c r="J141" s="2">
        <v>84.086358950000005</v>
      </c>
      <c r="K141" s="2">
        <v>0.89371665000000178</v>
      </c>
      <c r="L141" s="2">
        <v>81.865784700000006</v>
      </c>
      <c r="M141" s="2">
        <v>0.61104650000000049</v>
      </c>
      <c r="N141" s="2">
        <v>85.827368699999994</v>
      </c>
      <c r="O141" s="2">
        <v>1.9199340000000049</v>
      </c>
      <c r="P141" s="2">
        <v>93.487375400000005</v>
      </c>
      <c r="Q141" s="2">
        <v>1.3150400000000673E-2</v>
      </c>
      <c r="R141" s="2">
        <v>84.971606900000012</v>
      </c>
      <c r="S141" s="2">
        <v>1.5485128999999986</v>
      </c>
      <c r="T141" s="2">
        <v>84.122293450000001</v>
      </c>
      <c r="U141" s="2">
        <v>2.1478474500000004</v>
      </c>
    </row>
    <row r="142" spans="1:21" x14ac:dyDescent="0.25">
      <c r="A142" s="2">
        <v>30</v>
      </c>
      <c r="B142" s="2">
        <v>104.6833525</v>
      </c>
      <c r="C142" s="2">
        <v>0.45654150000000016</v>
      </c>
      <c r="D142" s="2">
        <v>100.13289520000001</v>
      </c>
      <c r="E142" s="2">
        <v>0.32824179999999359</v>
      </c>
      <c r="F142" s="2">
        <v>98.251379549999996</v>
      </c>
      <c r="G142" s="2">
        <v>1.268636149999999</v>
      </c>
      <c r="H142" s="2">
        <v>108.2089395</v>
      </c>
      <c r="I142" s="2">
        <v>5.2273105000000015</v>
      </c>
      <c r="J142" s="2">
        <v>83.051320599999997</v>
      </c>
      <c r="K142" s="2">
        <v>1.4590777000000017</v>
      </c>
      <c r="L142" s="2">
        <v>80.423464300000006</v>
      </c>
      <c r="M142" s="2">
        <v>0.33408779999999894</v>
      </c>
      <c r="N142" s="2">
        <v>85.805574199999995</v>
      </c>
      <c r="O142" s="2">
        <v>8.0938799999998423E-2</v>
      </c>
      <c r="P142" s="2">
        <v>91.841312899999991</v>
      </c>
      <c r="Q142" s="2">
        <v>0.13584549999999496</v>
      </c>
      <c r="R142" s="2">
        <v>84.591780499999999</v>
      </c>
      <c r="S142" s="2">
        <v>1.7998838999999975</v>
      </c>
      <c r="T142" s="2">
        <v>84.941075250000011</v>
      </c>
      <c r="U142" s="2">
        <v>2.0589258500000014</v>
      </c>
    </row>
    <row r="143" spans="1:21" x14ac:dyDescent="0.25">
      <c r="A143" s="2">
        <v>32</v>
      </c>
      <c r="B143" s="2">
        <v>103.985921</v>
      </c>
      <c r="C143" s="2">
        <v>0.6138210000000015</v>
      </c>
      <c r="D143" s="2">
        <v>99.185841600000003</v>
      </c>
      <c r="E143" s="2">
        <v>0.36205069999999751</v>
      </c>
      <c r="F143" s="2">
        <v>97.617636099999999</v>
      </c>
      <c r="G143" s="2">
        <v>0.84508060000000285</v>
      </c>
      <c r="H143" s="2">
        <v>107.654455</v>
      </c>
      <c r="I143" s="2">
        <v>4.2533549999999991</v>
      </c>
      <c r="J143" s="2">
        <v>82.608349400000009</v>
      </c>
      <c r="K143" s="2">
        <v>1.4270698999999991</v>
      </c>
      <c r="L143" s="2">
        <v>80.143959249999995</v>
      </c>
      <c r="M143" s="2">
        <v>0.91974884999999773</v>
      </c>
      <c r="N143" s="2">
        <v>84.454804249999995</v>
      </c>
      <c r="O143" s="2">
        <v>0.75180834999999746</v>
      </c>
      <c r="P143" s="2">
        <v>89.919934900000001</v>
      </c>
      <c r="Q143" s="2">
        <v>0.12580040000000281</v>
      </c>
      <c r="R143" s="2">
        <v>84.514020200000004</v>
      </c>
      <c r="S143" s="2">
        <v>0.92708559999999807</v>
      </c>
      <c r="T143" s="2">
        <v>84.691290000000009</v>
      </c>
      <c r="U143" s="2">
        <v>1.4055401999999972</v>
      </c>
    </row>
    <row r="144" spans="1:21" x14ac:dyDescent="0.25">
      <c r="A144" s="2">
        <v>34</v>
      </c>
      <c r="B144" s="2">
        <v>104.21045050000001</v>
      </c>
      <c r="C144" s="2">
        <v>1.0520605000000032</v>
      </c>
      <c r="D144" s="2">
        <v>98.47526775</v>
      </c>
      <c r="E144" s="2">
        <v>0.25506104999999479</v>
      </c>
      <c r="F144" s="2">
        <v>97.183541200000008</v>
      </c>
      <c r="G144" s="2">
        <v>0.89914279999999991</v>
      </c>
      <c r="H144" s="2">
        <v>108.1767265</v>
      </c>
      <c r="I144" s="2">
        <v>4.8140764999999988</v>
      </c>
      <c r="J144" s="2">
        <v>81.777623300000002</v>
      </c>
      <c r="K144" s="2">
        <v>1.5642897999999974</v>
      </c>
      <c r="L144" s="2">
        <v>78.779882299999997</v>
      </c>
      <c r="M144" s="2">
        <v>1.2392322999999976</v>
      </c>
      <c r="N144" s="2">
        <v>83.089336349999996</v>
      </c>
      <c r="O144" s="2">
        <v>0.35535414999999659</v>
      </c>
      <c r="P144" s="2">
        <v>89.126122600000002</v>
      </c>
      <c r="Q144" s="2">
        <v>1.0240100000004304E-2</v>
      </c>
      <c r="R144" s="2">
        <v>84.352681200000006</v>
      </c>
      <c r="S144" s="2">
        <v>1.2578056000000046</v>
      </c>
      <c r="T144" s="2">
        <v>84.239944850000001</v>
      </c>
      <c r="U144" s="2">
        <v>1.6061018500000017</v>
      </c>
    </row>
    <row r="145" spans="1:21" x14ac:dyDescent="0.25">
      <c r="A145" s="2">
        <v>36</v>
      </c>
      <c r="B145" s="2">
        <v>103.63802799999999</v>
      </c>
      <c r="C145" s="2">
        <v>0.74217900000000014</v>
      </c>
      <c r="D145" s="2">
        <v>98.512523700000003</v>
      </c>
      <c r="E145" s="2">
        <v>0.23573679999999797</v>
      </c>
      <c r="F145" s="2">
        <v>96.322138550000005</v>
      </c>
      <c r="G145" s="2">
        <v>0.47804194999999794</v>
      </c>
      <c r="H145" s="2">
        <v>108.21932049999999</v>
      </c>
      <c r="I145" s="2">
        <v>5.5304275000000018</v>
      </c>
      <c r="J145" s="2">
        <v>80.318073200000001</v>
      </c>
      <c r="K145" s="2">
        <v>1.7913913000000008</v>
      </c>
      <c r="L145" s="2">
        <v>78.494264000000001</v>
      </c>
      <c r="M145" s="2">
        <v>1.5295531000000011</v>
      </c>
      <c r="N145" s="2">
        <v>83.293134350000003</v>
      </c>
      <c r="O145" s="2">
        <v>9.029834999999764E-2</v>
      </c>
      <c r="P145" s="2">
        <v>87.274685599999998</v>
      </c>
      <c r="Q145" s="2">
        <v>0.5774423000000013</v>
      </c>
      <c r="R145" s="2">
        <v>83.850255250000004</v>
      </c>
      <c r="S145" s="2">
        <v>1.2648376499999969</v>
      </c>
      <c r="T145" s="2">
        <v>84.857508550000006</v>
      </c>
      <c r="U145" s="2">
        <v>1.4280591500000028</v>
      </c>
    </row>
    <row r="146" spans="1:21" x14ac:dyDescent="0.25">
      <c r="A146" s="2">
        <v>38</v>
      </c>
      <c r="B146" s="2">
        <v>103.658897</v>
      </c>
      <c r="C146" s="2">
        <v>0.45698200000000355</v>
      </c>
      <c r="D146" s="2">
        <v>99.402284899999998</v>
      </c>
      <c r="E146" s="2">
        <v>0.39807580000000087</v>
      </c>
      <c r="F146" s="2">
        <v>96.039450850000009</v>
      </c>
      <c r="G146" s="2">
        <v>0.85925664999999896</v>
      </c>
      <c r="H146" s="2">
        <v>107.31011050000001</v>
      </c>
      <c r="I146" s="2">
        <v>4.8835484999999963</v>
      </c>
      <c r="J146" s="2">
        <v>79.047866850000005</v>
      </c>
      <c r="K146" s="2">
        <v>1.9592990499999985</v>
      </c>
      <c r="L146" s="2">
        <v>74.641563500000004</v>
      </c>
      <c r="M146" s="2">
        <v>1.1619022000000001</v>
      </c>
      <c r="N146" s="2">
        <v>83.102965499999996</v>
      </c>
      <c r="O146" s="2">
        <v>0.52942509999999743</v>
      </c>
      <c r="P146" s="2">
        <v>86.46498115</v>
      </c>
      <c r="Q146" s="2">
        <v>0.90451874999999404</v>
      </c>
      <c r="R146" s="2">
        <v>83.342919999999992</v>
      </c>
      <c r="S146" s="2">
        <v>2.0088349000000036</v>
      </c>
      <c r="T146" s="2">
        <v>85.416803299999998</v>
      </c>
      <c r="U146" s="2">
        <v>2.0136210000000005</v>
      </c>
    </row>
    <row r="147" spans="1:21" x14ac:dyDescent="0.25">
      <c r="A147" s="2">
        <v>40</v>
      </c>
      <c r="B147" s="2">
        <v>103.42836249999999</v>
      </c>
      <c r="C147" s="2">
        <v>0.16302250000000384</v>
      </c>
      <c r="D147" s="2">
        <v>99.95133045</v>
      </c>
      <c r="E147" s="2">
        <v>0.38777654999999811</v>
      </c>
      <c r="F147" s="2">
        <v>95.001915350000004</v>
      </c>
      <c r="G147" s="2">
        <v>0.67400895000000105</v>
      </c>
      <c r="H147" s="2">
        <v>107.726021</v>
      </c>
      <c r="I147" s="2">
        <v>5.278734</v>
      </c>
      <c r="J147" s="2">
        <v>77.509270399999991</v>
      </c>
      <c r="K147" s="2">
        <v>2.0283209000000042</v>
      </c>
      <c r="L147" s="2">
        <v>72.89882145</v>
      </c>
      <c r="M147" s="2">
        <v>0.2589423499999981</v>
      </c>
      <c r="N147" s="2">
        <v>81.559512600000005</v>
      </c>
      <c r="O147" s="2">
        <v>1.2615697000000026</v>
      </c>
      <c r="P147" s="2">
        <v>84.233932850000002</v>
      </c>
      <c r="Q147" s="2">
        <v>0.97580705000000023</v>
      </c>
      <c r="R147" s="2">
        <v>82.077028600000006</v>
      </c>
      <c r="S147" s="2">
        <v>1.8300592999999949</v>
      </c>
      <c r="T147" s="2">
        <v>84.691803450000009</v>
      </c>
      <c r="U147" s="2">
        <v>2.24100945</v>
      </c>
    </row>
    <row r="148" spans="1:21" x14ac:dyDescent="0.25">
      <c r="A148" s="2">
        <v>42</v>
      </c>
      <c r="B148" s="2">
        <v>103.33124699999999</v>
      </c>
      <c r="C148" s="2">
        <v>0.38467100000000443</v>
      </c>
      <c r="D148" s="2">
        <v>100.00906790000001</v>
      </c>
      <c r="E148" s="2">
        <v>9.7598099999999022E-2</v>
      </c>
      <c r="F148" s="2">
        <v>94.451821050000007</v>
      </c>
      <c r="G148" s="2">
        <v>0.22829105000000283</v>
      </c>
      <c r="H148" s="2">
        <v>107.817384</v>
      </c>
      <c r="I148" s="2">
        <v>5.3062189999999987</v>
      </c>
      <c r="J148" s="2">
        <v>75.108899199999996</v>
      </c>
      <c r="K148" s="2">
        <v>1.4175413000000034</v>
      </c>
      <c r="L148" s="2">
        <v>71.586085800000006</v>
      </c>
      <c r="M148" s="2">
        <v>0.60144729999999669</v>
      </c>
      <c r="N148" s="2">
        <v>81.366418199999998</v>
      </c>
      <c r="O148" s="2">
        <v>0.44057320000000288</v>
      </c>
      <c r="P148" s="2">
        <v>82.131561099999999</v>
      </c>
      <c r="Q148" s="2">
        <v>0.83179979999999887</v>
      </c>
      <c r="R148" s="2">
        <v>81.825880999999995</v>
      </c>
      <c r="S148" s="2">
        <v>2.5704941999999988</v>
      </c>
      <c r="T148" s="2">
        <v>84.292464349999989</v>
      </c>
      <c r="U148" s="2">
        <v>2.7534779499999971</v>
      </c>
    </row>
    <row r="149" spans="1:21" x14ac:dyDescent="0.25">
      <c r="A149" s="2">
        <v>44</v>
      </c>
      <c r="B149" s="2">
        <v>102.7457405</v>
      </c>
      <c r="C149" s="2">
        <v>0.69613850000000355</v>
      </c>
      <c r="D149" s="2">
        <v>99.786359399999995</v>
      </c>
      <c r="E149" s="2">
        <v>0.6133355999999992</v>
      </c>
      <c r="F149" s="2">
        <v>93.654953500000005</v>
      </c>
      <c r="G149" s="2">
        <v>4.4048499999995272E-2</v>
      </c>
      <c r="H149" s="2">
        <v>107.58883</v>
      </c>
      <c r="I149" s="2">
        <v>5.5995999999999952</v>
      </c>
      <c r="J149" s="2">
        <v>73.942169650000011</v>
      </c>
      <c r="K149" s="2">
        <v>1.9607138499999976</v>
      </c>
      <c r="L149" s="2">
        <v>70.913300050000004</v>
      </c>
      <c r="M149" s="2">
        <v>2.7549749999998596E-2</v>
      </c>
      <c r="N149" s="2">
        <v>79.864912900000007</v>
      </c>
      <c r="O149" s="2">
        <v>0.65578989999999493</v>
      </c>
      <c r="P149" s="2">
        <v>80.445856300000003</v>
      </c>
      <c r="Q149" s="2">
        <v>0.98604999999999876</v>
      </c>
      <c r="R149" s="2">
        <v>81.031343450000008</v>
      </c>
      <c r="S149" s="2">
        <v>2.009769249999998</v>
      </c>
      <c r="T149" s="2">
        <v>83.237593400000009</v>
      </c>
      <c r="U149" s="2">
        <v>2.8068536999999978</v>
      </c>
    </row>
    <row r="150" spans="1:21" x14ac:dyDescent="0.25">
      <c r="A150" s="2">
        <v>46</v>
      </c>
      <c r="B150" s="2">
        <v>102.18478949999999</v>
      </c>
      <c r="C150" s="2">
        <v>0.71541850000000551</v>
      </c>
      <c r="D150" s="2">
        <v>99.735495350000008</v>
      </c>
      <c r="E150" s="2">
        <v>1.7487876500000041</v>
      </c>
      <c r="F150" s="2">
        <v>93.253541900000002</v>
      </c>
      <c r="G150" s="2">
        <v>0.11335180000000378</v>
      </c>
      <c r="H150" s="2">
        <v>106.37159800000001</v>
      </c>
      <c r="I150" s="2">
        <v>4.9627280000000056</v>
      </c>
      <c r="J150" s="2">
        <v>71.439316000000005</v>
      </c>
      <c r="K150" s="2">
        <v>0.80076880000000017</v>
      </c>
      <c r="L150" s="2">
        <v>70.058806900000008</v>
      </c>
      <c r="M150" s="2">
        <v>0.38251679999999766</v>
      </c>
      <c r="N150" s="2">
        <v>77.891293399999995</v>
      </c>
      <c r="O150" s="2">
        <v>0.84480429999999984</v>
      </c>
      <c r="P150" s="2">
        <v>78.151294949999993</v>
      </c>
      <c r="Q150" s="2">
        <v>0.77259715000000284</v>
      </c>
      <c r="R150" s="2">
        <v>80.748704000000004</v>
      </c>
      <c r="S150" s="2">
        <v>2.5840846999999982</v>
      </c>
      <c r="T150" s="2">
        <v>82.222769900000003</v>
      </c>
      <c r="U150" s="2">
        <v>2.1051835000000025</v>
      </c>
    </row>
    <row r="151" spans="1:21" x14ac:dyDescent="0.25">
      <c r="A151" s="8">
        <v>48</v>
      </c>
      <c r="B151" s="10">
        <v>102.0916775</v>
      </c>
      <c r="C151" s="10">
        <v>1.1216144999999997</v>
      </c>
      <c r="D151" s="10">
        <v>99.914158350000008</v>
      </c>
      <c r="E151" s="10">
        <v>1.1780696500000047</v>
      </c>
      <c r="F151" s="8">
        <v>91.969087250000001</v>
      </c>
      <c r="G151" s="10">
        <v>3.974085000000116E-2</v>
      </c>
      <c r="H151" s="8">
        <v>106.7232305</v>
      </c>
      <c r="I151" s="10">
        <v>5.8275694999999956</v>
      </c>
      <c r="J151" s="8">
        <v>69.645340900000008</v>
      </c>
      <c r="K151" s="10">
        <v>1.0779235999999983</v>
      </c>
      <c r="L151" s="8">
        <v>66.966277700000006</v>
      </c>
      <c r="M151" s="10">
        <v>0.46184520000000617</v>
      </c>
      <c r="N151" s="8">
        <v>75.018117600000011</v>
      </c>
      <c r="O151" s="10">
        <v>0.44632270000000318</v>
      </c>
      <c r="P151" s="8">
        <v>75.762003550000003</v>
      </c>
      <c r="Q151" s="10">
        <v>0.76341825000000085</v>
      </c>
      <c r="R151" s="8">
        <v>79.756588300000004</v>
      </c>
      <c r="S151" s="10">
        <v>2.9025332000000006</v>
      </c>
      <c r="T151" s="8">
        <v>81.614012500000001</v>
      </c>
      <c r="U151" s="10">
        <v>1.5784081999999984</v>
      </c>
    </row>
    <row r="152" spans="1:21" x14ac:dyDescent="0.25">
      <c r="A152" s="2">
        <v>50</v>
      </c>
      <c r="B152" s="2">
        <v>102.03121200000001</v>
      </c>
      <c r="C152" s="2">
        <v>0.12305099999999669</v>
      </c>
      <c r="D152" s="2">
        <v>100.4377925</v>
      </c>
      <c r="E152" s="2">
        <v>0.78816650000000266</v>
      </c>
      <c r="F152" s="2">
        <v>92.33825490000001</v>
      </c>
      <c r="G152" s="2">
        <v>0.17443420000000032</v>
      </c>
      <c r="H152" s="2">
        <v>107.20033100000001</v>
      </c>
      <c r="I152" s="2">
        <v>5.1496090000000052</v>
      </c>
      <c r="J152" s="2">
        <v>67.434126800000001</v>
      </c>
      <c r="K152" s="2">
        <v>1.1952365</v>
      </c>
      <c r="L152" s="2">
        <v>65.084678199999999</v>
      </c>
      <c r="M152" s="2">
        <v>0.50191049999999393</v>
      </c>
      <c r="N152" s="2">
        <v>73.545364699999993</v>
      </c>
      <c r="O152" s="2">
        <v>0.52726890000000282</v>
      </c>
      <c r="P152" s="2">
        <v>73.02671509999999</v>
      </c>
      <c r="Q152" s="2">
        <v>1.4075307000000024</v>
      </c>
      <c r="R152" s="2">
        <v>78.456569099999996</v>
      </c>
      <c r="S152" s="2">
        <v>2.3259691000000018</v>
      </c>
      <c r="T152" s="2">
        <v>80.207919150000009</v>
      </c>
      <c r="U152" s="2">
        <v>0.93924295000000058</v>
      </c>
    </row>
    <row r="153" spans="1:21" x14ac:dyDescent="0.25">
      <c r="A153" s="2">
        <v>52</v>
      </c>
      <c r="B153" s="2">
        <v>101.520145</v>
      </c>
      <c r="C153" s="2">
        <v>0.69859800000000405</v>
      </c>
      <c r="D153" s="2">
        <v>100.54590575</v>
      </c>
      <c r="E153" s="2">
        <v>0.94388024999999942</v>
      </c>
      <c r="F153" s="2">
        <v>91.211376000000001</v>
      </c>
      <c r="G153" s="2">
        <v>0.13653139999999553</v>
      </c>
      <c r="H153" s="2">
        <v>106.18427149999999</v>
      </c>
      <c r="I153" s="2">
        <v>5.4693375000000017</v>
      </c>
      <c r="J153" s="2">
        <v>65.585355050000004</v>
      </c>
      <c r="K153" s="2">
        <v>1.9941715499999972</v>
      </c>
      <c r="L153" s="2">
        <v>63.996099950000001</v>
      </c>
      <c r="M153" s="2">
        <v>0.30969795000000033</v>
      </c>
      <c r="N153" s="2">
        <v>71.525582499999999</v>
      </c>
      <c r="O153" s="2">
        <v>2.0790300000001594E-2</v>
      </c>
      <c r="P153" s="2">
        <v>71.495038550000004</v>
      </c>
      <c r="Q153" s="2">
        <v>1.7100300500000003</v>
      </c>
      <c r="R153" s="2">
        <v>77.125248099999993</v>
      </c>
      <c r="S153" s="2">
        <v>1.7761535999999936</v>
      </c>
      <c r="T153" s="2">
        <v>78.223254499999996</v>
      </c>
      <c r="U153" s="2">
        <v>2.7705442999999974</v>
      </c>
    </row>
    <row r="154" spans="1:21" x14ac:dyDescent="0.25">
      <c r="A154" s="2">
        <v>54</v>
      </c>
      <c r="B154" s="2">
        <v>101.3641915</v>
      </c>
      <c r="C154" s="2">
        <v>0.10398149999999617</v>
      </c>
      <c r="D154" s="2">
        <v>100.2201397</v>
      </c>
      <c r="E154" s="2">
        <v>0.68060330000000135</v>
      </c>
      <c r="F154" s="2">
        <v>91.113483849999994</v>
      </c>
      <c r="G154" s="2">
        <v>5.6240750000000617E-2</v>
      </c>
      <c r="H154" s="2">
        <v>106.19085999999999</v>
      </c>
      <c r="I154" s="2">
        <v>5.6443820000000002</v>
      </c>
      <c r="J154" s="2">
        <v>63.543933350000003</v>
      </c>
      <c r="K154" s="2">
        <v>1.8325780499999986</v>
      </c>
      <c r="L154" s="2">
        <v>62.269524399999995</v>
      </c>
      <c r="M154" s="2">
        <v>1.200102900000001</v>
      </c>
      <c r="N154" s="2">
        <v>71.121114800000001</v>
      </c>
      <c r="O154" s="2">
        <v>1.3088742000000053</v>
      </c>
      <c r="P154" s="2">
        <v>68.778975750000001</v>
      </c>
      <c r="Q154" s="2">
        <v>2.56245045</v>
      </c>
      <c r="R154" s="2">
        <v>75.319482950000008</v>
      </c>
      <c r="S154" s="2">
        <v>2.8465950499999977</v>
      </c>
      <c r="T154" s="2">
        <v>76.993550800000008</v>
      </c>
      <c r="U154" s="2">
        <v>2.925405099999999</v>
      </c>
    </row>
    <row r="155" spans="1:21" x14ac:dyDescent="0.25">
      <c r="A155" s="2">
        <v>56</v>
      </c>
      <c r="B155" s="2">
        <v>100.43278549999999</v>
      </c>
      <c r="C155" s="2">
        <v>0.29393449999999888</v>
      </c>
      <c r="D155" s="2">
        <v>98.677117750000008</v>
      </c>
      <c r="E155" s="2">
        <v>1.1140322500000011</v>
      </c>
      <c r="F155" s="2">
        <v>90.073290200000002</v>
      </c>
      <c r="G155" s="2">
        <v>3.2348999999953776E-3</v>
      </c>
      <c r="H155" s="2">
        <v>105.72557325</v>
      </c>
      <c r="I155" s="2">
        <v>5.7784757499999984</v>
      </c>
      <c r="J155" s="2">
        <v>60.4625196</v>
      </c>
      <c r="K155" s="2">
        <v>2.1539056000000016</v>
      </c>
      <c r="L155" s="2">
        <v>60.586106450000003</v>
      </c>
      <c r="M155" s="2">
        <v>0.1713118499999986</v>
      </c>
      <c r="N155" s="2">
        <v>71.338370150000003</v>
      </c>
      <c r="O155" s="2">
        <v>2.236184350000002</v>
      </c>
      <c r="P155" s="2">
        <v>66.238593600000002</v>
      </c>
      <c r="Q155" s="2">
        <v>1.0450747999999948</v>
      </c>
      <c r="R155" s="2">
        <v>74.147895949999992</v>
      </c>
      <c r="S155" s="2">
        <v>3.693669050000004</v>
      </c>
      <c r="T155" s="2">
        <v>75.268359599999997</v>
      </c>
      <c r="U155" s="2">
        <v>2.9168110999999968</v>
      </c>
    </row>
    <row r="156" spans="1:21" x14ac:dyDescent="0.25">
      <c r="A156" s="2">
        <v>58</v>
      </c>
      <c r="B156" s="2">
        <v>100.717838</v>
      </c>
      <c r="C156" s="2">
        <v>0.20892800000000022</v>
      </c>
      <c r="D156" s="2">
        <v>98.675191400000003</v>
      </c>
      <c r="E156" s="2">
        <v>0.98489969999999971</v>
      </c>
      <c r="F156" s="2">
        <v>90.173266149999989</v>
      </c>
      <c r="G156" s="2">
        <v>0.41071004999999872</v>
      </c>
      <c r="H156" s="2">
        <v>106.05188649999999</v>
      </c>
      <c r="I156" s="2">
        <v>5.7555364999999981</v>
      </c>
      <c r="J156" s="2">
        <v>58.283526800000004</v>
      </c>
      <c r="K156" s="2">
        <v>1.2209284000000018</v>
      </c>
      <c r="L156" s="2">
        <v>58.360243350000005</v>
      </c>
      <c r="M156" s="2">
        <v>0.45046085000000247</v>
      </c>
      <c r="N156" s="2">
        <v>69.16315449999999</v>
      </c>
      <c r="O156" s="2">
        <v>0.31204550000000353</v>
      </c>
      <c r="P156" s="2">
        <v>64.845934700000001</v>
      </c>
      <c r="Q156" s="2">
        <v>1.0601484000000028</v>
      </c>
      <c r="R156" s="2">
        <v>73.019955949999996</v>
      </c>
      <c r="S156" s="2">
        <v>3.2299523499999978</v>
      </c>
      <c r="T156" s="2">
        <v>74.375325349999997</v>
      </c>
      <c r="U156" s="2">
        <v>1.7819347499999978</v>
      </c>
    </row>
    <row r="157" spans="1:21" x14ac:dyDescent="0.25">
      <c r="A157" s="2">
        <v>60</v>
      </c>
      <c r="B157" s="2">
        <v>100.34129899999999</v>
      </c>
      <c r="C157" s="2">
        <v>8.9118000000006248E-2</v>
      </c>
      <c r="D157" s="2">
        <v>97.945410049999992</v>
      </c>
      <c r="E157" s="2">
        <v>0.73764335000000614</v>
      </c>
      <c r="F157" s="2">
        <v>90.50850835</v>
      </c>
      <c r="G157" s="2">
        <v>0.64041674999999998</v>
      </c>
      <c r="H157" s="2">
        <v>106.0711735</v>
      </c>
      <c r="I157" s="2">
        <v>5.6919254999999964</v>
      </c>
      <c r="J157" s="2">
        <v>55.339296300000001</v>
      </c>
      <c r="K157" s="2">
        <v>1.1399413000000003</v>
      </c>
      <c r="L157" s="2">
        <v>55.384280349999997</v>
      </c>
      <c r="M157" s="2">
        <v>0.21215584999999848</v>
      </c>
      <c r="N157" s="2">
        <v>69.30723445000001</v>
      </c>
      <c r="O157" s="2">
        <v>0.36849165000000283</v>
      </c>
      <c r="P157" s="2">
        <v>62.844095199999998</v>
      </c>
      <c r="Q157" s="2">
        <v>0.67920300000000111</v>
      </c>
      <c r="R157" s="2">
        <v>71.077870750000002</v>
      </c>
      <c r="S157" s="2">
        <v>2.8364863500000013</v>
      </c>
      <c r="T157" s="2">
        <v>72.61650865</v>
      </c>
      <c r="U157" s="2">
        <v>2.1412123500000035</v>
      </c>
    </row>
    <row r="158" spans="1:21" x14ac:dyDescent="0.25">
      <c r="A158" s="2">
        <v>62</v>
      </c>
      <c r="B158" s="2">
        <v>99.46271010000001</v>
      </c>
      <c r="C158" s="2">
        <v>0.26833740000000006</v>
      </c>
      <c r="D158" s="2">
        <v>97.327739399999999</v>
      </c>
      <c r="E158" s="2">
        <v>0.42486549999999568</v>
      </c>
      <c r="F158" s="2">
        <v>89.271111399999995</v>
      </c>
      <c r="G158" s="2">
        <v>0.62192209999999903</v>
      </c>
      <c r="H158" s="2">
        <v>105.40049965</v>
      </c>
      <c r="I158" s="2">
        <v>5.5926803499999949</v>
      </c>
      <c r="J158" s="2">
        <v>53.822938300000004</v>
      </c>
      <c r="K158" s="2">
        <v>1.0953545000000027</v>
      </c>
      <c r="L158" s="2">
        <v>53.13098265</v>
      </c>
      <c r="M158" s="2">
        <v>0.27437845000000038</v>
      </c>
      <c r="N158" s="2">
        <v>70.287823299999999</v>
      </c>
      <c r="O158" s="2">
        <v>1.5786399999996092E-2</v>
      </c>
      <c r="P158" s="2">
        <v>61.451461449999996</v>
      </c>
      <c r="Q158" s="2">
        <v>1.440908750000002</v>
      </c>
      <c r="R158" s="2">
        <v>70.781201949999996</v>
      </c>
      <c r="S158" s="2">
        <v>2.5053417499999995</v>
      </c>
      <c r="T158" s="2">
        <v>70.829835800000012</v>
      </c>
      <c r="U158" s="2">
        <v>2.0120870000000011</v>
      </c>
    </row>
    <row r="159" spans="1:21" x14ac:dyDescent="0.25">
      <c r="A159" s="2">
        <v>64</v>
      </c>
      <c r="B159" s="2">
        <v>98.476169300000009</v>
      </c>
      <c r="C159" s="2">
        <v>0.80682209999999799</v>
      </c>
      <c r="D159" s="2">
        <v>97.68787365</v>
      </c>
      <c r="E159" s="2">
        <v>0.33502344999999423</v>
      </c>
      <c r="F159" s="2">
        <v>89.234312649999993</v>
      </c>
      <c r="G159" s="2">
        <v>0.91657785000000302</v>
      </c>
      <c r="H159" s="2">
        <v>105.25440545000001</v>
      </c>
      <c r="I159" s="2">
        <v>5.3307595500000033</v>
      </c>
      <c r="J159" s="2">
        <v>52.190564100000003</v>
      </c>
      <c r="K159" s="2">
        <v>1.8156953999999992</v>
      </c>
      <c r="L159" s="2">
        <v>52.923688900000002</v>
      </c>
      <c r="M159" s="2">
        <v>0.54618040000000079</v>
      </c>
      <c r="N159" s="2">
        <v>69.29965215</v>
      </c>
      <c r="O159" s="2">
        <v>2.4021360499999957</v>
      </c>
      <c r="P159" s="2">
        <v>59.904599449999999</v>
      </c>
      <c r="Q159" s="2">
        <v>1.2967948499999977</v>
      </c>
      <c r="R159" s="2">
        <v>70.620999899999987</v>
      </c>
      <c r="S159" s="2">
        <v>2.7193258</v>
      </c>
      <c r="T159" s="2">
        <v>69.630621700000006</v>
      </c>
      <c r="U159" s="2">
        <v>2.4848878999999968</v>
      </c>
    </row>
    <row r="160" spans="1:21" x14ac:dyDescent="0.25">
      <c r="A160" s="2">
        <v>66</v>
      </c>
      <c r="B160" s="2">
        <v>98.166348349999993</v>
      </c>
      <c r="C160" s="2">
        <v>0.68417855000000571</v>
      </c>
      <c r="D160" s="2">
        <v>97.502027949999999</v>
      </c>
      <c r="E160" s="2">
        <v>0.45488555000000019</v>
      </c>
      <c r="F160" s="2">
        <v>89.268943050000004</v>
      </c>
      <c r="G160" s="2">
        <v>0.93260705000000144</v>
      </c>
      <c r="H160" s="2">
        <v>105.71810350000001</v>
      </c>
      <c r="I160" s="2">
        <v>5.4156185000000008</v>
      </c>
      <c r="J160" s="2">
        <v>50.011850350000003</v>
      </c>
      <c r="K160" s="2">
        <v>2.0422448499999994</v>
      </c>
      <c r="L160" s="2">
        <v>51.870830850000004</v>
      </c>
      <c r="M160" s="2">
        <v>1.2251908500000006</v>
      </c>
      <c r="N160" s="2">
        <v>69.045598650000002</v>
      </c>
      <c r="O160" s="2">
        <v>0.31885764999999822</v>
      </c>
      <c r="P160" s="2">
        <v>59.559771850000004</v>
      </c>
      <c r="Q160" s="2">
        <v>1.4491554500000028</v>
      </c>
      <c r="R160" s="2">
        <v>70.545187599999991</v>
      </c>
      <c r="S160" s="2">
        <v>2.8495629000000022</v>
      </c>
      <c r="T160" s="2">
        <v>69.031425949999999</v>
      </c>
      <c r="U160" s="2">
        <v>2.0898779500000018</v>
      </c>
    </row>
    <row r="161" spans="1:21" x14ac:dyDescent="0.25">
      <c r="A161" s="2">
        <v>68</v>
      </c>
      <c r="B161" s="2">
        <v>98.876395650000006</v>
      </c>
      <c r="C161" s="2">
        <v>0.5321862500000023</v>
      </c>
      <c r="D161" s="2">
        <v>97.149273399999998</v>
      </c>
      <c r="E161" s="2">
        <v>0.15907769999999744</v>
      </c>
      <c r="F161" s="2">
        <v>88.871456550000005</v>
      </c>
      <c r="G161" s="2">
        <v>1.6174117499999952</v>
      </c>
      <c r="H161" s="2">
        <v>105.8441795</v>
      </c>
      <c r="I161" s="2">
        <v>5.2208024999999978</v>
      </c>
      <c r="J161" s="2">
        <v>49.629861399999996</v>
      </c>
      <c r="K161" s="2">
        <v>1.4862046999999983</v>
      </c>
      <c r="L161" s="2">
        <v>52.119624000000002</v>
      </c>
      <c r="M161" s="2">
        <v>1.532016800000001</v>
      </c>
      <c r="N161" s="2">
        <v>69.406079050000002</v>
      </c>
      <c r="O161" s="2">
        <v>0.52028454999999951</v>
      </c>
      <c r="P161" s="2">
        <v>59.592360800000002</v>
      </c>
      <c r="Q161" s="2">
        <v>1.7540504999999982</v>
      </c>
      <c r="R161" s="2">
        <v>69.931166200000007</v>
      </c>
      <c r="S161" s="2">
        <v>2.7345816000000056</v>
      </c>
      <c r="T161" s="2">
        <v>68.708489499999999</v>
      </c>
      <c r="U161" s="2">
        <v>1.5972313000000042</v>
      </c>
    </row>
    <row r="162" spans="1:21" x14ac:dyDescent="0.25">
      <c r="A162" s="2">
        <v>70</v>
      </c>
      <c r="B162" s="2">
        <v>98.212449149999998</v>
      </c>
      <c r="C162" s="2">
        <v>1.0094977500000013</v>
      </c>
      <c r="D162" s="2">
        <v>97.024461149999993</v>
      </c>
      <c r="E162" s="2">
        <v>0.75229314999999986</v>
      </c>
      <c r="F162" s="2">
        <v>88.309603449999997</v>
      </c>
      <c r="G162" s="2">
        <v>2.1048424499999996</v>
      </c>
      <c r="H162" s="2">
        <v>106.38274200000001</v>
      </c>
      <c r="I162" s="2">
        <v>4.8431150000000045</v>
      </c>
      <c r="J162" s="2">
        <v>48.491870149999997</v>
      </c>
      <c r="K162" s="2">
        <v>0.4279153500000028</v>
      </c>
      <c r="L162" s="2">
        <v>50.596560749999995</v>
      </c>
      <c r="M162" s="2">
        <v>0.17462935000000002</v>
      </c>
      <c r="N162" s="2">
        <v>71.4059065</v>
      </c>
      <c r="O162" s="2">
        <v>2.8038887999999957</v>
      </c>
      <c r="P162" s="2">
        <v>58.342123000000001</v>
      </c>
      <c r="Q162" s="2">
        <v>2.8684603000000024</v>
      </c>
      <c r="R162" s="2">
        <v>69.090651449999996</v>
      </c>
      <c r="S162" s="2">
        <v>2.9198028500000035</v>
      </c>
      <c r="T162" s="2">
        <v>68.140719950000005</v>
      </c>
      <c r="U162" s="2">
        <v>1.6860371499999971</v>
      </c>
    </row>
    <row r="163" spans="1:21" x14ac:dyDescent="0.25">
      <c r="A163" s="2">
        <v>72</v>
      </c>
      <c r="B163" s="2">
        <v>97.291104599999997</v>
      </c>
      <c r="C163" s="2">
        <v>1.2810223999999977</v>
      </c>
      <c r="D163" s="2">
        <v>96.215501750000001</v>
      </c>
      <c r="E163" s="2">
        <v>1.3184757500000046</v>
      </c>
      <c r="F163" s="2">
        <v>87.198117800000006</v>
      </c>
      <c r="G163" s="2">
        <v>2.115720599999996</v>
      </c>
      <c r="H163" s="2">
        <v>105.281937</v>
      </c>
      <c r="I163" s="2">
        <v>5.1627699999999948</v>
      </c>
      <c r="J163" s="2">
        <v>47.718185500000004</v>
      </c>
      <c r="K163" s="2">
        <v>6.3493400000002254E-2</v>
      </c>
      <c r="L163" s="2">
        <v>51.528097650000007</v>
      </c>
      <c r="M163" s="2">
        <v>0.35780025000000043</v>
      </c>
      <c r="N163" s="2">
        <v>72.543416949999994</v>
      </c>
      <c r="O163" s="2">
        <v>5.0518637500000025</v>
      </c>
      <c r="P163" s="2">
        <v>57.816250600000004</v>
      </c>
      <c r="Q163" s="2">
        <v>3.1670910999999968</v>
      </c>
      <c r="R163" s="2">
        <v>68.639453549999999</v>
      </c>
      <c r="S163" s="2">
        <v>3.6130731500000053</v>
      </c>
      <c r="T163" s="2">
        <v>67.622770450000004</v>
      </c>
      <c r="U163" s="2">
        <v>1.8019871500000022</v>
      </c>
    </row>
    <row r="164" spans="1:21" x14ac:dyDescent="0.25">
      <c r="A164" s="2">
        <v>74</v>
      </c>
      <c r="B164" s="2">
        <v>97.721396999999996</v>
      </c>
      <c r="C164" s="2">
        <v>0.44832519999999931</v>
      </c>
      <c r="D164" s="2">
        <v>95.871372750000006</v>
      </c>
      <c r="E164" s="2">
        <v>0.94875334999999694</v>
      </c>
      <c r="F164" s="2">
        <v>86.659998349999995</v>
      </c>
      <c r="G164" s="2">
        <v>1.6437816500000011</v>
      </c>
      <c r="H164" s="2">
        <v>105.2422675</v>
      </c>
      <c r="I164" s="2">
        <v>6.0882305000000017</v>
      </c>
      <c r="J164" s="2">
        <v>46.20058135</v>
      </c>
      <c r="K164" s="2">
        <v>1.3311049999998659E-2</v>
      </c>
      <c r="L164" s="2">
        <v>50.065839249999996</v>
      </c>
      <c r="M164" s="2">
        <v>1.8863434500000018</v>
      </c>
      <c r="N164" s="2">
        <v>72.547222349999998</v>
      </c>
      <c r="O164" s="2">
        <v>4.3618737500000009</v>
      </c>
      <c r="P164" s="2">
        <v>57.470266899999999</v>
      </c>
      <c r="Q164" s="2">
        <v>5.0230335000000004</v>
      </c>
      <c r="R164" s="2">
        <v>68.385078199999995</v>
      </c>
      <c r="S164" s="2">
        <v>3.2146726000000001</v>
      </c>
      <c r="T164" s="2">
        <v>66.799450650000011</v>
      </c>
      <c r="U164" s="2">
        <v>1.5507466500000007</v>
      </c>
    </row>
    <row r="165" spans="1:21" x14ac:dyDescent="0.25">
      <c r="A165" s="2">
        <v>76</v>
      </c>
      <c r="B165" s="2">
        <v>97.780511200000007</v>
      </c>
      <c r="C165" s="2">
        <v>0.4563334999999995</v>
      </c>
      <c r="D165" s="2">
        <v>95.272075299999997</v>
      </c>
      <c r="E165" s="2">
        <v>0.71884839999999883</v>
      </c>
      <c r="F165" s="2">
        <v>86.12531285</v>
      </c>
      <c r="G165" s="2">
        <v>1.6897071500000038</v>
      </c>
      <c r="H165" s="2">
        <v>105.644779</v>
      </c>
      <c r="I165" s="2">
        <v>5.1587710000000015</v>
      </c>
      <c r="J165" s="2">
        <v>45.24119125</v>
      </c>
      <c r="K165" s="2">
        <v>1.0099056500000003</v>
      </c>
      <c r="L165" s="2">
        <v>50.912481849999999</v>
      </c>
      <c r="M165" s="2">
        <v>1.3935273499999994</v>
      </c>
      <c r="N165" s="2">
        <v>73.650637599999996</v>
      </c>
      <c r="O165" s="2">
        <v>4.4585612999999995</v>
      </c>
      <c r="P165" s="2">
        <v>56.671907149999996</v>
      </c>
      <c r="Q165" s="2">
        <v>4.3348483499999979</v>
      </c>
      <c r="R165" s="2">
        <v>67.8325569</v>
      </c>
      <c r="S165" s="2">
        <v>3.0278526999999968</v>
      </c>
      <c r="T165" s="2">
        <v>66.8892223</v>
      </c>
      <c r="U165" s="2">
        <v>1.4713725000000011</v>
      </c>
    </row>
    <row r="166" spans="1:21" x14ac:dyDescent="0.25">
      <c r="A166" s="2">
        <v>78</v>
      </c>
      <c r="B166" s="2">
        <v>97.682995099999999</v>
      </c>
      <c r="C166" s="2">
        <v>0.76968549999999425</v>
      </c>
      <c r="D166" s="2">
        <v>95.880087500000002</v>
      </c>
      <c r="E166" s="2">
        <v>1.0970635000000044</v>
      </c>
      <c r="F166" s="2">
        <v>85.9875811</v>
      </c>
      <c r="G166" s="2">
        <v>1.3374821999999966</v>
      </c>
      <c r="H166" s="2">
        <v>105.8754165</v>
      </c>
      <c r="I166" s="2">
        <v>5.3973165000000023</v>
      </c>
      <c r="J166" s="2">
        <v>43.578666699999999</v>
      </c>
      <c r="K166" s="2">
        <v>0.24628829999999979</v>
      </c>
      <c r="L166" s="2">
        <v>53.04276875</v>
      </c>
      <c r="M166" s="2">
        <v>2.2982754499999984</v>
      </c>
      <c r="N166" s="2">
        <v>75.011457199999995</v>
      </c>
      <c r="O166" s="2">
        <v>3.7477924000000016</v>
      </c>
      <c r="P166" s="2">
        <v>55.603919349999998</v>
      </c>
      <c r="Q166" s="2">
        <v>3.43343475</v>
      </c>
      <c r="R166" s="2">
        <v>67.838876450000001</v>
      </c>
      <c r="S166" s="2">
        <v>3.1867358500000051</v>
      </c>
      <c r="T166" s="2">
        <v>66.752949200000003</v>
      </c>
      <c r="U166" s="2">
        <v>1.0164565999999979</v>
      </c>
    </row>
    <row r="167" spans="1:21" x14ac:dyDescent="0.25">
      <c r="A167" s="2">
        <v>80</v>
      </c>
      <c r="B167" s="2">
        <v>97.997676650000002</v>
      </c>
      <c r="C167" s="2">
        <v>0.80653834999999674</v>
      </c>
      <c r="D167" s="2">
        <v>94.805197950000007</v>
      </c>
      <c r="E167" s="2">
        <v>0.87023344999999352</v>
      </c>
      <c r="F167" s="2">
        <v>86.173815599999998</v>
      </c>
      <c r="G167" s="2">
        <v>1.6578439999999972</v>
      </c>
      <c r="H167" s="2">
        <v>106.7856725</v>
      </c>
      <c r="I167" s="2">
        <v>5.1614424999999997</v>
      </c>
      <c r="J167" s="2">
        <v>41.622036100000003</v>
      </c>
      <c r="K167" s="2">
        <v>0.37176419999999766</v>
      </c>
      <c r="L167" s="2">
        <v>57.469685499999997</v>
      </c>
      <c r="M167" s="2">
        <v>2.3145662999999992</v>
      </c>
      <c r="N167" s="2">
        <v>77.264947550000002</v>
      </c>
      <c r="O167" s="2">
        <v>3.7147982500000012</v>
      </c>
      <c r="P167" s="2">
        <v>55.804624149999995</v>
      </c>
      <c r="Q167" s="2">
        <v>4.1571466499999978</v>
      </c>
      <c r="R167" s="2">
        <v>68.02041595</v>
      </c>
      <c r="S167" s="2">
        <v>3.2179672500000009</v>
      </c>
      <c r="T167" s="2">
        <v>66.5025993</v>
      </c>
      <c r="U167" s="2">
        <v>1.2759042999999934</v>
      </c>
    </row>
    <row r="168" spans="1:21" x14ac:dyDescent="0.25">
      <c r="A168" s="2">
        <v>82</v>
      </c>
      <c r="B168" s="2">
        <v>97.474306299999995</v>
      </c>
      <c r="C168" s="2">
        <v>1.1470394999999982</v>
      </c>
      <c r="D168" s="2">
        <v>94.627480050000003</v>
      </c>
      <c r="E168" s="2">
        <v>1.2620906499999975</v>
      </c>
      <c r="F168" s="2">
        <v>85.141749400000009</v>
      </c>
      <c r="G168" s="2">
        <v>2.181433399999996</v>
      </c>
      <c r="H168" s="2">
        <v>106.1699</v>
      </c>
      <c r="I168" s="2">
        <v>5.8949570000000051</v>
      </c>
      <c r="J168" s="2">
        <v>40.446906049999996</v>
      </c>
      <c r="K168" s="2">
        <v>0.35144275000000036</v>
      </c>
      <c r="L168" s="2">
        <v>60.744229500000003</v>
      </c>
      <c r="M168" s="2">
        <v>0.67126359999999963</v>
      </c>
      <c r="N168" s="2">
        <v>74.758925099999999</v>
      </c>
      <c r="O168" s="2">
        <v>2.2291014999999987</v>
      </c>
      <c r="P168" s="2">
        <v>55.2732806</v>
      </c>
      <c r="Q168" s="2">
        <v>3.9855108000000001</v>
      </c>
      <c r="R168" s="2">
        <v>68.29764145</v>
      </c>
      <c r="S168" s="2">
        <v>3.24693465</v>
      </c>
      <c r="T168" s="2">
        <v>65.918994550000008</v>
      </c>
      <c r="U168" s="2">
        <v>0.81506755000000197</v>
      </c>
    </row>
    <row r="169" spans="1:21" x14ac:dyDescent="0.25">
      <c r="A169" s="2">
        <v>84</v>
      </c>
      <c r="B169" s="2">
        <v>98.475781149999989</v>
      </c>
      <c r="C169" s="2">
        <v>0.8039070499999994</v>
      </c>
      <c r="D169" s="2">
        <v>93.811095649999999</v>
      </c>
      <c r="E169" s="2">
        <v>0.23579705000000217</v>
      </c>
      <c r="F169" s="2">
        <v>84.811197749999991</v>
      </c>
      <c r="G169" s="2">
        <v>2.2599975500000014</v>
      </c>
      <c r="H169" s="2">
        <v>105.31305449999999</v>
      </c>
      <c r="I169" s="2">
        <v>5.197159500000005</v>
      </c>
      <c r="J169" s="2">
        <v>39.553983299999999</v>
      </c>
      <c r="K169" s="2">
        <v>0.37808839999999933</v>
      </c>
      <c r="L169" s="2">
        <v>63.148554250000004</v>
      </c>
      <c r="M169" s="2">
        <v>0.44952935000000238</v>
      </c>
      <c r="N169" s="2">
        <v>75.569839449999989</v>
      </c>
      <c r="O169" s="2">
        <v>1.2393781500000003</v>
      </c>
      <c r="P169" s="2">
        <v>54.269496250000003</v>
      </c>
      <c r="Q169" s="2">
        <v>3.25346665</v>
      </c>
      <c r="R169" s="2">
        <v>68.267507749999993</v>
      </c>
      <c r="S169" s="2">
        <v>2.937074250000002</v>
      </c>
      <c r="T169" s="2">
        <v>66.165337499999993</v>
      </c>
      <c r="U169" s="2">
        <v>0.54391749999999917</v>
      </c>
    </row>
    <row r="170" spans="1:21" x14ac:dyDescent="0.25">
      <c r="A170" s="2">
        <v>86</v>
      </c>
      <c r="B170" s="2">
        <v>97.729478299999997</v>
      </c>
      <c r="C170" s="2">
        <v>0.83518329999999708</v>
      </c>
      <c r="D170" s="2">
        <v>92.924046099999998</v>
      </c>
      <c r="E170" s="2">
        <v>1.0816535999999957</v>
      </c>
      <c r="F170" s="2">
        <v>84.546730849999989</v>
      </c>
      <c r="G170" s="2">
        <v>2.6198572500000026</v>
      </c>
      <c r="H170" s="2">
        <v>104.7055457</v>
      </c>
      <c r="I170" s="2">
        <v>4.9905102999999968</v>
      </c>
      <c r="J170" s="2">
        <v>39.183729650000004</v>
      </c>
      <c r="K170" s="2">
        <v>0.25170774999999779</v>
      </c>
      <c r="L170" s="2">
        <v>66.906155650000002</v>
      </c>
      <c r="M170" s="2">
        <v>1.0604311499999994</v>
      </c>
      <c r="N170" s="2">
        <v>74.273738649999999</v>
      </c>
      <c r="O170" s="2">
        <v>1.7957537500000029</v>
      </c>
      <c r="P170" s="2">
        <v>54.234291949999999</v>
      </c>
      <c r="Q170" s="2">
        <v>2.8426021499999976</v>
      </c>
      <c r="R170" s="2">
        <v>68.062984300000011</v>
      </c>
      <c r="S170" s="2">
        <v>2.8856512999999993</v>
      </c>
      <c r="T170" s="2">
        <v>65.552236450000009</v>
      </c>
      <c r="U170" s="2">
        <v>0.78988464999999763</v>
      </c>
    </row>
    <row r="171" spans="1:21" x14ac:dyDescent="0.25">
      <c r="A171" s="2">
        <v>88</v>
      </c>
      <c r="B171" s="2">
        <v>98.222033850000003</v>
      </c>
      <c r="C171" s="2">
        <v>0.44965374999999597</v>
      </c>
      <c r="D171" s="2">
        <v>92.410857249999992</v>
      </c>
      <c r="E171" s="2">
        <v>0.87933475000000527</v>
      </c>
      <c r="F171" s="2">
        <v>83.459672549999993</v>
      </c>
      <c r="G171" s="2">
        <v>1.5601211499999934</v>
      </c>
      <c r="H171" s="2">
        <v>105.7970332</v>
      </c>
      <c r="I171" s="2">
        <v>6.2696107999999953</v>
      </c>
      <c r="J171" s="2">
        <v>39.932207099999999</v>
      </c>
      <c r="K171" s="2">
        <v>1.8526078000000012</v>
      </c>
      <c r="L171" s="2">
        <v>68.436296150000004</v>
      </c>
      <c r="M171" s="2">
        <v>0.67611405000000246</v>
      </c>
      <c r="N171" s="2">
        <v>74.654589049999998</v>
      </c>
      <c r="O171" s="2">
        <v>1.7117778500000043</v>
      </c>
      <c r="P171" s="2">
        <v>53.064465299999995</v>
      </c>
      <c r="Q171" s="2">
        <v>3.5700812000000006</v>
      </c>
      <c r="R171" s="2">
        <v>68.063826900000009</v>
      </c>
      <c r="S171" s="2">
        <v>2.7683524999999989</v>
      </c>
      <c r="T171" s="2">
        <v>65.528170799999998</v>
      </c>
      <c r="U171" s="2">
        <v>0.44348240000000061</v>
      </c>
    </row>
    <row r="172" spans="1:21" x14ac:dyDescent="0.25">
      <c r="A172" s="2">
        <v>90</v>
      </c>
      <c r="B172" s="2">
        <v>98.260192750000002</v>
      </c>
      <c r="C172" s="2">
        <v>0.48951825000000326</v>
      </c>
      <c r="D172" s="2">
        <v>92.373139250000008</v>
      </c>
      <c r="E172" s="2">
        <v>1.6449557500000012</v>
      </c>
      <c r="F172" s="2">
        <v>83.241720599999994</v>
      </c>
      <c r="G172" s="2">
        <v>1.9428166000000004</v>
      </c>
      <c r="H172" s="2">
        <v>104.88514805</v>
      </c>
      <c r="I172" s="2">
        <v>6.6509739500000009</v>
      </c>
      <c r="J172" s="2">
        <v>42.563932899999998</v>
      </c>
      <c r="K172" s="2">
        <v>2.7746911999999995</v>
      </c>
      <c r="L172" s="2">
        <v>69.918317550000012</v>
      </c>
      <c r="M172" s="2">
        <v>2.1616787500000001</v>
      </c>
      <c r="N172" s="2">
        <v>73.610710850000004</v>
      </c>
      <c r="O172" s="2">
        <v>1.2302278499999986</v>
      </c>
      <c r="P172" s="2">
        <v>52.684001199999997</v>
      </c>
      <c r="Q172" s="2">
        <v>3.8592969000000004</v>
      </c>
      <c r="R172" s="2">
        <v>67.877754600000003</v>
      </c>
      <c r="S172" s="2">
        <v>2.8026139999999984</v>
      </c>
      <c r="T172" s="2">
        <v>65.531174100000001</v>
      </c>
      <c r="U172" s="2">
        <v>0.54801430000000551</v>
      </c>
    </row>
    <row r="173" spans="1:21" x14ac:dyDescent="0.25">
      <c r="A173" s="2">
        <v>92</v>
      </c>
      <c r="B173" s="2">
        <v>98.531387749999993</v>
      </c>
      <c r="C173" s="2">
        <v>1.3979882500000045</v>
      </c>
      <c r="D173" s="2">
        <v>92.036878700000003</v>
      </c>
      <c r="E173" s="2">
        <v>1.9414658999999972</v>
      </c>
      <c r="F173" s="2">
        <v>82.877255749999989</v>
      </c>
      <c r="G173" s="2">
        <v>2.3915052500000016</v>
      </c>
      <c r="H173" s="2">
        <v>104.88852575</v>
      </c>
      <c r="I173" s="2">
        <v>6.0748782499999976</v>
      </c>
      <c r="J173" s="2">
        <v>43.835413899999999</v>
      </c>
      <c r="K173" s="2">
        <v>2.8340200000000024</v>
      </c>
      <c r="L173" s="2">
        <v>70.253977099999986</v>
      </c>
      <c r="M173" s="2">
        <v>2.4057496</v>
      </c>
      <c r="N173" s="2">
        <v>73.188971199999997</v>
      </c>
      <c r="O173" s="2">
        <v>1.7861791999999994</v>
      </c>
      <c r="P173" s="2">
        <v>52.360185000000001</v>
      </c>
      <c r="Q173" s="2">
        <v>4.4913662999999993</v>
      </c>
      <c r="R173" s="2">
        <v>67.6365275</v>
      </c>
      <c r="S173" s="2">
        <v>2.5493041999999946</v>
      </c>
      <c r="T173" s="2">
        <v>64.772138900000002</v>
      </c>
      <c r="U173" s="2">
        <v>0.54497960000000489</v>
      </c>
    </row>
    <row r="174" spans="1:21" x14ac:dyDescent="0.25">
      <c r="A174" s="2">
        <v>94</v>
      </c>
      <c r="B174" s="2">
        <v>98.388507650000008</v>
      </c>
      <c r="C174" s="2">
        <v>0.82042444999999731</v>
      </c>
      <c r="D174" s="2">
        <v>91.739534999999989</v>
      </c>
      <c r="E174" s="2">
        <v>1.4548071999999976</v>
      </c>
      <c r="F174" s="2">
        <v>82.800064300000003</v>
      </c>
      <c r="G174" s="2">
        <v>2.8714664000000027</v>
      </c>
      <c r="H174" s="2">
        <v>104.92995295</v>
      </c>
      <c r="I174" s="2">
        <v>5.8156610500000028</v>
      </c>
      <c r="J174" s="2">
        <v>45.295747500000004</v>
      </c>
      <c r="K174" s="2">
        <v>2.922301700000002</v>
      </c>
      <c r="L174" s="2">
        <v>72.911938149999997</v>
      </c>
      <c r="M174" s="2">
        <v>2.5399410499999959</v>
      </c>
      <c r="N174" s="2">
        <v>72.253618850000009</v>
      </c>
      <c r="O174" s="2">
        <v>0.5438918500000014</v>
      </c>
      <c r="P174" s="2">
        <v>52.728608700000002</v>
      </c>
      <c r="Q174" s="2">
        <v>4.5192373000000003</v>
      </c>
      <c r="R174" s="2">
        <v>67.881048050000004</v>
      </c>
      <c r="S174" s="2">
        <v>2.8499419500000016</v>
      </c>
      <c r="T174" s="2">
        <v>65.027171049999993</v>
      </c>
      <c r="U174" s="2">
        <v>0.68437485000000464</v>
      </c>
    </row>
    <row r="175" spans="1:21" x14ac:dyDescent="0.25">
      <c r="A175" s="2">
        <v>96</v>
      </c>
      <c r="B175" s="2">
        <v>98.9208821</v>
      </c>
      <c r="C175" s="2">
        <v>2.3646900000002802E-2</v>
      </c>
      <c r="D175" s="2">
        <v>91.633311950000007</v>
      </c>
      <c r="E175" s="2">
        <v>1.5217606499999974</v>
      </c>
      <c r="F175" s="2">
        <v>83.236578100000003</v>
      </c>
      <c r="G175" s="2">
        <v>2.5118822999999963</v>
      </c>
      <c r="H175" s="2">
        <v>104.91016895</v>
      </c>
      <c r="I175" s="2">
        <v>5.5370910500000008</v>
      </c>
      <c r="J175" s="2">
        <v>47.114533249999994</v>
      </c>
      <c r="K175" s="2">
        <v>2.3756883500000008</v>
      </c>
      <c r="L175" s="2">
        <v>75.166453349999998</v>
      </c>
      <c r="M175" s="2">
        <v>1.5301553500000011</v>
      </c>
      <c r="N175" s="2">
        <v>73.23010665000001</v>
      </c>
      <c r="O175" s="2">
        <v>0.35792715000000186</v>
      </c>
      <c r="P175" s="2">
        <v>52.239178600000002</v>
      </c>
      <c r="Q175" s="2">
        <v>4.4835744999999996</v>
      </c>
      <c r="R175" s="2">
        <v>67.427354449999996</v>
      </c>
      <c r="S175" s="2">
        <v>2.1599118500000003</v>
      </c>
      <c r="T175" s="2">
        <v>64.904745399999996</v>
      </c>
      <c r="U175" s="2">
        <v>0.66163089999999869</v>
      </c>
    </row>
    <row r="176" spans="1:21" x14ac:dyDescent="0.25">
      <c r="A176" s="2">
        <v>98</v>
      </c>
      <c r="B176" s="2">
        <v>98.943806999999993</v>
      </c>
      <c r="C176" s="2">
        <v>0.83718599999999554</v>
      </c>
      <c r="D176" s="2">
        <v>90.961552900000001</v>
      </c>
      <c r="E176" s="2">
        <v>1.5047794000000039</v>
      </c>
      <c r="F176" s="2">
        <v>82.891322849999995</v>
      </c>
      <c r="G176" s="2">
        <v>2.086757850000005</v>
      </c>
      <c r="H176" s="2">
        <v>104.73519949999999</v>
      </c>
      <c r="I176" s="2">
        <v>6.2635095000000049</v>
      </c>
      <c r="J176" s="2">
        <v>48.502564649999997</v>
      </c>
      <c r="K176" s="2">
        <v>2.5792436499999987</v>
      </c>
      <c r="L176" s="2">
        <v>75.715667200000013</v>
      </c>
      <c r="M176" s="2">
        <v>1.6565905000000001</v>
      </c>
      <c r="N176" s="2">
        <v>72.246920399999993</v>
      </c>
      <c r="O176" s="2">
        <v>1.2537653999999989</v>
      </c>
      <c r="P176" s="2">
        <v>51.966120200000006</v>
      </c>
      <c r="Q176" s="2">
        <v>4.1151441999999996</v>
      </c>
      <c r="R176" s="2">
        <v>67.064171700000003</v>
      </c>
      <c r="S176" s="2">
        <v>2.2460961000000026</v>
      </c>
      <c r="T176" s="2">
        <v>64.509594100000001</v>
      </c>
      <c r="U176" s="2">
        <v>0.7467779999999955</v>
      </c>
    </row>
    <row r="177" spans="1:21" x14ac:dyDescent="0.25">
      <c r="A177" s="2">
        <v>100</v>
      </c>
      <c r="B177" s="2">
        <v>99.293860649999999</v>
      </c>
      <c r="C177" s="2">
        <v>0.15660965000000004</v>
      </c>
      <c r="D177" s="2">
        <v>90.528587999999999</v>
      </c>
      <c r="E177" s="2">
        <v>1.991546299999996</v>
      </c>
      <c r="F177" s="2">
        <v>82.573211200000003</v>
      </c>
      <c r="G177" s="2">
        <v>2.1823432999999994</v>
      </c>
      <c r="H177" s="2">
        <v>104.9107669</v>
      </c>
      <c r="I177" s="2">
        <v>6.4289191000000017</v>
      </c>
      <c r="J177" s="2">
        <v>50.4167171</v>
      </c>
      <c r="K177" s="2">
        <v>3.0385723999999996</v>
      </c>
      <c r="L177" s="2">
        <v>77.012675400000006</v>
      </c>
      <c r="M177" s="2">
        <v>1.8610861000000014</v>
      </c>
      <c r="N177" s="2">
        <v>73.361175400000008</v>
      </c>
      <c r="O177" s="2">
        <v>1.3059108999999935</v>
      </c>
      <c r="P177" s="2">
        <v>51.953941400000005</v>
      </c>
      <c r="Q177" s="2">
        <v>4.2484943000000008</v>
      </c>
      <c r="R177" s="2">
        <v>66.628118450000002</v>
      </c>
      <c r="S177" s="2">
        <v>2.2310558500000042</v>
      </c>
      <c r="T177" s="2">
        <v>64.090577749999994</v>
      </c>
      <c r="U177" s="2">
        <v>0.59048415000000176</v>
      </c>
    </row>
    <row r="178" spans="1:21" x14ac:dyDescent="0.25">
      <c r="A178" s="2">
        <v>102</v>
      </c>
      <c r="B178" s="2">
        <v>98.477029850000008</v>
      </c>
      <c r="C178" s="2">
        <v>0.86832734999999417</v>
      </c>
      <c r="D178" s="2">
        <v>89.567090400000012</v>
      </c>
      <c r="E178" s="2">
        <v>1.5315921999999986</v>
      </c>
      <c r="F178" s="2">
        <v>81.451073449999996</v>
      </c>
      <c r="G178" s="2">
        <v>2.2039304500000014</v>
      </c>
      <c r="H178" s="2">
        <v>104.39832824999999</v>
      </c>
      <c r="I178" s="2">
        <v>6.5513787500000049</v>
      </c>
      <c r="J178" s="2">
        <v>51.185303000000005</v>
      </c>
      <c r="K178" s="2">
        <v>2.4786791999999984</v>
      </c>
      <c r="L178" s="2">
        <v>77.601125800000005</v>
      </c>
      <c r="M178" s="2">
        <v>1.8595582999999962</v>
      </c>
      <c r="N178" s="2">
        <v>74.645977450000004</v>
      </c>
      <c r="O178" s="2">
        <v>1.9815380499999975</v>
      </c>
      <c r="P178" s="2">
        <v>51.5232581</v>
      </c>
      <c r="Q178" s="2">
        <v>3.7829503000000031</v>
      </c>
      <c r="R178" s="2">
        <v>66.795200200000011</v>
      </c>
      <c r="S178" s="2">
        <v>2.5029613000000026</v>
      </c>
      <c r="T178" s="2">
        <v>63.593478500000003</v>
      </c>
      <c r="U178" s="2">
        <v>0.3424094999999987</v>
      </c>
    </row>
    <row r="179" spans="1:21" x14ac:dyDescent="0.25">
      <c r="A179" s="2">
        <v>104</v>
      </c>
      <c r="B179" s="2">
        <v>97.842286650000005</v>
      </c>
      <c r="C179" s="2">
        <v>1.2869704500000054</v>
      </c>
      <c r="D179" s="2">
        <v>89.533218199999993</v>
      </c>
      <c r="E179" s="2">
        <v>0.79284220000000261</v>
      </c>
      <c r="F179" s="2">
        <v>81.517576050000002</v>
      </c>
      <c r="G179" s="2">
        <v>1.7042282499999999</v>
      </c>
      <c r="H179" s="2">
        <v>105.03252595000001</v>
      </c>
      <c r="I179" s="2">
        <v>6.7834900500000046</v>
      </c>
      <c r="J179" s="2">
        <v>52.427154850000001</v>
      </c>
      <c r="K179" s="2">
        <v>1.6789634499999977</v>
      </c>
      <c r="L179" s="2">
        <v>79.881738949999999</v>
      </c>
      <c r="M179" s="2">
        <v>1.3292011500000029</v>
      </c>
      <c r="N179" s="2">
        <v>74.859219999999993</v>
      </c>
      <c r="O179" s="2">
        <v>2.2872762999999949</v>
      </c>
      <c r="P179" s="2">
        <v>51.993458700000005</v>
      </c>
      <c r="Q179" s="2">
        <v>3.6247368999999985</v>
      </c>
      <c r="R179" s="2">
        <v>66.665928100000002</v>
      </c>
      <c r="S179" s="2">
        <v>2.5575065000000023</v>
      </c>
      <c r="T179" s="2">
        <v>63.755019450000006</v>
      </c>
      <c r="U179" s="2">
        <v>0.61892034999999979</v>
      </c>
    </row>
    <row r="180" spans="1:21" x14ac:dyDescent="0.25">
      <c r="A180" s="2">
        <v>106</v>
      </c>
      <c r="B180" s="2">
        <v>98.031114950000003</v>
      </c>
      <c r="C180" s="2">
        <v>1.156213649999998</v>
      </c>
      <c r="D180" s="2">
        <v>89.696475550000002</v>
      </c>
      <c r="E180" s="2">
        <v>0.59159755000000303</v>
      </c>
      <c r="F180" s="2">
        <v>81.63129545000001</v>
      </c>
      <c r="G180" s="2">
        <v>2.3072086499999997</v>
      </c>
      <c r="H180" s="2">
        <v>104.86702744999999</v>
      </c>
      <c r="I180" s="2">
        <v>6.2258585499999981</v>
      </c>
      <c r="J180" s="2">
        <v>53.372454750000003</v>
      </c>
      <c r="K180" s="2">
        <v>1.5806690500000009</v>
      </c>
      <c r="L180" s="2">
        <v>79.590681399999994</v>
      </c>
      <c r="M180" s="2">
        <v>0.21983030000000525</v>
      </c>
      <c r="N180" s="2">
        <v>74.749876849999993</v>
      </c>
      <c r="O180" s="2">
        <v>1.7225975499999961</v>
      </c>
      <c r="P180" s="2">
        <v>51.254887400000001</v>
      </c>
      <c r="Q180" s="2">
        <v>4.0716166999999999</v>
      </c>
      <c r="R180" s="2">
        <v>66.824657449999989</v>
      </c>
      <c r="S180" s="2">
        <v>2.7528059500000026</v>
      </c>
      <c r="T180" s="2">
        <v>63.672282500000001</v>
      </c>
      <c r="U180" s="2">
        <v>0.68137080000000338</v>
      </c>
    </row>
    <row r="181" spans="1:21" x14ac:dyDescent="0.25">
      <c r="A181" s="2">
        <v>108</v>
      </c>
      <c r="B181" s="2">
        <v>97.720165500000007</v>
      </c>
      <c r="C181" s="2">
        <v>0.89952860000000356</v>
      </c>
      <c r="D181" s="2">
        <v>89.031989750000008</v>
      </c>
      <c r="E181" s="2">
        <v>0.7277338499999999</v>
      </c>
      <c r="F181" s="2">
        <v>81.947028700000004</v>
      </c>
      <c r="G181" s="2">
        <v>3.0279178999999985</v>
      </c>
      <c r="H181" s="2">
        <v>104.45774785</v>
      </c>
      <c r="I181" s="2">
        <v>6.0266891500000028</v>
      </c>
      <c r="J181" s="2">
        <v>54.785730649999998</v>
      </c>
      <c r="K181" s="2">
        <v>0.83265984999999887</v>
      </c>
      <c r="L181" s="2">
        <v>82.308613750000006</v>
      </c>
      <c r="M181" s="2">
        <v>0.34415555000000353</v>
      </c>
      <c r="N181" s="2">
        <v>75.304235949999992</v>
      </c>
      <c r="O181" s="2">
        <v>2.2626110499999967</v>
      </c>
      <c r="P181" s="2">
        <v>51.453255800000001</v>
      </c>
      <c r="Q181" s="2">
        <v>3.9338690000000014</v>
      </c>
      <c r="R181" s="2">
        <v>66.693271449999997</v>
      </c>
      <c r="S181" s="2">
        <v>2.3492114499999985</v>
      </c>
      <c r="T181" s="2">
        <v>63.264403950000002</v>
      </c>
      <c r="U181" s="2">
        <v>0.6337930500000013</v>
      </c>
    </row>
    <row r="182" spans="1:21" x14ac:dyDescent="0.25">
      <c r="A182" s="2">
        <v>110</v>
      </c>
      <c r="B182" s="2">
        <v>98.64019055</v>
      </c>
      <c r="C182" s="2">
        <v>1.135847549999994</v>
      </c>
      <c r="D182" s="2">
        <v>89.593621850000005</v>
      </c>
      <c r="E182" s="2">
        <v>0.23101675000000199</v>
      </c>
      <c r="F182" s="2">
        <v>81.431617399999993</v>
      </c>
      <c r="G182" s="2">
        <v>2.2199105000000046</v>
      </c>
      <c r="H182" s="2">
        <v>103.96619580000001</v>
      </c>
      <c r="I182" s="2">
        <v>6.4535002000000006</v>
      </c>
      <c r="J182" s="2">
        <v>54.9400999</v>
      </c>
      <c r="K182" s="2">
        <v>0.64224279999999823</v>
      </c>
      <c r="L182" s="2">
        <v>85.608733299999997</v>
      </c>
      <c r="M182" s="2">
        <v>0.87010300000000029</v>
      </c>
      <c r="N182" s="2">
        <v>74.929641349999997</v>
      </c>
      <c r="O182" s="2">
        <v>2.7184967499999999</v>
      </c>
      <c r="P182" s="2">
        <v>51.345187600000003</v>
      </c>
      <c r="Q182" s="2">
        <v>3.8952753999999992</v>
      </c>
      <c r="R182" s="2">
        <v>66.69130100000001</v>
      </c>
      <c r="S182" s="2">
        <v>2.5542569999999998</v>
      </c>
      <c r="T182" s="2">
        <v>62.9222988</v>
      </c>
      <c r="U182" s="2">
        <v>0.64080450000000155</v>
      </c>
    </row>
    <row r="183" spans="1:21" x14ac:dyDescent="0.25">
      <c r="A183" s="2">
        <v>112</v>
      </c>
      <c r="B183" s="2">
        <v>98.405634899999995</v>
      </c>
      <c r="C183" s="2">
        <v>1.3141814000000025</v>
      </c>
      <c r="D183" s="2">
        <v>89.046292499999993</v>
      </c>
      <c r="E183" s="2">
        <v>5.6466300000003855E-2</v>
      </c>
      <c r="F183" s="2">
        <v>81.22144505</v>
      </c>
      <c r="G183" s="2">
        <v>1.8929425500000008</v>
      </c>
      <c r="H183" s="2">
        <v>104.10030180000001</v>
      </c>
      <c r="I183" s="2">
        <v>6.247421199999998</v>
      </c>
      <c r="J183" s="2">
        <v>55.525657500000001</v>
      </c>
      <c r="K183" s="2">
        <v>1.0143185000000017</v>
      </c>
      <c r="L183" s="2">
        <v>85.541440550000004</v>
      </c>
      <c r="M183" s="2">
        <v>1.1665680500000022</v>
      </c>
      <c r="N183" s="2">
        <v>75.866397750000004</v>
      </c>
      <c r="O183" s="2">
        <v>1.9692029500000032</v>
      </c>
      <c r="P183" s="2">
        <v>51.556816850000004</v>
      </c>
      <c r="Q183" s="2">
        <v>4.1527033499999995</v>
      </c>
      <c r="R183" s="2">
        <v>66.540607949999995</v>
      </c>
      <c r="S183" s="2">
        <v>2.4526462500000008</v>
      </c>
      <c r="T183" s="2">
        <v>62.899316200000001</v>
      </c>
      <c r="U183" s="2">
        <v>0.73510050000000149</v>
      </c>
    </row>
    <row r="184" spans="1:21" x14ac:dyDescent="0.25">
      <c r="A184" s="2">
        <v>114</v>
      </c>
      <c r="B184" s="2">
        <v>98.842128599999995</v>
      </c>
      <c r="C184" s="2">
        <v>0.67189379999999943</v>
      </c>
      <c r="D184" s="2">
        <v>89.276344249999994</v>
      </c>
      <c r="E184" s="2">
        <v>0.31002634999999401</v>
      </c>
      <c r="F184" s="2">
        <v>81.30622975</v>
      </c>
      <c r="G184" s="2">
        <v>1.6483150499999937</v>
      </c>
      <c r="H184" s="2">
        <v>104.29322304999999</v>
      </c>
      <c r="I184" s="2">
        <v>6.1978499499999984</v>
      </c>
      <c r="J184" s="2">
        <v>57.510580750000003</v>
      </c>
      <c r="K184" s="2">
        <v>2.7117060500000001</v>
      </c>
      <c r="L184" s="2">
        <v>86.504088050000007</v>
      </c>
      <c r="M184" s="2">
        <v>8.7425050000000226E-2</v>
      </c>
      <c r="N184" s="2">
        <v>75.631769399999996</v>
      </c>
      <c r="O184" s="2">
        <v>2.336426699999997</v>
      </c>
      <c r="P184" s="2">
        <v>51.148478999999995</v>
      </c>
      <c r="Q184" s="2">
        <v>3.6720976999999984</v>
      </c>
      <c r="R184" s="2">
        <v>66.28512035</v>
      </c>
      <c r="S184" s="2">
        <v>2.0645180500000038</v>
      </c>
      <c r="T184" s="2">
        <v>62.803774500000003</v>
      </c>
      <c r="U184" s="2">
        <v>0.49390969999999967</v>
      </c>
    </row>
    <row r="185" spans="1:21" x14ac:dyDescent="0.25">
      <c r="A185" s="2">
        <v>116</v>
      </c>
      <c r="B185" s="2">
        <v>98.714705500000008</v>
      </c>
      <c r="C185" s="2">
        <v>0.92451100000000253</v>
      </c>
      <c r="D185" s="2">
        <v>89.072228550000005</v>
      </c>
      <c r="E185" s="2">
        <v>0.18001525000000385</v>
      </c>
      <c r="F185" s="2">
        <v>81.11996959999999</v>
      </c>
      <c r="G185" s="2">
        <v>2.3041313000000017</v>
      </c>
      <c r="H185" s="2">
        <v>103.77346370000001</v>
      </c>
      <c r="I185" s="2">
        <v>6.1043103000000016</v>
      </c>
      <c r="J185" s="2">
        <v>58.743202049999994</v>
      </c>
      <c r="K185" s="2">
        <v>4.5740840499999997</v>
      </c>
      <c r="L185" s="2">
        <v>86.98466225</v>
      </c>
      <c r="M185" s="2">
        <v>0.16417534999999361</v>
      </c>
      <c r="N185" s="2">
        <v>74.577486149999999</v>
      </c>
      <c r="O185" s="2">
        <v>2.1839311499999994</v>
      </c>
      <c r="P185" s="2">
        <v>50.903738399999995</v>
      </c>
      <c r="Q185" s="2">
        <v>3.7536909999999999</v>
      </c>
      <c r="R185" s="2">
        <v>66.337809300000004</v>
      </c>
      <c r="S185" s="2">
        <v>2.2428665999999993</v>
      </c>
      <c r="T185" s="2">
        <v>62.612510999999998</v>
      </c>
      <c r="U185" s="2">
        <v>0.53689560000000114</v>
      </c>
    </row>
    <row r="186" spans="1:21" x14ac:dyDescent="0.25">
      <c r="A186" s="2">
        <v>118</v>
      </c>
      <c r="B186" s="2">
        <v>98.441178500000007</v>
      </c>
      <c r="C186" s="2">
        <v>0.81902040000000653</v>
      </c>
      <c r="D186" s="2">
        <v>89.775604850000008</v>
      </c>
      <c r="E186" s="2">
        <v>0.46315415000000115</v>
      </c>
      <c r="F186" s="2">
        <v>81.390318100000002</v>
      </c>
      <c r="G186" s="2">
        <v>2.6420401999999967</v>
      </c>
      <c r="H186" s="2">
        <v>105.36586645</v>
      </c>
      <c r="I186" s="2">
        <v>7.0106165499999946</v>
      </c>
      <c r="J186" s="2">
        <v>60.062485000000002</v>
      </c>
      <c r="K186" s="2">
        <v>5.4312147999999993</v>
      </c>
      <c r="L186" s="2">
        <v>89.188478199999992</v>
      </c>
      <c r="M186" s="2">
        <v>0.87976540000000369</v>
      </c>
      <c r="N186" s="2">
        <v>73.461888399999992</v>
      </c>
      <c r="O186" s="2">
        <v>2.5694523000000018</v>
      </c>
      <c r="P186" s="2">
        <v>51.631225650000005</v>
      </c>
      <c r="Q186" s="2">
        <v>3.4669065500000009</v>
      </c>
      <c r="R186" s="2">
        <v>66.205615300000005</v>
      </c>
      <c r="S186" s="2">
        <v>2.2315526999999982</v>
      </c>
      <c r="T186" s="2">
        <v>62.691497050000002</v>
      </c>
      <c r="U186" s="2">
        <v>0.71699974999999938</v>
      </c>
    </row>
    <row r="187" spans="1:21" x14ac:dyDescent="0.25">
      <c r="A187" s="2">
        <v>120</v>
      </c>
      <c r="B187" s="2">
        <v>98.874741999999998</v>
      </c>
      <c r="C187" s="2">
        <v>0.26508559999999903</v>
      </c>
      <c r="D187" s="2">
        <v>89.678520349999999</v>
      </c>
      <c r="E187" s="2">
        <v>7.0104749999998717E-2</v>
      </c>
      <c r="F187" s="2">
        <v>81.600848049999996</v>
      </c>
      <c r="G187" s="2">
        <v>3.0283707500000006</v>
      </c>
      <c r="H187" s="2">
        <v>104.29439305</v>
      </c>
      <c r="I187" s="2">
        <v>6.7118879499999977</v>
      </c>
      <c r="J187" s="2">
        <v>60.170209149999998</v>
      </c>
      <c r="K187" s="2">
        <v>6.4127054500000087</v>
      </c>
      <c r="L187" s="2">
        <v>89.674538649999988</v>
      </c>
      <c r="M187" s="2">
        <v>0.67274954999999892</v>
      </c>
      <c r="N187" s="2">
        <v>73.613541999999995</v>
      </c>
      <c r="O187" s="2">
        <v>1.7574342999999999</v>
      </c>
      <c r="P187" s="2">
        <v>51.685045599999995</v>
      </c>
      <c r="Q187" s="2">
        <v>4.0674095000000001</v>
      </c>
      <c r="R187" s="2">
        <v>66.192565049999999</v>
      </c>
      <c r="S187" s="2">
        <v>2.4834077499999978</v>
      </c>
      <c r="T187" s="2">
        <v>62.427602499999999</v>
      </c>
      <c r="U187" s="2">
        <v>0.64856950000000069</v>
      </c>
    </row>
    <row r="188" spans="1:21" x14ac:dyDescent="0.25">
      <c r="A188" s="2">
        <v>122</v>
      </c>
      <c r="B188" s="2">
        <v>98.095637699999997</v>
      </c>
      <c r="C188" s="2">
        <v>0.28952400000000011</v>
      </c>
      <c r="D188" s="2">
        <v>89.081466899999995</v>
      </c>
      <c r="E188" s="2">
        <v>0.21805129999999906</v>
      </c>
      <c r="F188" s="2">
        <v>80.528853599999991</v>
      </c>
      <c r="G188" s="2">
        <v>2.9486422000000019</v>
      </c>
      <c r="H188" s="2">
        <v>104.82776975</v>
      </c>
      <c r="I188" s="2">
        <v>6.7916392500000029</v>
      </c>
      <c r="J188" s="2">
        <v>59.883573650000002</v>
      </c>
      <c r="K188" s="2">
        <v>6.0066517500000032</v>
      </c>
      <c r="L188" s="2">
        <v>89.722845000000007</v>
      </c>
      <c r="M188" s="2">
        <v>0.12638799999999861</v>
      </c>
      <c r="N188" s="2">
        <v>73.0309855</v>
      </c>
      <c r="O188" s="2">
        <v>2.2572150999999963</v>
      </c>
      <c r="P188" s="2">
        <v>51.194667449999997</v>
      </c>
      <c r="Q188" s="2">
        <v>4.0611444500000005</v>
      </c>
      <c r="R188" s="2">
        <v>66.019693599999997</v>
      </c>
      <c r="S188" s="2">
        <v>2.1443327999999973</v>
      </c>
      <c r="T188" s="2">
        <v>62.588603649999996</v>
      </c>
      <c r="U188" s="2">
        <v>1.0130382499999975</v>
      </c>
    </row>
    <row r="189" spans="1:21" x14ac:dyDescent="0.25">
      <c r="A189" s="2">
        <v>124</v>
      </c>
      <c r="B189" s="2">
        <v>98.03572299999999</v>
      </c>
      <c r="C189" s="2">
        <v>0.32796739999999858</v>
      </c>
      <c r="D189" s="2">
        <v>89.014257299999997</v>
      </c>
      <c r="E189" s="2">
        <v>9.4261400000000606E-2</v>
      </c>
      <c r="F189" s="2">
        <v>80.238907000000012</v>
      </c>
      <c r="G189" s="2">
        <v>3.6079082999999983</v>
      </c>
      <c r="H189" s="2">
        <v>104.46308744999999</v>
      </c>
      <c r="I189" s="2">
        <v>6.9199865499999973</v>
      </c>
      <c r="J189" s="2">
        <v>61.95823</v>
      </c>
      <c r="K189" s="2">
        <v>6.4270265000000064</v>
      </c>
      <c r="L189" s="2">
        <v>89.410701900000007</v>
      </c>
      <c r="M189" s="2">
        <v>0.99058660000000032</v>
      </c>
      <c r="N189" s="2">
        <v>72.705539049999999</v>
      </c>
      <c r="O189" s="2">
        <v>2.1173602500000044</v>
      </c>
      <c r="P189" s="2">
        <v>51.791463100000001</v>
      </c>
      <c r="Q189" s="2">
        <v>3.8070400000000006</v>
      </c>
      <c r="R189" s="2">
        <v>65.648336150000006</v>
      </c>
      <c r="S189" s="2">
        <v>2.1836241500000035</v>
      </c>
      <c r="T189" s="2">
        <v>62.442393850000002</v>
      </c>
      <c r="U189" s="2">
        <v>1.0757854500000015</v>
      </c>
    </row>
    <row r="190" spans="1:21" x14ac:dyDescent="0.25">
      <c r="A190" s="2">
        <v>126</v>
      </c>
      <c r="B190" s="2">
        <v>98.016505099999989</v>
      </c>
      <c r="C190" s="2">
        <v>0.65518250000000222</v>
      </c>
      <c r="D190" s="2">
        <v>88.865825550000011</v>
      </c>
      <c r="E190" s="2">
        <v>0.18565654999999737</v>
      </c>
      <c r="F190" s="2">
        <v>80.187800800000005</v>
      </c>
      <c r="G190" s="2">
        <v>3.6382720000000006</v>
      </c>
      <c r="H190" s="2">
        <v>104.89880145000001</v>
      </c>
      <c r="I190" s="2">
        <v>6.2387485500000031</v>
      </c>
      <c r="J190" s="2">
        <v>62.545253899999992</v>
      </c>
      <c r="K190" s="2">
        <v>5.0354199999999985</v>
      </c>
      <c r="L190" s="2">
        <v>90.350169399999999</v>
      </c>
      <c r="M190" s="2">
        <v>1.7306983000000002</v>
      </c>
      <c r="N190" s="2">
        <v>72.703655249999997</v>
      </c>
      <c r="O190" s="2">
        <v>1.7134414499999977</v>
      </c>
      <c r="P190" s="2">
        <v>51.806346849999997</v>
      </c>
      <c r="Q190" s="2">
        <v>3.97255745</v>
      </c>
      <c r="R190" s="2">
        <v>65.658791149999999</v>
      </c>
      <c r="S190" s="2">
        <v>2.2082024500000017</v>
      </c>
      <c r="T190" s="2">
        <v>62.21827485</v>
      </c>
      <c r="U190" s="2">
        <v>0.93339205000000192</v>
      </c>
    </row>
    <row r="191" spans="1:21" x14ac:dyDescent="0.25">
      <c r="A191" s="2">
        <v>128</v>
      </c>
      <c r="B191" s="2">
        <v>98.153041950000002</v>
      </c>
      <c r="C191" s="2">
        <v>0.24857004999999788</v>
      </c>
      <c r="D191" s="2">
        <v>88.702937850000012</v>
      </c>
      <c r="E191" s="2">
        <v>1.0812350000001913E-2</v>
      </c>
      <c r="F191" s="2">
        <v>79.586422150000004</v>
      </c>
      <c r="G191" s="2">
        <v>3.4491552499999969</v>
      </c>
      <c r="H191" s="2">
        <v>104.41791330000001</v>
      </c>
      <c r="I191" s="2">
        <v>7.016885699999996</v>
      </c>
      <c r="J191" s="2">
        <v>63.999264699999998</v>
      </c>
      <c r="K191" s="2">
        <v>6.5941408000000488</v>
      </c>
      <c r="L191" s="2">
        <v>91.921195449999999</v>
      </c>
      <c r="M191" s="2">
        <v>1.9455433499999941</v>
      </c>
      <c r="N191" s="2">
        <v>72.657586800000004</v>
      </c>
      <c r="O191" s="2">
        <v>1.9314147999999989</v>
      </c>
      <c r="P191" s="2">
        <v>51.483264500000004</v>
      </c>
      <c r="Q191" s="2">
        <v>4.2671075999999992</v>
      </c>
      <c r="R191" s="2">
        <v>65.66025830000001</v>
      </c>
      <c r="S191" s="2">
        <v>2.1712199000000041</v>
      </c>
      <c r="T191" s="2">
        <v>61.918372050000002</v>
      </c>
      <c r="U191" s="2">
        <v>0.71341925000000117</v>
      </c>
    </row>
    <row r="192" spans="1:21" x14ac:dyDescent="0.25">
      <c r="A192" s="2">
        <v>130</v>
      </c>
      <c r="B192" s="2">
        <v>98.698498000000001</v>
      </c>
      <c r="C192" s="2">
        <v>0.1819564999999983</v>
      </c>
      <c r="D192" s="2">
        <v>88.614884549999999</v>
      </c>
      <c r="E192" s="2">
        <v>0.20363005000000101</v>
      </c>
      <c r="F192" s="2">
        <v>79.498447900000002</v>
      </c>
      <c r="G192" s="2">
        <v>3.9034857999999986</v>
      </c>
      <c r="H192" s="2">
        <v>104.282623</v>
      </c>
      <c r="I192" s="2">
        <v>6.2376299999999958</v>
      </c>
      <c r="J192" s="2">
        <v>64.142871350000007</v>
      </c>
      <c r="K192" s="2">
        <v>6.0275235500000015</v>
      </c>
      <c r="L192" s="2">
        <v>90.770903099999998</v>
      </c>
      <c r="M192" s="2">
        <v>1.6569867999999985</v>
      </c>
      <c r="N192" s="2">
        <v>72.691360299999999</v>
      </c>
      <c r="O192" s="2">
        <v>1.9400385999999941</v>
      </c>
      <c r="P192" s="2">
        <v>51.1643367</v>
      </c>
      <c r="Q192" s="2">
        <v>4.1327652000000015</v>
      </c>
      <c r="R192" s="2">
        <v>65.585419299999998</v>
      </c>
      <c r="S192" s="2">
        <v>2.2517906000000032</v>
      </c>
      <c r="T192" s="2">
        <v>61.887811150000005</v>
      </c>
      <c r="U192" s="2">
        <v>0.55106104999999772</v>
      </c>
    </row>
    <row r="193" spans="1:21" x14ac:dyDescent="0.25">
      <c r="A193" s="2">
        <v>132</v>
      </c>
      <c r="B193" s="2">
        <v>98.951201400000002</v>
      </c>
      <c r="C193" s="2">
        <v>0.57035249999999849</v>
      </c>
      <c r="D193" s="2">
        <v>87.896041700000012</v>
      </c>
      <c r="E193" s="2">
        <v>2.0509699999998077E-2</v>
      </c>
      <c r="F193" s="2">
        <v>79.155285899999996</v>
      </c>
      <c r="G193" s="2">
        <v>3.5164425999999978</v>
      </c>
      <c r="H193" s="2">
        <v>103.72495954999999</v>
      </c>
      <c r="I193" s="2">
        <v>6.6898864499999959</v>
      </c>
      <c r="J193" s="2">
        <v>64.014496399999999</v>
      </c>
      <c r="K193" s="2">
        <v>3.3684068999999965</v>
      </c>
      <c r="L193" s="2">
        <v>91.545606950000007</v>
      </c>
      <c r="M193" s="2">
        <v>1.3688608499999972</v>
      </c>
      <c r="N193" s="2">
        <v>72.399604350000004</v>
      </c>
      <c r="O193" s="2">
        <v>1.9073425500000027</v>
      </c>
      <c r="P193" s="2">
        <v>50.868469099999999</v>
      </c>
      <c r="Q193" s="2">
        <v>4.1222847999999992</v>
      </c>
      <c r="R193" s="2">
        <v>65.428707700000004</v>
      </c>
      <c r="S193" s="2">
        <v>2.1594661000000031</v>
      </c>
      <c r="T193" s="2">
        <v>61.883800600000001</v>
      </c>
      <c r="U193" s="2">
        <v>0.68854410000000144</v>
      </c>
    </row>
    <row r="194" spans="1:21" x14ac:dyDescent="0.25">
      <c r="A194" s="2">
        <v>134</v>
      </c>
      <c r="B194" s="2">
        <v>98.720446549999991</v>
      </c>
      <c r="C194" s="2">
        <v>0.6545080499999969</v>
      </c>
      <c r="D194" s="2">
        <v>87.782552449999997</v>
      </c>
      <c r="E194" s="2">
        <v>0.14122505000000274</v>
      </c>
      <c r="F194" s="2">
        <v>79.473680250000001</v>
      </c>
      <c r="G194" s="2">
        <v>3.3770379500000018</v>
      </c>
      <c r="H194" s="2">
        <v>103.43391215</v>
      </c>
      <c r="I194" s="2">
        <v>6.5521608499999999</v>
      </c>
      <c r="J194" s="2">
        <v>64.538920099999999</v>
      </c>
      <c r="K194" s="2">
        <v>5.4577516999999993</v>
      </c>
      <c r="L194" s="2">
        <v>91.938968500000001</v>
      </c>
      <c r="M194" s="2">
        <v>0.89707699999999591</v>
      </c>
      <c r="N194" s="2">
        <v>72.467682600000003</v>
      </c>
      <c r="O194" s="2">
        <v>1.947870199999997</v>
      </c>
      <c r="P194" s="2">
        <v>50.852105699999996</v>
      </c>
      <c r="Q194" s="2">
        <v>4.0895534999999974</v>
      </c>
      <c r="R194" s="2">
        <v>65.411685849999998</v>
      </c>
      <c r="S194" s="2">
        <v>2.13218745</v>
      </c>
      <c r="T194" s="2">
        <v>61.826274049999995</v>
      </c>
      <c r="U194" s="2">
        <v>0.62152645000000106</v>
      </c>
    </row>
    <row r="195" spans="1:21" x14ac:dyDescent="0.25">
      <c r="A195" s="2">
        <v>136</v>
      </c>
      <c r="B195" s="2">
        <v>99.010198750000001</v>
      </c>
      <c r="C195" s="2">
        <v>0.61785265000000322</v>
      </c>
      <c r="D195" s="2">
        <v>87.71735240000001</v>
      </c>
      <c r="E195" s="2">
        <v>0.14187199999999933</v>
      </c>
      <c r="F195" s="2">
        <v>78.723011799999995</v>
      </c>
      <c r="G195" s="2">
        <v>3.1289879999999997</v>
      </c>
      <c r="H195" s="2">
        <v>103.78297165000001</v>
      </c>
      <c r="I195" s="2">
        <v>7.2461093500000047</v>
      </c>
      <c r="J195" s="2">
        <v>64.783053199999998</v>
      </c>
      <c r="K195" s="2">
        <v>7.4128610999999802</v>
      </c>
      <c r="L195" s="2">
        <v>93.226970399999999</v>
      </c>
      <c r="M195" s="2">
        <v>0.53483749999999475</v>
      </c>
      <c r="N195" s="2">
        <v>72.969529999999992</v>
      </c>
      <c r="O195" s="2">
        <v>2.1176694999999981</v>
      </c>
      <c r="P195" s="2">
        <v>50.997283799999998</v>
      </c>
      <c r="Q195" s="2">
        <v>4.3574033000000014</v>
      </c>
      <c r="R195" s="2">
        <v>65.023449050000011</v>
      </c>
      <c r="S195" s="2">
        <v>1.9643380500000021</v>
      </c>
      <c r="T195" s="2">
        <v>61.812123249999999</v>
      </c>
      <c r="U195" s="2">
        <v>0.6141476499999996</v>
      </c>
    </row>
    <row r="196" spans="1:21" x14ac:dyDescent="0.25">
      <c r="A196" s="2">
        <v>138</v>
      </c>
      <c r="B196" s="2">
        <v>98.268518900000004</v>
      </c>
      <c r="C196" s="2">
        <v>1.1094086000000019</v>
      </c>
      <c r="D196" s="2">
        <v>86.9120451</v>
      </c>
      <c r="E196" s="2">
        <v>0.4480135999999959</v>
      </c>
      <c r="F196" s="2">
        <v>78.67958625</v>
      </c>
      <c r="G196" s="2">
        <v>3.1944097500000055</v>
      </c>
      <c r="H196" s="2">
        <v>102.94559375</v>
      </c>
      <c r="I196" s="2">
        <v>7.4489202500000005</v>
      </c>
      <c r="J196" s="2">
        <v>65.199161050000001</v>
      </c>
      <c r="K196" s="2">
        <v>7.793695049999994</v>
      </c>
      <c r="L196" s="2">
        <v>91.259406600000005</v>
      </c>
      <c r="M196" s="2">
        <v>1.4153037999999967</v>
      </c>
      <c r="N196" s="2">
        <v>72.933696900000001</v>
      </c>
      <c r="O196" s="2">
        <v>1.7100530999999961</v>
      </c>
      <c r="P196" s="2">
        <v>50.879948800000001</v>
      </c>
      <c r="Q196" s="2">
        <v>4.0969231999999991</v>
      </c>
      <c r="R196" s="2">
        <v>65.169536749999992</v>
      </c>
      <c r="S196" s="2">
        <v>1.9736502499999986</v>
      </c>
      <c r="T196" s="2">
        <v>61.54712215</v>
      </c>
      <c r="U196" s="2">
        <v>0.86643434999999869</v>
      </c>
    </row>
    <row r="197" spans="1:21" x14ac:dyDescent="0.25">
      <c r="A197" s="2">
        <v>140</v>
      </c>
      <c r="B197" s="2">
        <v>98.690032500000001</v>
      </c>
      <c r="C197" s="2">
        <v>0.78745569999999532</v>
      </c>
      <c r="D197" s="2">
        <v>86.536885649999988</v>
      </c>
      <c r="E197" s="2">
        <v>0.16071935000000082</v>
      </c>
      <c r="F197" s="2">
        <v>78.552553100000011</v>
      </c>
      <c r="G197" s="2">
        <v>2.7341558999999975</v>
      </c>
      <c r="H197" s="2">
        <v>102.51411225</v>
      </c>
      <c r="I197" s="2">
        <v>6.7464497499999965</v>
      </c>
      <c r="J197" s="2">
        <v>67.115963700000009</v>
      </c>
      <c r="K197" s="2">
        <v>7.8246910999998907</v>
      </c>
      <c r="L197" s="2">
        <v>91.054119450000002</v>
      </c>
      <c r="M197" s="2">
        <v>3.3976119499999982</v>
      </c>
      <c r="N197" s="2">
        <v>72.569739999999996</v>
      </c>
      <c r="O197" s="2">
        <v>1.5654206999999971</v>
      </c>
      <c r="P197" s="2">
        <v>50.6570915</v>
      </c>
      <c r="Q197" s="2">
        <v>4.3215967000000006</v>
      </c>
      <c r="R197" s="2">
        <v>65.049292699999995</v>
      </c>
      <c r="S197" s="2">
        <v>1.8409475999999998</v>
      </c>
      <c r="T197" s="2">
        <v>61.325274899999997</v>
      </c>
      <c r="U197" s="2">
        <v>0.90977220000000258</v>
      </c>
    </row>
    <row r="198" spans="1:21" x14ac:dyDescent="0.25">
      <c r="A198" s="2">
        <v>142</v>
      </c>
      <c r="B198" s="2">
        <v>99.130481000000003</v>
      </c>
      <c r="C198" s="2">
        <v>0.23093020000000308</v>
      </c>
      <c r="D198" s="2">
        <v>86.63600550000001</v>
      </c>
      <c r="E198" s="2">
        <v>0.13688549999999822</v>
      </c>
      <c r="F198" s="2">
        <v>77.500394</v>
      </c>
      <c r="G198" s="2">
        <v>2.0308933000000025</v>
      </c>
      <c r="H198" s="2">
        <v>103.44310870000001</v>
      </c>
      <c r="I198" s="2">
        <v>5.3826402999999985</v>
      </c>
      <c r="J198" s="2">
        <v>64.062721549999992</v>
      </c>
      <c r="K198" s="2">
        <v>6.0336558499999988</v>
      </c>
      <c r="L198" s="2">
        <v>90.941713950000008</v>
      </c>
      <c r="M198" s="2">
        <v>3.8911467499999972</v>
      </c>
      <c r="N198" s="2">
        <v>72.561107950000007</v>
      </c>
      <c r="O198" s="2">
        <v>1.3669354500000068</v>
      </c>
      <c r="P198" s="2">
        <v>50.920635050000001</v>
      </c>
      <c r="Q198" s="2">
        <v>4.6954712500000007</v>
      </c>
      <c r="R198" s="2">
        <v>65.067571749999999</v>
      </c>
      <c r="S198" s="2">
        <v>1.9789791500000007</v>
      </c>
      <c r="T198" s="2">
        <v>61.237328099999999</v>
      </c>
      <c r="U198" s="2">
        <v>0.55966719999999981</v>
      </c>
    </row>
    <row r="199" spans="1:21" x14ac:dyDescent="0.25">
      <c r="A199" s="2">
        <v>144</v>
      </c>
      <c r="B199" s="2">
        <v>99.112964699999992</v>
      </c>
      <c r="C199" s="2">
        <v>0.95429030000000381</v>
      </c>
      <c r="D199" s="2">
        <v>86.742620549999998</v>
      </c>
      <c r="E199" s="2">
        <v>0.17051784999999597</v>
      </c>
      <c r="F199" s="2">
        <v>77.973518949999999</v>
      </c>
      <c r="G199" s="2">
        <v>1.3560985499999987</v>
      </c>
      <c r="H199" s="2">
        <v>102.82697329999999</v>
      </c>
      <c r="I199" s="2">
        <v>5.4519196999999977</v>
      </c>
      <c r="J199" s="2">
        <v>63.767291049999997</v>
      </c>
      <c r="K199" s="2">
        <v>5.1794013500000027</v>
      </c>
      <c r="L199" s="2">
        <v>91.533104199999997</v>
      </c>
      <c r="M199" s="2">
        <v>3.3696179000000015</v>
      </c>
      <c r="N199" s="2">
        <v>72.691592</v>
      </c>
      <c r="O199" s="2">
        <v>1.1101502000000067</v>
      </c>
      <c r="P199" s="2">
        <v>51.068556350000001</v>
      </c>
      <c r="Q199" s="2">
        <v>3.5481100499999982</v>
      </c>
      <c r="R199" s="2">
        <v>65.346129300000001</v>
      </c>
      <c r="S199" s="2">
        <v>1.7987183000000044</v>
      </c>
      <c r="T199" s="2">
        <v>61.47265075</v>
      </c>
      <c r="U199" s="2">
        <v>1.153546249999998</v>
      </c>
    </row>
    <row r="200" spans="1:21" x14ac:dyDescent="0.25">
      <c r="A200" s="2">
        <v>146</v>
      </c>
      <c r="B200" s="2">
        <v>98.842004000000003</v>
      </c>
      <c r="C200" s="2">
        <v>0.50480670000000316</v>
      </c>
      <c r="D200" s="2">
        <v>86.474902350000008</v>
      </c>
      <c r="E200" s="2">
        <v>0.30543304999999776</v>
      </c>
      <c r="F200" s="2">
        <v>77.750812300000007</v>
      </c>
      <c r="G200" s="2">
        <v>1.5056365000000014</v>
      </c>
      <c r="H200" s="2">
        <v>103.063143</v>
      </c>
      <c r="I200" s="2">
        <v>5.8051430000000011</v>
      </c>
      <c r="J200" s="2">
        <v>63.501769150000001</v>
      </c>
      <c r="K200" s="2">
        <v>4.9218320499999955</v>
      </c>
      <c r="L200" s="2">
        <v>90.610859550000001</v>
      </c>
      <c r="M200" s="2">
        <v>3.1244745500000022</v>
      </c>
      <c r="N200" s="2">
        <v>72.175804800000009</v>
      </c>
      <c r="O200" s="2">
        <v>1.5776021</v>
      </c>
      <c r="P200" s="2">
        <v>50.76816255</v>
      </c>
      <c r="Q200" s="2">
        <v>3.88935575</v>
      </c>
      <c r="R200" s="2">
        <v>65.183802799999995</v>
      </c>
      <c r="S200" s="2">
        <v>1.8659621000000008</v>
      </c>
      <c r="T200" s="2">
        <v>61.148051699999996</v>
      </c>
      <c r="U200" s="2">
        <v>1.0720206999999995</v>
      </c>
    </row>
    <row r="201" spans="1:21" x14ac:dyDescent="0.25">
      <c r="A201" s="2">
        <v>148</v>
      </c>
      <c r="B201" s="2">
        <v>99.876449100000002</v>
      </c>
      <c r="C201" s="2">
        <v>1.1365328999999988</v>
      </c>
      <c r="D201" s="2">
        <v>86.265215249999997</v>
      </c>
      <c r="E201" s="2">
        <v>0.4981121499999972</v>
      </c>
      <c r="F201" s="2">
        <v>76.708427650000004</v>
      </c>
      <c r="G201" s="2">
        <v>1.7319965499999983</v>
      </c>
      <c r="H201" s="2">
        <v>102.58677315</v>
      </c>
      <c r="I201" s="2">
        <v>5.4887078499999973</v>
      </c>
      <c r="J201" s="2">
        <v>63.519373099999996</v>
      </c>
      <c r="K201" s="2">
        <v>5.7042169000000023</v>
      </c>
      <c r="L201" s="2">
        <v>89.13899649999999</v>
      </c>
      <c r="M201" s="2">
        <v>3.2304628999999991</v>
      </c>
      <c r="N201" s="2">
        <v>72.042272099999991</v>
      </c>
      <c r="O201" s="2">
        <v>1.3696406999999979</v>
      </c>
      <c r="P201" s="2">
        <v>50.777667949999994</v>
      </c>
      <c r="Q201" s="2">
        <v>3.8010994499999988</v>
      </c>
      <c r="R201" s="2">
        <v>65.085610900000006</v>
      </c>
      <c r="S201" s="2">
        <v>1.9860095999999956</v>
      </c>
      <c r="T201" s="2">
        <v>61.184385750000004</v>
      </c>
      <c r="U201" s="2">
        <v>1.1729451500000003</v>
      </c>
    </row>
    <row r="202" spans="1:21" x14ac:dyDescent="0.25">
      <c r="A202" s="2">
        <v>150</v>
      </c>
      <c r="B202" s="2">
        <v>99.753935949999999</v>
      </c>
      <c r="C202" s="2">
        <v>1.0358770499999963</v>
      </c>
      <c r="D202" s="2">
        <v>86.454529199999996</v>
      </c>
      <c r="E202" s="2">
        <v>7.5034399999999835E-2</v>
      </c>
      <c r="F202" s="2">
        <v>76.681981500000006</v>
      </c>
      <c r="G202" s="2">
        <v>1.8722986999999947</v>
      </c>
      <c r="H202" s="2">
        <v>102.60326085</v>
      </c>
      <c r="I202" s="2">
        <v>5.1793951500000048</v>
      </c>
      <c r="J202" s="2">
        <v>63.84020125</v>
      </c>
      <c r="K202" s="2">
        <v>4.0598400499999983</v>
      </c>
      <c r="L202" s="2">
        <v>88.981225999999992</v>
      </c>
      <c r="M202" s="2">
        <v>3.2612793999999994</v>
      </c>
      <c r="N202" s="2">
        <v>72.042552549999996</v>
      </c>
      <c r="O202" s="2">
        <v>1.2677017500000005</v>
      </c>
      <c r="P202" s="2">
        <v>50.529231850000002</v>
      </c>
      <c r="Q202" s="2">
        <v>3.6354598500000002</v>
      </c>
      <c r="R202" s="2">
        <v>65.133311249999991</v>
      </c>
      <c r="S202" s="2">
        <v>1.9701284499999971</v>
      </c>
      <c r="T202" s="2">
        <v>61.12313855</v>
      </c>
      <c r="U202" s="2">
        <v>1.0962557499999974</v>
      </c>
    </row>
    <row r="203" spans="1:21" x14ac:dyDescent="0.25">
      <c r="A203" s="2">
        <v>152</v>
      </c>
      <c r="B203" s="2">
        <v>99.842652700000002</v>
      </c>
      <c r="C203" s="2">
        <v>0.83577329999999961</v>
      </c>
      <c r="D203" s="2">
        <v>85.810564099999993</v>
      </c>
      <c r="E203" s="2">
        <v>3.6467300000005309E-2</v>
      </c>
      <c r="F203" s="2">
        <v>76.369174850000007</v>
      </c>
      <c r="G203" s="2">
        <v>1.6464264499999999</v>
      </c>
      <c r="H203" s="2">
        <v>103.5401913</v>
      </c>
      <c r="I203" s="2">
        <v>5.1284257000000011</v>
      </c>
      <c r="J203" s="2">
        <v>64.151481500000003</v>
      </c>
      <c r="K203" s="2">
        <v>2.8114582000000041</v>
      </c>
      <c r="L203" s="2">
        <v>88.739302600000002</v>
      </c>
      <c r="M203" s="2">
        <v>3.098608200000001</v>
      </c>
      <c r="N203" s="2">
        <v>72.229189700000006</v>
      </c>
      <c r="O203" s="2">
        <v>1.7025946000000047</v>
      </c>
      <c r="P203" s="2">
        <v>50.453029950000001</v>
      </c>
      <c r="Q203" s="2">
        <v>3.9035127500000009</v>
      </c>
      <c r="R203" s="2">
        <v>65.239177850000004</v>
      </c>
      <c r="S203" s="2">
        <v>1.9758433499999981</v>
      </c>
      <c r="T203" s="2">
        <v>61.131842899999995</v>
      </c>
      <c r="U203" s="2">
        <v>1.0849519999999977</v>
      </c>
    </row>
    <row r="204" spans="1:21" x14ac:dyDescent="0.25">
      <c r="A204" s="2">
        <v>154</v>
      </c>
      <c r="B204" s="2">
        <v>100.04422905</v>
      </c>
      <c r="C204" s="2">
        <v>1.1589549499999947</v>
      </c>
      <c r="D204" s="2">
        <v>85.399155500000006</v>
      </c>
      <c r="E204" s="2">
        <v>0.49398419999999987</v>
      </c>
      <c r="F204" s="2">
        <v>75.795896400000004</v>
      </c>
      <c r="G204" s="2">
        <v>1.566714300000001</v>
      </c>
      <c r="H204" s="2">
        <v>103.0057405</v>
      </c>
      <c r="I204" s="2">
        <v>5.1110015000000004</v>
      </c>
      <c r="J204" s="2">
        <v>65.111438249999992</v>
      </c>
      <c r="K204" s="2">
        <v>2.4268595499999961</v>
      </c>
      <c r="L204" s="2">
        <v>88.74642510000001</v>
      </c>
      <c r="M204" s="2">
        <v>2.6196368000000021</v>
      </c>
      <c r="N204" s="2">
        <v>71.834205800000007</v>
      </c>
      <c r="O204" s="2">
        <v>1.7543030000000002</v>
      </c>
      <c r="P204" s="2">
        <v>50.168257749999995</v>
      </c>
      <c r="Q204" s="2">
        <v>3.9352862500000008</v>
      </c>
      <c r="R204" s="2">
        <v>65.09380505</v>
      </c>
      <c r="S204" s="2">
        <v>1.8657518499999988</v>
      </c>
      <c r="T204" s="2">
        <v>61.007153449999997</v>
      </c>
      <c r="U204" s="2">
        <v>1.0314710500000004</v>
      </c>
    </row>
    <row r="205" spans="1:21" x14ac:dyDescent="0.25">
      <c r="A205" s="2">
        <v>156</v>
      </c>
      <c r="B205" s="2">
        <v>100.31799775</v>
      </c>
      <c r="C205" s="2">
        <v>0.90170324999999707</v>
      </c>
      <c r="D205" s="2">
        <v>85.114558100000011</v>
      </c>
      <c r="E205" s="2">
        <v>0.1334342000000035</v>
      </c>
      <c r="F205" s="2">
        <v>75.605748949999992</v>
      </c>
      <c r="G205" s="2">
        <v>1.9171604500000043</v>
      </c>
      <c r="H205" s="2">
        <v>102.95842569999999</v>
      </c>
      <c r="I205" s="2">
        <v>5.8422262999999992</v>
      </c>
      <c r="J205" s="2">
        <v>65.018164650000003</v>
      </c>
      <c r="K205" s="2">
        <v>2.8012964499999988</v>
      </c>
      <c r="L205" s="2">
        <v>89.811432699999997</v>
      </c>
      <c r="M205" s="2">
        <v>1.7466311999999959</v>
      </c>
      <c r="N205" s="2">
        <v>71.890564500000011</v>
      </c>
      <c r="O205" s="2">
        <v>1.5876756999999984</v>
      </c>
      <c r="P205" s="2">
        <v>50.237979150000001</v>
      </c>
      <c r="Q205" s="2">
        <v>3.9571562500000006</v>
      </c>
      <c r="R205" s="2">
        <v>65.061645300000009</v>
      </c>
      <c r="S205" s="2">
        <v>1.9139819000000031</v>
      </c>
      <c r="T205" s="2">
        <v>60.896884299999996</v>
      </c>
      <c r="U205" s="2">
        <v>0.91186480000000003</v>
      </c>
    </row>
    <row r="206" spans="1:21" x14ac:dyDescent="0.25">
      <c r="A206" s="2">
        <v>158</v>
      </c>
      <c r="B206" s="2">
        <v>99.7170007</v>
      </c>
      <c r="C206" s="2">
        <v>0.72041830000000573</v>
      </c>
      <c r="D206" s="2">
        <v>84.646712799999989</v>
      </c>
      <c r="E206" s="2">
        <v>0.16760889999999762</v>
      </c>
      <c r="F206" s="2">
        <v>75.543329</v>
      </c>
      <c r="G206" s="2">
        <v>1.3733174000000048</v>
      </c>
      <c r="H206" s="2">
        <v>102.36138855</v>
      </c>
      <c r="I206" s="2">
        <v>6.114876449999997</v>
      </c>
      <c r="J206" s="2">
        <v>65.148284399999994</v>
      </c>
      <c r="K206" s="2">
        <v>2.6996773999999952</v>
      </c>
      <c r="L206" s="2">
        <v>88.218332400000008</v>
      </c>
      <c r="M206" s="2">
        <v>1.7132635999999977</v>
      </c>
      <c r="N206" s="2">
        <v>71.791617599999995</v>
      </c>
      <c r="O206" s="2">
        <v>1.8914241000000018</v>
      </c>
      <c r="P206" s="2">
        <v>50.095471400000001</v>
      </c>
      <c r="Q206" s="2">
        <v>3.7861145999999977</v>
      </c>
      <c r="R206" s="2">
        <v>64.916998599999999</v>
      </c>
      <c r="S206" s="2">
        <v>1.8887655000000017</v>
      </c>
      <c r="T206" s="2">
        <v>60.778771399999997</v>
      </c>
      <c r="U206" s="2">
        <v>1.0174327999999981</v>
      </c>
    </row>
    <row r="207" spans="1:21" x14ac:dyDescent="0.25">
      <c r="A207" s="8">
        <v>160</v>
      </c>
      <c r="B207" s="10">
        <v>99.646457050000009</v>
      </c>
      <c r="C207" s="10">
        <v>0.37792094999999648</v>
      </c>
      <c r="D207" s="10">
        <v>84.679587850000004</v>
      </c>
      <c r="E207" s="10">
        <v>0.58280415000000119</v>
      </c>
      <c r="F207" s="8">
        <v>74.872905199999991</v>
      </c>
      <c r="G207" s="10">
        <v>1.193810500000005</v>
      </c>
      <c r="H207" s="8">
        <v>102.59068225</v>
      </c>
      <c r="I207" s="10">
        <v>6.3007437499999952</v>
      </c>
      <c r="J207" s="8">
        <v>64.884698499999999</v>
      </c>
      <c r="K207" s="10">
        <v>1.9257530000000003</v>
      </c>
      <c r="L207" s="8">
        <v>89.096823599999993</v>
      </c>
      <c r="M207" s="10">
        <v>2.9586937999999994</v>
      </c>
      <c r="N207" s="8">
        <v>72.120641449999994</v>
      </c>
      <c r="O207" s="10">
        <v>1.5721979499999961</v>
      </c>
      <c r="P207" s="8">
        <v>50.326832800000005</v>
      </c>
      <c r="Q207" s="10">
        <v>4.1928571000000012</v>
      </c>
      <c r="R207" s="8">
        <v>64.986012850000009</v>
      </c>
      <c r="S207" s="10">
        <v>2.0289330499999991</v>
      </c>
      <c r="T207" s="8">
        <v>60.845569249999997</v>
      </c>
      <c r="U207" s="10">
        <v>1.0765352500000027</v>
      </c>
    </row>
    <row r="209" spans="1:21" x14ac:dyDescent="0.25">
      <c r="B209" s="2" t="s">
        <v>30</v>
      </c>
    </row>
    <row r="210" spans="1:21" x14ac:dyDescent="0.25">
      <c r="B210" s="2" t="s">
        <v>31</v>
      </c>
      <c r="C210" s="2" t="s">
        <v>34</v>
      </c>
    </row>
    <row r="211" spans="1:21" x14ac:dyDescent="0.25">
      <c r="B211" s="2" t="s">
        <v>32</v>
      </c>
      <c r="C211" s="3" t="s">
        <v>33</v>
      </c>
    </row>
    <row r="212" spans="1:21" x14ac:dyDescent="0.25">
      <c r="B212" s="47" t="s">
        <v>34</v>
      </c>
      <c r="C212" s="47"/>
      <c r="D212" s="47" t="s">
        <v>29</v>
      </c>
      <c r="E212" s="47"/>
      <c r="F212" s="47" t="s">
        <v>13</v>
      </c>
      <c r="G212" s="47"/>
      <c r="H212" s="47" t="s">
        <v>14</v>
      </c>
      <c r="I212" s="47"/>
      <c r="J212" s="48" t="s">
        <v>15</v>
      </c>
      <c r="K212" s="48"/>
      <c r="L212" s="47" t="s">
        <v>16</v>
      </c>
      <c r="M212" s="47"/>
      <c r="N212" s="47" t="s">
        <v>17</v>
      </c>
      <c r="O212" s="47"/>
      <c r="P212" s="47" t="s">
        <v>18</v>
      </c>
      <c r="Q212" s="47"/>
      <c r="R212" s="47" t="s">
        <v>19</v>
      </c>
      <c r="S212" s="47"/>
      <c r="T212" s="47" t="s">
        <v>20</v>
      </c>
      <c r="U212" s="47"/>
    </row>
    <row r="213" spans="1:21" x14ac:dyDescent="0.25">
      <c r="A213" s="2" t="s">
        <v>37</v>
      </c>
      <c r="B213" s="2" t="s">
        <v>27</v>
      </c>
      <c r="C213" s="2" t="s">
        <v>28</v>
      </c>
      <c r="D213" s="2" t="s">
        <v>27</v>
      </c>
      <c r="E213" s="2" t="s">
        <v>28</v>
      </c>
      <c r="F213" s="2" t="s">
        <v>27</v>
      </c>
      <c r="G213" s="2" t="s">
        <v>28</v>
      </c>
      <c r="H213" s="2" t="s">
        <v>27</v>
      </c>
      <c r="I213" s="2" t="s">
        <v>28</v>
      </c>
      <c r="J213" s="2" t="s">
        <v>27</v>
      </c>
      <c r="K213" s="2" t="s">
        <v>28</v>
      </c>
      <c r="L213" s="2" t="s">
        <v>27</v>
      </c>
      <c r="M213" s="2" t="s">
        <v>28</v>
      </c>
      <c r="N213" s="2" t="s">
        <v>27</v>
      </c>
      <c r="O213" s="2" t="s">
        <v>28</v>
      </c>
      <c r="P213" s="2" t="s">
        <v>27</v>
      </c>
      <c r="Q213" s="2" t="s">
        <v>28</v>
      </c>
      <c r="R213" s="2" t="s">
        <v>27</v>
      </c>
      <c r="S213" s="2" t="s">
        <v>28</v>
      </c>
      <c r="T213" s="2" t="s">
        <v>27</v>
      </c>
      <c r="U213" s="2" t="s">
        <v>28</v>
      </c>
    </row>
    <row r="214" spans="1:21" x14ac:dyDescent="0.25">
      <c r="A214" s="2">
        <v>0</v>
      </c>
      <c r="B214" s="2">
        <v>100</v>
      </c>
      <c r="C214" s="2">
        <v>0</v>
      </c>
      <c r="D214" s="2">
        <v>100</v>
      </c>
      <c r="E214" s="2">
        <v>0</v>
      </c>
      <c r="F214" s="2">
        <v>100</v>
      </c>
      <c r="G214" s="2">
        <v>0</v>
      </c>
      <c r="H214" s="2">
        <v>100</v>
      </c>
      <c r="I214" s="2">
        <v>0</v>
      </c>
      <c r="J214" s="2">
        <v>100</v>
      </c>
      <c r="K214" s="2">
        <v>0</v>
      </c>
      <c r="L214" s="2">
        <v>100</v>
      </c>
      <c r="M214" s="2">
        <v>0</v>
      </c>
      <c r="N214" s="2">
        <v>100</v>
      </c>
      <c r="O214" s="2">
        <v>0</v>
      </c>
      <c r="P214" s="2">
        <v>100</v>
      </c>
      <c r="Q214" s="2">
        <v>0</v>
      </c>
      <c r="R214" s="2">
        <v>100</v>
      </c>
      <c r="S214" s="2">
        <v>0</v>
      </c>
      <c r="T214" s="2">
        <v>100</v>
      </c>
      <c r="U214" s="2">
        <v>0</v>
      </c>
    </row>
    <row r="215" spans="1:21" x14ac:dyDescent="0.25">
      <c r="A215" s="2">
        <v>1.35</v>
      </c>
      <c r="B215" s="2">
        <v>110.48556500000001</v>
      </c>
      <c r="C215" s="2">
        <v>4.3981159999999946</v>
      </c>
      <c r="D215" s="2">
        <v>109.21527699999999</v>
      </c>
      <c r="E215" s="2">
        <v>6.9200999999999624E-2</v>
      </c>
      <c r="F215" s="2">
        <v>104.20775449999999</v>
      </c>
      <c r="G215" s="2">
        <v>1.0138114999999956</v>
      </c>
      <c r="H215" s="2">
        <v>102.002064</v>
      </c>
      <c r="I215" s="2">
        <v>0.23465600000000109</v>
      </c>
      <c r="J215" s="2">
        <v>102.3723435</v>
      </c>
      <c r="K215" s="2">
        <v>9.5094500000001858E-2</v>
      </c>
      <c r="L215" s="2">
        <v>102.7996715</v>
      </c>
      <c r="M215" s="2">
        <v>0.32281749999999931</v>
      </c>
      <c r="N215" s="2">
        <v>101.9055685</v>
      </c>
      <c r="O215" s="2">
        <v>0.50962350000000356</v>
      </c>
      <c r="P215" s="2">
        <v>102.407454</v>
      </c>
      <c r="Q215" s="2">
        <v>1.1112150000000014</v>
      </c>
      <c r="R215" s="2">
        <v>101.79146249999999</v>
      </c>
      <c r="S215" s="2">
        <v>0.17006450000000228</v>
      </c>
      <c r="T215" s="2">
        <v>101.0386415</v>
      </c>
      <c r="U215" s="2">
        <v>6.8494499999999903E-2</v>
      </c>
    </row>
    <row r="216" spans="1:21" x14ac:dyDescent="0.25">
      <c r="A216" s="2">
        <v>2</v>
      </c>
      <c r="B216" s="2">
        <v>112.10167799999999</v>
      </c>
      <c r="C216" s="2">
        <v>4.7246160000000046</v>
      </c>
      <c r="D216" s="2">
        <v>108.669094</v>
      </c>
      <c r="E216" s="2">
        <v>0.44060000000000343</v>
      </c>
      <c r="F216" s="2">
        <v>103.56675250000001</v>
      </c>
      <c r="G216" s="2">
        <v>0.70240349999999552</v>
      </c>
      <c r="H216" s="2">
        <v>101.78297950000001</v>
      </c>
      <c r="I216" s="2">
        <v>0.14553450000000367</v>
      </c>
      <c r="J216" s="2">
        <v>102.63315</v>
      </c>
      <c r="K216" s="2">
        <v>0.24761200000000372</v>
      </c>
      <c r="L216" s="2">
        <v>102.1279565</v>
      </c>
      <c r="M216" s="2">
        <v>0.22677649999999971</v>
      </c>
      <c r="N216" s="2">
        <v>101.473427</v>
      </c>
      <c r="O216" s="2">
        <v>0.22835299999999847</v>
      </c>
      <c r="P216" s="2">
        <v>102.261016</v>
      </c>
      <c r="Q216" s="2">
        <v>1.0508150000000001</v>
      </c>
      <c r="R216" s="2">
        <v>100.39162400000001</v>
      </c>
      <c r="S216" s="2">
        <v>0.44861700000000582</v>
      </c>
      <c r="T216" s="2">
        <v>99.609161349999994</v>
      </c>
      <c r="U216" s="2">
        <v>0.30124165000000147</v>
      </c>
    </row>
    <row r="217" spans="1:21" x14ac:dyDescent="0.25">
      <c r="A217" s="2">
        <v>4</v>
      </c>
      <c r="B217" s="2">
        <v>115.91971649999999</v>
      </c>
      <c r="C217" s="2">
        <v>5.6061345000000031</v>
      </c>
      <c r="D217" s="2">
        <v>107.33422849999999</v>
      </c>
      <c r="E217" s="2">
        <v>0.76072750000000156</v>
      </c>
      <c r="F217" s="2">
        <v>102.3484955</v>
      </c>
      <c r="G217" s="2">
        <v>0.85870149999999512</v>
      </c>
      <c r="H217" s="2">
        <v>100.859004</v>
      </c>
      <c r="I217" s="2">
        <v>0.21270900000000381</v>
      </c>
      <c r="J217" s="2">
        <v>101.74196000000001</v>
      </c>
      <c r="K217" s="2">
        <v>0.11354999999999649</v>
      </c>
      <c r="L217" s="2">
        <v>101.12073699999999</v>
      </c>
      <c r="M217" s="2">
        <v>0.35210000000000008</v>
      </c>
      <c r="N217" s="2">
        <v>101.1859415</v>
      </c>
      <c r="O217" s="2">
        <v>0.19249750000000176</v>
      </c>
      <c r="P217" s="2">
        <v>101.67116100000001</v>
      </c>
      <c r="Q217" s="2">
        <v>0.52295000000000158</v>
      </c>
      <c r="R217" s="2">
        <v>97.067173650000001</v>
      </c>
      <c r="S217" s="2">
        <v>8.9655550000003359E-2</v>
      </c>
      <c r="T217" s="2">
        <v>97.516792550000005</v>
      </c>
      <c r="U217" s="2">
        <v>0.41881825000000106</v>
      </c>
    </row>
    <row r="218" spans="1:21" x14ac:dyDescent="0.25">
      <c r="A218" s="2">
        <v>6</v>
      </c>
      <c r="B218" s="2">
        <v>119.0945875</v>
      </c>
      <c r="C218" s="2">
        <v>5.0947364999999962</v>
      </c>
      <c r="D218" s="2">
        <v>106.23398</v>
      </c>
      <c r="E218" s="2">
        <v>0.77631399999999928</v>
      </c>
      <c r="F218" s="2">
        <v>100.72297900000001</v>
      </c>
      <c r="G218" s="2">
        <v>0.4585039999999978</v>
      </c>
      <c r="H218" s="2">
        <v>100.02374334999999</v>
      </c>
      <c r="I218" s="2">
        <v>9.2083649999999295E-2</v>
      </c>
      <c r="J218" s="2">
        <v>101.6028285</v>
      </c>
      <c r="K218" s="2">
        <v>1.6645000000039545E-3</v>
      </c>
      <c r="L218" s="2">
        <v>100.40624600000001</v>
      </c>
      <c r="M218" s="2">
        <v>0.37491399999999686</v>
      </c>
      <c r="N218" s="2">
        <v>100.6344205</v>
      </c>
      <c r="O218" s="2">
        <v>3.1470499999997514E-2</v>
      </c>
      <c r="P218" s="2">
        <v>101.649366</v>
      </c>
      <c r="Q218" s="2">
        <v>0.67276499999999828</v>
      </c>
      <c r="R218" s="2">
        <v>94.42050445000001</v>
      </c>
      <c r="S218" s="2">
        <v>9.7534549999998887E-2</v>
      </c>
      <c r="T218" s="2">
        <v>95.401285799999997</v>
      </c>
      <c r="U218" s="2">
        <v>1.1650015000000025</v>
      </c>
    </row>
    <row r="219" spans="1:21" x14ac:dyDescent="0.25">
      <c r="A219" s="2">
        <v>8</v>
      </c>
      <c r="B219" s="2">
        <v>121.97043500000001</v>
      </c>
      <c r="C219" s="2">
        <v>5.3128299999999982</v>
      </c>
      <c r="D219" s="2">
        <v>104.778172</v>
      </c>
      <c r="E219" s="2">
        <v>1.0763919999999985</v>
      </c>
      <c r="F219" s="2">
        <v>100.2497735</v>
      </c>
      <c r="G219" s="2">
        <v>0.22465050000000275</v>
      </c>
      <c r="H219" s="2">
        <v>99.642244250000005</v>
      </c>
      <c r="I219" s="2">
        <v>6.9445749999999862E-2</v>
      </c>
      <c r="J219" s="2">
        <v>101.2824925</v>
      </c>
      <c r="K219" s="2">
        <v>0.28494150000000218</v>
      </c>
      <c r="L219" s="2">
        <v>99.575518799999998</v>
      </c>
      <c r="M219" s="2">
        <v>3.3668399999996268E-2</v>
      </c>
      <c r="N219" s="2">
        <v>100.4688615</v>
      </c>
      <c r="O219" s="2">
        <v>8.6235500000000798E-2</v>
      </c>
      <c r="P219" s="2">
        <v>101.5978755</v>
      </c>
      <c r="Q219" s="2">
        <v>0.68501550000000577</v>
      </c>
      <c r="R219" s="2">
        <v>93.012925499999994</v>
      </c>
      <c r="S219" s="2">
        <v>2.7477699999998606E-2</v>
      </c>
      <c r="T219" s="2">
        <v>94.355216249999998</v>
      </c>
      <c r="U219" s="2">
        <v>1.0617970499999956</v>
      </c>
    </row>
    <row r="220" spans="1:21" x14ac:dyDescent="0.25">
      <c r="A220" s="2">
        <v>10</v>
      </c>
      <c r="B220" s="2">
        <v>124.06057999999999</v>
      </c>
      <c r="C220" s="2">
        <v>4.4552739999999957</v>
      </c>
      <c r="D220" s="2">
        <v>104.3454935</v>
      </c>
      <c r="E220" s="2">
        <v>1.465232499999999</v>
      </c>
      <c r="F220" s="2">
        <v>99.709902299999996</v>
      </c>
      <c r="G220" s="2">
        <v>8.4805000000002906E-2</v>
      </c>
      <c r="H220" s="2">
        <v>99.558043350000005</v>
      </c>
      <c r="I220" s="2">
        <v>0.5404206500000015</v>
      </c>
      <c r="J220" s="2">
        <v>100.7260785</v>
      </c>
      <c r="K220" s="2">
        <v>0.16114149999999938</v>
      </c>
      <c r="L220" s="2">
        <v>99.536967450000006</v>
      </c>
      <c r="M220" s="2">
        <v>0.27917994999999962</v>
      </c>
      <c r="N220" s="2">
        <v>99.310141850000008</v>
      </c>
      <c r="O220" s="2">
        <v>0.16686234999999527</v>
      </c>
      <c r="P220" s="2">
        <v>100.79489885000001</v>
      </c>
      <c r="Q220" s="2">
        <v>0.88531515000000383</v>
      </c>
      <c r="R220" s="2">
        <v>91.673923349999995</v>
      </c>
      <c r="S220" s="2">
        <v>2.4761499999996772E-3</v>
      </c>
      <c r="T220" s="2">
        <v>92.919693050000006</v>
      </c>
      <c r="U220" s="2">
        <v>1.1533175500000041</v>
      </c>
    </row>
    <row r="221" spans="1:21" x14ac:dyDescent="0.25">
      <c r="A221" s="2">
        <v>12</v>
      </c>
      <c r="B221" s="2">
        <v>126.88663199999999</v>
      </c>
      <c r="C221" s="2">
        <v>4.4718990000000005</v>
      </c>
      <c r="D221" s="2">
        <v>103.89399900000001</v>
      </c>
      <c r="E221" s="2">
        <v>1.6618580000000023</v>
      </c>
      <c r="F221" s="2">
        <v>99.869953699999996</v>
      </c>
      <c r="G221" s="2">
        <v>0.20885129999999918</v>
      </c>
      <c r="H221" s="2">
        <v>99.42555655000001</v>
      </c>
      <c r="I221" s="2">
        <v>0.66009344999999797</v>
      </c>
      <c r="J221" s="2">
        <v>101.18728249999999</v>
      </c>
      <c r="K221" s="2">
        <v>0.31589350000000138</v>
      </c>
      <c r="L221" s="2">
        <v>99.289397250000007</v>
      </c>
      <c r="M221" s="2">
        <v>0.2962946500000001</v>
      </c>
      <c r="N221" s="2">
        <v>99.5018326</v>
      </c>
      <c r="O221" s="2">
        <v>5.3340899999994917E-2</v>
      </c>
      <c r="P221" s="2">
        <v>101.6776395</v>
      </c>
      <c r="Q221" s="2">
        <v>0.49183750000000259</v>
      </c>
      <c r="R221" s="2">
        <v>90.606963549999989</v>
      </c>
      <c r="S221" s="2">
        <v>2.0388349999997502E-2</v>
      </c>
      <c r="T221" s="2">
        <v>92.124497050000002</v>
      </c>
      <c r="U221" s="2">
        <v>1.7548776499999974</v>
      </c>
    </row>
    <row r="222" spans="1:21" x14ac:dyDescent="0.25">
      <c r="A222" s="2">
        <v>14</v>
      </c>
      <c r="B222" s="2">
        <v>128.43507349999999</v>
      </c>
      <c r="C222" s="2">
        <v>3.5783614999999926</v>
      </c>
      <c r="D222" s="2">
        <v>103.1513805</v>
      </c>
      <c r="E222" s="2">
        <v>1.7880535000000037</v>
      </c>
      <c r="F222" s="2">
        <v>99.631909100000001</v>
      </c>
      <c r="G222" s="2">
        <v>0.21716530000000489</v>
      </c>
      <c r="H222" s="2">
        <v>99.411345150000002</v>
      </c>
      <c r="I222" s="2">
        <v>0.85976784999999722</v>
      </c>
      <c r="J222" s="2">
        <v>101.5604505</v>
      </c>
      <c r="K222" s="2">
        <v>0.27057050000000515</v>
      </c>
      <c r="L222" s="2">
        <v>99.105636899999993</v>
      </c>
      <c r="M222" s="2">
        <v>6.062909999999988E-2</v>
      </c>
      <c r="N222" s="2">
        <v>99.63018575000001</v>
      </c>
      <c r="O222" s="2">
        <v>0.5012472499999987</v>
      </c>
      <c r="P222" s="2">
        <v>101.52468949999999</v>
      </c>
      <c r="Q222" s="2">
        <v>0.80100949999999926</v>
      </c>
      <c r="R222" s="2">
        <v>89.573922350000004</v>
      </c>
      <c r="S222" s="2">
        <v>5.136594999999744E-2</v>
      </c>
      <c r="T222" s="2">
        <v>90.886677149999997</v>
      </c>
      <c r="U222" s="2">
        <v>1.2428955500000001</v>
      </c>
    </row>
    <row r="223" spans="1:21" x14ac:dyDescent="0.25">
      <c r="A223" s="2">
        <v>16</v>
      </c>
      <c r="B223" s="2">
        <v>131.96866449999999</v>
      </c>
      <c r="C223" s="2">
        <v>3.3708005000000014</v>
      </c>
      <c r="D223" s="2">
        <v>102.23328599999999</v>
      </c>
      <c r="E223" s="2">
        <v>1.6578459999999993</v>
      </c>
      <c r="F223" s="2">
        <v>98.729131249999995</v>
      </c>
      <c r="G223" s="2">
        <v>0.23959305000000342</v>
      </c>
      <c r="H223" s="2">
        <v>99.566732699999989</v>
      </c>
      <c r="I223" s="2">
        <v>0.81071229999999872</v>
      </c>
      <c r="J223" s="2">
        <v>101.4176855</v>
      </c>
      <c r="K223" s="2">
        <v>2.9425500000002103E-2</v>
      </c>
      <c r="L223" s="2">
        <v>99.290401950000003</v>
      </c>
      <c r="M223" s="2">
        <v>0.38632454999999766</v>
      </c>
      <c r="N223" s="2">
        <v>99.678380199999992</v>
      </c>
      <c r="O223" s="2">
        <v>5.0372500000001701E-2</v>
      </c>
      <c r="P223" s="2">
        <v>102.2626095</v>
      </c>
      <c r="Q223" s="2">
        <v>0.39801450000000216</v>
      </c>
      <c r="R223" s="2">
        <v>89.373450399999996</v>
      </c>
      <c r="S223" s="2">
        <v>9.2729699999999568E-2</v>
      </c>
      <c r="T223" s="2">
        <v>90.245859400000001</v>
      </c>
      <c r="U223" s="2">
        <v>1.3372475000000037</v>
      </c>
    </row>
    <row r="224" spans="1:21" x14ac:dyDescent="0.25">
      <c r="A224" s="2">
        <v>18</v>
      </c>
      <c r="B224" s="2">
        <v>134.4628275</v>
      </c>
      <c r="C224" s="2">
        <v>4.0679204999999996</v>
      </c>
      <c r="D224" s="2">
        <v>102.5446275</v>
      </c>
      <c r="E224" s="2">
        <v>1.7255825000000016</v>
      </c>
      <c r="F224" s="2">
        <v>98.676448999999991</v>
      </c>
      <c r="G224" s="2">
        <v>0.23029939999999982</v>
      </c>
      <c r="H224" s="2">
        <v>100.10498945000001</v>
      </c>
      <c r="I224" s="2">
        <v>0.89493655000000416</v>
      </c>
      <c r="J224" s="2">
        <v>102.16098249999999</v>
      </c>
      <c r="K224" s="2">
        <v>0.102504500000002</v>
      </c>
      <c r="L224" s="2">
        <v>99.819189399999999</v>
      </c>
      <c r="M224" s="2">
        <v>0.24493760000000009</v>
      </c>
      <c r="N224" s="2">
        <v>100.50466994999999</v>
      </c>
      <c r="O224" s="2">
        <v>0.94412204999999716</v>
      </c>
      <c r="P224" s="2">
        <v>102.55280400000001</v>
      </c>
      <c r="Q224" s="2">
        <v>0.18084999999999951</v>
      </c>
      <c r="R224" s="2">
        <v>89.249147199999996</v>
      </c>
      <c r="S224" s="2">
        <v>0.58910269999999798</v>
      </c>
      <c r="T224" s="2">
        <v>89.935046499999999</v>
      </c>
      <c r="U224" s="2">
        <v>0.8368417000000008</v>
      </c>
    </row>
    <row r="225" spans="1:21" x14ac:dyDescent="0.25">
      <c r="A225" s="2">
        <v>20</v>
      </c>
      <c r="B225" s="2">
        <v>135.779775</v>
      </c>
      <c r="C225" s="2">
        <v>4.8088989999999967</v>
      </c>
      <c r="D225" s="2">
        <v>101.91289190000001</v>
      </c>
      <c r="E225" s="2">
        <v>2.519430100000001</v>
      </c>
      <c r="F225" s="2">
        <v>99.152374249999994</v>
      </c>
      <c r="G225" s="2">
        <v>0.17931504999999959</v>
      </c>
      <c r="H225" s="2">
        <v>100.08888880000001</v>
      </c>
      <c r="I225" s="2">
        <v>1.3564471999999981</v>
      </c>
      <c r="J225" s="2">
        <v>102.2748215</v>
      </c>
      <c r="K225" s="2">
        <v>0.34882349999999462</v>
      </c>
      <c r="L225" s="2">
        <v>100.15709235</v>
      </c>
      <c r="M225" s="2">
        <v>1.0458976500000006</v>
      </c>
      <c r="N225" s="2">
        <v>100.6699605</v>
      </c>
      <c r="O225" s="2">
        <v>0.60097249999999747</v>
      </c>
      <c r="P225" s="2">
        <v>103.4699885</v>
      </c>
      <c r="Q225" s="2">
        <v>0.34382650000000581</v>
      </c>
      <c r="R225" s="2">
        <v>88.481025500000001</v>
      </c>
      <c r="S225" s="2">
        <v>0.68066319999999791</v>
      </c>
      <c r="T225" s="2">
        <v>89.763577900000001</v>
      </c>
      <c r="U225" s="2">
        <v>0.95700340000000494</v>
      </c>
    </row>
    <row r="226" spans="1:21" x14ac:dyDescent="0.25">
      <c r="A226" s="2">
        <v>22</v>
      </c>
      <c r="B226" s="2">
        <v>138.1987585</v>
      </c>
      <c r="C226" s="2">
        <v>4.7786485000000027</v>
      </c>
      <c r="D226" s="2">
        <v>102.520732</v>
      </c>
      <c r="E226" s="2">
        <v>1.9925879999999978</v>
      </c>
      <c r="F226" s="2">
        <v>99.39061805</v>
      </c>
      <c r="G226" s="2">
        <v>0.30247394999999955</v>
      </c>
      <c r="H226" s="2">
        <v>100.69176734999999</v>
      </c>
      <c r="I226" s="2">
        <v>1.6302276500000019</v>
      </c>
      <c r="J226" s="2">
        <v>103.5314595</v>
      </c>
      <c r="K226" s="2">
        <v>1.16014999999976E-2</v>
      </c>
      <c r="L226" s="2">
        <v>101.07417649999999</v>
      </c>
      <c r="M226" s="2">
        <v>0.57173449999999804</v>
      </c>
      <c r="N226" s="2">
        <v>101.8678725</v>
      </c>
      <c r="O226" s="2">
        <v>0.65253349999999699</v>
      </c>
      <c r="P226" s="2">
        <v>104.95449049999999</v>
      </c>
      <c r="Q226" s="2">
        <v>0.2684874999999991</v>
      </c>
      <c r="R226" s="2">
        <v>89.312346450000007</v>
      </c>
      <c r="S226" s="2">
        <v>1.0950989500000006</v>
      </c>
      <c r="T226" s="2">
        <v>90.194713150000013</v>
      </c>
      <c r="U226" s="2">
        <v>1.3015521499999991</v>
      </c>
    </row>
    <row r="227" spans="1:21" x14ac:dyDescent="0.25">
      <c r="A227" s="2">
        <v>24</v>
      </c>
      <c r="B227" s="2">
        <v>139.56761499999999</v>
      </c>
      <c r="C227" s="2">
        <v>4.8718039999999974</v>
      </c>
      <c r="D227" s="2">
        <v>102.04737335</v>
      </c>
      <c r="E227" s="2">
        <v>2.2488656499999991</v>
      </c>
      <c r="F227" s="2">
        <v>100.591223</v>
      </c>
      <c r="G227" s="2">
        <v>0.28575499999999465</v>
      </c>
      <c r="H227" s="2">
        <v>101.73038004999999</v>
      </c>
      <c r="I227" s="2">
        <v>2.0418219499999992</v>
      </c>
      <c r="J227" s="2">
        <v>104.757622</v>
      </c>
      <c r="K227" s="2">
        <v>0.18166899999999941</v>
      </c>
      <c r="L227" s="2">
        <v>101.009333</v>
      </c>
      <c r="M227" s="2">
        <v>0.74854899999999702</v>
      </c>
      <c r="N227" s="2">
        <v>101.9995495</v>
      </c>
      <c r="O227" s="2">
        <v>2.2945500000005836E-2</v>
      </c>
      <c r="P227" s="2">
        <v>105.5982455</v>
      </c>
      <c r="Q227" s="2">
        <v>1.5015535</v>
      </c>
      <c r="R227" s="2">
        <v>89.3251092</v>
      </c>
      <c r="S227" s="2">
        <v>0.13596510000000706</v>
      </c>
      <c r="T227" s="2">
        <v>90.267768700000005</v>
      </c>
      <c r="U227" s="2">
        <v>1.1608950000000036</v>
      </c>
    </row>
    <row r="228" spans="1:21" x14ac:dyDescent="0.25">
      <c r="A228" s="2">
        <v>26</v>
      </c>
      <c r="B228" s="2">
        <v>140.38793150000001</v>
      </c>
      <c r="C228" s="2">
        <v>4.2533075000000053</v>
      </c>
      <c r="D228" s="2">
        <v>103.2679845</v>
      </c>
      <c r="E228" s="2">
        <v>1.7593545000000006</v>
      </c>
      <c r="F228" s="2">
        <v>101.30312649999999</v>
      </c>
      <c r="G228" s="2">
        <v>0.27815849999999642</v>
      </c>
      <c r="H228" s="2">
        <v>102.638126</v>
      </c>
      <c r="I228" s="2">
        <v>1.6233979999999946</v>
      </c>
      <c r="J228" s="2">
        <v>105.267281</v>
      </c>
      <c r="K228" s="2">
        <v>0.45347699999999946</v>
      </c>
      <c r="L228" s="2">
        <v>102.21584050000001</v>
      </c>
      <c r="M228" s="2">
        <v>1.2028405000000006</v>
      </c>
      <c r="N228" s="2">
        <v>103.35325899999999</v>
      </c>
      <c r="O228" s="2">
        <v>0.10940899999999942</v>
      </c>
      <c r="P228" s="2">
        <v>106.02651900000001</v>
      </c>
      <c r="Q228" s="2">
        <v>1.8378339999999938</v>
      </c>
      <c r="R228" s="2">
        <v>90.04041015</v>
      </c>
      <c r="S228" s="2">
        <v>0.63071254999999837</v>
      </c>
      <c r="T228" s="2">
        <v>90.623451750000001</v>
      </c>
      <c r="U228" s="2">
        <v>0.99195955000000424</v>
      </c>
    </row>
    <row r="229" spans="1:21" x14ac:dyDescent="0.25">
      <c r="A229" s="2">
        <v>28</v>
      </c>
      <c r="B229" s="2">
        <v>141.5813685</v>
      </c>
      <c r="C229" s="2">
        <v>5.4858365000000049</v>
      </c>
      <c r="D229" s="2">
        <v>103.875272</v>
      </c>
      <c r="E229" s="2">
        <v>2.0226740000000021</v>
      </c>
      <c r="F229" s="2">
        <v>102.25166400000001</v>
      </c>
      <c r="G229" s="2">
        <v>0.36783399999999489</v>
      </c>
      <c r="H229" s="2">
        <v>103.53658</v>
      </c>
      <c r="I229" s="2">
        <v>1.5862410000000011</v>
      </c>
      <c r="J229" s="2">
        <v>105.83450099999999</v>
      </c>
      <c r="K229" s="2">
        <v>0.76561600000000141</v>
      </c>
      <c r="L229" s="2">
        <v>103.263541</v>
      </c>
      <c r="M229" s="2">
        <v>1.114415000000001</v>
      </c>
      <c r="N229" s="2">
        <v>103.64382900000001</v>
      </c>
      <c r="O229" s="2">
        <v>0.41246199999999789</v>
      </c>
      <c r="P229" s="2">
        <v>106.5434925</v>
      </c>
      <c r="Q229" s="2">
        <v>1.8525274999999937</v>
      </c>
      <c r="R229" s="2">
        <v>90.66893245</v>
      </c>
      <c r="S229" s="2">
        <v>0.48086184999999659</v>
      </c>
      <c r="T229" s="2">
        <v>91.05415124999999</v>
      </c>
      <c r="U229" s="2">
        <v>1.2598886500000006</v>
      </c>
    </row>
    <row r="230" spans="1:21" x14ac:dyDescent="0.25">
      <c r="A230" s="2">
        <v>30</v>
      </c>
      <c r="B230" s="2">
        <v>142.27439049999998</v>
      </c>
      <c r="C230" s="2">
        <v>5.4589835000000022</v>
      </c>
      <c r="D230" s="2">
        <v>104.31192250000001</v>
      </c>
      <c r="E230" s="2">
        <v>2.7512855000000016</v>
      </c>
      <c r="F230" s="2">
        <v>102.90465949999999</v>
      </c>
      <c r="G230" s="2">
        <v>0.85379149999999981</v>
      </c>
      <c r="H230" s="2">
        <v>103.639296</v>
      </c>
      <c r="I230" s="2">
        <v>1.2178830000000005</v>
      </c>
      <c r="J230" s="2">
        <v>106.1267495</v>
      </c>
      <c r="K230" s="2">
        <v>0.59527450000000215</v>
      </c>
      <c r="L230" s="2">
        <v>103.8392695</v>
      </c>
      <c r="M230" s="2">
        <v>0.85110450000000526</v>
      </c>
      <c r="N230" s="2">
        <v>104.48790650000001</v>
      </c>
      <c r="O230" s="2">
        <v>0.44190549999999718</v>
      </c>
      <c r="P230" s="2">
        <v>107.05497700000001</v>
      </c>
      <c r="Q230" s="2">
        <v>1.2339550000000017</v>
      </c>
      <c r="R230" s="2">
        <v>91.726179349999995</v>
      </c>
      <c r="S230" s="2">
        <v>0.43130775000000199</v>
      </c>
      <c r="T230" s="2">
        <v>91.826505099999991</v>
      </c>
      <c r="U230" s="2">
        <v>1.1903440000000032</v>
      </c>
    </row>
    <row r="231" spans="1:21" x14ac:dyDescent="0.25">
      <c r="A231" s="2">
        <v>32</v>
      </c>
      <c r="B231" s="2">
        <v>142.628895</v>
      </c>
      <c r="C231" s="2">
        <v>5.262186000000014</v>
      </c>
      <c r="D231" s="2">
        <v>105.582627</v>
      </c>
      <c r="E231" s="2">
        <v>2.8000200000000035</v>
      </c>
      <c r="F231" s="2">
        <v>104.0177095</v>
      </c>
      <c r="G231" s="2">
        <v>0.84657250000000062</v>
      </c>
      <c r="H231" s="2">
        <v>104.26505899999999</v>
      </c>
      <c r="I231" s="2">
        <v>1.2172979999999995</v>
      </c>
      <c r="J231" s="2">
        <v>106.289012</v>
      </c>
      <c r="K231" s="2">
        <v>0.74962600000000634</v>
      </c>
      <c r="L231" s="2">
        <v>105.0849905</v>
      </c>
      <c r="M231" s="2">
        <v>1.395445500000001</v>
      </c>
      <c r="N231" s="2">
        <v>104.509694</v>
      </c>
      <c r="O231" s="2">
        <v>1.0923230000000004</v>
      </c>
      <c r="P231" s="2">
        <v>107.552497</v>
      </c>
      <c r="Q231" s="2">
        <v>1.1733329999999995</v>
      </c>
      <c r="R231" s="2">
        <v>92.584698250000002</v>
      </c>
      <c r="S231" s="2">
        <v>0.44469575000000106</v>
      </c>
      <c r="T231" s="2">
        <v>92.345475550000003</v>
      </c>
      <c r="U231" s="2">
        <v>1.4700030500000025</v>
      </c>
    </row>
    <row r="232" spans="1:21" x14ac:dyDescent="0.25">
      <c r="A232" s="2">
        <v>34</v>
      </c>
      <c r="B232" s="2">
        <v>143.7024715</v>
      </c>
      <c r="C232" s="2">
        <v>3.8985634999999945</v>
      </c>
      <c r="D232" s="2">
        <v>106.71275499999999</v>
      </c>
      <c r="E232" s="2">
        <v>2.6646509999999992</v>
      </c>
      <c r="F232" s="2">
        <v>104.9050615</v>
      </c>
      <c r="G232" s="2">
        <v>0.8536344999999983</v>
      </c>
      <c r="H232" s="2">
        <v>105.62370899999999</v>
      </c>
      <c r="I232" s="2">
        <v>1.6193840000000037</v>
      </c>
      <c r="J232" s="2">
        <v>107.2536375</v>
      </c>
      <c r="K232" s="2">
        <v>0.32593750000000199</v>
      </c>
      <c r="L232" s="2">
        <v>106.19275300000001</v>
      </c>
      <c r="M232" s="2">
        <v>2.3834170000000015</v>
      </c>
      <c r="N232" s="2">
        <v>104.7732055</v>
      </c>
      <c r="O232" s="2">
        <v>0.58715250000000196</v>
      </c>
      <c r="P232" s="2">
        <v>108.783069</v>
      </c>
      <c r="Q232" s="2">
        <v>1.6039930000000027</v>
      </c>
      <c r="R232" s="2">
        <v>93.716552550000003</v>
      </c>
      <c r="S232" s="2">
        <v>0.68859464999999886</v>
      </c>
      <c r="T232" s="2">
        <v>93.189478899999997</v>
      </c>
      <c r="U232" s="2">
        <v>1.285625600000003</v>
      </c>
    </row>
    <row r="233" spans="1:21" x14ac:dyDescent="0.25">
      <c r="A233" s="2">
        <v>36</v>
      </c>
      <c r="B233" s="2">
        <v>143.954204</v>
      </c>
      <c r="C233" s="2">
        <v>3.2151580000000024</v>
      </c>
      <c r="D233" s="2">
        <v>107.818787</v>
      </c>
      <c r="E233" s="2">
        <v>2.1966759999999965</v>
      </c>
      <c r="F233" s="2">
        <v>105.64036250000001</v>
      </c>
      <c r="G233" s="2">
        <v>0.8497625000000042</v>
      </c>
      <c r="H233" s="2">
        <v>106.8213325</v>
      </c>
      <c r="I233" s="2">
        <v>1.7673585000000003</v>
      </c>
      <c r="J233" s="2">
        <v>108.66076200000001</v>
      </c>
      <c r="K233" s="2">
        <v>1.1674750000000031</v>
      </c>
      <c r="L233" s="2">
        <v>107.4926095</v>
      </c>
      <c r="M233" s="2">
        <v>2.3019034999999946</v>
      </c>
      <c r="N233" s="2">
        <v>105.5450235</v>
      </c>
      <c r="O233" s="2">
        <v>0.77266450000000475</v>
      </c>
      <c r="P233" s="2">
        <v>110.29970549999999</v>
      </c>
      <c r="Q233" s="2">
        <v>1.8838115000000002</v>
      </c>
      <c r="R233" s="2">
        <v>94.864565599999992</v>
      </c>
      <c r="S233" s="2">
        <v>0.75265499999999719</v>
      </c>
      <c r="T233" s="2">
        <v>93.880168099999992</v>
      </c>
      <c r="U233" s="2">
        <v>1.320643699999998</v>
      </c>
    </row>
    <row r="234" spans="1:21" x14ac:dyDescent="0.25">
      <c r="A234" s="2">
        <v>38</v>
      </c>
      <c r="B234" s="2">
        <v>145.4809645</v>
      </c>
      <c r="C234" s="2">
        <v>2.9424845000000062</v>
      </c>
      <c r="D234" s="2">
        <v>109.786772</v>
      </c>
      <c r="E234" s="2">
        <v>1.5956790000000041</v>
      </c>
      <c r="F234" s="2">
        <v>106.744986</v>
      </c>
      <c r="G234" s="2">
        <v>1.6593299999999971</v>
      </c>
      <c r="H234" s="2">
        <v>107.91590450000001</v>
      </c>
      <c r="I234" s="2">
        <v>2.2387675000000016</v>
      </c>
      <c r="J234" s="2">
        <v>109.6115495</v>
      </c>
      <c r="K234" s="2">
        <v>3.8435499999998513E-2</v>
      </c>
      <c r="L234" s="2">
        <v>109.29566800000001</v>
      </c>
      <c r="M234" s="2">
        <v>3.0380429999999947</v>
      </c>
      <c r="N234" s="2">
        <v>107.49308049999999</v>
      </c>
      <c r="O234" s="2">
        <v>0.11218649999999997</v>
      </c>
      <c r="P234" s="2">
        <v>111.608358</v>
      </c>
      <c r="Q234" s="2">
        <v>0.82850700000000188</v>
      </c>
      <c r="R234" s="2">
        <v>96.379113899999993</v>
      </c>
      <c r="S234" s="2">
        <v>1.3027891999999994</v>
      </c>
      <c r="T234" s="2">
        <v>95.319594499999994</v>
      </c>
      <c r="U234" s="2">
        <v>1.587123400000003</v>
      </c>
    </row>
    <row r="235" spans="1:21" x14ac:dyDescent="0.25">
      <c r="A235" s="2">
        <v>40</v>
      </c>
      <c r="B235" s="2">
        <v>146.47844450000002</v>
      </c>
      <c r="C235" s="2">
        <v>3.6834755000000001</v>
      </c>
      <c r="D235" s="2">
        <v>110.9124395</v>
      </c>
      <c r="E235" s="2">
        <v>1.6765435000000011</v>
      </c>
      <c r="F235" s="2">
        <v>108.298104</v>
      </c>
      <c r="G235" s="2">
        <v>1.4138359999999963</v>
      </c>
      <c r="H235" s="2">
        <v>109.058961</v>
      </c>
      <c r="I235" s="2">
        <v>2.3812870000000004</v>
      </c>
      <c r="J235" s="2">
        <v>110.43646200000001</v>
      </c>
      <c r="K235" s="2">
        <v>0.24078000000000088</v>
      </c>
      <c r="L235" s="2">
        <v>110.6362735</v>
      </c>
      <c r="M235" s="2">
        <v>3.0790065000000055</v>
      </c>
      <c r="N235" s="2">
        <v>108.853944</v>
      </c>
      <c r="O235" s="2">
        <v>0.17741999999999791</v>
      </c>
      <c r="P235" s="2">
        <v>113.78773749999999</v>
      </c>
      <c r="Q235" s="2">
        <v>0.919498499999996</v>
      </c>
      <c r="R235" s="2">
        <v>97.526798149999991</v>
      </c>
      <c r="S235" s="2">
        <v>0.84464824999999877</v>
      </c>
      <c r="T235" s="2">
        <v>96.933409249999997</v>
      </c>
      <c r="U235" s="2">
        <v>1.4480963500000001</v>
      </c>
    </row>
    <row r="236" spans="1:21" x14ac:dyDescent="0.25">
      <c r="A236" s="2">
        <v>42</v>
      </c>
      <c r="B236" s="2">
        <v>147.96295350000003</v>
      </c>
      <c r="C236" s="2">
        <v>3.1876864999999981</v>
      </c>
      <c r="D236" s="2">
        <v>112.2322705</v>
      </c>
      <c r="E236" s="2">
        <v>1.8793615000000017</v>
      </c>
      <c r="F236" s="2">
        <v>109.88945050000001</v>
      </c>
      <c r="G236" s="2">
        <v>1.7366175000000013</v>
      </c>
      <c r="H236" s="2">
        <v>110.3701015</v>
      </c>
      <c r="I236" s="2">
        <v>2.6844605000000001</v>
      </c>
      <c r="J236" s="2">
        <v>111.46817849999999</v>
      </c>
      <c r="K236" s="2">
        <v>0.19722949999999884</v>
      </c>
      <c r="L236" s="2">
        <v>112.4283705</v>
      </c>
      <c r="M236" s="2">
        <v>3.3710125000000062</v>
      </c>
      <c r="N236" s="2">
        <v>109.977171</v>
      </c>
      <c r="O236" s="2">
        <v>0.39660899999999799</v>
      </c>
      <c r="P236" s="2">
        <v>114.889736</v>
      </c>
      <c r="Q236" s="2">
        <v>1.4486459999999965</v>
      </c>
      <c r="R236" s="2">
        <v>99.604335149999997</v>
      </c>
      <c r="S236" s="2">
        <v>1.1845038499999987</v>
      </c>
      <c r="T236" s="2">
        <v>98.421120900000005</v>
      </c>
      <c r="U236" s="2">
        <v>1.202343599999999</v>
      </c>
    </row>
    <row r="237" spans="1:21" x14ac:dyDescent="0.25">
      <c r="A237" s="2">
        <v>44</v>
      </c>
      <c r="B237" s="2">
        <v>149.13077200000001</v>
      </c>
      <c r="C237" s="2">
        <v>2.4247119999999995</v>
      </c>
      <c r="D237" s="2">
        <v>112.995473</v>
      </c>
      <c r="E237" s="2">
        <v>2.1840970000000013</v>
      </c>
      <c r="F237" s="2">
        <v>111.584835</v>
      </c>
      <c r="G237" s="2">
        <v>1.4459109999999953</v>
      </c>
      <c r="H237" s="2">
        <v>111.71455599999999</v>
      </c>
      <c r="I237" s="2">
        <v>3.0034020000000012</v>
      </c>
      <c r="J237" s="2">
        <v>112.59129200000001</v>
      </c>
      <c r="K237" s="2">
        <v>0.5452409999999972</v>
      </c>
      <c r="L237" s="2">
        <v>113.18198699999999</v>
      </c>
      <c r="M237" s="2">
        <v>3.0511669999999995</v>
      </c>
      <c r="N237" s="2">
        <v>110.7439835</v>
      </c>
      <c r="O237" s="2">
        <v>1.6368405000000052</v>
      </c>
      <c r="P237" s="2">
        <v>115.5727085</v>
      </c>
      <c r="Q237" s="2">
        <v>2.3821464999999975</v>
      </c>
      <c r="R237" s="2">
        <v>100.98029629999999</v>
      </c>
      <c r="S237" s="2">
        <v>1.0389486999999988</v>
      </c>
      <c r="T237" s="2">
        <v>99.633552350000002</v>
      </c>
      <c r="U237" s="2">
        <v>0.65851664999999571</v>
      </c>
    </row>
    <row r="238" spans="1:21" x14ac:dyDescent="0.25">
      <c r="A238" s="2">
        <v>46</v>
      </c>
      <c r="B238" s="2">
        <v>150.00173150000001</v>
      </c>
      <c r="C238" s="2">
        <v>2.0860334999999992</v>
      </c>
      <c r="D238" s="2">
        <v>114.56550350000001</v>
      </c>
      <c r="E238" s="2">
        <v>2.164571500000001</v>
      </c>
      <c r="F238" s="2">
        <v>112.92333550000001</v>
      </c>
      <c r="G238" s="2">
        <v>1.3329175000000006</v>
      </c>
      <c r="H238" s="2">
        <v>113.03330200000001</v>
      </c>
      <c r="I238" s="2">
        <v>3.3429560000000009</v>
      </c>
      <c r="J238" s="2">
        <v>114.182241</v>
      </c>
      <c r="K238" s="2">
        <v>0.84805500000000222</v>
      </c>
      <c r="L238" s="2">
        <v>114.6640955</v>
      </c>
      <c r="M238" s="2">
        <v>3.9846535000000003</v>
      </c>
      <c r="N238" s="2">
        <v>111.996257</v>
      </c>
      <c r="O238" s="2">
        <v>1.5275280000000038</v>
      </c>
      <c r="P238" s="2">
        <v>116.77573150000001</v>
      </c>
      <c r="Q238" s="2">
        <v>1.7822715000000002</v>
      </c>
      <c r="R238" s="2">
        <v>102.75319999999999</v>
      </c>
      <c r="S238" s="2">
        <v>1.2754660000000015</v>
      </c>
      <c r="T238" s="2">
        <v>100.992503</v>
      </c>
      <c r="U238" s="2">
        <v>0.57078900000000488</v>
      </c>
    </row>
    <row r="239" spans="1:21" x14ac:dyDescent="0.25">
      <c r="A239" s="2">
        <v>48</v>
      </c>
      <c r="B239" s="2">
        <v>151.54935599999999</v>
      </c>
      <c r="C239" s="2">
        <v>1.7796839999999889</v>
      </c>
      <c r="D239" s="2">
        <v>116.3110125</v>
      </c>
      <c r="E239" s="2">
        <v>2.4031584999999964</v>
      </c>
      <c r="F239" s="2">
        <v>114.60024300000001</v>
      </c>
      <c r="G239" s="2">
        <v>0.87220500000000101</v>
      </c>
      <c r="H239" s="2">
        <v>115.29285400000001</v>
      </c>
      <c r="I239" s="2">
        <v>3.3914609999999996</v>
      </c>
      <c r="J239" s="2">
        <v>115.845946</v>
      </c>
      <c r="K239" s="2">
        <v>1.3163820000000044</v>
      </c>
      <c r="L239" s="2">
        <v>116.7588135</v>
      </c>
      <c r="M239" s="2">
        <v>4.1524624999999986</v>
      </c>
      <c r="N239" s="2">
        <v>113.86571499999999</v>
      </c>
      <c r="O239" s="2">
        <v>0.92877200000000215</v>
      </c>
      <c r="P239" s="2">
        <v>118.47245749999999</v>
      </c>
      <c r="Q239" s="2">
        <v>2.0374155000000016</v>
      </c>
      <c r="R239" s="2">
        <v>104.556434</v>
      </c>
      <c r="S239" s="2">
        <v>1.5609490000000008</v>
      </c>
      <c r="T239" s="2">
        <v>102.3687965</v>
      </c>
      <c r="U239" s="2">
        <v>0.90396450000000073</v>
      </c>
    </row>
    <row r="240" spans="1:21" x14ac:dyDescent="0.25">
      <c r="A240" s="2">
        <v>50</v>
      </c>
      <c r="B240" s="2">
        <v>155.169678</v>
      </c>
      <c r="C240" s="2">
        <v>1.8344270000000051</v>
      </c>
      <c r="D240" s="2">
        <v>119.318663</v>
      </c>
      <c r="E240" s="2">
        <v>2.2120230000000021</v>
      </c>
      <c r="F240" s="2">
        <v>116.89152799999999</v>
      </c>
      <c r="G240" s="2">
        <v>1.6149409999999946</v>
      </c>
      <c r="H240" s="2">
        <v>116.5889275</v>
      </c>
      <c r="I240" s="2">
        <v>3.1075275000000033</v>
      </c>
      <c r="J240" s="2">
        <v>117.3113735</v>
      </c>
      <c r="K240" s="2">
        <v>0.43087549999999908</v>
      </c>
      <c r="L240" s="2">
        <v>119.09621799999999</v>
      </c>
      <c r="M240" s="2">
        <v>4.0611460000000008</v>
      </c>
      <c r="N240" s="2">
        <v>116.34108800000001</v>
      </c>
      <c r="O240" s="2">
        <v>0.5087609999999998</v>
      </c>
      <c r="P240" s="2">
        <v>120.84488450000001</v>
      </c>
      <c r="Q240" s="2">
        <v>1.2432295000000053</v>
      </c>
      <c r="R240" s="2">
        <v>107.4771465</v>
      </c>
      <c r="S240" s="2">
        <v>2.2674214999999975</v>
      </c>
      <c r="T240" s="2">
        <v>104.526089</v>
      </c>
      <c r="U240" s="2">
        <v>0.50792300000000523</v>
      </c>
    </row>
    <row r="241" spans="1:21" x14ac:dyDescent="0.25">
      <c r="A241" s="2">
        <v>52</v>
      </c>
      <c r="B241" s="2">
        <v>158.413703</v>
      </c>
      <c r="C241" s="2">
        <v>2.5498389999999915</v>
      </c>
      <c r="D241" s="2">
        <v>120.6292625</v>
      </c>
      <c r="E241" s="2">
        <v>2.4286395000000027</v>
      </c>
      <c r="F241" s="2">
        <v>118.9042555</v>
      </c>
      <c r="G241" s="2">
        <v>1.222119499999998</v>
      </c>
      <c r="H241" s="2">
        <v>118.388029</v>
      </c>
      <c r="I241" s="2">
        <v>3.8399380000000036</v>
      </c>
      <c r="J241" s="2">
        <v>119.0730595</v>
      </c>
      <c r="K241" s="2">
        <v>1.2649964999999952</v>
      </c>
      <c r="L241" s="2">
        <v>120.88579350000001</v>
      </c>
      <c r="M241" s="2">
        <v>4.3142654999999976</v>
      </c>
      <c r="N241" s="2">
        <v>116.83099849999999</v>
      </c>
      <c r="O241" s="2">
        <v>1.1368215000000035</v>
      </c>
      <c r="P241" s="2">
        <v>122.10536500000001</v>
      </c>
      <c r="Q241" s="2">
        <v>2.2535920000000047</v>
      </c>
      <c r="R241" s="2">
        <v>109.12450749999999</v>
      </c>
      <c r="S241" s="2">
        <v>2.1585284999999956</v>
      </c>
      <c r="T241" s="2">
        <v>106.33824749999999</v>
      </c>
      <c r="U241" s="2">
        <v>0.60670850000000343</v>
      </c>
    </row>
    <row r="242" spans="1:21" x14ac:dyDescent="0.25">
      <c r="A242" s="2">
        <v>54</v>
      </c>
      <c r="B242" s="2">
        <v>161.96963700000001</v>
      </c>
      <c r="C242" s="2">
        <v>1.9687490000000025</v>
      </c>
      <c r="D242" s="2">
        <v>123.9030825</v>
      </c>
      <c r="E242" s="2">
        <v>2.6258885000000021</v>
      </c>
      <c r="F242" s="2">
        <v>121.260975</v>
      </c>
      <c r="G242" s="2">
        <v>1.8170539999999988</v>
      </c>
      <c r="H242" s="2">
        <v>120.13386</v>
      </c>
      <c r="I242" s="2">
        <v>3.8203730000000036</v>
      </c>
      <c r="J242" s="2">
        <v>120.627505</v>
      </c>
      <c r="K242" s="2">
        <v>0.56982499999999447</v>
      </c>
      <c r="L242" s="2">
        <v>123.46574749999999</v>
      </c>
      <c r="M242" s="2">
        <v>4.3363955000000018</v>
      </c>
      <c r="N242" s="2">
        <v>119.4278285</v>
      </c>
      <c r="O242" s="2">
        <v>9.9009500000001083E-2</v>
      </c>
      <c r="P242" s="2">
        <v>124.7569925</v>
      </c>
      <c r="Q242" s="2">
        <v>1.995846499999999</v>
      </c>
      <c r="R242" s="2">
        <v>111.4824165</v>
      </c>
      <c r="S242" s="2">
        <v>2.7400164999999959</v>
      </c>
      <c r="T242" s="2">
        <v>108.95758549999999</v>
      </c>
      <c r="U242" s="2">
        <v>0.54630049999999386</v>
      </c>
    </row>
    <row r="243" spans="1:21" x14ac:dyDescent="0.25">
      <c r="A243" s="2">
        <v>56</v>
      </c>
      <c r="B243" s="2">
        <v>164.29743450000001</v>
      </c>
      <c r="C243" s="2">
        <v>2.8179595000000006</v>
      </c>
      <c r="D243" s="2">
        <v>126.14912200000001</v>
      </c>
      <c r="E243" s="2">
        <v>2.611222000000005</v>
      </c>
      <c r="F243" s="2">
        <v>123.409781</v>
      </c>
      <c r="G243" s="2">
        <v>1.4298280000000005</v>
      </c>
      <c r="H243" s="2">
        <v>122.1949905</v>
      </c>
      <c r="I243" s="2">
        <v>4.1781275000000022</v>
      </c>
      <c r="J243" s="2">
        <v>122.73691500000001</v>
      </c>
      <c r="K243" s="2">
        <v>0.99672199999999833</v>
      </c>
      <c r="L243" s="2">
        <v>125.25018900000001</v>
      </c>
      <c r="M243" s="2">
        <v>4.4561589999999924</v>
      </c>
      <c r="N243" s="2">
        <v>120.0683745</v>
      </c>
      <c r="O243" s="2">
        <v>1.3522545000000008</v>
      </c>
      <c r="P243" s="2">
        <v>125.4707215</v>
      </c>
      <c r="Q243" s="2">
        <v>2.6967334999999935</v>
      </c>
      <c r="R243" s="2">
        <v>113.134236</v>
      </c>
      <c r="S243" s="2">
        <v>2.4857920000000036</v>
      </c>
      <c r="T243" s="2">
        <v>110.94129599999999</v>
      </c>
      <c r="U243" s="2">
        <v>0.46350999999999942</v>
      </c>
    </row>
    <row r="244" spans="1:21" x14ac:dyDescent="0.25">
      <c r="A244" s="2">
        <v>58</v>
      </c>
      <c r="B244" s="2">
        <v>165.8430645</v>
      </c>
      <c r="C244" s="2">
        <v>3.5889165000000105</v>
      </c>
      <c r="D244" s="2">
        <v>128.48349149999999</v>
      </c>
      <c r="E244" s="2">
        <v>2.387269499999995</v>
      </c>
      <c r="F244" s="2">
        <v>125.85589949999999</v>
      </c>
      <c r="G244" s="2">
        <v>1.5745224999999934</v>
      </c>
      <c r="H244" s="2">
        <v>124.19617700000001</v>
      </c>
      <c r="I244" s="2">
        <v>4.8293970000000002</v>
      </c>
      <c r="J244" s="2">
        <v>124.24105400000001</v>
      </c>
      <c r="K244" s="2">
        <v>1.1724159999999983</v>
      </c>
      <c r="L244" s="2">
        <v>127.56061299999999</v>
      </c>
      <c r="M244" s="2">
        <v>4.8618839999999963</v>
      </c>
      <c r="N244" s="2">
        <v>122.4344385</v>
      </c>
      <c r="O244" s="2">
        <v>1.1892335000000003</v>
      </c>
      <c r="P244" s="2">
        <v>127.3078625</v>
      </c>
      <c r="Q244" s="2">
        <v>3.3148595000000038</v>
      </c>
      <c r="R244" s="2">
        <v>115.87036449999999</v>
      </c>
      <c r="S244" s="2">
        <v>2.6769545000000008</v>
      </c>
      <c r="T244" s="2">
        <v>113.50354899999999</v>
      </c>
      <c r="U244" s="2">
        <v>0.20726400000000211</v>
      </c>
    </row>
    <row r="245" spans="1:21" x14ac:dyDescent="0.25">
      <c r="A245" s="2">
        <v>60</v>
      </c>
      <c r="B245" s="2">
        <v>169.57560799999999</v>
      </c>
      <c r="C245" s="2">
        <v>4.1604589999999888</v>
      </c>
      <c r="D245" s="2">
        <v>131.67456799999999</v>
      </c>
      <c r="E245" s="2">
        <v>2.3706669999999974</v>
      </c>
      <c r="F245" s="2">
        <v>128.209665</v>
      </c>
      <c r="G245" s="2">
        <v>2.3848900000000057</v>
      </c>
      <c r="H245" s="2">
        <v>126.1460275</v>
      </c>
      <c r="I245" s="2">
        <v>4.4985815000000002</v>
      </c>
      <c r="J245" s="2">
        <v>125.865916</v>
      </c>
      <c r="K245" s="2">
        <v>0.67433499999999924</v>
      </c>
      <c r="L245" s="2">
        <v>129.9084095</v>
      </c>
      <c r="M245" s="2">
        <v>4.9213854999999924</v>
      </c>
      <c r="N245" s="2">
        <v>124.5916405</v>
      </c>
      <c r="O245" s="2">
        <v>0.74863249999999937</v>
      </c>
      <c r="P245" s="2">
        <v>129.45911899999999</v>
      </c>
      <c r="Q245" s="2">
        <v>3.009057999999996</v>
      </c>
      <c r="R245" s="2">
        <v>118.4741865</v>
      </c>
      <c r="S245" s="2">
        <v>3.0891935000000004</v>
      </c>
      <c r="T245" s="2">
        <v>116.2354795</v>
      </c>
      <c r="U245" s="2">
        <v>0.37331650000000138</v>
      </c>
    </row>
    <row r="246" spans="1:21" x14ac:dyDescent="0.25">
      <c r="A246" s="2">
        <v>62</v>
      </c>
      <c r="B246" s="2">
        <v>172.535436</v>
      </c>
      <c r="C246" s="2">
        <v>4.1540640000000053</v>
      </c>
      <c r="D246" s="2">
        <v>134.2969075</v>
      </c>
      <c r="E246" s="2">
        <v>2.4220814999999902</v>
      </c>
      <c r="F246" s="2">
        <v>130.23290299999999</v>
      </c>
      <c r="G246" s="2">
        <v>1.7676419999999951</v>
      </c>
      <c r="H246" s="2">
        <v>128.66846949999999</v>
      </c>
      <c r="I246" s="2">
        <v>5.4923654999999982</v>
      </c>
      <c r="J246" s="2">
        <v>127.768597</v>
      </c>
      <c r="K246" s="2">
        <v>0.74198599999999715</v>
      </c>
      <c r="L246" s="2">
        <v>131.56721149999998</v>
      </c>
      <c r="M246" s="2">
        <v>5.5437204999999921</v>
      </c>
      <c r="N246" s="2">
        <v>126.07840049999999</v>
      </c>
      <c r="O246" s="2">
        <v>1.4667095000000003</v>
      </c>
      <c r="P246" s="2">
        <v>131.08386849999999</v>
      </c>
      <c r="Q246" s="2">
        <v>2.8345295000000021</v>
      </c>
      <c r="R246" s="2">
        <v>120.6328295</v>
      </c>
      <c r="S246" s="2">
        <v>2.6323474999999945</v>
      </c>
      <c r="T246" s="2">
        <v>118.5837805</v>
      </c>
      <c r="U246" s="2">
        <v>0.47092849999999942</v>
      </c>
    </row>
    <row r="247" spans="1:21" x14ac:dyDescent="0.25">
      <c r="A247" s="2">
        <v>64</v>
      </c>
      <c r="B247" s="2">
        <v>175.60888649999998</v>
      </c>
      <c r="C247" s="2">
        <v>4.3613265000000041</v>
      </c>
      <c r="D247" s="2">
        <v>136.92230699999999</v>
      </c>
      <c r="E247" s="2">
        <v>2.5594839999999976</v>
      </c>
      <c r="F247" s="2">
        <v>133.22393449999998</v>
      </c>
      <c r="G247" s="2">
        <v>2.1179135000000002</v>
      </c>
      <c r="H247" s="2">
        <v>130.5466735</v>
      </c>
      <c r="I247" s="2">
        <v>5.7690525000000079</v>
      </c>
      <c r="J247" s="2">
        <v>129.318388</v>
      </c>
      <c r="K247" s="2">
        <v>0.97508899999999699</v>
      </c>
      <c r="L247" s="2">
        <v>134.42892699999999</v>
      </c>
      <c r="M247" s="2">
        <v>5.8293660000000074</v>
      </c>
      <c r="N247" s="2">
        <v>128.60206549999998</v>
      </c>
      <c r="O247" s="2">
        <v>1.7723654999999923</v>
      </c>
      <c r="P247" s="2">
        <v>132.6173345</v>
      </c>
      <c r="Q247" s="2">
        <v>3.3409044999999935</v>
      </c>
      <c r="R247" s="2">
        <v>123.315032</v>
      </c>
      <c r="S247" s="2">
        <v>3.0285730000000015</v>
      </c>
      <c r="T247" s="2">
        <v>121.440248</v>
      </c>
      <c r="U247" s="2">
        <v>0.70389500000000282</v>
      </c>
    </row>
    <row r="248" spans="1:21" x14ac:dyDescent="0.25">
      <c r="A248" s="2">
        <v>66</v>
      </c>
      <c r="B248" s="2">
        <v>180.8327745</v>
      </c>
      <c r="C248" s="2">
        <v>3.8555695000000014</v>
      </c>
      <c r="D248" s="2">
        <v>140.09947549999998</v>
      </c>
      <c r="E248" s="2">
        <v>2.6534855000000022</v>
      </c>
      <c r="F248" s="2">
        <v>135.600472</v>
      </c>
      <c r="G248" s="2">
        <v>1.8769829999999956</v>
      </c>
      <c r="H248" s="2">
        <v>133.05836399999998</v>
      </c>
      <c r="I248" s="2">
        <v>6.3747120000000024</v>
      </c>
      <c r="J248" s="2">
        <v>130.833303</v>
      </c>
      <c r="K248" s="2">
        <v>0.72291599999999789</v>
      </c>
      <c r="L248" s="2">
        <v>136.72059050000001</v>
      </c>
      <c r="M248" s="2">
        <v>5.8648224999999883</v>
      </c>
      <c r="N248" s="2">
        <v>130.54202549999999</v>
      </c>
      <c r="O248" s="2">
        <v>2.2397555000000011</v>
      </c>
      <c r="P248" s="2">
        <v>135.1226355</v>
      </c>
      <c r="Q248" s="2">
        <v>3.4647955000000081</v>
      </c>
      <c r="R248" s="2">
        <v>125.9055145</v>
      </c>
      <c r="S248" s="2">
        <v>3.1835444999999964</v>
      </c>
      <c r="T248" s="2">
        <v>124.02808300000001</v>
      </c>
      <c r="U248" s="2">
        <v>0.62396799999999786</v>
      </c>
    </row>
    <row r="249" spans="1:21" x14ac:dyDescent="0.25">
      <c r="A249" s="2">
        <v>68</v>
      </c>
      <c r="B249" s="2">
        <v>184.55889049999999</v>
      </c>
      <c r="C249" s="2">
        <v>3.3425785000000019</v>
      </c>
      <c r="D249" s="2">
        <v>144.26090400000001</v>
      </c>
      <c r="E249" s="2">
        <v>2.4863349999999969</v>
      </c>
      <c r="F249" s="2">
        <v>138.5639175</v>
      </c>
      <c r="G249" s="2">
        <v>3.0760124999999903</v>
      </c>
      <c r="H249" s="2">
        <v>135.887562</v>
      </c>
      <c r="I249" s="2">
        <v>6.4206000000000074</v>
      </c>
      <c r="J249" s="2">
        <v>132.79427800000002</v>
      </c>
      <c r="K249" s="2">
        <v>0.43665800000000843</v>
      </c>
      <c r="L249" s="2">
        <v>139.81731050000002</v>
      </c>
      <c r="M249" s="2">
        <v>5.9343065000000053</v>
      </c>
      <c r="N249" s="2">
        <v>133.82345650000002</v>
      </c>
      <c r="O249" s="2">
        <v>1.7007784999999984</v>
      </c>
      <c r="P249" s="2">
        <v>138.16124450000001</v>
      </c>
      <c r="Q249" s="2">
        <v>2.5173835000000082</v>
      </c>
      <c r="R249" s="2">
        <v>129.21092899999999</v>
      </c>
      <c r="S249" s="2">
        <v>4.5166039999999938</v>
      </c>
      <c r="T249" s="2">
        <v>126.703092</v>
      </c>
      <c r="U249" s="2">
        <v>0.86399799999999516</v>
      </c>
    </row>
    <row r="250" spans="1:21" x14ac:dyDescent="0.25">
      <c r="A250" s="2">
        <v>70</v>
      </c>
      <c r="B250" s="2">
        <v>188.52178700000002</v>
      </c>
      <c r="C250" s="2">
        <v>2.6067359999999979</v>
      </c>
      <c r="D250" s="2">
        <v>147.41993400000001</v>
      </c>
      <c r="E250" s="2">
        <v>2.8869649999999893</v>
      </c>
      <c r="F250" s="2">
        <v>141.637246</v>
      </c>
      <c r="G250" s="2">
        <v>3.4051690000000008</v>
      </c>
      <c r="H250" s="2">
        <v>138.07010450000001</v>
      </c>
      <c r="I250" s="2">
        <v>6.5055755000000062</v>
      </c>
      <c r="J250" s="2">
        <v>134.91772550000002</v>
      </c>
      <c r="K250" s="2">
        <v>0.79551049999999179</v>
      </c>
      <c r="L250" s="2">
        <v>142.67219649999998</v>
      </c>
      <c r="M250" s="2">
        <v>6.0523114999999876</v>
      </c>
      <c r="N250" s="2">
        <v>135.58801149999999</v>
      </c>
      <c r="O250" s="2">
        <v>1.9790914999999956</v>
      </c>
      <c r="P250" s="2">
        <v>139.91993150000002</v>
      </c>
      <c r="Q250" s="2">
        <v>2.4679195000000078</v>
      </c>
      <c r="R250" s="2">
        <v>132.127353</v>
      </c>
      <c r="S250" s="2">
        <v>4.261776999999995</v>
      </c>
      <c r="T250" s="2">
        <v>129.3115895</v>
      </c>
      <c r="U250" s="2">
        <v>0.67490449999999669</v>
      </c>
    </row>
    <row r="251" spans="1:21" x14ac:dyDescent="0.25">
      <c r="A251" s="2">
        <v>72</v>
      </c>
      <c r="B251" s="2">
        <v>191.6602795</v>
      </c>
      <c r="C251" s="2">
        <v>1.0546845000000076</v>
      </c>
      <c r="D251" s="2">
        <v>149.818017</v>
      </c>
      <c r="E251" s="2">
        <v>3.3661889999999914</v>
      </c>
      <c r="F251" s="2">
        <v>144.51136650000001</v>
      </c>
      <c r="G251" s="2">
        <v>2.6551565000000039</v>
      </c>
      <c r="H251" s="2">
        <v>140.24273199999999</v>
      </c>
      <c r="I251" s="2">
        <v>7.3251570000000044</v>
      </c>
      <c r="J251" s="2">
        <v>137.51241899999999</v>
      </c>
      <c r="K251" s="2">
        <v>0.83598499999999376</v>
      </c>
      <c r="L251" s="2">
        <v>144.6936915</v>
      </c>
      <c r="M251" s="2">
        <v>6.5629575000000102</v>
      </c>
      <c r="N251" s="2">
        <v>137.105433</v>
      </c>
      <c r="O251" s="2">
        <v>2.4776860000000056</v>
      </c>
      <c r="P251" s="2">
        <v>141.47755849999999</v>
      </c>
      <c r="Q251" s="2">
        <v>3.4973494999999986</v>
      </c>
      <c r="R251" s="2">
        <v>134.18290050000002</v>
      </c>
      <c r="S251" s="2">
        <v>3.7747844999999955</v>
      </c>
      <c r="T251" s="2">
        <v>132.1755805</v>
      </c>
      <c r="U251" s="2">
        <v>1.0607765000000029</v>
      </c>
    </row>
    <row r="252" spans="1:21" x14ac:dyDescent="0.25">
      <c r="A252" s="2">
        <v>74</v>
      </c>
      <c r="B252" s="2">
        <v>196.26419249999998</v>
      </c>
      <c r="C252" s="2">
        <v>1.1902285000000035</v>
      </c>
      <c r="D252" s="2">
        <v>154.30847349999999</v>
      </c>
      <c r="E252" s="2">
        <v>3.1388644999999968</v>
      </c>
      <c r="F252" s="2">
        <v>147.40455750000001</v>
      </c>
      <c r="G252" s="2">
        <v>3.7935774999999978</v>
      </c>
      <c r="H252" s="2">
        <v>142.69192199999998</v>
      </c>
      <c r="I252" s="2">
        <v>6.973157999999998</v>
      </c>
      <c r="J252" s="2">
        <v>139.607945</v>
      </c>
      <c r="K252" s="2">
        <v>0.13770800000000349</v>
      </c>
      <c r="L252" s="2">
        <v>148.03387900000001</v>
      </c>
      <c r="M252" s="2">
        <v>6.4651980000000009</v>
      </c>
      <c r="N252" s="2">
        <v>139.83097550000002</v>
      </c>
      <c r="O252" s="2">
        <v>1.6869415000000032</v>
      </c>
      <c r="P252" s="2">
        <v>144.59093200000001</v>
      </c>
      <c r="Q252" s="2">
        <v>3.1379560000000026</v>
      </c>
      <c r="R252" s="2">
        <v>138.03742499999998</v>
      </c>
      <c r="S252" s="2">
        <v>4.809781000000001</v>
      </c>
      <c r="T252" s="2">
        <v>135.05747550000001</v>
      </c>
      <c r="U252" s="2">
        <v>1.1903104999999954</v>
      </c>
    </row>
    <row r="253" spans="1:21" x14ac:dyDescent="0.25">
      <c r="A253" s="2">
        <v>76</v>
      </c>
      <c r="B253" s="2">
        <v>200.79483249999998</v>
      </c>
      <c r="C253" s="2">
        <v>0.17789349999999615</v>
      </c>
      <c r="D253" s="2">
        <v>157.88495849999998</v>
      </c>
      <c r="E253" s="2">
        <v>3.5931325000000101</v>
      </c>
      <c r="F253" s="2">
        <v>150.69529</v>
      </c>
      <c r="G253" s="2">
        <v>3.4320629999999994</v>
      </c>
      <c r="H253" s="2">
        <v>144.602431</v>
      </c>
      <c r="I253" s="2">
        <v>6.8876789999999914</v>
      </c>
      <c r="J253" s="2">
        <v>141.224985</v>
      </c>
      <c r="K253" s="2">
        <v>0.3609079999999949</v>
      </c>
      <c r="L253" s="2">
        <v>150.64023300000002</v>
      </c>
      <c r="M253" s="2">
        <v>6.7001460000000037</v>
      </c>
      <c r="N253" s="2">
        <v>141.80466250000001</v>
      </c>
      <c r="O253" s="2">
        <v>1.6864024999999998</v>
      </c>
      <c r="P253" s="2">
        <v>146.80223100000001</v>
      </c>
      <c r="Q253" s="2">
        <v>3.6879069999999956</v>
      </c>
      <c r="R253" s="2">
        <v>140.93981400000001</v>
      </c>
      <c r="S253" s="2">
        <v>5.5120339999999999</v>
      </c>
      <c r="T253" s="2">
        <v>138.03096600000001</v>
      </c>
      <c r="U253" s="2">
        <v>1.1355159999999955</v>
      </c>
    </row>
    <row r="254" spans="1:21" x14ac:dyDescent="0.25">
      <c r="A254" s="2">
        <v>78</v>
      </c>
      <c r="B254" s="2">
        <v>205.92554050000001</v>
      </c>
      <c r="C254" s="2">
        <v>0.54507949999999994</v>
      </c>
      <c r="D254" s="2">
        <v>161.36615849999998</v>
      </c>
      <c r="E254" s="2">
        <v>3.501717499999998</v>
      </c>
      <c r="F254" s="2">
        <v>153.57722749999999</v>
      </c>
      <c r="G254" s="2">
        <v>3.9251124999999973</v>
      </c>
      <c r="H254" s="2">
        <v>146.31957799999998</v>
      </c>
      <c r="I254" s="2">
        <v>7.5334409999999963</v>
      </c>
      <c r="J254" s="2">
        <v>142.8124005</v>
      </c>
      <c r="K254" s="2">
        <v>9.8035000000038508E-3</v>
      </c>
      <c r="L254" s="2">
        <v>152.841939</v>
      </c>
      <c r="M254" s="2">
        <v>7.0011159999999961</v>
      </c>
      <c r="N254" s="2">
        <v>144.24133999999998</v>
      </c>
      <c r="O254" s="2">
        <v>1.4261819999999972</v>
      </c>
      <c r="P254" s="2">
        <v>148.21390450000001</v>
      </c>
      <c r="Q254" s="2">
        <v>3.644339500000001</v>
      </c>
      <c r="R254" s="2">
        <v>143.3411495</v>
      </c>
      <c r="S254" s="2">
        <v>5.5358094999999992</v>
      </c>
      <c r="T254" s="2">
        <v>141.02039000000002</v>
      </c>
      <c r="U254" s="2">
        <v>1.0627449999999925</v>
      </c>
    </row>
    <row r="255" spans="1:21" x14ac:dyDescent="0.25">
      <c r="A255" s="2">
        <v>80</v>
      </c>
      <c r="B255" s="2">
        <v>211.1275215</v>
      </c>
      <c r="C255" s="2">
        <v>0.78398050000001263</v>
      </c>
      <c r="D255" s="2">
        <v>164.9463725</v>
      </c>
      <c r="E255" s="2">
        <v>3.8068135000000041</v>
      </c>
      <c r="F255" s="2">
        <v>156.09372949999999</v>
      </c>
      <c r="G255" s="2">
        <v>4.076729499999999</v>
      </c>
      <c r="H255" s="2">
        <v>148.38089049999999</v>
      </c>
      <c r="I255" s="2">
        <v>7.7935985000000016</v>
      </c>
      <c r="J255" s="2">
        <v>144.4404375</v>
      </c>
      <c r="K255" s="2">
        <v>0.11981449999998972</v>
      </c>
      <c r="L255" s="2">
        <v>154.63630649999999</v>
      </c>
      <c r="M255" s="2">
        <v>7.0287574999999975</v>
      </c>
      <c r="N255" s="2">
        <v>146.08856700000001</v>
      </c>
      <c r="O255" s="2">
        <v>2.1844970000000075</v>
      </c>
      <c r="P255" s="2">
        <v>150.03080549999999</v>
      </c>
      <c r="Q255" s="2">
        <v>3.1518605000000122</v>
      </c>
      <c r="R255" s="2">
        <v>146.01357350000001</v>
      </c>
      <c r="S255" s="2">
        <v>5.8576055000000053</v>
      </c>
      <c r="T255" s="2">
        <v>143.53600549999999</v>
      </c>
      <c r="U255" s="2">
        <v>1.3694354999999945</v>
      </c>
    </row>
    <row r="256" spans="1:21" x14ac:dyDescent="0.25">
      <c r="A256" s="2">
        <v>82</v>
      </c>
      <c r="B256" s="2">
        <v>215.72889800000002</v>
      </c>
      <c r="C256" s="2">
        <v>0.15614300000000014</v>
      </c>
      <c r="D256" s="2">
        <v>166.71459950000002</v>
      </c>
      <c r="E256" s="2">
        <v>4.6583414999999917</v>
      </c>
      <c r="F256" s="2">
        <v>158.91990149999998</v>
      </c>
      <c r="G256" s="2">
        <v>3.6953214999999915</v>
      </c>
      <c r="H256" s="2">
        <v>150.060463</v>
      </c>
      <c r="I256" s="2">
        <v>8.6851790000000051</v>
      </c>
      <c r="J256" s="2">
        <v>146.280216</v>
      </c>
      <c r="K256" s="2">
        <v>0.62135200000000168</v>
      </c>
      <c r="L256" s="2">
        <v>155.82845800000001</v>
      </c>
      <c r="M256" s="2">
        <v>7.4038900000000041</v>
      </c>
      <c r="N256" s="2">
        <v>146.65190949999999</v>
      </c>
      <c r="O256" s="2">
        <v>2.5289034999999984</v>
      </c>
      <c r="P256" s="2">
        <v>150.86873800000001</v>
      </c>
      <c r="Q256" s="2">
        <v>4.3244899999999973</v>
      </c>
      <c r="R256" s="2">
        <v>147.73216450000001</v>
      </c>
      <c r="S256" s="2">
        <v>5.1794254999999936</v>
      </c>
      <c r="T256" s="2">
        <v>145.96763099999998</v>
      </c>
      <c r="U256" s="2">
        <v>1.3822980000000058</v>
      </c>
    </row>
    <row r="257" spans="1:21" x14ac:dyDescent="0.25">
      <c r="A257" s="2">
        <v>84</v>
      </c>
      <c r="B257" s="2">
        <v>222.298925</v>
      </c>
      <c r="C257" s="2">
        <v>1.1136819999999972</v>
      </c>
      <c r="D257" s="2">
        <v>171.07676950000001</v>
      </c>
      <c r="E257" s="2">
        <v>4.7113695000000035</v>
      </c>
      <c r="F257" s="2">
        <v>161.08774149999999</v>
      </c>
      <c r="G257" s="2">
        <v>4.6603055000000069</v>
      </c>
      <c r="H257" s="2">
        <v>151.1904725</v>
      </c>
      <c r="I257" s="2">
        <v>8.5942855000000122</v>
      </c>
      <c r="J257" s="2">
        <v>147.06403399999999</v>
      </c>
      <c r="K257" s="2">
        <v>0.36350099999999941</v>
      </c>
      <c r="L257" s="2">
        <v>158.49575849999999</v>
      </c>
      <c r="M257" s="2">
        <v>7.228485500000005</v>
      </c>
      <c r="N257" s="2">
        <v>148.45541200000002</v>
      </c>
      <c r="O257" s="2">
        <v>2.0490070000000031</v>
      </c>
      <c r="P257" s="2">
        <v>153.07022749999999</v>
      </c>
      <c r="Q257" s="2">
        <v>4.0876584999999892</v>
      </c>
      <c r="R257" s="2">
        <v>151.25510350000002</v>
      </c>
      <c r="S257" s="2">
        <v>6.317591500000006</v>
      </c>
      <c r="T257" s="2">
        <v>148.52808250000001</v>
      </c>
      <c r="U257" s="2">
        <v>1.1970694999999978</v>
      </c>
    </row>
    <row r="258" spans="1:21" x14ac:dyDescent="0.25">
      <c r="A258" s="2">
        <v>86</v>
      </c>
      <c r="B258" s="2">
        <v>227.38918100000001</v>
      </c>
      <c r="C258" s="2">
        <v>2.4225880000000046</v>
      </c>
      <c r="D258" s="2">
        <v>172.861334</v>
      </c>
      <c r="E258" s="2">
        <v>5.0659339999999986</v>
      </c>
      <c r="F258" s="2">
        <v>163.043792</v>
      </c>
      <c r="G258" s="2">
        <v>3.8960780000000028</v>
      </c>
      <c r="H258" s="2">
        <v>152.726722</v>
      </c>
      <c r="I258" s="2">
        <v>9.038029999999992</v>
      </c>
      <c r="J258" s="2">
        <v>148.36900450000002</v>
      </c>
      <c r="K258" s="2">
        <v>0.63417149999999367</v>
      </c>
      <c r="L258" s="2">
        <v>159.26561500000003</v>
      </c>
      <c r="M258" s="2">
        <v>7.3761089999999996</v>
      </c>
      <c r="N258" s="2">
        <v>149.22537599999998</v>
      </c>
      <c r="O258" s="2">
        <v>2.701746</v>
      </c>
      <c r="P258" s="2">
        <v>153.34146699999999</v>
      </c>
      <c r="Q258" s="2">
        <v>4.8932819999999992</v>
      </c>
      <c r="R258" s="2">
        <v>153.08937550000002</v>
      </c>
      <c r="S258" s="2">
        <v>6.1504694999999998</v>
      </c>
      <c r="T258" s="2">
        <v>150.45559200000002</v>
      </c>
      <c r="U258" s="2">
        <v>1.5791770000000014</v>
      </c>
    </row>
    <row r="259" spans="1:21" x14ac:dyDescent="0.25">
      <c r="A259" s="2">
        <v>88</v>
      </c>
      <c r="B259" s="2">
        <v>232.0626365</v>
      </c>
      <c r="C259" s="2">
        <v>3.4343925000000013</v>
      </c>
      <c r="D259" s="2">
        <v>175.99732549999999</v>
      </c>
      <c r="E259" s="2">
        <v>4.9221544999999907</v>
      </c>
      <c r="F259" s="2">
        <v>165.2104655</v>
      </c>
      <c r="G259" s="2">
        <v>3.9638764999999978</v>
      </c>
      <c r="H259" s="2">
        <v>153.75428449999998</v>
      </c>
      <c r="I259" s="2">
        <v>9.4073964999999902</v>
      </c>
      <c r="J259" s="2">
        <v>149.020996</v>
      </c>
      <c r="K259" s="2">
        <v>0.32701000000000136</v>
      </c>
      <c r="L259" s="2">
        <v>161.12003149999998</v>
      </c>
      <c r="M259" s="2">
        <v>7.6308404999999908</v>
      </c>
      <c r="N259" s="2">
        <v>150.302716</v>
      </c>
      <c r="O259" s="2">
        <v>3.1521199999999965</v>
      </c>
      <c r="P259" s="2">
        <v>154.46166349999999</v>
      </c>
      <c r="Q259" s="2">
        <v>4.8303624999999926</v>
      </c>
      <c r="R259" s="2">
        <v>155.2216655</v>
      </c>
      <c r="S259" s="2">
        <v>5.9880395000000135</v>
      </c>
      <c r="T259" s="2">
        <v>152.6601995</v>
      </c>
      <c r="U259" s="2">
        <v>1.7369664999999941</v>
      </c>
    </row>
    <row r="260" spans="1:21" x14ac:dyDescent="0.25">
      <c r="A260" s="2">
        <v>90</v>
      </c>
      <c r="B260" s="2">
        <v>235.04918750000002</v>
      </c>
      <c r="C260" s="2">
        <v>2.7160395000000079</v>
      </c>
      <c r="D260" s="2">
        <v>178.933335</v>
      </c>
      <c r="E260" s="2">
        <v>5.181397000000004</v>
      </c>
      <c r="F260" s="2">
        <v>166.66372799999999</v>
      </c>
      <c r="G260" s="2">
        <v>4.1302710000000076</v>
      </c>
      <c r="H260" s="2">
        <v>154.99628849999999</v>
      </c>
      <c r="I260" s="2">
        <v>9.7149624999999986</v>
      </c>
      <c r="J260" s="2">
        <v>149.957089</v>
      </c>
      <c r="K260" s="2">
        <v>0.59728200000000697</v>
      </c>
      <c r="L260" s="2">
        <v>162.348929</v>
      </c>
      <c r="M260" s="2">
        <v>7.7938259999999957</v>
      </c>
      <c r="N260" s="2">
        <v>151.04932700000001</v>
      </c>
      <c r="O260" s="2">
        <v>3.4354170000000011</v>
      </c>
      <c r="P260" s="2">
        <v>155.575773</v>
      </c>
      <c r="Q260" s="2">
        <v>5.1662729999999897</v>
      </c>
      <c r="R260" s="2">
        <v>157.08103449999999</v>
      </c>
      <c r="S260" s="2">
        <v>5.7783634999999975</v>
      </c>
      <c r="T260" s="2">
        <v>154.49731450000002</v>
      </c>
      <c r="U260" s="2">
        <v>1.7671365000000065</v>
      </c>
    </row>
    <row r="261" spans="1:21" x14ac:dyDescent="0.25">
      <c r="A261" s="2">
        <v>92</v>
      </c>
      <c r="B261" s="2">
        <v>237.60810950000001</v>
      </c>
      <c r="C261" s="2">
        <v>3.7852605000000068</v>
      </c>
      <c r="D261" s="2">
        <v>181.31560500000001</v>
      </c>
      <c r="E261" s="2">
        <v>5.1379270000000048</v>
      </c>
      <c r="F261" s="2">
        <v>167.92325349999999</v>
      </c>
      <c r="G261" s="2">
        <v>3.8900215000000031</v>
      </c>
      <c r="H261" s="2">
        <v>156.04230250000001</v>
      </c>
      <c r="I261" s="2">
        <v>9.8942025000000058</v>
      </c>
      <c r="J261" s="2">
        <v>150.42332949999999</v>
      </c>
      <c r="K261" s="2">
        <v>1.1288500000006252E-2</v>
      </c>
      <c r="L261" s="2">
        <v>163.90005150000002</v>
      </c>
      <c r="M261" s="2">
        <v>8.3844194999999928</v>
      </c>
      <c r="N261" s="2">
        <v>152.3300145</v>
      </c>
      <c r="O261" s="2">
        <v>3.7131495000000001</v>
      </c>
      <c r="P261" s="2">
        <v>156.208426</v>
      </c>
      <c r="Q261" s="2">
        <v>5.2708460000000059</v>
      </c>
      <c r="R261" s="2">
        <v>158.9552415</v>
      </c>
      <c r="S261" s="2">
        <v>6.1625185000000045</v>
      </c>
      <c r="T261" s="2">
        <v>155.98330399999998</v>
      </c>
      <c r="U261" s="2">
        <v>2.1598809999999986</v>
      </c>
    </row>
    <row r="262" spans="1:21" x14ac:dyDescent="0.25">
      <c r="A262" s="2">
        <v>94</v>
      </c>
      <c r="B262" s="2">
        <v>240.257454</v>
      </c>
      <c r="C262" s="2">
        <v>3.3797030000000063</v>
      </c>
      <c r="D262" s="2">
        <v>183.691597</v>
      </c>
      <c r="E262" s="2">
        <v>5.5784500000000037</v>
      </c>
      <c r="F262" s="2">
        <v>169.25833599999999</v>
      </c>
      <c r="G262" s="2">
        <v>3.8883110000000016</v>
      </c>
      <c r="H262" s="2">
        <v>156.7928885</v>
      </c>
      <c r="I262" s="2">
        <v>10.550361500000008</v>
      </c>
      <c r="J262" s="2">
        <v>150.91073950000001</v>
      </c>
      <c r="K262" s="2">
        <v>0.52605950000000234</v>
      </c>
      <c r="L262" s="2">
        <v>165.50966349999999</v>
      </c>
      <c r="M262" s="2">
        <v>8.6274465000000049</v>
      </c>
      <c r="N262" s="2">
        <v>152.8692365</v>
      </c>
      <c r="O262" s="2">
        <v>3.9991955000000132</v>
      </c>
      <c r="P262" s="2">
        <v>156.27952049999999</v>
      </c>
      <c r="Q262" s="2">
        <v>4.9557594999999992</v>
      </c>
      <c r="R262" s="2">
        <v>160.51539750000001</v>
      </c>
      <c r="S262" s="2">
        <v>6.5059085000000039</v>
      </c>
      <c r="T262" s="2">
        <v>156.96960799999999</v>
      </c>
      <c r="U262" s="2">
        <v>1.9546770000000038</v>
      </c>
    </row>
    <row r="263" spans="1:21" x14ac:dyDescent="0.25">
      <c r="A263" s="2">
        <v>96</v>
      </c>
      <c r="B263" s="2">
        <v>241.884613</v>
      </c>
      <c r="C263" s="2">
        <v>3.5158720000000017</v>
      </c>
      <c r="D263" s="2">
        <v>187.55765650000001</v>
      </c>
      <c r="E263" s="2">
        <v>5.3638945000000007</v>
      </c>
      <c r="F263" s="2">
        <v>170.6709965</v>
      </c>
      <c r="G263" s="2">
        <v>4.7561814999999967</v>
      </c>
      <c r="H263" s="2">
        <v>157.93389500000001</v>
      </c>
      <c r="I263" s="2">
        <v>10.492757999999995</v>
      </c>
      <c r="J263" s="2">
        <v>151.20084600000001</v>
      </c>
      <c r="K263" s="2">
        <v>0.27116800000000296</v>
      </c>
      <c r="L263" s="2">
        <v>166.791078</v>
      </c>
      <c r="M263" s="2">
        <v>8.720390000000009</v>
      </c>
      <c r="N263" s="2">
        <v>154.06296900000001</v>
      </c>
      <c r="O263" s="2">
        <v>3.2516940000000005</v>
      </c>
      <c r="P263" s="2">
        <v>158.34882400000001</v>
      </c>
      <c r="Q263" s="2">
        <v>4.4703509999999937</v>
      </c>
      <c r="R263" s="2">
        <v>162.6973055</v>
      </c>
      <c r="S263" s="2">
        <v>7.5922485000000108</v>
      </c>
      <c r="T263" s="2">
        <v>158.44048850000001</v>
      </c>
      <c r="U263" s="2">
        <v>2.2635744999999901</v>
      </c>
    </row>
    <row r="264" spans="1:21" x14ac:dyDescent="0.25">
      <c r="A264" s="2">
        <v>98</v>
      </c>
      <c r="B264" s="2">
        <v>243.22332249999999</v>
      </c>
      <c r="C264" s="2">
        <v>4.4119874999999951</v>
      </c>
      <c r="D264" s="2">
        <v>187.937769</v>
      </c>
      <c r="E264" s="2">
        <v>5.4938050000000089</v>
      </c>
      <c r="F264" s="2">
        <v>171.193983</v>
      </c>
      <c r="G264" s="2">
        <v>4.4149899999999889</v>
      </c>
      <c r="H264" s="2">
        <v>158.25444200000001</v>
      </c>
      <c r="I264" s="2">
        <v>10.888959</v>
      </c>
      <c r="J264" s="2">
        <v>151.68050049999999</v>
      </c>
      <c r="K264" s="2">
        <v>0.735218500000002</v>
      </c>
      <c r="L264" s="2">
        <v>167.011055</v>
      </c>
      <c r="M264" s="2">
        <v>8.6994640000000061</v>
      </c>
      <c r="N264" s="2">
        <v>153.87795549999998</v>
      </c>
      <c r="O264" s="2">
        <v>3.5213155</v>
      </c>
      <c r="P264" s="2">
        <v>157.694174</v>
      </c>
      <c r="Q264" s="2">
        <v>5.0675200000000018</v>
      </c>
      <c r="R264" s="2">
        <v>163.6769185</v>
      </c>
      <c r="S264" s="2">
        <v>6.7905255000000011</v>
      </c>
      <c r="T264" s="2">
        <v>159.5379815</v>
      </c>
      <c r="U264" s="2">
        <v>1.9583455000000072</v>
      </c>
    </row>
    <row r="265" spans="1:21" x14ac:dyDescent="0.25">
      <c r="A265" s="2">
        <v>100</v>
      </c>
      <c r="B265" s="2">
        <v>245.77883800000001</v>
      </c>
      <c r="C265" s="2">
        <v>4.0690179999999998</v>
      </c>
      <c r="D265" s="2">
        <v>189.85979</v>
      </c>
      <c r="E265" s="2">
        <v>6.2112899999999911</v>
      </c>
      <c r="F265" s="2">
        <v>172.30910949999998</v>
      </c>
      <c r="G265" s="2">
        <v>4.4145055000000042</v>
      </c>
      <c r="H265" s="2">
        <v>159.18933200000001</v>
      </c>
      <c r="I265" s="2">
        <v>10.827055999999999</v>
      </c>
      <c r="J265" s="2">
        <v>152.06359550000002</v>
      </c>
      <c r="K265" s="2">
        <v>0.46988449999999204</v>
      </c>
      <c r="L265" s="2">
        <v>168.1612145</v>
      </c>
      <c r="M265" s="2">
        <v>8.4972584999999867</v>
      </c>
      <c r="N265" s="2">
        <v>154.31812350000001</v>
      </c>
      <c r="O265" s="2">
        <v>3.7197215000000057</v>
      </c>
      <c r="P265" s="2">
        <v>158.22341899999998</v>
      </c>
      <c r="Q265" s="2">
        <v>4.794516999999999</v>
      </c>
      <c r="R265" s="2">
        <v>164.650914</v>
      </c>
      <c r="S265" s="2">
        <v>7.0971979999999917</v>
      </c>
      <c r="T265" s="2">
        <v>159.920852</v>
      </c>
      <c r="U265" s="2">
        <v>2.0607530000000054</v>
      </c>
    </row>
    <row r="266" spans="1:21" x14ac:dyDescent="0.25">
      <c r="A266" s="2">
        <v>102</v>
      </c>
      <c r="B266" s="2">
        <v>245.05177</v>
      </c>
      <c r="C266" s="2">
        <v>3.6016419999999982</v>
      </c>
      <c r="D266" s="2">
        <v>191.24283750000001</v>
      </c>
      <c r="E266" s="2">
        <v>6.5125464999999991</v>
      </c>
      <c r="F266" s="2">
        <v>172.9656645</v>
      </c>
      <c r="G266" s="2">
        <v>4.7570425000000114</v>
      </c>
      <c r="H266" s="2">
        <v>159.53924050000001</v>
      </c>
      <c r="I266" s="2">
        <v>10.867031499999996</v>
      </c>
      <c r="J266" s="2">
        <v>152.39183300000002</v>
      </c>
      <c r="K266" s="2">
        <v>0.59109899999999982</v>
      </c>
      <c r="L266" s="2">
        <v>169.23770450000001</v>
      </c>
      <c r="M266" s="2">
        <v>8.8784074999999945</v>
      </c>
      <c r="N266" s="2">
        <v>154.40273400000001</v>
      </c>
      <c r="O266" s="2">
        <v>4.0498390000000057</v>
      </c>
      <c r="P266" s="2">
        <v>158.55646999999999</v>
      </c>
      <c r="Q266" s="2">
        <v>4.955373999999992</v>
      </c>
      <c r="R266" s="2">
        <v>166.05768</v>
      </c>
      <c r="S266" s="2">
        <v>6.9813630000000018</v>
      </c>
      <c r="T266" s="2">
        <v>160.42009150000001</v>
      </c>
      <c r="U266" s="2">
        <v>2.324607499999999</v>
      </c>
    </row>
    <row r="267" spans="1:21" x14ac:dyDescent="0.25">
      <c r="A267" s="2">
        <v>104</v>
      </c>
      <c r="B267" s="2">
        <v>246.408491</v>
      </c>
      <c r="C267" s="2">
        <v>3.7541510000000073</v>
      </c>
      <c r="D267" s="2">
        <v>192.81645650000002</v>
      </c>
      <c r="E267" s="2">
        <v>6.458265499999996</v>
      </c>
      <c r="F267" s="2">
        <v>172.899732</v>
      </c>
      <c r="G267" s="2">
        <v>5.194689000000011</v>
      </c>
      <c r="H267" s="2">
        <v>160.05264399999999</v>
      </c>
      <c r="I267" s="2">
        <v>10.585850000000008</v>
      </c>
      <c r="J267" s="2">
        <v>152.517439</v>
      </c>
      <c r="K267" s="2">
        <v>0.92302300000000059</v>
      </c>
      <c r="L267" s="2">
        <v>169.8419385</v>
      </c>
      <c r="M267" s="2">
        <v>8.9908954999999935</v>
      </c>
      <c r="N267" s="2">
        <v>154.78048150000001</v>
      </c>
      <c r="O267" s="2">
        <v>4.0392324999999971</v>
      </c>
      <c r="P267" s="2">
        <v>158.741344</v>
      </c>
      <c r="Q267" s="2">
        <v>5.6371589999999969</v>
      </c>
      <c r="R267" s="2">
        <v>166.92566299999999</v>
      </c>
      <c r="S267" s="2">
        <v>7.2848399999999884</v>
      </c>
      <c r="T267" s="2">
        <v>160.725841</v>
      </c>
      <c r="U267" s="2">
        <v>2.0641789999999958</v>
      </c>
    </row>
    <row r="268" spans="1:21" x14ac:dyDescent="0.25">
      <c r="A268" s="2">
        <v>106</v>
      </c>
      <c r="B268" s="2">
        <v>247.03942599999999</v>
      </c>
      <c r="C268" s="2">
        <v>3.9706110000000052</v>
      </c>
      <c r="D268" s="2">
        <v>194.15876850000001</v>
      </c>
      <c r="E268" s="2">
        <v>6.1957074999999975</v>
      </c>
      <c r="F268" s="2">
        <v>173.452584</v>
      </c>
      <c r="G268" s="2">
        <v>5.2675270000000012</v>
      </c>
      <c r="H268" s="2">
        <v>160.50752399999999</v>
      </c>
      <c r="I268" s="2">
        <v>10.710514000000003</v>
      </c>
      <c r="J268" s="2">
        <v>152.9229125</v>
      </c>
      <c r="K268" s="2">
        <v>0.87890949999999179</v>
      </c>
      <c r="L268" s="2">
        <v>170.84283049999999</v>
      </c>
      <c r="M268" s="2">
        <v>9.3708754999999968</v>
      </c>
      <c r="N268" s="2">
        <v>155.38169549999998</v>
      </c>
      <c r="O268" s="2">
        <v>4.1094255000000004</v>
      </c>
      <c r="P268" s="2">
        <v>158.84824400000002</v>
      </c>
      <c r="Q268" s="2">
        <v>5.5156539999999978</v>
      </c>
      <c r="R268" s="2">
        <v>167.136146</v>
      </c>
      <c r="S268" s="2">
        <v>7.5220649999999978</v>
      </c>
      <c r="T268" s="2">
        <v>161.35362149999997</v>
      </c>
      <c r="U268" s="2">
        <v>2.1345524999999981</v>
      </c>
    </row>
    <row r="269" spans="1:21" x14ac:dyDescent="0.25">
      <c r="A269" s="2">
        <v>108</v>
      </c>
      <c r="B269" s="2">
        <v>247.96186799999998</v>
      </c>
      <c r="C269" s="2">
        <v>4.114838000000006</v>
      </c>
      <c r="D269" s="2">
        <v>195.42465150000001</v>
      </c>
      <c r="E269" s="2">
        <v>6.746443499999998</v>
      </c>
      <c r="F269" s="2">
        <v>174.12287700000002</v>
      </c>
      <c r="G269" s="2">
        <v>4.6236060000000094</v>
      </c>
      <c r="H269" s="2">
        <v>161.130582</v>
      </c>
      <c r="I269" s="2">
        <v>10.647216</v>
      </c>
      <c r="J269" s="2">
        <v>153.27416149999999</v>
      </c>
      <c r="K269" s="2">
        <v>1.2962045000000018</v>
      </c>
      <c r="L269" s="2">
        <v>171.53942499999999</v>
      </c>
      <c r="M269" s="2">
        <v>9.4053490000000011</v>
      </c>
      <c r="N269" s="2">
        <v>155.60232300000001</v>
      </c>
      <c r="O269" s="2">
        <v>4.0103580000000107</v>
      </c>
      <c r="P269" s="2">
        <v>159.58775299999999</v>
      </c>
      <c r="Q269" s="2">
        <v>5.4871210000000019</v>
      </c>
      <c r="R269" s="2">
        <v>167.37117899999998</v>
      </c>
      <c r="S269" s="2">
        <v>7.5588670000000064</v>
      </c>
      <c r="T269" s="2">
        <v>162.008531</v>
      </c>
      <c r="U269" s="2">
        <v>1.9276759999999911</v>
      </c>
    </row>
    <row r="270" spans="1:21" x14ac:dyDescent="0.25">
      <c r="A270" s="2">
        <v>110</v>
      </c>
      <c r="B270" s="2">
        <v>248.908018</v>
      </c>
      <c r="C270" s="2">
        <v>3.3428959999999961</v>
      </c>
      <c r="D270" s="2">
        <v>198.56052599999998</v>
      </c>
      <c r="E270" s="2">
        <v>6.3048730000000006</v>
      </c>
      <c r="F270" s="2">
        <v>174.38117449999999</v>
      </c>
      <c r="G270" s="2">
        <v>5.4150205000000113</v>
      </c>
      <c r="H270" s="2">
        <v>161.722677</v>
      </c>
      <c r="I270" s="2">
        <v>10.409861000000006</v>
      </c>
      <c r="J270" s="2">
        <v>153.14557600000001</v>
      </c>
      <c r="K270" s="2">
        <v>0.33882400000000246</v>
      </c>
      <c r="L270" s="2">
        <v>171.8566405</v>
      </c>
      <c r="M270" s="2">
        <v>9.0964304999999968</v>
      </c>
      <c r="N270" s="2">
        <v>156.52124300000003</v>
      </c>
      <c r="O270" s="2">
        <v>3.2466289999999987</v>
      </c>
      <c r="P270" s="2">
        <v>160.57110749999998</v>
      </c>
      <c r="Q270" s="2">
        <v>5.7185434999999956</v>
      </c>
      <c r="R270" s="2">
        <v>168.10716650000001</v>
      </c>
      <c r="S270" s="2">
        <v>8.522571499999998</v>
      </c>
      <c r="T270" s="2">
        <v>162.851696</v>
      </c>
      <c r="U270" s="2">
        <v>2.0344479999999976</v>
      </c>
    </row>
    <row r="271" spans="1:21" x14ac:dyDescent="0.25">
      <c r="A271" s="2">
        <v>112</v>
      </c>
      <c r="B271" s="2">
        <v>248.646198</v>
      </c>
      <c r="C271" s="2">
        <v>3.9101980000000083</v>
      </c>
      <c r="D271" s="2">
        <v>197.79309499999999</v>
      </c>
      <c r="E271" s="2">
        <v>6.5290590000000037</v>
      </c>
      <c r="F271" s="2">
        <v>174.63326699999999</v>
      </c>
      <c r="G271" s="2">
        <v>4.262638999999993</v>
      </c>
      <c r="H271" s="2">
        <v>162.18866650000001</v>
      </c>
      <c r="I271" s="2">
        <v>10.670960499999993</v>
      </c>
      <c r="J271" s="2">
        <v>153.66950700000001</v>
      </c>
      <c r="K271" s="2">
        <v>1.060457999999997</v>
      </c>
      <c r="L271" s="2">
        <v>171.63703150000001</v>
      </c>
      <c r="M271" s="2">
        <v>9.3220105000000046</v>
      </c>
      <c r="N271" s="2">
        <v>155.865172</v>
      </c>
      <c r="O271" s="2">
        <v>3.6847019999999873</v>
      </c>
      <c r="P271" s="2">
        <v>160.29335499999999</v>
      </c>
      <c r="Q271" s="2">
        <v>6.0957099999999969</v>
      </c>
      <c r="R271" s="2">
        <v>167.92898550000001</v>
      </c>
      <c r="S271" s="2">
        <v>7.8869145000000032</v>
      </c>
      <c r="T271" s="2">
        <v>163.21686499999998</v>
      </c>
      <c r="U271" s="2">
        <v>2.2485239999999891</v>
      </c>
    </row>
    <row r="272" spans="1:21" x14ac:dyDescent="0.25">
      <c r="A272" s="2">
        <v>114</v>
      </c>
      <c r="B272" s="2">
        <v>248.37598650000001</v>
      </c>
      <c r="C272" s="2">
        <v>4.0729485000000096</v>
      </c>
      <c r="D272" s="2">
        <v>198.521986</v>
      </c>
      <c r="E272" s="2">
        <v>6.3798309999999958</v>
      </c>
      <c r="F272" s="2">
        <v>174.89241600000003</v>
      </c>
      <c r="G272" s="2">
        <v>4.2602159999999998</v>
      </c>
      <c r="H272" s="2">
        <v>162.933977</v>
      </c>
      <c r="I272" s="2">
        <v>10.77315999999999</v>
      </c>
      <c r="J272" s="2">
        <v>153.85587800000002</v>
      </c>
      <c r="K272" s="2">
        <v>0.72854099999999278</v>
      </c>
      <c r="L272" s="2">
        <v>171.58748450000002</v>
      </c>
      <c r="M272" s="2">
        <v>9.4712765000000019</v>
      </c>
      <c r="N272" s="2">
        <v>156.7325845</v>
      </c>
      <c r="O272" s="2">
        <v>3.5247865000000047</v>
      </c>
      <c r="P272" s="2">
        <v>160.4436235</v>
      </c>
      <c r="Q272" s="2">
        <v>6.4051565000000039</v>
      </c>
      <c r="R272" s="2">
        <v>168.43202149999999</v>
      </c>
      <c r="S272" s="2">
        <v>7.8823734999999999</v>
      </c>
      <c r="T272" s="2">
        <v>163.37403599999999</v>
      </c>
      <c r="U272" s="2">
        <v>2.5822840000000014</v>
      </c>
    </row>
    <row r="273" spans="1:21" x14ac:dyDescent="0.25">
      <c r="A273" s="2">
        <v>116</v>
      </c>
      <c r="B273" s="2">
        <v>249.0732375</v>
      </c>
      <c r="C273" s="2">
        <v>3.7686674999999923</v>
      </c>
      <c r="D273" s="2">
        <v>199.452316</v>
      </c>
      <c r="E273" s="2">
        <v>6.5080200000000019</v>
      </c>
      <c r="F273" s="2">
        <v>175.68059249999999</v>
      </c>
      <c r="G273" s="2">
        <v>4.2723375000000061</v>
      </c>
      <c r="H273" s="2">
        <v>163.21425199999999</v>
      </c>
      <c r="I273" s="2">
        <v>11.102101999999988</v>
      </c>
      <c r="J273" s="2">
        <v>154.01974100000001</v>
      </c>
      <c r="K273" s="2">
        <v>0.64485499999999263</v>
      </c>
      <c r="L273" s="2">
        <v>171.688287</v>
      </c>
      <c r="M273" s="2">
        <v>9.230511000000007</v>
      </c>
      <c r="N273" s="2">
        <v>156.76633600000002</v>
      </c>
      <c r="O273" s="2">
        <v>3.4232420000000019</v>
      </c>
      <c r="P273" s="2">
        <v>160.228115</v>
      </c>
      <c r="Q273" s="2">
        <v>6.2372780000000034</v>
      </c>
      <c r="R273" s="2">
        <v>168.64950350000001</v>
      </c>
      <c r="S273" s="2">
        <v>7.9929534999999987</v>
      </c>
      <c r="T273" s="2">
        <v>163.640039</v>
      </c>
      <c r="U273" s="2">
        <v>2.2788460000000015</v>
      </c>
    </row>
    <row r="274" spans="1:21" x14ac:dyDescent="0.25">
      <c r="A274" s="2">
        <v>118</v>
      </c>
      <c r="B274" s="2">
        <v>249.350889</v>
      </c>
      <c r="C274" s="2">
        <v>4.2436670000000021</v>
      </c>
      <c r="D274" s="2">
        <v>199.977645</v>
      </c>
      <c r="E274" s="2">
        <v>6.5129790000000014</v>
      </c>
      <c r="F274" s="2">
        <v>175.67357799999999</v>
      </c>
      <c r="G274" s="2">
        <v>4.1364279999999951</v>
      </c>
      <c r="H274" s="2">
        <v>163.40319700000001</v>
      </c>
      <c r="I274" s="2">
        <v>11.780224000000004</v>
      </c>
      <c r="J274" s="2">
        <v>154.40284600000001</v>
      </c>
      <c r="K274" s="2">
        <v>0.79531000000000063</v>
      </c>
      <c r="L274" s="2">
        <v>171.72339299999999</v>
      </c>
      <c r="M274" s="2">
        <v>8.8125010000000117</v>
      </c>
      <c r="N274" s="2">
        <v>157.03387900000001</v>
      </c>
      <c r="O274" s="2">
        <v>3.166599000000005</v>
      </c>
      <c r="P274" s="2">
        <v>160.6559795</v>
      </c>
      <c r="Q274" s="2">
        <v>6.0706365000000062</v>
      </c>
      <c r="R274" s="2">
        <v>169.19961949999998</v>
      </c>
      <c r="S274" s="2">
        <v>7.9798405000000088</v>
      </c>
      <c r="T274" s="2">
        <v>164.1797225</v>
      </c>
      <c r="U274" s="2">
        <v>2.2186445000000106</v>
      </c>
    </row>
    <row r="275" spans="1:21" x14ac:dyDescent="0.25">
      <c r="A275" s="2">
        <v>120</v>
      </c>
      <c r="B275" s="2">
        <v>247.83007950000001</v>
      </c>
      <c r="C275" s="2">
        <v>4.5946144999999916</v>
      </c>
      <c r="D275" s="2">
        <v>200.82293849999999</v>
      </c>
      <c r="E275" s="2">
        <v>6.3756664999999941</v>
      </c>
      <c r="F275" s="2">
        <v>176.3439515</v>
      </c>
      <c r="G275" s="2">
        <v>4.4501474999999999</v>
      </c>
      <c r="H275" s="2">
        <v>163.95693649999998</v>
      </c>
      <c r="I275" s="2">
        <v>12.257807499999998</v>
      </c>
      <c r="J275" s="2">
        <v>154.68284449999999</v>
      </c>
      <c r="K275" s="2">
        <v>0.67383350000000064</v>
      </c>
      <c r="L275" s="2">
        <v>171.83370049999999</v>
      </c>
      <c r="M275" s="2">
        <v>9.083934499999998</v>
      </c>
      <c r="N275" s="2">
        <v>157.16188249999999</v>
      </c>
      <c r="O275" s="2">
        <v>3.7302744999999931</v>
      </c>
      <c r="P275" s="2">
        <v>160.9503425</v>
      </c>
      <c r="Q275" s="2">
        <v>6.378950500000002</v>
      </c>
      <c r="R275" s="2">
        <v>169.42347150000001</v>
      </c>
      <c r="S275" s="2">
        <v>7.9750185000000045</v>
      </c>
      <c r="T275" s="2">
        <v>164.20261600000001</v>
      </c>
      <c r="U275" s="2">
        <v>2.5994599999999934</v>
      </c>
    </row>
    <row r="276" spans="1:21" x14ac:dyDescent="0.25">
      <c r="A276" s="2">
        <v>122</v>
      </c>
      <c r="B276" s="2">
        <v>247.117277</v>
      </c>
      <c r="C276" s="2">
        <v>4.3114209999999957</v>
      </c>
      <c r="D276" s="2">
        <v>201.49423200000001</v>
      </c>
      <c r="E276" s="2">
        <v>6.3373500000000007</v>
      </c>
      <c r="F276" s="2">
        <v>176.64067749999998</v>
      </c>
      <c r="G276" s="2">
        <v>4.2184145000000086</v>
      </c>
      <c r="H276" s="2">
        <v>164.01591300000001</v>
      </c>
      <c r="I276" s="2">
        <v>12.21202000000001</v>
      </c>
      <c r="J276" s="2">
        <v>154.7320905</v>
      </c>
      <c r="K276" s="2">
        <v>0.79177949999998987</v>
      </c>
      <c r="L276" s="2">
        <v>172.3743265</v>
      </c>
      <c r="M276" s="2">
        <v>9.0432224999999988</v>
      </c>
      <c r="N276" s="2">
        <v>157.3398895</v>
      </c>
      <c r="O276" s="2">
        <v>3.6445845000000077</v>
      </c>
      <c r="P276" s="2">
        <v>160.9479005</v>
      </c>
      <c r="Q276" s="2">
        <v>6.6422115000000019</v>
      </c>
      <c r="R276" s="2">
        <v>169.78098299999999</v>
      </c>
      <c r="S276" s="2">
        <v>7.7785549999999972</v>
      </c>
      <c r="T276" s="2">
        <v>165.01591450000001</v>
      </c>
      <c r="U276" s="2">
        <v>2.1902974999999998</v>
      </c>
    </row>
    <row r="277" spans="1:21" x14ac:dyDescent="0.25">
      <c r="A277" s="2">
        <v>124</v>
      </c>
      <c r="B277" s="2">
        <v>245.513509</v>
      </c>
      <c r="C277" s="2">
        <v>4.3703669999999875</v>
      </c>
      <c r="D277" s="2">
        <v>202.29816299999999</v>
      </c>
      <c r="E277" s="2">
        <v>6.305332000000007</v>
      </c>
      <c r="F277" s="2">
        <v>176.93152549999999</v>
      </c>
      <c r="G277" s="2">
        <v>3.8992575000000045</v>
      </c>
      <c r="H277" s="2">
        <v>163.91106500000001</v>
      </c>
      <c r="I277" s="2">
        <v>12.076553000000004</v>
      </c>
      <c r="J277" s="2">
        <v>154.77096649999999</v>
      </c>
      <c r="K277" s="2">
        <v>0.76981149999998877</v>
      </c>
      <c r="L277" s="2">
        <v>172.57943749999998</v>
      </c>
      <c r="M277" s="2">
        <v>9.0319674999999933</v>
      </c>
      <c r="N277" s="2">
        <v>157.68601100000001</v>
      </c>
      <c r="O277" s="2">
        <v>3.6875359999999944</v>
      </c>
      <c r="P277" s="2">
        <v>161.32469450000002</v>
      </c>
      <c r="Q277" s="2">
        <v>7.3487425000000002</v>
      </c>
      <c r="R277" s="2">
        <v>170.0599545</v>
      </c>
      <c r="S277" s="2">
        <v>7.6751055000000008</v>
      </c>
      <c r="T277" s="2">
        <v>165.2674825</v>
      </c>
      <c r="U277" s="2">
        <v>1.8784914999999955</v>
      </c>
    </row>
    <row r="278" spans="1:21" x14ac:dyDescent="0.25">
      <c r="A278" s="2">
        <v>126</v>
      </c>
      <c r="B278" s="2">
        <v>245.09811550000001</v>
      </c>
      <c r="C278" s="2">
        <v>4.5248334999999997</v>
      </c>
      <c r="D278" s="2">
        <v>202.9198615</v>
      </c>
      <c r="E278" s="2">
        <v>5.9004864999999995</v>
      </c>
      <c r="F278" s="2">
        <v>176.756923</v>
      </c>
      <c r="G278" s="2">
        <v>4.2822140000000104</v>
      </c>
      <c r="H278" s="2">
        <v>163.90317049999999</v>
      </c>
      <c r="I278" s="2">
        <v>11.790629500000009</v>
      </c>
      <c r="J278" s="2">
        <v>154.95823999999999</v>
      </c>
      <c r="K278" s="2">
        <v>0.68742999999999199</v>
      </c>
      <c r="L278" s="2">
        <v>172.66967299999999</v>
      </c>
      <c r="M278" s="2">
        <v>9.1023220000000009</v>
      </c>
      <c r="N278" s="2">
        <v>157.25063299999999</v>
      </c>
      <c r="O278" s="2">
        <v>3.4934449999999941</v>
      </c>
      <c r="P278" s="2">
        <v>161.0364725</v>
      </c>
      <c r="Q278" s="2">
        <v>7.2010764999999992</v>
      </c>
      <c r="R278" s="2">
        <v>170.32609400000001</v>
      </c>
      <c r="S278" s="2">
        <v>7.9138650000000013</v>
      </c>
      <c r="T278" s="2">
        <v>165.481753</v>
      </c>
      <c r="U278" s="2">
        <v>2.0651750000000106</v>
      </c>
    </row>
    <row r="279" spans="1:21" x14ac:dyDescent="0.25">
      <c r="A279" s="2">
        <v>128</v>
      </c>
      <c r="B279" s="2">
        <v>244.61876799999999</v>
      </c>
      <c r="C279" s="2">
        <v>4.794721999999993</v>
      </c>
      <c r="D279" s="2">
        <v>203.7413765</v>
      </c>
      <c r="E279" s="2">
        <v>6.2392675000000111</v>
      </c>
      <c r="F279" s="2">
        <v>176.7891655</v>
      </c>
      <c r="G279" s="2">
        <v>4.539694499999996</v>
      </c>
      <c r="H279" s="2">
        <v>164.12035</v>
      </c>
      <c r="I279" s="2">
        <v>11.889522999999997</v>
      </c>
      <c r="J279" s="2">
        <v>154.92965850000002</v>
      </c>
      <c r="K279" s="2">
        <v>0.58559649999999408</v>
      </c>
      <c r="L279" s="2">
        <v>173.12995999999998</v>
      </c>
      <c r="M279" s="2">
        <v>9.0982929999999982</v>
      </c>
      <c r="N279" s="2">
        <v>157.3198605</v>
      </c>
      <c r="O279" s="2">
        <v>3.4873565000000042</v>
      </c>
      <c r="P279" s="2">
        <v>161.29603600000002</v>
      </c>
      <c r="Q279" s="2">
        <v>7.0121199999999959</v>
      </c>
      <c r="R279" s="2">
        <v>170.5848775</v>
      </c>
      <c r="S279" s="2">
        <v>7.9040214999999989</v>
      </c>
      <c r="T279" s="2">
        <v>165.53595350000001</v>
      </c>
      <c r="U279" s="2">
        <v>1.8374335000000031</v>
      </c>
    </row>
    <row r="280" spans="1:21" x14ac:dyDescent="0.25">
      <c r="A280" s="2">
        <v>130</v>
      </c>
      <c r="B280" s="2">
        <v>243.75396000000001</v>
      </c>
      <c r="C280" s="2">
        <v>5.0255200000000002</v>
      </c>
      <c r="D280" s="2">
        <v>204.450714</v>
      </c>
      <c r="E280" s="2">
        <v>6.0984040000000022</v>
      </c>
      <c r="F280" s="2">
        <v>175.0797135</v>
      </c>
      <c r="G280" s="2">
        <v>2.3944544999999948</v>
      </c>
      <c r="H280" s="2">
        <v>164.57657399999999</v>
      </c>
      <c r="I280" s="2">
        <v>12.087777000000003</v>
      </c>
      <c r="J280" s="2">
        <v>155.0839</v>
      </c>
      <c r="K280" s="2">
        <v>0.89685299999999302</v>
      </c>
      <c r="L280" s="2">
        <v>173.53429</v>
      </c>
      <c r="M280" s="2">
        <v>9.2843699999999956</v>
      </c>
      <c r="N280" s="2">
        <v>157.21521749999999</v>
      </c>
      <c r="O280" s="2">
        <v>4.0053984999999983</v>
      </c>
      <c r="P280" s="2">
        <v>161.29078299999998</v>
      </c>
      <c r="Q280" s="2">
        <v>6.5553689999999989</v>
      </c>
      <c r="R280" s="2">
        <v>171.3434695</v>
      </c>
      <c r="S280" s="2">
        <v>8.0598794999999939</v>
      </c>
      <c r="T280" s="2">
        <v>165.40838400000001</v>
      </c>
      <c r="U280" s="2">
        <v>1.9701340000000016</v>
      </c>
    </row>
    <row r="281" spans="1:21" x14ac:dyDescent="0.25">
      <c r="A281" s="2">
        <v>132</v>
      </c>
      <c r="B281" s="2">
        <v>244.20455299999998</v>
      </c>
      <c r="C281" s="2">
        <v>4.9202700000000021</v>
      </c>
      <c r="D281" s="2">
        <v>205.21126850000002</v>
      </c>
      <c r="E281" s="2">
        <v>6.2187885000000023</v>
      </c>
      <c r="F281" s="2">
        <v>177.399069</v>
      </c>
      <c r="G281" s="2">
        <v>4.6423470000000009</v>
      </c>
      <c r="H281" s="2">
        <v>164.72626300000002</v>
      </c>
      <c r="I281" s="2">
        <v>12.022014999999996</v>
      </c>
      <c r="J281" s="2">
        <v>155.08540049999999</v>
      </c>
      <c r="K281" s="2">
        <v>0.94451449999999681</v>
      </c>
      <c r="L281" s="2">
        <v>173.47809849999999</v>
      </c>
      <c r="M281" s="2">
        <v>9.2874445000000065</v>
      </c>
      <c r="N281" s="2">
        <v>157.23412949999999</v>
      </c>
      <c r="O281" s="2">
        <v>3.8138165000000015</v>
      </c>
      <c r="P281" s="2">
        <v>161.18119150000001</v>
      </c>
      <c r="Q281" s="2">
        <v>7.8065744999999964</v>
      </c>
      <c r="R281" s="2">
        <v>170.97353299999997</v>
      </c>
      <c r="S281" s="2">
        <v>7.9205309999999969</v>
      </c>
      <c r="T281" s="2">
        <v>165.84249599999998</v>
      </c>
      <c r="U281" s="2">
        <v>1.9339350000000053</v>
      </c>
    </row>
    <row r="282" spans="1:21" x14ac:dyDescent="0.25">
      <c r="A282" s="2">
        <v>134</v>
      </c>
      <c r="B282" s="2">
        <v>243.90328199999999</v>
      </c>
      <c r="C282" s="2">
        <v>4.7841010000000068</v>
      </c>
      <c r="D282" s="2">
        <v>205.867392</v>
      </c>
      <c r="E282" s="2">
        <v>6.2846890000000002</v>
      </c>
      <c r="F282" s="2">
        <v>174.835623</v>
      </c>
      <c r="G282" s="2">
        <v>2.2222099999999898</v>
      </c>
      <c r="H282" s="2">
        <v>165.0904725</v>
      </c>
      <c r="I282" s="2">
        <v>12.498420500000009</v>
      </c>
      <c r="J282" s="2">
        <v>155.091387</v>
      </c>
      <c r="K282" s="2">
        <v>0.52827500000000782</v>
      </c>
      <c r="L282" s="2">
        <v>174.01750699999999</v>
      </c>
      <c r="M282" s="2">
        <v>9.386131000000006</v>
      </c>
      <c r="N282" s="2">
        <v>157.30625550000002</v>
      </c>
      <c r="O282" s="2">
        <v>3.4830835000000064</v>
      </c>
      <c r="P282" s="2">
        <v>160.8211125</v>
      </c>
      <c r="Q282" s="2">
        <v>6.9240775000000099</v>
      </c>
      <c r="R282" s="2">
        <v>170.88223900000003</v>
      </c>
      <c r="S282" s="2">
        <v>7.7215699999999998</v>
      </c>
      <c r="T282" s="2">
        <v>165.73769950000002</v>
      </c>
      <c r="U282" s="2">
        <v>1.635925499999999</v>
      </c>
    </row>
    <row r="283" spans="1:21" x14ac:dyDescent="0.25">
      <c r="A283" s="2">
        <v>136</v>
      </c>
      <c r="B283" s="2">
        <v>244.42773249999999</v>
      </c>
      <c r="C283" s="2">
        <v>4.7110885000000025</v>
      </c>
      <c r="D283" s="2">
        <v>206.065586</v>
      </c>
      <c r="E283" s="2">
        <v>6.3954769999999996</v>
      </c>
      <c r="F283" s="2">
        <v>174.71367950000001</v>
      </c>
      <c r="G283" s="2">
        <v>2.1988554999999934</v>
      </c>
      <c r="H283" s="2">
        <v>165.11047450000001</v>
      </c>
      <c r="I283" s="2">
        <v>12.039302500000005</v>
      </c>
      <c r="J283" s="2">
        <v>155.360815</v>
      </c>
      <c r="K283" s="2">
        <v>0.94312199999998825</v>
      </c>
      <c r="L283" s="2">
        <v>174.05201349999999</v>
      </c>
      <c r="M283" s="2">
        <v>9.4803444999999869</v>
      </c>
      <c r="N283" s="2">
        <v>157.42202900000001</v>
      </c>
      <c r="O283" s="2">
        <v>3.5847100000000012</v>
      </c>
      <c r="P283" s="2">
        <v>160.89353349999999</v>
      </c>
      <c r="Q283" s="2">
        <v>7.2668134999999978</v>
      </c>
      <c r="R283" s="2">
        <v>171.33796949999999</v>
      </c>
      <c r="S283" s="2">
        <v>7.8075794999999886</v>
      </c>
      <c r="T283" s="2">
        <v>165.702575</v>
      </c>
      <c r="U283" s="2">
        <v>1.9452090000000055</v>
      </c>
    </row>
    <row r="284" spans="1:21" x14ac:dyDescent="0.25">
      <c r="A284" s="2">
        <v>138</v>
      </c>
      <c r="B284" s="2">
        <v>243.8370955</v>
      </c>
      <c r="C284" s="2">
        <v>4.8087204999999926</v>
      </c>
      <c r="D284" s="2">
        <v>205.540944</v>
      </c>
      <c r="E284" s="2">
        <v>6.4928639999999973</v>
      </c>
      <c r="F284" s="2">
        <v>174.76554349999998</v>
      </c>
      <c r="G284" s="2">
        <v>2.1918615000000017</v>
      </c>
      <c r="H284" s="2">
        <v>163.83883399999999</v>
      </c>
      <c r="I284" s="2">
        <v>11.762945999999999</v>
      </c>
      <c r="J284" s="2">
        <v>154.82598300000001</v>
      </c>
      <c r="K284" s="2">
        <v>1.0040019999999998</v>
      </c>
      <c r="L284" s="2">
        <v>173.732056</v>
      </c>
      <c r="M284" s="2">
        <v>9.4817590000000109</v>
      </c>
      <c r="N284" s="2">
        <v>156.77266900000001</v>
      </c>
      <c r="O284" s="2">
        <v>3.6387619999999998</v>
      </c>
      <c r="P284" s="2">
        <v>160.28867</v>
      </c>
      <c r="Q284" s="2">
        <v>7.0615559999999959</v>
      </c>
      <c r="R284" s="2">
        <v>170.91108700000001</v>
      </c>
      <c r="S284" s="2">
        <v>7.360274000000004</v>
      </c>
      <c r="T284" s="2">
        <v>165.349144</v>
      </c>
      <c r="U284" s="2">
        <v>1.6774470000000008</v>
      </c>
    </row>
    <row r="285" spans="1:21" x14ac:dyDescent="0.25">
      <c r="A285" s="2">
        <v>140</v>
      </c>
      <c r="B285" s="2">
        <v>244.51764550000001</v>
      </c>
      <c r="C285" s="2">
        <v>5.0105605000000111</v>
      </c>
      <c r="D285" s="2">
        <v>205.94657949999998</v>
      </c>
      <c r="E285" s="2">
        <v>6.4239524999999986</v>
      </c>
      <c r="F285" s="2">
        <v>174.487403</v>
      </c>
      <c r="G285" s="2">
        <v>2.0484800000000121</v>
      </c>
      <c r="H285" s="2">
        <v>164.22824100000003</v>
      </c>
      <c r="I285" s="2">
        <v>11.934724000000003</v>
      </c>
      <c r="J285" s="2">
        <v>155.14272399999999</v>
      </c>
      <c r="K285" s="2">
        <v>0.93920599999999865</v>
      </c>
      <c r="L285" s="2">
        <v>173.988088</v>
      </c>
      <c r="M285" s="2">
        <v>9.5038710000000037</v>
      </c>
      <c r="N285" s="2">
        <v>156.62309199999999</v>
      </c>
      <c r="O285" s="2">
        <v>3.3968070000000097</v>
      </c>
      <c r="P285" s="2">
        <v>160.09023450000001</v>
      </c>
      <c r="Q285" s="2">
        <v>6.961883499999999</v>
      </c>
      <c r="R285" s="2">
        <v>171.32284750000002</v>
      </c>
      <c r="S285" s="2">
        <v>7.6770034999999979</v>
      </c>
      <c r="T285" s="2">
        <v>165.65404699999999</v>
      </c>
      <c r="U285" s="2">
        <v>1.5673670000000044</v>
      </c>
    </row>
    <row r="286" spans="1:21" x14ac:dyDescent="0.25">
      <c r="A286" s="2">
        <v>142</v>
      </c>
      <c r="B286" s="2">
        <v>245.9476095</v>
      </c>
      <c r="C286" s="2">
        <v>4.5880295000000046</v>
      </c>
      <c r="D286" s="2">
        <v>207.31634500000001</v>
      </c>
      <c r="E286" s="2">
        <v>6.523863999999989</v>
      </c>
      <c r="F286" s="2">
        <v>174.25380000000001</v>
      </c>
      <c r="G286" s="2">
        <v>2.9881400000000014</v>
      </c>
      <c r="H286" s="2">
        <v>165.23308399999999</v>
      </c>
      <c r="I286" s="2">
        <v>11.972218999999996</v>
      </c>
      <c r="J286" s="2">
        <v>155.94897850000001</v>
      </c>
      <c r="K286" s="2">
        <v>0.84910250000000076</v>
      </c>
      <c r="L286" s="2">
        <v>174.55761050000001</v>
      </c>
      <c r="M286" s="2">
        <v>9.244672499999993</v>
      </c>
      <c r="N286" s="2">
        <v>157.35125299999999</v>
      </c>
      <c r="O286" s="2">
        <v>3.5129229999999865</v>
      </c>
      <c r="P286" s="2">
        <v>161.2981925</v>
      </c>
      <c r="Q286" s="2">
        <v>7.3747735000000034</v>
      </c>
      <c r="R286" s="2">
        <v>171.4564815</v>
      </c>
      <c r="S286" s="2">
        <v>7.3483745000000056</v>
      </c>
      <c r="T286" s="2">
        <v>165.28696400000001</v>
      </c>
      <c r="U286" s="2">
        <v>1.9527399999999915</v>
      </c>
    </row>
    <row r="287" spans="1:21" x14ac:dyDescent="0.25">
      <c r="A287" s="2">
        <v>144</v>
      </c>
      <c r="B287" s="2">
        <v>246.66862900000001</v>
      </c>
      <c r="C287" s="2">
        <v>5.1844490000000008</v>
      </c>
      <c r="D287" s="2">
        <v>206.83482049999998</v>
      </c>
      <c r="E287" s="2">
        <v>5.9599984999999975</v>
      </c>
      <c r="F287" s="2">
        <v>174.28305649999999</v>
      </c>
      <c r="G287" s="2">
        <v>1.3192915000000056</v>
      </c>
      <c r="H287" s="2">
        <v>163.99138149999999</v>
      </c>
      <c r="I287" s="2">
        <v>11.851238500000008</v>
      </c>
      <c r="J287" s="2">
        <v>155.26582550000001</v>
      </c>
      <c r="K287" s="2">
        <v>0.64024349999999686</v>
      </c>
      <c r="L287" s="2">
        <v>174.03049349999998</v>
      </c>
      <c r="M287" s="2">
        <v>9.7336384999999979</v>
      </c>
      <c r="N287" s="2">
        <v>156.686114</v>
      </c>
      <c r="O287" s="2">
        <v>3.428561000000002</v>
      </c>
      <c r="P287" s="2">
        <v>159.9402225</v>
      </c>
      <c r="Q287" s="2">
        <v>6.8402394999999956</v>
      </c>
      <c r="R287" s="2">
        <v>171.19411650000001</v>
      </c>
      <c r="S287" s="2">
        <v>7.1562775000000016</v>
      </c>
      <c r="T287" s="2">
        <v>165.92838499999999</v>
      </c>
      <c r="U287" s="2">
        <v>1.5141239999999954</v>
      </c>
    </row>
    <row r="288" spans="1:21" x14ac:dyDescent="0.25">
      <c r="A288" s="2">
        <v>146</v>
      </c>
      <c r="B288" s="2">
        <v>246.61838</v>
      </c>
      <c r="C288" s="2">
        <v>4.5395749999999992</v>
      </c>
      <c r="D288" s="2">
        <v>207.28663</v>
      </c>
      <c r="E288" s="2">
        <v>6.1096000000000004</v>
      </c>
      <c r="F288" s="2">
        <v>174.15884199999999</v>
      </c>
      <c r="G288" s="2">
        <v>1.8080960000000061</v>
      </c>
      <c r="H288" s="2">
        <v>164.16536250000001</v>
      </c>
      <c r="I288" s="2">
        <v>11.955264500000013</v>
      </c>
      <c r="J288" s="2">
        <v>155.60046249999999</v>
      </c>
      <c r="K288" s="2">
        <v>0.65705950000000257</v>
      </c>
      <c r="L288" s="2">
        <v>174.17614750000001</v>
      </c>
      <c r="M288" s="2">
        <v>9.6680855000000037</v>
      </c>
      <c r="N288" s="2">
        <v>157.06659400000001</v>
      </c>
      <c r="O288" s="2">
        <v>3.5114599999999996</v>
      </c>
      <c r="P288" s="2">
        <v>160.30893650000002</v>
      </c>
      <c r="Q288" s="2">
        <v>6.5227474999999941</v>
      </c>
      <c r="R288" s="2">
        <v>171.105029</v>
      </c>
      <c r="S288" s="2">
        <v>7.1889630000000011</v>
      </c>
      <c r="T288" s="2">
        <v>165.431557</v>
      </c>
      <c r="U288" s="2">
        <v>1.4162670000000048</v>
      </c>
    </row>
    <row r="289" spans="1:21" x14ac:dyDescent="0.25">
      <c r="A289" s="2">
        <v>148</v>
      </c>
      <c r="B289" s="2">
        <v>246.92193550000002</v>
      </c>
      <c r="C289" s="2">
        <v>4.7296224999999907</v>
      </c>
      <c r="D289" s="2">
        <v>207.53266550000001</v>
      </c>
      <c r="E289" s="2">
        <v>6.2233485000000002</v>
      </c>
      <c r="F289" s="2">
        <v>173.69161800000001</v>
      </c>
      <c r="G289" s="2">
        <v>1.0694359999999961</v>
      </c>
      <c r="H289" s="2">
        <v>164.43099050000001</v>
      </c>
      <c r="I289" s="2">
        <v>12.1520565</v>
      </c>
      <c r="J289" s="2">
        <v>155.85790450000002</v>
      </c>
      <c r="K289" s="2">
        <v>0.56395550000000583</v>
      </c>
      <c r="L289" s="2">
        <v>174.01433350000002</v>
      </c>
      <c r="M289" s="2">
        <v>9.4020215000000036</v>
      </c>
      <c r="N289" s="2">
        <v>157.19470250000001</v>
      </c>
      <c r="O289" s="2">
        <v>3.6559154999999919</v>
      </c>
      <c r="P289" s="2">
        <v>160.35484200000002</v>
      </c>
      <c r="Q289" s="2">
        <v>6.2398500000000041</v>
      </c>
      <c r="R289" s="2">
        <v>171.25349399999999</v>
      </c>
      <c r="S289" s="2">
        <v>7.6324129999999997</v>
      </c>
      <c r="T289" s="2">
        <v>165.2225555</v>
      </c>
      <c r="U289" s="2">
        <v>1.2412275000000079</v>
      </c>
    </row>
    <row r="290" spans="1:21" x14ac:dyDescent="0.25">
      <c r="A290" s="2">
        <v>150</v>
      </c>
      <c r="B290" s="2">
        <v>247.7144955</v>
      </c>
      <c r="C290" s="2">
        <v>4.5752544999999998</v>
      </c>
      <c r="D290" s="2">
        <v>207.4811115</v>
      </c>
      <c r="E290" s="2">
        <v>5.917058499999996</v>
      </c>
      <c r="F290" s="2">
        <v>173.67018050000001</v>
      </c>
      <c r="G290" s="2">
        <v>1.1463685000000083</v>
      </c>
      <c r="H290" s="2">
        <v>164.38988549999999</v>
      </c>
      <c r="I290" s="2">
        <v>12.128942500000008</v>
      </c>
      <c r="J290" s="2">
        <v>155.51995500000001</v>
      </c>
      <c r="K290" s="2">
        <v>0.50048300000000268</v>
      </c>
      <c r="L290" s="2">
        <v>174.13940550000001</v>
      </c>
      <c r="M290" s="2">
        <v>9.3749634999999927</v>
      </c>
      <c r="N290" s="2">
        <v>157.01173700000001</v>
      </c>
      <c r="O290" s="2">
        <v>3.2816559999999981</v>
      </c>
      <c r="P290" s="2">
        <v>160.220077</v>
      </c>
      <c r="Q290" s="2">
        <v>6.7133090000000095</v>
      </c>
      <c r="R290" s="2">
        <v>171.19035450000001</v>
      </c>
      <c r="S290" s="2">
        <v>7.5283634999999975</v>
      </c>
      <c r="T290" s="2">
        <v>165.18977699999999</v>
      </c>
      <c r="U290" s="2">
        <v>1.0812719999999985</v>
      </c>
    </row>
    <row r="291" spans="1:21" x14ac:dyDescent="0.25">
      <c r="A291" s="2">
        <v>152</v>
      </c>
      <c r="B291" s="2">
        <v>248.680173</v>
      </c>
      <c r="C291" s="2">
        <v>3.8162189999999896</v>
      </c>
      <c r="D291" s="2">
        <v>208.24603400000001</v>
      </c>
      <c r="E291" s="2">
        <v>6.099060999999991</v>
      </c>
      <c r="F291" s="2">
        <v>173.43770549999999</v>
      </c>
      <c r="G291" s="2">
        <v>1.3035385000000019</v>
      </c>
      <c r="H291" s="2">
        <v>164.15232400000002</v>
      </c>
      <c r="I291" s="2">
        <v>12.336305999999993</v>
      </c>
      <c r="J291" s="2">
        <v>155.86422099999999</v>
      </c>
      <c r="K291" s="2">
        <v>0.56490799999998842</v>
      </c>
      <c r="L291" s="2">
        <v>174.03121299999998</v>
      </c>
      <c r="M291" s="2">
        <v>9.4390340000000066</v>
      </c>
      <c r="N291" s="2">
        <v>156.6657395</v>
      </c>
      <c r="O291" s="2">
        <v>3.4176975000000027</v>
      </c>
      <c r="P291" s="2">
        <v>160.23788050000002</v>
      </c>
      <c r="Q291" s="2">
        <v>6.5812164999999965</v>
      </c>
      <c r="R291" s="2">
        <v>171.06047949999999</v>
      </c>
      <c r="S291" s="2">
        <v>7.2974584999999905</v>
      </c>
      <c r="T291" s="2">
        <v>164.84881849999999</v>
      </c>
      <c r="U291" s="2">
        <v>1.4123024999999956</v>
      </c>
    </row>
    <row r="292" spans="1:21" x14ac:dyDescent="0.25">
      <c r="A292" s="2">
        <v>154</v>
      </c>
      <c r="B292" s="2">
        <v>249.34604250000001</v>
      </c>
      <c r="C292" s="2">
        <v>3.3690265000000039</v>
      </c>
      <c r="D292" s="2">
        <v>208.20729399999999</v>
      </c>
      <c r="E292" s="2">
        <v>6.4236080000000015</v>
      </c>
      <c r="F292" s="2">
        <v>172.96384749999999</v>
      </c>
      <c r="G292" s="2">
        <v>1.240697499999996</v>
      </c>
      <c r="H292" s="2">
        <v>164.30519850000002</v>
      </c>
      <c r="I292" s="2">
        <v>11.851546499999998</v>
      </c>
      <c r="J292" s="2">
        <v>155.74323899999999</v>
      </c>
      <c r="K292" s="2">
        <v>0.74625100000000089</v>
      </c>
      <c r="L292" s="2">
        <v>173.73217599999998</v>
      </c>
      <c r="M292" s="2">
        <v>9.2467639999999989</v>
      </c>
      <c r="N292" s="2">
        <v>156.83348799999999</v>
      </c>
      <c r="O292" s="2">
        <v>3.4502680000000083</v>
      </c>
      <c r="P292" s="2">
        <v>160.24319650000001</v>
      </c>
      <c r="Q292" s="2">
        <v>6.8674125000000004</v>
      </c>
      <c r="R292" s="2">
        <v>171.16903400000001</v>
      </c>
      <c r="S292" s="2">
        <v>7.275305000000003</v>
      </c>
      <c r="T292" s="2">
        <v>164.4465295</v>
      </c>
      <c r="U292" s="2">
        <v>1.2484575000000007</v>
      </c>
    </row>
    <row r="293" spans="1:21" x14ac:dyDescent="0.25">
      <c r="A293" s="2">
        <v>156</v>
      </c>
      <c r="B293" s="2">
        <v>250.21724950000001</v>
      </c>
      <c r="C293" s="2">
        <v>3.5603054999999983</v>
      </c>
      <c r="D293" s="2">
        <v>208.10936700000002</v>
      </c>
      <c r="E293" s="2">
        <v>6.2019930000000016</v>
      </c>
      <c r="F293" s="2">
        <v>172.50862599999999</v>
      </c>
      <c r="G293" s="2">
        <v>0.98117600000000493</v>
      </c>
      <c r="H293" s="2">
        <v>164.448815</v>
      </c>
      <c r="I293" s="2">
        <v>12.131159999999994</v>
      </c>
      <c r="J293" s="2">
        <v>155.8224955</v>
      </c>
      <c r="K293" s="2">
        <v>0.66995649999999785</v>
      </c>
      <c r="L293" s="2">
        <v>173.7964255</v>
      </c>
      <c r="M293" s="2">
        <v>9.1629734999999926</v>
      </c>
      <c r="N293" s="2">
        <v>156.78519699999998</v>
      </c>
      <c r="O293" s="2">
        <v>3.5521949999999975</v>
      </c>
      <c r="P293" s="2">
        <v>159.66552949999999</v>
      </c>
      <c r="Q293" s="2">
        <v>6.677093499999998</v>
      </c>
      <c r="R293" s="2">
        <v>170.6466575</v>
      </c>
      <c r="S293" s="2">
        <v>7.2356785000000059</v>
      </c>
      <c r="T293" s="2">
        <v>164.29389</v>
      </c>
      <c r="U293" s="2">
        <v>1.4599100000000078</v>
      </c>
    </row>
    <row r="294" spans="1:21" x14ac:dyDescent="0.25">
      <c r="A294" s="2">
        <v>158</v>
      </c>
      <c r="B294" s="2">
        <v>250.77088650000002</v>
      </c>
      <c r="C294" s="2">
        <v>3.079561499999997</v>
      </c>
      <c r="D294" s="2">
        <v>208.20216099999999</v>
      </c>
      <c r="E294" s="2">
        <v>5.8502199999999931</v>
      </c>
      <c r="F294" s="2">
        <v>174.09244749999999</v>
      </c>
      <c r="G294" s="2">
        <v>2.5103045000000037</v>
      </c>
      <c r="H294" s="2">
        <v>164.042382</v>
      </c>
      <c r="I294" s="2">
        <v>12.295479999999998</v>
      </c>
      <c r="J294" s="2">
        <v>155.60149100000001</v>
      </c>
      <c r="K294" s="2">
        <v>0.64757699999999829</v>
      </c>
      <c r="L294" s="2">
        <v>173.68455</v>
      </c>
      <c r="M294" s="2">
        <v>9.153649999999999</v>
      </c>
      <c r="N294" s="2">
        <v>156.40275500000001</v>
      </c>
      <c r="O294" s="2">
        <v>3.5849759999999975</v>
      </c>
      <c r="P294" s="2">
        <v>159.25134400000002</v>
      </c>
      <c r="Q294" s="2">
        <v>6.6593620000000016</v>
      </c>
      <c r="R294" s="2">
        <v>170.78172549999999</v>
      </c>
      <c r="S294" s="2">
        <v>7.372533500000003</v>
      </c>
      <c r="T294" s="2">
        <v>164.35351550000001</v>
      </c>
      <c r="U294" s="2">
        <v>1.1518735000000078</v>
      </c>
    </row>
    <row r="295" spans="1:21" x14ac:dyDescent="0.25">
      <c r="A295" s="2">
        <v>160</v>
      </c>
      <c r="B295" s="2">
        <v>251.4888325</v>
      </c>
      <c r="C295" s="2">
        <v>2.8660575000000108</v>
      </c>
      <c r="D295" s="2">
        <v>208.33538549999997</v>
      </c>
      <c r="E295" s="2">
        <v>5.8893245000000007</v>
      </c>
      <c r="F295" s="2">
        <v>173.53179849999998</v>
      </c>
      <c r="G295" s="2">
        <v>2.5269435000000016</v>
      </c>
      <c r="H295" s="2">
        <v>163.77072299999998</v>
      </c>
      <c r="I295" s="2">
        <v>12.029409000000001</v>
      </c>
      <c r="J295" s="2">
        <v>155.6386905</v>
      </c>
      <c r="K295" s="2">
        <v>0.48669350000000122</v>
      </c>
      <c r="L295" s="2">
        <v>173.61449349999998</v>
      </c>
      <c r="M295" s="2">
        <v>9.5225544999999983</v>
      </c>
      <c r="N295" s="2">
        <v>156.51817849999998</v>
      </c>
      <c r="O295" s="2">
        <v>3.7124074999999976</v>
      </c>
      <c r="P295" s="2">
        <v>159.19159450000001</v>
      </c>
      <c r="Q295" s="2">
        <v>6.8403334999999998</v>
      </c>
      <c r="R295" s="2">
        <v>170.58847400000002</v>
      </c>
      <c r="S295" s="2">
        <v>7.2846520000000083</v>
      </c>
      <c r="T295" s="2">
        <v>164.09361100000001</v>
      </c>
      <c r="U295" s="2">
        <v>1.0919650000000019</v>
      </c>
    </row>
    <row r="297" spans="1:21" x14ac:dyDescent="0.25">
      <c r="A297" s="2" t="s">
        <v>44</v>
      </c>
    </row>
    <row r="298" spans="1:21" x14ac:dyDescent="0.25">
      <c r="B298" s="2" t="s">
        <v>31</v>
      </c>
      <c r="C298" s="2" t="s">
        <v>35</v>
      </c>
    </row>
    <row r="299" spans="1:21" x14ac:dyDescent="0.25">
      <c r="B299" s="2" t="s">
        <v>32</v>
      </c>
      <c r="C299" s="3" t="s">
        <v>33</v>
      </c>
    </row>
    <row r="300" spans="1:21" x14ac:dyDescent="0.25">
      <c r="B300" s="2" t="s">
        <v>45</v>
      </c>
      <c r="C300" s="2" t="s">
        <v>46</v>
      </c>
      <c r="K300" s="2" t="s">
        <v>82</v>
      </c>
      <c r="Q300" s="2" t="s">
        <v>64</v>
      </c>
    </row>
    <row r="301" spans="1:21" x14ac:dyDescent="0.25">
      <c r="B301" s="47" t="s">
        <v>40</v>
      </c>
      <c r="C301" s="47"/>
      <c r="D301" s="47" t="s">
        <v>41</v>
      </c>
      <c r="E301" s="47"/>
      <c r="F301" s="47" t="s">
        <v>42</v>
      </c>
      <c r="G301" s="47"/>
      <c r="H301" s="47" t="s">
        <v>43</v>
      </c>
      <c r="I301" s="47"/>
      <c r="L301" s="4" t="s">
        <v>40</v>
      </c>
      <c r="M301" s="4" t="s">
        <v>41</v>
      </c>
      <c r="N301" s="4" t="s">
        <v>42</v>
      </c>
      <c r="O301" s="4" t="s">
        <v>43</v>
      </c>
      <c r="R301" s="4" t="s">
        <v>40</v>
      </c>
      <c r="S301" s="4" t="s">
        <v>41</v>
      </c>
      <c r="T301" s="4" t="s">
        <v>42</v>
      </c>
      <c r="U301" s="4" t="s">
        <v>43</v>
      </c>
    </row>
    <row r="302" spans="1:21" x14ac:dyDescent="0.25">
      <c r="A302" s="2" t="s">
        <v>13</v>
      </c>
      <c r="B302" s="1">
        <v>0.03</v>
      </c>
      <c r="C302" s="1">
        <v>0</v>
      </c>
      <c r="D302" s="1">
        <v>0.56999999999999995</v>
      </c>
      <c r="E302" s="1">
        <v>0.55000000000000004</v>
      </c>
      <c r="F302" s="1">
        <v>1.33</v>
      </c>
      <c r="G302" s="1">
        <v>0.95</v>
      </c>
      <c r="H302" s="1">
        <v>0.09</v>
      </c>
      <c r="I302" s="1">
        <v>0.16</v>
      </c>
      <c r="K302" s="2" t="s">
        <v>13</v>
      </c>
      <c r="L302" s="8">
        <f>AVERAGE(B302:C302)</f>
        <v>1.4999999999999999E-2</v>
      </c>
      <c r="M302" s="8">
        <f>AVERAGE(D302:E302)</f>
        <v>0.56000000000000005</v>
      </c>
      <c r="N302" s="8">
        <f>AVERAGE(F302:G302)</f>
        <v>1.1400000000000001</v>
      </c>
      <c r="O302" s="8">
        <f>AVERAGE(H302:I302)</f>
        <v>0.125</v>
      </c>
      <c r="Q302" s="2" t="s">
        <v>13</v>
      </c>
      <c r="R302" s="2">
        <f>_xlfn.STDEV.P(B302:C302)</f>
        <v>1.4999999999999999E-2</v>
      </c>
      <c r="S302" s="2">
        <f>_xlfn.STDEV.P(D302:E302)</f>
        <v>9.9999999999999534E-3</v>
      </c>
      <c r="T302" s="2">
        <f>_xlfn.STDEV.P(F302:G302)</f>
        <v>0.18999999999999947</v>
      </c>
      <c r="U302" s="2">
        <f>_xlfn.STDEV.P(H302:I302)</f>
        <v>3.5000000000000003E-2</v>
      </c>
    </row>
    <row r="303" spans="1:21" x14ac:dyDescent="0.25">
      <c r="A303" s="2" t="s">
        <v>14</v>
      </c>
      <c r="B303" s="1">
        <v>0</v>
      </c>
      <c r="C303" s="1">
        <v>0</v>
      </c>
      <c r="D303" s="1">
        <v>0.73</v>
      </c>
      <c r="E303" s="1">
        <v>0.98</v>
      </c>
      <c r="F303" s="1">
        <v>0.85</v>
      </c>
      <c r="G303" s="1">
        <v>0.98</v>
      </c>
      <c r="H303" s="1">
        <v>0.12</v>
      </c>
      <c r="I303" s="1">
        <v>0.09</v>
      </c>
      <c r="K303" s="2" t="s">
        <v>14</v>
      </c>
      <c r="L303" s="8">
        <f t="shared" ref="L303:L308" si="0">AVERAGE(B303:C303)</f>
        <v>0</v>
      </c>
      <c r="M303" s="8">
        <f t="shared" ref="M303:M308" si="1">AVERAGE(D303:E303)</f>
        <v>0.85499999999999998</v>
      </c>
      <c r="N303" s="8">
        <f t="shared" ref="N303:N308" si="2">AVERAGE(F303:G303)</f>
        <v>0.91500000000000004</v>
      </c>
      <c r="O303" s="8">
        <f t="shared" ref="O303:O308" si="3">AVERAGE(H303:I303)</f>
        <v>0.105</v>
      </c>
      <c r="Q303" s="2" t="s">
        <v>14</v>
      </c>
      <c r="R303" s="2">
        <f t="shared" ref="R303:R308" si="4">_xlfn.STDEV.P(B303:C303)</f>
        <v>0</v>
      </c>
      <c r="S303" s="2">
        <f t="shared" ref="S303:S308" si="5">_xlfn.STDEV.P(D303:E303)</f>
        <v>0.125</v>
      </c>
      <c r="T303" s="2">
        <f t="shared" ref="T303:T308" si="6">_xlfn.STDEV.P(F303:G303)</f>
        <v>6.5000000000000002E-2</v>
      </c>
      <c r="U303" s="2">
        <f t="shared" ref="U303:U308" si="7">_xlfn.STDEV.P(H303:I303)</f>
        <v>1.5000000000000041E-2</v>
      </c>
    </row>
    <row r="304" spans="1:21" x14ac:dyDescent="0.25">
      <c r="A304" s="2" t="s">
        <v>15</v>
      </c>
      <c r="B304" s="1">
        <v>31.48</v>
      </c>
      <c r="C304" s="1">
        <v>35.01</v>
      </c>
      <c r="D304" s="1">
        <v>71.739999999999995</v>
      </c>
      <c r="E304" s="1">
        <v>70.150000000000006</v>
      </c>
      <c r="F304" s="1">
        <v>48.84</v>
      </c>
      <c r="G304" s="1">
        <v>51.93</v>
      </c>
      <c r="H304" s="1">
        <v>71.72</v>
      </c>
      <c r="I304" s="1">
        <v>71.11</v>
      </c>
      <c r="K304" s="2" t="s">
        <v>15</v>
      </c>
      <c r="L304" s="8">
        <f t="shared" si="0"/>
        <v>33.244999999999997</v>
      </c>
      <c r="M304" s="8">
        <f t="shared" si="1"/>
        <v>70.944999999999993</v>
      </c>
      <c r="N304" s="8">
        <f t="shared" si="2"/>
        <v>50.385000000000005</v>
      </c>
      <c r="O304" s="8">
        <f t="shared" si="3"/>
        <v>71.414999999999992</v>
      </c>
      <c r="Q304" s="2" t="s">
        <v>15</v>
      </c>
      <c r="R304" s="2">
        <f t="shared" si="4"/>
        <v>1.7649999999999988</v>
      </c>
      <c r="S304" s="2">
        <f t="shared" si="5"/>
        <v>0.7949999999999946</v>
      </c>
      <c r="T304" s="2">
        <f t="shared" si="6"/>
        <v>1.5449999999999982</v>
      </c>
      <c r="U304" s="2">
        <f t="shared" si="7"/>
        <v>0.30499999999999972</v>
      </c>
    </row>
    <row r="305" spans="1:23" x14ac:dyDescent="0.25">
      <c r="A305" s="2" t="s">
        <v>16</v>
      </c>
      <c r="B305" s="1">
        <v>31.21</v>
      </c>
      <c r="C305" s="1">
        <v>34.79</v>
      </c>
      <c r="D305" s="1">
        <v>67.430000000000007</v>
      </c>
      <c r="E305" s="1">
        <v>68.64</v>
      </c>
      <c r="F305" s="1">
        <v>47.93</v>
      </c>
      <c r="G305" s="1">
        <v>51.91</v>
      </c>
      <c r="H305" s="1">
        <v>69.349999999999994</v>
      </c>
      <c r="I305" s="1">
        <v>70.12</v>
      </c>
      <c r="K305" s="2" t="s">
        <v>16</v>
      </c>
      <c r="L305" s="8">
        <f t="shared" si="0"/>
        <v>33</v>
      </c>
      <c r="M305" s="8">
        <f t="shared" si="1"/>
        <v>68.034999999999997</v>
      </c>
      <c r="N305" s="8">
        <f t="shared" si="2"/>
        <v>49.92</v>
      </c>
      <c r="O305" s="8">
        <f t="shared" si="3"/>
        <v>69.734999999999999</v>
      </c>
      <c r="Q305" s="2" t="s">
        <v>16</v>
      </c>
      <c r="R305" s="2">
        <f t="shared" si="4"/>
        <v>1.7899999999999991</v>
      </c>
      <c r="S305" s="2">
        <f t="shared" si="5"/>
        <v>0.60499999999999687</v>
      </c>
      <c r="T305" s="2">
        <f t="shared" si="6"/>
        <v>1.9899999999999984</v>
      </c>
      <c r="U305" s="2">
        <f t="shared" si="7"/>
        <v>0.38500000000000512</v>
      </c>
    </row>
    <row r="306" spans="1:23" x14ac:dyDescent="0.25">
      <c r="A306" s="2" t="s">
        <v>17</v>
      </c>
      <c r="B306" s="1">
        <v>26.62</v>
      </c>
      <c r="C306" s="1">
        <v>30.67</v>
      </c>
      <c r="D306" s="1">
        <v>58.98</v>
      </c>
      <c r="E306" s="1">
        <v>61.72</v>
      </c>
      <c r="F306" s="1">
        <v>39.81</v>
      </c>
      <c r="G306" s="1">
        <v>43.54</v>
      </c>
      <c r="H306" s="1">
        <v>84.59</v>
      </c>
      <c r="I306" s="1">
        <v>84.61</v>
      </c>
      <c r="K306" s="2" t="s">
        <v>17</v>
      </c>
      <c r="L306" s="8">
        <f t="shared" si="0"/>
        <v>28.645000000000003</v>
      </c>
      <c r="M306" s="8">
        <f t="shared" si="1"/>
        <v>60.349999999999994</v>
      </c>
      <c r="N306" s="8">
        <f t="shared" si="2"/>
        <v>41.674999999999997</v>
      </c>
      <c r="O306" s="8">
        <f t="shared" si="3"/>
        <v>84.6</v>
      </c>
      <c r="Q306" s="2" t="s">
        <v>17</v>
      </c>
      <c r="R306" s="2">
        <f t="shared" si="4"/>
        <v>2.0250000000000004</v>
      </c>
      <c r="S306" s="2">
        <f t="shared" si="5"/>
        <v>1.370000000000001</v>
      </c>
      <c r="T306" s="2">
        <f t="shared" si="6"/>
        <v>1.8649999999999984</v>
      </c>
      <c r="U306" s="2">
        <f t="shared" si="7"/>
        <v>9.9999999999980105E-3</v>
      </c>
    </row>
    <row r="307" spans="1:23" x14ac:dyDescent="0.25">
      <c r="A307" s="2" t="s">
        <v>18</v>
      </c>
      <c r="B307" s="1">
        <v>35.159999999999997</v>
      </c>
      <c r="C307" s="1">
        <v>40.51</v>
      </c>
      <c r="D307" s="1">
        <v>60.68</v>
      </c>
      <c r="E307" s="1">
        <v>63.29</v>
      </c>
      <c r="F307" s="1">
        <v>53.33</v>
      </c>
      <c r="G307" s="1">
        <v>56.7</v>
      </c>
      <c r="H307" s="1">
        <v>71.16</v>
      </c>
      <c r="I307" s="1">
        <v>74.64</v>
      </c>
      <c r="K307" s="2" t="s">
        <v>18</v>
      </c>
      <c r="L307" s="8">
        <f t="shared" si="0"/>
        <v>37.834999999999994</v>
      </c>
      <c r="M307" s="8">
        <f t="shared" si="1"/>
        <v>61.984999999999999</v>
      </c>
      <c r="N307" s="8">
        <f t="shared" si="2"/>
        <v>55.015000000000001</v>
      </c>
      <c r="O307" s="8">
        <f t="shared" si="3"/>
        <v>72.900000000000006</v>
      </c>
      <c r="Q307" s="2" t="s">
        <v>18</v>
      </c>
      <c r="R307" s="2">
        <f t="shared" si="4"/>
        <v>2.6750000000000007</v>
      </c>
      <c r="S307" s="2">
        <f t="shared" si="5"/>
        <v>1.3049999999999997</v>
      </c>
      <c r="T307" s="2">
        <f t="shared" si="6"/>
        <v>1.6850000000000023</v>
      </c>
      <c r="U307" s="2">
        <f t="shared" si="7"/>
        <v>1.740000000000002</v>
      </c>
    </row>
    <row r="308" spans="1:23" x14ac:dyDescent="0.25">
      <c r="A308" s="2" t="s">
        <v>19</v>
      </c>
      <c r="B308" s="1">
        <v>0.48</v>
      </c>
      <c r="C308" s="1">
        <v>0.49</v>
      </c>
      <c r="D308" s="1">
        <v>21.67</v>
      </c>
      <c r="E308" s="1">
        <v>22.54</v>
      </c>
      <c r="F308" s="1">
        <v>2.99</v>
      </c>
      <c r="G308" s="1">
        <v>3.48</v>
      </c>
      <c r="H308" s="1">
        <v>11.3</v>
      </c>
      <c r="I308" s="1">
        <v>12.23</v>
      </c>
      <c r="K308" s="2" t="s">
        <v>19</v>
      </c>
      <c r="L308" s="8">
        <f t="shared" si="0"/>
        <v>0.48499999999999999</v>
      </c>
      <c r="M308" s="8">
        <f t="shared" si="1"/>
        <v>22.105</v>
      </c>
      <c r="N308" s="8">
        <f t="shared" si="2"/>
        <v>3.2350000000000003</v>
      </c>
      <c r="O308" s="8">
        <f t="shared" si="3"/>
        <v>11.765000000000001</v>
      </c>
      <c r="Q308" s="2" t="s">
        <v>19</v>
      </c>
      <c r="R308" s="2">
        <f t="shared" si="4"/>
        <v>5.0000000000000044E-3</v>
      </c>
      <c r="S308" s="2">
        <f t="shared" si="5"/>
        <v>0.43499999999999872</v>
      </c>
      <c r="T308" s="2">
        <f t="shared" si="6"/>
        <v>0.24499999999999988</v>
      </c>
      <c r="U308" s="2">
        <f t="shared" si="7"/>
        <v>0.46499999999999986</v>
      </c>
    </row>
    <row r="309" spans="1:23" x14ac:dyDescent="0.25">
      <c r="B309" s="1"/>
      <c r="C309" s="1"/>
      <c r="D309" s="1"/>
      <c r="E309" s="1"/>
      <c r="F309" s="1"/>
      <c r="G309" s="1"/>
      <c r="H309" s="1"/>
      <c r="I309" s="1"/>
    </row>
    <row r="310" spans="1:23" x14ac:dyDescent="0.25">
      <c r="A310" s="2" t="s">
        <v>44</v>
      </c>
    </row>
    <row r="311" spans="1:23" x14ac:dyDescent="0.25">
      <c r="B311" s="2" t="s">
        <v>31</v>
      </c>
      <c r="C311" s="2" t="s">
        <v>61</v>
      </c>
    </row>
    <row r="312" spans="1:23" x14ac:dyDescent="0.25">
      <c r="B312" s="2" t="s">
        <v>32</v>
      </c>
      <c r="C312" s="3" t="s">
        <v>33</v>
      </c>
    </row>
    <row r="313" spans="1:23" x14ac:dyDescent="0.25">
      <c r="B313" s="2" t="s">
        <v>45</v>
      </c>
      <c r="C313" s="2" t="s">
        <v>46</v>
      </c>
      <c r="K313" s="2" t="s">
        <v>82</v>
      </c>
      <c r="Q313" s="2" t="s">
        <v>64</v>
      </c>
    </row>
    <row r="314" spans="1:23" x14ac:dyDescent="0.25">
      <c r="B314" s="47" t="s">
        <v>40</v>
      </c>
      <c r="C314" s="47"/>
      <c r="D314" s="47" t="s">
        <v>41</v>
      </c>
      <c r="E314" s="47"/>
      <c r="F314" s="47" t="s">
        <v>42</v>
      </c>
      <c r="G314" s="47"/>
      <c r="H314" s="47" t="s">
        <v>43</v>
      </c>
      <c r="I314" s="47"/>
      <c r="L314" s="4" t="s">
        <v>40</v>
      </c>
      <c r="M314" s="4" t="s">
        <v>41</v>
      </c>
      <c r="N314" s="4" t="s">
        <v>42</v>
      </c>
      <c r="O314" s="4" t="s">
        <v>43</v>
      </c>
      <c r="R314" s="4" t="s">
        <v>40</v>
      </c>
      <c r="S314" s="4" t="s">
        <v>41</v>
      </c>
      <c r="T314" s="4" t="s">
        <v>42</v>
      </c>
      <c r="U314" s="4" t="s">
        <v>43</v>
      </c>
    </row>
    <row r="315" spans="1:23" x14ac:dyDescent="0.25">
      <c r="A315" s="2" t="s">
        <v>13</v>
      </c>
      <c r="B315" s="1">
        <v>0</v>
      </c>
      <c r="C315" s="1">
        <v>0.05</v>
      </c>
      <c r="D315" s="1">
        <v>0.28999999999999998</v>
      </c>
      <c r="E315" s="1">
        <v>0.27</v>
      </c>
      <c r="F315" s="1">
        <v>0.91</v>
      </c>
      <c r="G315" s="1">
        <v>1.46</v>
      </c>
      <c r="H315" s="1">
        <v>0.14000000000000001</v>
      </c>
      <c r="I315" s="1">
        <v>0.18</v>
      </c>
      <c r="K315" s="2" t="s">
        <v>13</v>
      </c>
      <c r="L315" s="2">
        <f>AVERAGE(B315:C315)</f>
        <v>2.5000000000000001E-2</v>
      </c>
      <c r="M315" s="2">
        <f>AVERAGE(D315:E315)</f>
        <v>0.28000000000000003</v>
      </c>
      <c r="N315" s="2">
        <f>AVERAGE(F315:G315)</f>
        <v>1.1850000000000001</v>
      </c>
      <c r="O315" s="2">
        <f>AVERAGE(H315:I315)</f>
        <v>0.16</v>
      </c>
      <c r="Q315" s="2" t="s">
        <v>13</v>
      </c>
      <c r="R315" s="2">
        <f>_xlfn.STDEV.P(B315:C315)</f>
        <v>2.5000000000000001E-2</v>
      </c>
      <c r="S315" s="2">
        <f>_xlfn.STDEV.P(D315:E315)</f>
        <v>9.9999999999999811E-3</v>
      </c>
      <c r="T315" s="2">
        <f>_xlfn.STDEV.P(F315:G315)</f>
        <v>0.27499999999999969</v>
      </c>
      <c r="U315" s="2">
        <f>_xlfn.STDEV.P(H315:I315)</f>
        <v>2.0000000000000025E-2</v>
      </c>
    </row>
    <row r="316" spans="1:23" x14ac:dyDescent="0.25">
      <c r="A316" s="2" t="s">
        <v>14</v>
      </c>
      <c r="B316" s="1">
        <v>0</v>
      </c>
      <c r="C316" s="1">
        <v>0</v>
      </c>
      <c r="D316" s="1">
        <v>0</v>
      </c>
      <c r="E316" s="1">
        <v>0.61</v>
      </c>
      <c r="F316" s="1">
        <v>1.0900000000000001</v>
      </c>
      <c r="G316" s="1">
        <v>0.61</v>
      </c>
      <c r="H316" s="1">
        <v>0.3</v>
      </c>
      <c r="I316" s="1">
        <v>0.12</v>
      </c>
      <c r="K316" s="2" t="s">
        <v>14</v>
      </c>
      <c r="L316" s="2">
        <f t="shared" ref="L316:L321" si="8">AVERAGE(B316:C316)</f>
        <v>0</v>
      </c>
      <c r="M316" s="2">
        <f t="shared" ref="M316:M321" si="9">AVERAGE(D316:E316)</f>
        <v>0.30499999999999999</v>
      </c>
      <c r="N316" s="2">
        <f t="shared" ref="N316:N321" si="10">AVERAGE(F316:G316)</f>
        <v>0.85000000000000009</v>
      </c>
      <c r="O316" s="2">
        <f t="shared" ref="O316:O321" si="11">AVERAGE(H316:I316)</f>
        <v>0.21</v>
      </c>
      <c r="Q316" s="2" t="s">
        <v>14</v>
      </c>
      <c r="R316" s="2">
        <f t="shared" ref="R316:R321" si="12">_xlfn.STDEV.P(B316:C316)</f>
        <v>0</v>
      </c>
      <c r="S316" s="2">
        <f t="shared" ref="S316:S321" si="13">_xlfn.STDEV.P(D316:E316)</f>
        <v>0.30499999999999999</v>
      </c>
      <c r="T316" s="2">
        <f t="shared" ref="T316:T321" si="14">_xlfn.STDEV.P(F316:G316)</f>
        <v>0.23999999999999974</v>
      </c>
      <c r="U316" s="2">
        <f t="shared" ref="U316:U321" si="15">_xlfn.STDEV.P(H316:I316)</f>
        <v>9.0000000000000011E-2</v>
      </c>
    </row>
    <row r="317" spans="1:23" x14ac:dyDescent="0.25">
      <c r="A317" s="2" t="s">
        <v>15</v>
      </c>
      <c r="B317" s="1">
        <v>0</v>
      </c>
      <c r="C317" s="1">
        <v>0</v>
      </c>
      <c r="D317" s="1">
        <v>0.56000000000000005</v>
      </c>
      <c r="E317" s="1">
        <v>0.45</v>
      </c>
      <c r="F317" s="1">
        <v>0.68</v>
      </c>
      <c r="G317" s="1">
        <v>0.67</v>
      </c>
      <c r="H317" s="1">
        <v>0</v>
      </c>
      <c r="I317" s="1">
        <v>0.45</v>
      </c>
      <c r="K317" s="2" t="s">
        <v>15</v>
      </c>
      <c r="L317" s="2">
        <f t="shared" si="8"/>
        <v>0</v>
      </c>
      <c r="M317" s="2">
        <f t="shared" si="9"/>
        <v>0.505</v>
      </c>
      <c r="N317" s="2">
        <f t="shared" si="10"/>
        <v>0.67500000000000004</v>
      </c>
      <c r="O317" s="2">
        <f t="shared" si="11"/>
        <v>0.22500000000000001</v>
      </c>
      <c r="Q317" s="2" t="s">
        <v>15</v>
      </c>
      <c r="R317" s="2">
        <f t="shared" si="12"/>
        <v>0</v>
      </c>
      <c r="S317" s="2">
        <f t="shared" si="13"/>
        <v>5.5E-2</v>
      </c>
      <c r="T317" s="2">
        <f t="shared" si="14"/>
        <v>5.0000000000000044E-3</v>
      </c>
      <c r="U317" s="2">
        <f t="shared" si="15"/>
        <v>0.22500000000000001</v>
      </c>
    </row>
    <row r="318" spans="1:23" x14ac:dyDescent="0.25">
      <c r="A318" s="2" t="s">
        <v>16</v>
      </c>
      <c r="B318" s="1">
        <v>0</v>
      </c>
      <c r="C318" s="1">
        <v>0</v>
      </c>
      <c r="D318" s="1">
        <v>0.28000000000000003</v>
      </c>
      <c r="E318" s="1">
        <v>3</v>
      </c>
      <c r="F318" s="1">
        <v>0.43</v>
      </c>
      <c r="G318" s="1">
        <v>0.68</v>
      </c>
      <c r="H318" s="1">
        <v>0.36</v>
      </c>
      <c r="I318" s="1">
        <v>0.08</v>
      </c>
      <c r="K318" s="2" t="s">
        <v>16</v>
      </c>
      <c r="L318" s="2">
        <f t="shared" si="8"/>
        <v>0</v>
      </c>
      <c r="M318" s="2">
        <f t="shared" si="9"/>
        <v>1.6400000000000001</v>
      </c>
      <c r="N318" s="2">
        <f t="shared" si="10"/>
        <v>0.55500000000000005</v>
      </c>
      <c r="O318" s="2">
        <f t="shared" si="11"/>
        <v>0.22</v>
      </c>
      <c r="Q318" s="2" t="s">
        <v>16</v>
      </c>
      <c r="R318" s="2">
        <f t="shared" si="12"/>
        <v>0</v>
      </c>
      <c r="S318" s="2">
        <f t="shared" si="13"/>
        <v>1.3599999999999999</v>
      </c>
      <c r="T318" s="2">
        <f t="shared" si="14"/>
        <v>0.125</v>
      </c>
      <c r="U318" s="2">
        <f t="shared" si="15"/>
        <v>0.13999999999999999</v>
      </c>
      <c r="V318"/>
      <c r="W318"/>
    </row>
    <row r="319" spans="1:23" x14ac:dyDescent="0.25">
      <c r="A319" s="2" t="s">
        <v>17</v>
      </c>
      <c r="B319" s="1">
        <v>0</v>
      </c>
      <c r="C319" s="1">
        <v>0.11</v>
      </c>
      <c r="D319" s="1">
        <v>0.32</v>
      </c>
      <c r="E319" s="1">
        <v>0.43</v>
      </c>
      <c r="F319" s="1">
        <v>0.20599999999999999</v>
      </c>
      <c r="G319" s="1">
        <v>0.23699999999999999</v>
      </c>
      <c r="H319" s="1">
        <v>0.65</v>
      </c>
      <c r="I319" s="1">
        <v>0.151</v>
      </c>
      <c r="K319" s="2" t="s">
        <v>17</v>
      </c>
      <c r="L319" s="2">
        <f t="shared" si="8"/>
        <v>5.5E-2</v>
      </c>
      <c r="M319" s="2">
        <f t="shared" si="9"/>
        <v>0.375</v>
      </c>
      <c r="N319" s="2">
        <f t="shared" si="10"/>
        <v>0.22149999999999997</v>
      </c>
      <c r="O319" s="2">
        <f t="shared" si="11"/>
        <v>0.40050000000000002</v>
      </c>
      <c r="Q319" s="2" t="s">
        <v>17</v>
      </c>
      <c r="R319" s="2">
        <f t="shared" si="12"/>
        <v>5.5E-2</v>
      </c>
      <c r="S319" s="2">
        <f t="shared" si="13"/>
        <v>5.5E-2</v>
      </c>
      <c r="T319" s="2">
        <f t="shared" si="14"/>
        <v>1.55E-2</v>
      </c>
      <c r="U319" s="2">
        <f t="shared" si="15"/>
        <v>0.24950000000000003</v>
      </c>
    </row>
    <row r="320" spans="1:23" x14ac:dyDescent="0.25">
      <c r="A320" s="2" t="s">
        <v>18</v>
      </c>
      <c r="B320" s="1">
        <v>0.12</v>
      </c>
      <c r="C320" s="1">
        <v>0.28000000000000003</v>
      </c>
      <c r="D320" s="1">
        <v>0.35</v>
      </c>
      <c r="E320" s="1">
        <v>0.56999999999999995</v>
      </c>
      <c r="F320" s="1">
        <v>0.26600000000000001</v>
      </c>
      <c r="G320" s="1">
        <v>2.95</v>
      </c>
      <c r="H320" s="1">
        <v>2.4900000000000002</v>
      </c>
      <c r="I320" s="1">
        <v>2.3199999999999998</v>
      </c>
      <c r="K320" s="2" t="s">
        <v>18</v>
      </c>
      <c r="L320" s="2">
        <f t="shared" si="8"/>
        <v>0.2</v>
      </c>
      <c r="M320" s="2">
        <f t="shared" si="9"/>
        <v>0.45999999999999996</v>
      </c>
      <c r="N320" s="2">
        <f t="shared" si="10"/>
        <v>1.6080000000000001</v>
      </c>
      <c r="O320" s="2">
        <f t="shared" si="11"/>
        <v>2.4050000000000002</v>
      </c>
      <c r="Q320" s="2" t="s">
        <v>18</v>
      </c>
      <c r="R320" s="2">
        <f t="shared" si="12"/>
        <v>7.9999999999999974E-2</v>
      </c>
      <c r="S320" s="2">
        <f t="shared" si="13"/>
        <v>0.11000000000000013</v>
      </c>
      <c r="T320" s="2">
        <f t="shared" si="14"/>
        <v>1.3419999999999999</v>
      </c>
      <c r="U320" s="2">
        <f t="shared" si="15"/>
        <v>8.5000000000000187E-2</v>
      </c>
    </row>
    <row r="321" spans="1:28" x14ac:dyDescent="0.25">
      <c r="A321" s="2" t="s">
        <v>19</v>
      </c>
      <c r="B321" s="1">
        <v>0</v>
      </c>
      <c r="C321" s="1">
        <v>0.04</v>
      </c>
      <c r="D321" s="1">
        <v>0.31</v>
      </c>
      <c r="E321" s="1">
        <v>0.44</v>
      </c>
      <c r="F321" s="1">
        <v>1.1200000000000001</v>
      </c>
      <c r="G321" s="1">
        <v>1.33</v>
      </c>
      <c r="H321" s="1">
        <v>0.39</v>
      </c>
      <c r="I321" s="1">
        <v>0.09</v>
      </c>
      <c r="K321" s="2" t="s">
        <v>19</v>
      </c>
      <c r="L321" s="2">
        <f t="shared" si="8"/>
        <v>0.02</v>
      </c>
      <c r="M321" s="2">
        <f t="shared" si="9"/>
        <v>0.375</v>
      </c>
      <c r="N321" s="2">
        <f t="shared" si="10"/>
        <v>1.2250000000000001</v>
      </c>
      <c r="O321" s="2">
        <f t="shared" si="11"/>
        <v>0.24</v>
      </c>
      <c r="Q321" s="2" t="s">
        <v>19</v>
      </c>
      <c r="R321" s="2">
        <f t="shared" si="12"/>
        <v>0.02</v>
      </c>
      <c r="S321" s="2">
        <f t="shared" si="13"/>
        <v>6.5000000000000044E-2</v>
      </c>
      <c r="T321" s="2">
        <f t="shared" si="14"/>
        <v>0.10499999999999998</v>
      </c>
      <c r="U321" s="2">
        <f t="shared" si="15"/>
        <v>0.15000000000000002</v>
      </c>
    </row>
    <row r="322" spans="1:28" x14ac:dyDescent="0.25">
      <c r="B322" s="1"/>
      <c r="C322" s="1"/>
      <c r="D322" s="1"/>
      <c r="E322" s="1"/>
      <c r="F322" s="1"/>
      <c r="G322" s="1"/>
      <c r="H322" s="1"/>
      <c r="I322" s="1"/>
      <c r="K322"/>
      <c r="N322" s="9"/>
      <c r="O322" s="9"/>
    </row>
    <row r="323" spans="1:28" x14ac:dyDescent="0.25">
      <c r="A323" s="2" t="s">
        <v>44</v>
      </c>
      <c r="K323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</row>
    <row r="324" spans="1:28" x14ac:dyDescent="0.25">
      <c r="B324" s="2" t="s">
        <v>31</v>
      </c>
      <c r="C324" s="2" t="s">
        <v>62</v>
      </c>
      <c r="K324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</row>
    <row r="325" spans="1:28" x14ac:dyDescent="0.25">
      <c r="B325" s="2" t="s">
        <v>32</v>
      </c>
      <c r="C325" s="3" t="s">
        <v>33</v>
      </c>
      <c r="K325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</row>
    <row r="326" spans="1:28" x14ac:dyDescent="0.25">
      <c r="B326" s="2" t="s">
        <v>45</v>
      </c>
      <c r="C326" s="2" t="s">
        <v>46</v>
      </c>
      <c r="K326" s="2" t="s">
        <v>82</v>
      </c>
      <c r="Q326" s="2" t="s">
        <v>64</v>
      </c>
      <c r="V326" s="9"/>
      <c r="W326" s="9"/>
      <c r="X326" s="9"/>
      <c r="Y326" s="9"/>
      <c r="Z326" s="9"/>
      <c r="AA326" s="9"/>
      <c r="AB326" s="9"/>
    </row>
    <row r="327" spans="1:28" x14ac:dyDescent="0.25">
      <c r="B327" s="47" t="s">
        <v>40</v>
      </c>
      <c r="C327" s="47"/>
      <c r="D327" s="47" t="s">
        <v>41</v>
      </c>
      <c r="E327" s="47"/>
      <c r="F327" s="47" t="s">
        <v>42</v>
      </c>
      <c r="G327" s="47"/>
      <c r="H327" s="47" t="s">
        <v>43</v>
      </c>
      <c r="I327" s="47"/>
      <c r="L327" s="4" t="s">
        <v>40</v>
      </c>
      <c r="M327" s="4" t="s">
        <v>41</v>
      </c>
      <c r="N327" s="4" t="s">
        <v>42</v>
      </c>
      <c r="O327" s="4" t="s">
        <v>43</v>
      </c>
      <c r="R327" s="4" t="s">
        <v>40</v>
      </c>
      <c r="S327" s="4" t="s">
        <v>41</v>
      </c>
      <c r="T327" s="4" t="s">
        <v>42</v>
      </c>
      <c r="U327" s="4" t="s">
        <v>43</v>
      </c>
    </row>
    <row r="328" spans="1:28" x14ac:dyDescent="0.25">
      <c r="A328" s="2" t="s">
        <v>13</v>
      </c>
      <c r="B328" s="9">
        <v>83.59</v>
      </c>
      <c r="C328" s="9">
        <v>82.51</v>
      </c>
      <c r="D328" s="9">
        <v>83.73</v>
      </c>
      <c r="E328" s="9">
        <v>83.37</v>
      </c>
      <c r="F328" s="9">
        <v>91.7</v>
      </c>
      <c r="G328" s="9">
        <v>90.83</v>
      </c>
      <c r="H328" s="9">
        <v>98.38</v>
      </c>
      <c r="I328" s="9">
        <v>97.75</v>
      </c>
      <c r="K328" s="2" t="s">
        <v>13</v>
      </c>
      <c r="L328" s="2">
        <f>AVERAGE(B328:C328)</f>
        <v>83.050000000000011</v>
      </c>
      <c r="M328" s="2">
        <f>AVERAGE(D328:E328)</f>
        <v>83.550000000000011</v>
      </c>
      <c r="N328" s="2">
        <f>AVERAGE(F328:G328)</f>
        <v>91.265000000000001</v>
      </c>
      <c r="O328" s="2">
        <f>AVERAGE(H328:I328)</f>
        <v>98.064999999999998</v>
      </c>
      <c r="Q328" s="2" t="s">
        <v>13</v>
      </c>
      <c r="R328" s="2">
        <f>_xlfn.STDEV.P(B328:C328)</f>
        <v>0.53999999999999915</v>
      </c>
      <c r="S328" s="2">
        <f>_xlfn.STDEV.P(D328:E328)</f>
        <v>0.17999999999999972</v>
      </c>
      <c r="T328" s="2">
        <f>_xlfn.STDEV.P(F328:G328)</f>
        <v>0.43500000000000227</v>
      </c>
      <c r="U328" s="2">
        <f>_xlfn.STDEV.P(H328:I328)</f>
        <v>0.31499999999999773</v>
      </c>
    </row>
    <row r="329" spans="1:28" x14ac:dyDescent="0.25">
      <c r="A329" s="2" t="s">
        <v>14</v>
      </c>
      <c r="B329" s="9">
        <v>76.75</v>
      </c>
      <c r="C329" s="9">
        <v>57.01</v>
      </c>
      <c r="D329" s="9">
        <v>78.33</v>
      </c>
      <c r="E329" s="9">
        <v>70.739999999999995</v>
      </c>
      <c r="F329" s="9">
        <v>88.42</v>
      </c>
      <c r="G329" s="9">
        <v>75.47</v>
      </c>
      <c r="H329" s="9">
        <v>98.08</v>
      </c>
      <c r="I329" s="9">
        <v>86.46</v>
      </c>
      <c r="K329" s="2" t="s">
        <v>14</v>
      </c>
      <c r="L329" s="2">
        <f t="shared" ref="L329:L334" si="16">AVERAGE(B329:C329)</f>
        <v>66.88</v>
      </c>
      <c r="M329" s="2">
        <f t="shared" ref="M329:M334" si="17">AVERAGE(D329:E329)</f>
        <v>74.534999999999997</v>
      </c>
      <c r="N329" s="2">
        <f t="shared" ref="N329:N334" si="18">AVERAGE(F329:G329)</f>
        <v>81.944999999999993</v>
      </c>
      <c r="O329" s="2">
        <f t="shared" ref="O329:O334" si="19">AVERAGE(H329:I329)</f>
        <v>92.27</v>
      </c>
      <c r="Q329" s="2" t="s">
        <v>14</v>
      </c>
      <c r="R329" s="2">
        <f t="shared" ref="R329:R334" si="20">_xlfn.STDEV.P(B329:C329)</f>
        <v>9.8700000000000543</v>
      </c>
      <c r="S329" s="2">
        <f t="shared" ref="S329:S334" si="21">_xlfn.STDEV.P(D329:E329)</f>
        <v>3.7950000000000017</v>
      </c>
      <c r="T329" s="2">
        <f t="shared" ref="T329:T334" si="22">_xlfn.STDEV.P(F329:G329)</f>
        <v>6.4750000000000014</v>
      </c>
      <c r="U329" s="2">
        <f t="shared" ref="U329:U334" si="23">_xlfn.STDEV.P(H329:I329)</f>
        <v>5.8100000000000023</v>
      </c>
    </row>
    <row r="330" spans="1:28" x14ac:dyDescent="0.25">
      <c r="A330" s="2" t="s">
        <v>15</v>
      </c>
      <c r="B330" s="9">
        <v>76.180000000000007</v>
      </c>
      <c r="C330" s="9">
        <v>33.26</v>
      </c>
      <c r="D330" s="9">
        <v>75.28</v>
      </c>
      <c r="E330" s="9">
        <v>59.34</v>
      </c>
      <c r="F330" s="9">
        <v>87.98</v>
      </c>
      <c r="G330" s="9">
        <v>62.42</v>
      </c>
      <c r="H330" s="9">
        <v>97.22</v>
      </c>
      <c r="I330" s="9">
        <v>55.24</v>
      </c>
      <c r="K330" s="2" t="s">
        <v>15</v>
      </c>
      <c r="L330" s="2">
        <f t="shared" si="16"/>
        <v>54.72</v>
      </c>
      <c r="M330" s="2">
        <f t="shared" si="17"/>
        <v>67.31</v>
      </c>
      <c r="N330" s="2">
        <f t="shared" si="18"/>
        <v>75.2</v>
      </c>
      <c r="O330" s="2">
        <f t="shared" si="19"/>
        <v>76.23</v>
      </c>
      <c r="Q330" s="2" t="s">
        <v>15</v>
      </c>
      <c r="R330" s="2">
        <f t="shared" si="20"/>
        <v>21.460000000000015</v>
      </c>
      <c r="S330" s="2">
        <f t="shared" si="21"/>
        <v>7.9699999999999704</v>
      </c>
      <c r="T330" s="2">
        <f t="shared" si="22"/>
        <v>12.779999999999978</v>
      </c>
      <c r="U330" s="2">
        <f t="shared" si="23"/>
        <v>20.989999999999981</v>
      </c>
    </row>
    <row r="331" spans="1:28" x14ac:dyDescent="0.25">
      <c r="A331" s="2" t="s">
        <v>16</v>
      </c>
      <c r="B331" s="9">
        <v>80.41</v>
      </c>
      <c r="C331" s="9">
        <v>62.13</v>
      </c>
      <c r="D331" s="9">
        <v>78.180000000000007</v>
      </c>
      <c r="E331" s="9">
        <v>71.16</v>
      </c>
      <c r="F331" s="9">
        <v>89.87</v>
      </c>
      <c r="G331" s="9">
        <v>77.19</v>
      </c>
      <c r="H331" s="9">
        <v>97.59</v>
      </c>
      <c r="I331" s="9">
        <v>87.93</v>
      </c>
      <c r="K331" s="2" t="s">
        <v>16</v>
      </c>
      <c r="L331" s="2">
        <f t="shared" si="16"/>
        <v>71.27</v>
      </c>
      <c r="M331" s="2">
        <f t="shared" si="17"/>
        <v>74.67</v>
      </c>
      <c r="N331" s="2">
        <f t="shared" si="18"/>
        <v>83.53</v>
      </c>
      <c r="O331" s="2">
        <f t="shared" si="19"/>
        <v>92.76</v>
      </c>
      <c r="Q331" s="2" t="s">
        <v>16</v>
      </c>
      <c r="R331" s="2">
        <f t="shared" si="20"/>
        <v>9.1400000000000041</v>
      </c>
      <c r="S331" s="2">
        <f t="shared" si="21"/>
        <v>3.5100000000000051</v>
      </c>
      <c r="T331" s="2">
        <f t="shared" si="22"/>
        <v>6.3400000000000034</v>
      </c>
      <c r="U331" s="2">
        <f t="shared" si="23"/>
        <v>4.8299999999999983</v>
      </c>
    </row>
    <row r="332" spans="1:28" x14ac:dyDescent="0.25">
      <c r="A332" s="2" t="s">
        <v>17</v>
      </c>
      <c r="B332" s="9">
        <v>71.709999999999994</v>
      </c>
      <c r="C332" s="9">
        <v>28.12</v>
      </c>
      <c r="D332" s="9">
        <v>69.22</v>
      </c>
      <c r="E332" s="9">
        <v>40.1</v>
      </c>
      <c r="F332" s="9">
        <v>84.86</v>
      </c>
      <c r="G332" s="9">
        <v>60.42</v>
      </c>
      <c r="H332" s="9">
        <v>96.22</v>
      </c>
      <c r="I332" s="9">
        <v>48.44</v>
      </c>
      <c r="K332" s="2" t="s">
        <v>17</v>
      </c>
      <c r="L332" s="2">
        <f t="shared" si="16"/>
        <v>49.914999999999999</v>
      </c>
      <c r="M332" s="2">
        <f t="shared" si="17"/>
        <v>54.66</v>
      </c>
      <c r="N332" s="2">
        <f t="shared" si="18"/>
        <v>72.64</v>
      </c>
      <c r="O332" s="2">
        <f t="shared" si="19"/>
        <v>72.33</v>
      </c>
      <c r="Q332" s="2" t="s">
        <v>17</v>
      </c>
      <c r="R332" s="2">
        <f t="shared" si="20"/>
        <v>21.794999999999995</v>
      </c>
      <c r="S332" s="2">
        <f t="shared" si="21"/>
        <v>14.560000000000024</v>
      </c>
      <c r="T332" s="2">
        <f t="shared" si="22"/>
        <v>12.220000000000013</v>
      </c>
      <c r="U332" s="2">
        <f t="shared" si="23"/>
        <v>23.890000000000004</v>
      </c>
    </row>
    <row r="333" spans="1:28" x14ac:dyDescent="0.25">
      <c r="A333" s="2" t="s">
        <v>18</v>
      </c>
      <c r="B333" s="9">
        <v>84.77</v>
      </c>
      <c r="C333" s="9">
        <v>74.12</v>
      </c>
      <c r="D333" s="9">
        <v>82.94</v>
      </c>
      <c r="E333" s="9">
        <v>74.22</v>
      </c>
      <c r="F333" s="9">
        <v>92.46</v>
      </c>
      <c r="G333" s="9">
        <v>85.59</v>
      </c>
      <c r="H333" s="9">
        <v>98.17</v>
      </c>
      <c r="I333" s="9">
        <v>94.5</v>
      </c>
      <c r="K333" s="2" t="s">
        <v>18</v>
      </c>
      <c r="L333" s="2">
        <f t="shared" si="16"/>
        <v>79.444999999999993</v>
      </c>
      <c r="M333" s="2">
        <f t="shared" si="17"/>
        <v>78.58</v>
      </c>
      <c r="N333" s="2">
        <f t="shared" si="18"/>
        <v>89.025000000000006</v>
      </c>
      <c r="O333" s="2">
        <f t="shared" si="19"/>
        <v>96.335000000000008</v>
      </c>
      <c r="Q333" s="2" t="s">
        <v>18</v>
      </c>
      <c r="R333" s="2">
        <f t="shared" si="20"/>
        <v>5.3249999999999957</v>
      </c>
      <c r="S333" s="2">
        <f t="shared" si="21"/>
        <v>4.3599999999999994</v>
      </c>
      <c r="T333" s="2">
        <f t="shared" si="22"/>
        <v>3.4349999999999952</v>
      </c>
      <c r="U333" s="2">
        <f t="shared" si="23"/>
        <v>1.8350000000000009</v>
      </c>
    </row>
    <row r="334" spans="1:28" x14ac:dyDescent="0.25">
      <c r="A334" s="2" t="s">
        <v>19</v>
      </c>
      <c r="B334" s="9">
        <v>78.95</v>
      </c>
      <c r="C334" s="9">
        <v>79.83</v>
      </c>
      <c r="D334" s="9">
        <v>79.56</v>
      </c>
      <c r="E334" s="9">
        <v>82.33</v>
      </c>
      <c r="F334" s="9">
        <v>89.36</v>
      </c>
      <c r="G334" s="9">
        <v>89.51</v>
      </c>
      <c r="H334" s="9">
        <v>97.65</v>
      </c>
      <c r="I334" s="9">
        <v>97.28</v>
      </c>
      <c r="K334" s="2" t="s">
        <v>19</v>
      </c>
      <c r="L334" s="2">
        <f t="shared" si="16"/>
        <v>79.39</v>
      </c>
      <c r="M334" s="2">
        <f t="shared" si="17"/>
        <v>80.944999999999993</v>
      </c>
      <c r="N334" s="2">
        <f t="shared" si="18"/>
        <v>89.435000000000002</v>
      </c>
      <c r="O334" s="2">
        <f t="shared" si="19"/>
        <v>97.465000000000003</v>
      </c>
      <c r="Q334" s="2" t="s">
        <v>19</v>
      </c>
      <c r="R334" s="2">
        <f t="shared" si="20"/>
        <v>0.43999999999999773</v>
      </c>
      <c r="S334" s="2">
        <f t="shared" si="21"/>
        <v>1.384999999999998</v>
      </c>
      <c r="T334" s="2">
        <f t="shared" si="22"/>
        <v>7.5000000000002842E-2</v>
      </c>
      <c r="U334" s="2">
        <f t="shared" si="23"/>
        <v>0.18500000000000227</v>
      </c>
    </row>
    <row r="335" spans="1:28" x14ac:dyDescent="0.25">
      <c r="B335" s="1"/>
      <c r="C335" s="1"/>
      <c r="D335" s="1"/>
      <c r="E335" s="1"/>
      <c r="F335" s="1"/>
      <c r="G335" s="1"/>
      <c r="H335" s="1"/>
      <c r="I335" s="1"/>
    </row>
    <row r="336" spans="1:28" x14ac:dyDescent="0.25">
      <c r="A336" s="2" t="s">
        <v>44</v>
      </c>
    </row>
    <row r="337" spans="1:21" x14ac:dyDescent="0.25">
      <c r="B337" s="2" t="s">
        <v>31</v>
      </c>
      <c r="C337" s="2" t="s">
        <v>36</v>
      </c>
    </row>
    <row r="338" spans="1:21" x14ac:dyDescent="0.25">
      <c r="B338" s="2" t="s">
        <v>32</v>
      </c>
      <c r="C338" s="3" t="s">
        <v>33</v>
      </c>
    </row>
    <row r="339" spans="1:21" x14ac:dyDescent="0.25">
      <c r="B339" s="2" t="s">
        <v>45</v>
      </c>
      <c r="C339" s="2" t="s">
        <v>46</v>
      </c>
      <c r="K339" s="2" t="s">
        <v>82</v>
      </c>
      <c r="Q339" s="2" t="s">
        <v>64</v>
      </c>
    </row>
    <row r="340" spans="1:21" x14ac:dyDescent="0.25">
      <c r="B340" s="47" t="s">
        <v>40</v>
      </c>
      <c r="C340" s="47"/>
      <c r="D340" s="47" t="s">
        <v>41</v>
      </c>
      <c r="E340" s="47"/>
      <c r="F340" s="47" t="s">
        <v>42</v>
      </c>
      <c r="G340" s="47"/>
      <c r="H340" s="47" t="s">
        <v>43</v>
      </c>
      <c r="I340" s="47"/>
      <c r="L340" s="4" t="s">
        <v>40</v>
      </c>
      <c r="M340" s="4" t="s">
        <v>41</v>
      </c>
      <c r="N340" s="4" t="s">
        <v>42</v>
      </c>
      <c r="O340" s="4" t="s">
        <v>43</v>
      </c>
      <c r="R340" s="4" t="s">
        <v>40</v>
      </c>
      <c r="S340" s="4" t="s">
        <v>41</v>
      </c>
      <c r="T340" s="4" t="s">
        <v>42</v>
      </c>
      <c r="U340" s="4" t="s">
        <v>43</v>
      </c>
    </row>
    <row r="341" spans="1:21" x14ac:dyDescent="0.25">
      <c r="A341" s="2" t="s">
        <v>13</v>
      </c>
      <c r="B341" s="1">
        <v>0.03</v>
      </c>
      <c r="C341" s="1">
        <v>0</v>
      </c>
      <c r="D341" s="1">
        <v>0.79</v>
      </c>
      <c r="E341" s="1">
        <v>0.59</v>
      </c>
      <c r="F341" s="1">
        <v>1.05</v>
      </c>
      <c r="G341" s="1">
        <v>0.65</v>
      </c>
      <c r="H341" s="1">
        <v>0.32</v>
      </c>
      <c r="I341" s="1">
        <v>0.1</v>
      </c>
      <c r="K341" s="2" t="s">
        <v>13</v>
      </c>
      <c r="L341" s="8">
        <f>AVERAGE(B341:C341)</f>
        <v>1.4999999999999999E-2</v>
      </c>
      <c r="M341" s="8">
        <f>AVERAGE(D341:E341)</f>
        <v>0.69</v>
      </c>
      <c r="N341" s="8">
        <f>AVERAGE(F341:G341)</f>
        <v>0.85000000000000009</v>
      </c>
      <c r="O341" s="8">
        <f>AVERAGE(H341:I341)</f>
        <v>0.21000000000000002</v>
      </c>
      <c r="Q341" s="2" t="s">
        <v>13</v>
      </c>
      <c r="R341" s="2">
        <f>_xlfn.STDEV.P(B341:C341)</f>
        <v>1.4999999999999999E-2</v>
      </c>
      <c r="S341" s="2">
        <f>_xlfn.STDEV.P(D341:E341)</f>
        <v>0.1000000000000006</v>
      </c>
      <c r="T341" s="2">
        <f>_xlfn.STDEV.P(F341:G341)</f>
        <v>0.19999999999999982</v>
      </c>
      <c r="U341" s="2">
        <f>_xlfn.STDEV.P(H341:I341)</f>
        <v>0.10999999999999997</v>
      </c>
    </row>
    <row r="342" spans="1:21" x14ac:dyDescent="0.25">
      <c r="A342" s="2" t="s">
        <v>14</v>
      </c>
      <c r="B342" s="1">
        <v>0</v>
      </c>
      <c r="C342" s="1">
        <v>0</v>
      </c>
      <c r="D342" s="1">
        <v>0.63</v>
      </c>
      <c r="E342" s="1">
        <v>0.5</v>
      </c>
      <c r="F342" s="1">
        <v>0.57999999999999996</v>
      </c>
      <c r="G342" s="1">
        <v>0.22</v>
      </c>
      <c r="H342" s="1">
        <v>0</v>
      </c>
      <c r="I342" s="1">
        <v>0.11</v>
      </c>
      <c r="K342" s="2" t="s">
        <v>14</v>
      </c>
      <c r="L342" s="8">
        <f t="shared" ref="L342:L347" si="24">AVERAGE(B342:C342)</f>
        <v>0</v>
      </c>
      <c r="M342" s="8">
        <f t="shared" ref="M342:M347" si="25">AVERAGE(D342:E342)</f>
        <v>0.56499999999999995</v>
      </c>
      <c r="N342" s="8">
        <f t="shared" ref="N342:N347" si="26">AVERAGE(F342:G342)</f>
        <v>0.39999999999999997</v>
      </c>
      <c r="O342" s="8">
        <f t="shared" ref="O342:O347" si="27">AVERAGE(H342:I342)</f>
        <v>5.5E-2</v>
      </c>
      <c r="Q342" s="2" t="s">
        <v>14</v>
      </c>
      <c r="R342" s="2">
        <f t="shared" ref="R342:R347" si="28">_xlfn.STDEV.P(B342:C342)</f>
        <v>0</v>
      </c>
      <c r="S342" s="2">
        <f t="shared" ref="S342:S347" si="29">_xlfn.STDEV.P(D342:E342)</f>
        <v>6.5000000000000696E-2</v>
      </c>
      <c r="T342" s="2">
        <f t="shared" ref="T342:T347" si="30">_xlfn.STDEV.P(F342:G342)</f>
        <v>0.18000000000000002</v>
      </c>
      <c r="U342" s="2">
        <f t="shared" ref="U342:U347" si="31">_xlfn.STDEV.P(H342:I342)</f>
        <v>5.5E-2</v>
      </c>
    </row>
    <row r="343" spans="1:21" x14ac:dyDescent="0.25">
      <c r="A343" s="2" t="s">
        <v>15</v>
      </c>
      <c r="B343" s="1">
        <v>30.87</v>
      </c>
      <c r="C343" s="1">
        <v>20.92</v>
      </c>
      <c r="D343" s="1">
        <v>65.569999999999993</v>
      </c>
      <c r="E343" s="1">
        <v>56.27</v>
      </c>
      <c r="F343" s="1">
        <v>41.97</v>
      </c>
      <c r="G343" s="1">
        <v>30.32</v>
      </c>
      <c r="H343" s="1">
        <v>59.48</v>
      </c>
      <c r="I343" s="1">
        <v>47.23</v>
      </c>
      <c r="K343" s="2" t="s">
        <v>15</v>
      </c>
      <c r="L343" s="8">
        <f t="shared" si="24"/>
        <v>25.895000000000003</v>
      </c>
      <c r="M343" s="8">
        <f t="shared" si="25"/>
        <v>60.92</v>
      </c>
      <c r="N343" s="8">
        <f t="shared" si="26"/>
        <v>36.144999999999996</v>
      </c>
      <c r="O343" s="8">
        <f t="shared" si="27"/>
        <v>53.354999999999997</v>
      </c>
      <c r="Q343" s="2" t="s">
        <v>15</v>
      </c>
      <c r="R343" s="2">
        <f t="shared" si="28"/>
        <v>4.9749999999999899</v>
      </c>
      <c r="S343" s="2">
        <f t="shared" si="29"/>
        <v>4.649999999999995</v>
      </c>
      <c r="T343" s="2">
        <f t="shared" si="30"/>
        <v>5.8250000000000357</v>
      </c>
      <c r="U343" s="2">
        <f t="shared" si="31"/>
        <v>6.125</v>
      </c>
    </row>
    <row r="344" spans="1:21" x14ac:dyDescent="0.25">
      <c r="A344" s="2" t="s">
        <v>16</v>
      </c>
      <c r="B344" s="1">
        <v>28.67</v>
      </c>
      <c r="C344" s="1">
        <v>20.149999999999999</v>
      </c>
      <c r="D344" s="1">
        <v>63.8</v>
      </c>
      <c r="E344" s="1">
        <v>55.89</v>
      </c>
      <c r="F344" s="1">
        <v>40.200000000000003</v>
      </c>
      <c r="G344" s="1">
        <v>29.61</v>
      </c>
      <c r="H344" s="1">
        <v>58.21</v>
      </c>
      <c r="I344" s="1">
        <v>47.21</v>
      </c>
      <c r="K344" s="2" t="s">
        <v>16</v>
      </c>
      <c r="L344" s="8">
        <f t="shared" si="24"/>
        <v>24.41</v>
      </c>
      <c r="M344" s="8">
        <f t="shared" si="25"/>
        <v>59.844999999999999</v>
      </c>
      <c r="N344" s="8">
        <f t="shared" si="26"/>
        <v>34.905000000000001</v>
      </c>
      <c r="O344" s="8">
        <f t="shared" si="27"/>
        <v>52.71</v>
      </c>
      <c r="Q344" s="2" t="s">
        <v>16</v>
      </c>
      <c r="R344" s="2">
        <f t="shared" si="28"/>
        <v>4.2599999999999882</v>
      </c>
      <c r="S344" s="2">
        <f t="shared" si="29"/>
        <v>3.9549999999999983</v>
      </c>
      <c r="T344" s="2">
        <f t="shared" si="30"/>
        <v>5.2950000000000079</v>
      </c>
      <c r="U344" s="2">
        <f t="shared" si="31"/>
        <v>5.5</v>
      </c>
    </row>
    <row r="345" spans="1:21" x14ac:dyDescent="0.25">
      <c r="A345" s="2" t="s">
        <v>17</v>
      </c>
      <c r="B345" s="1">
        <v>62.53</v>
      </c>
      <c r="C345" s="1">
        <v>52.58</v>
      </c>
      <c r="D345" s="1">
        <v>79.489999999999995</v>
      </c>
      <c r="E345" s="1">
        <v>74.12</v>
      </c>
      <c r="F345" s="1">
        <v>69.180000000000007</v>
      </c>
      <c r="G345" s="1">
        <v>61.91</v>
      </c>
      <c r="H345" s="1">
        <v>80.5</v>
      </c>
      <c r="I345" s="1">
        <v>79.540000000000006</v>
      </c>
      <c r="K345" s="2" t="s">
        <v>17</v>
      </c>
      <c r="L345" s="8">
        <f t="shared" si="24"/>
        <v>57.555</v>
      </c>
      <c r="M345" s="8">
        <f t="shared" si="25"/>
        <v>76.805000000000007</v>
      </c>
      <c r="N345" s="8">
        <f t="shared" si="26"/>
        <v>65.545000000000002</v>
      </c>
      <c r="O345" s="8">
        <f t="shared" si="27"/>
        <v>80.02000000000001</v>
      </c>
      <c r="Q345" s="2" t="s">
        <v>17</v>
      </c>
      <c r="R345" s="2">
        <f t="shared" si="28"/>
        <v>4.9750000000000014</v>
      </c>
      <c r="S345" s="2">
        <f t="shared" si="29"/>
        <v>2.6849999999999952</v>
      </c>
      <c r="T345" s="2">
        <f t="shared" si="30"/>
        <v>3.6350000000000051</v>
      </c>
      <c r="U345" s="2">
        <f t="shared" si="31"/>
        <v>0.47999999999999687</v>
      </c>
    </row>
    <row r="346" spans="1:21" x14ac:dyDescent="0.25">
      <c r="A346" s="2" t="s">
        <v>18</v>
      </c>
      <c r="B346" s="1">
        <v>41.43</v>
      </c>
      <c r="C346" s="1">
        <v>38.47</v>
      </c>
      <c r="D346" s="1">
        <v>60.08</v>
      </c>
      <c r="E346" s="1">
        <v>59.64</v>
      </c>
      <c r="F346" s="1">
        <v>51.14</v>
      </c>
      <c r="G346" s="1">
        <v>47.8</v>
      </c>
      <c r="H346" s="1">
        <v>68</v>
      </c>
      <c r="I346" s="1">
        <v>64.64</v>
      </c>
      <c r="K346" s="2" t="s">
        <v>18</v>
      </c>
      <c r="L346" s="8">
        <f t="shared" si="24"/>
        <v>39.950000000000003</v>
      </c>
      <c r="M346" s="8">
        <f t="shared" si="25"/>
        <v>59.86</v>
      </c>
      <c r="N346" s="8">
        <f t="shared" si="26"/>
        <v>49.47</v>
      </c>
      <c r="O346" s="8">
        <f t="shared" si="27"/>
        <v>66.319999999999993</v>
      </c>
      <c r="Q346" s="2" t="s">
        <v>18</v>
      </c>
      <c r="R346" s="2">
        <f t="shared" si="28"/>
        <v>1.4800000000000004</v>
      </c>
      <c r="S346" s="2">
        <f t="shared" si="29"/>
        <v>0.21999999999999886</v>
      </c>
      <c r="T346" s="2">
        <f t="shared" si="30"/>
        <v>1.6700000000000017</v>
      </c>
      <c r="U346" s="2">
        <f t="shared" si="31"/>
        <v>1.6799999999999997</v>
      </c>
    </row>
    <row r="347" spans="1:21" x14ac:dyDescent="0.25">
      <c r="A347" s="2" t="s">
        <v>19</v>
      </c>
      <c r="B347" s="1">
        <v>32.93</v>
      </c>
      <c r="C347" s="1">
        <v>31.61</v>
      </c>
      <c r="D347" s="1">
        <v>61.15</v>
      </c>
      <c r="E347" s="1">
        <v>58.24</v>
      </c>
      <c r="F347" s="1">
        <v>45.86</v>
      </c>
      <c r="G347" s="1">
        <v>43.49</v>
      </c>
      <c r="H347" s="1">
        <v>62.33</v>
      </c>
      <c r="I347" s="1">
        <v>57.3</v>
      </c>
      <c r="K347" s="2" t="s">
        <v>19</v>
      </c>
      <c r="L347" s="8">
        <f t="shared" si="24"/>
        <v>32.269999999999996</v>
      </c>
      <c r="M347" s="8">
        <f t="shared" si="25"/>
        <v>59.695</v>
      </c>
      <c r="N347" s="8">
        <f t="shared" si="26"/>
        <v>44.674999999999997</v>
      </c>
      <c r="O347" s="8">
        <f t="shared" si="27"/>
        <v>59.814999999999998</v>
      </c>
      <c r="Q347" s="2" t="s">
        <v>19</v>
      </c>
      <c r="R347" s="2">
        <f t="shared" si="28"/>
        <v>0.66000000000000014</v>
      </c>
      <c r="S347" s="2">
        <f t="shared" si="29"/>
        <v>1.4549999999999983</v>
      </c>
      <c r="T347" s="2">
        <f t="shared" si="30"/>
        <v>1.1849999999999987</v>
      </c>
      <c r="U347" s="2">
        <f t="shared" si="31"/>
        <v>2.5150000000000006</v>
      </c>
    </row>
    <row r="350" spans="1:21" x14ac:dyDescent="0.25">
      <c r="A350" s="2" t="s">
        <v>44</v>
      </c>
    </row>
    <row r="351" spans="1:21" x14ac:dyDescent="0.25">
      <c r="B351" s="2" t="s">
        <v>31</v>
      </c>
      <c r="C351" s="2" t="s">
        <v>34</v>
      </c>
    </row>
    <row r="352" spans="1:21" x14ac:dyDescent="0.25">
      <c r="B352" s="2" t="s">
        <v>32</v>
      </c>
      <c r="C352" s="3" t="s">
        <v>33</v>
      </c>
    </row>
    <row r="353" spans="1:37" x14ac:dyDescent="0.25">
      <c r="B353" s="2" t="s">
        <v>45</v>
      </c>
      <c r="C353" s="2" t="s">
        <v>46</v>
      </c>
      <c r="K353" s="2" t="s">
        <v>82</v>
      </c>
      <c r="Q353" s="2" t="s">
        <v>64</v>
      </c>
    </row>
    <row r="354" spans="1:37" x14ac:dyDescent="0.25">
      <c r="B354" s="47" t="s">
        <v>40</v>
      </c>
      <c r="C354" s="47"/>
      <c r="D354" s="47" t="s">
        <v>41</v>
      </c>
      <c r="E354" s="47"/>
      <c r="F354" s="47" t="s">
        <v>42</v>
      </c>
      <c r="G354" s="47"/>
      <c r="H354" s="47" t="s">
        <v>43</v>
      </c>
      <c r="I354" s="47"/>
      <c r="L354" s="4" t="s">
        <v>40</v>
      </c>
      <c r="M354" s="4" t="s">
        <v>41</v>
      </c>
      <c r="N354" s="4" t="s">
        <v>42</v>
      </c>
      <c r="O354" s="4" t="s">
        <v>43</v>
      </c>
      <c r="R354" s="4" t="s">
        <v>40</v>
      </c>
      <c r="S354" s="4" t="s">
        <v>41</v>
      </c>
      <c r="T354" s="4" t="s">
        <v>42</v>
      </c>
      <c r="U354" s="4" t="s">
        <v>43</v>
      </c>
    </row>
    <row r="355" spans="1:37" x14ac:dyDescent="0.25">
      <c r="A355" s="2" t="s">
        <v>13</v>
      </c>
      <c r="B355" s="1">
        <v>0</v>
      </c>
      <c r="C355" s="1">
        <v>0.02</v>
      </c>
      <c r="D355" s="1">
        <v>0.63</v>
      </c>
      <c r="E355" s="1">
        <v>0.85</v>
      </c>
      <c r="F355" s="1">
        <v>0.57999999999999996</v>
      </c>
      <c r="G355" s="1">
        <v>0.52</v>
      </c>
      <c r="H355" s="1">
        <v>0.15</v>
      </c>
      <c r="I355" s="1">
        <v>0.23</v>
      </c>
      <c r="K355" s="2" t="s">
        <v>13</v>
      </c>
      <c r="L355" s="2">
        <f>AVERAGE(B355:C355)</f>
        <v>0.01</v>
      </c>
      <c r="M355" s="2">
        <f>AVERAGE(D355:E355)</f>
        <v>0.74</v>
      </c>
      <c r="N355" s="2">
        <f>AVERAGE(F355:G355)</f>
        <v>0.55000000000000004</v>
      </c>
      <c r="O355" s="2">
        <f>AVERAGE(H355:I355)</f>
        <v>0.19</v>
      </c>
      <c r="Q355" s="2" t="s">
        <v>13</v>
      </c>
      <c r="R355" s="2">
        <f>_xlfn.STDEV.P(B355:C355)</f>
        <v>0.01</v>
      </c>
      <c r="S355" s="2">
        <f>_xlfn.STDEV.P(D355:E355)</f>
        <v>0.11</v>
      </c>
      <c r="T355" s="2">
        <f>_xlfn.STDEV.P(F355:G355)</f>
        <v>2.9999999999999971E-2</v>
      </c>
      <c r="U355" s="2">
        <f>_xlfn.STDEV.P(H355:I355)</f>
        <v>3.9999999999999966E-2</v>
      </c>
    </row>
    <row r="356" spans="1:37" x14ac:dyDescent="0.25">
      <c r="A356" s="2" t="s">
        <v>14</v>
      </c>
      <c r="B356" s="1">
        <v>0</v>
      </c>
      <c r="C356" s="1">
        <v>0</v>
      </c>
      <c r="D356" s="1">
        <v>0.46</v>
      </c>
      <c r="E356" s="1">
        <v>0.23</v>
      </c>
      <c r="F356" s="1">
        <v>0.41</v>
      </c>
      <c r="G356" s="1">
        <v>0.49</v>
      </c>
      <c r="H356" s="1">
        <v>0.27</v>
      </c>
      <c r="I356" s="1">
        <v>0.16</v>
      </c>
      <c r="K356" s="2" t="s">
        <v>14</v>
      </c>
      <c r="L356" s="2">
        <f t="shared" ref="L356:L361" si="32">AVERAGE(B356:C356)</f>
        <v>0</v>
      </c>
      <c r="M356" s="2">
        <f t="shared" ref="M356:M361" si="33">AVERAGE(D356:E356)</f>
        <v>0.34500000000000003</v>
      </c>
      <c r="N356" s="2">
        <f t="shared" ref="N356:N361" si="34">AVERAGE(F356:G356)</f>
        <v>0.44999999999999996</v>
      </c>
      <c r="O356" s="2">
        <f t="shared" ref="O356:O361" si="35">AVERAGE(H356:I356)</f>
        <v>0.21500000000000002</v>
      </c>
      <c r="Q356" s="2" t="s">
        <v>14</v>
      </c>
      <c r="R356" s="2">
        <f t="shared" ref="R356:R361" si="36">_xlfn.STDEV.P(B356:C356)</f>
        <v>0</v>
      </c>
      <c r="S356" s="2">
        <f t="shared" ref="S356:S361" si="37">_xlfn.STDEV.P(D356:E356)</f>
        <v>0.11499999999999994</v>
      </c>
      <c r="T356" s="2">
        <f t="shared" ref="T356:T361" si="38">_xlfn.STDEV.P(F356:G356)</f>
        <v>4.0000000000000008E-2</v>
      </c>
      <c r="U356" s="2">
        <f t="shared" ref="U356:U361" si="39">_xlfn.STDEV.P(H356:I356)</f>
        <v>5.4999999999999938E-2</v>
      </c>
    </row>
    <row r="357" spans="1:37" x14ac:dyDescent="0.25">
      <c r="A357" s="2" t="s">
        <v>15</v>
      </c>
      <c r="B357" s="1">
        <v>0</v>
      </c>
      <c r="C357" s="1">
        <v>0.04</v>
      </c>
      <c r="D357" s="1">
        <v>0.83</v>
      </c>
      <c r="E357" s="1">
        <v>0.46</v>
      </c>
      <c r="F357" s="1">
        <v>0.41</v>
      </c>
      <c r="G357" s="1">
        <v>0.25</v>
      </c>
      <c r="H357" s="1">
        <v>0.22</v>
      </c>
      <c r="I357" s="1">
        <v>0.23</v>
      </c>
      <c r="K357" s="2" t="s">
        <v>15</v>
      </c>
      <c r="L357" s="2">
        <f t="shared" si="32"/>
        <v>0.02</v>
      </c>
      <c r="M357" s="2">
        <f t="shared" si="33"/>
        <v>0.64500000000000002</v>
      </c>
      <c r="N357" s="2">
        <f t="shared" si="34"/>
        <v>0.32999999999999996</v>
      </c>
      <c r="O357" s="2">
        <f t="shared" si="35"/>
        <v>0.22500000000000001</v>
      </c>
      <c r="Q357" s="2" t="s">
        <v>15</v>
      </c>
      <c r="R357" s="2">
        <f t="shared" si="36"/>
        <v>0.02</v>
      </c>
      <c r="S357" s="2">
        <f t="shared" si="37"/>
        <v>0.18499999999999986</v>
      </c>
      <c r="T357" s="2">
        <f t="shared" si="38"/>
        <v>8.0000000000000099E-2</v>
      </c>
      <c r="U357" s="2">
        <f t="shared" si="39"/>
        <v>5.0000000000000044E-3</v>
      </c>
    </row>
    <row r="358" spans="1:37" x14ac:dyDescent="0.25">
      <c r="A358" s="2" t="s">
        <v>16</v>
      </c>
      <c r="B358" s="1">
        <v>0.03</v>
      </c>
      <c r="C358" s="1">
        <v>0.05</v>
      </c>
      <c r="D358" s="1">
        <v>0.67</v>
      </c>
      <c r="E358" s="1">
        <v>0.63</v>
      </c>
      <c r="F358" s="1">
        <v>0.28999999999999998</v>
      </c>
      <c r="G358" s="1">
        <v>0.31</v>
      </c>
      <c r="H358" s="1">
        <v>0.14000000000000001</v>
      </c>
      <c r="I358" s="1">
        <v>0.33</v>
      </c>
      <c r="K358" s="2" t="s">
        <v>16</v>
      </c>
      <c r="L358" s="2">
        <f t="shared" si="32"/>
        <v>0.04</v>
      </c>
      <c r="M358" s="2">
        <f t="shared" si="33"/>
        <v>0.65</v>
      </c>
      <c r="N358" s="2">
        <f t="shared" si="34"/>
        <v>0.3</v>
      </c>
      <c r="O358" s="2">
        <f t="shared" si="35"/>
        <v>0.23500000000000001</v>
      </c>
      <c r="Q358" s="2" t="s">
        <v>16</v>
      </c>
      <c r="R358" s="2">
        <f t="shared" si="36"/>
        <v>1.0000000000000002E-2</v>
      </c>
      <c r="S358" s="2">
        <f t="shared" si="37"/>
        <v>2.0000000000000018E-2</v>
      </c>
      <c r="T358" s="2">
        <f t="shared" si="38"/>
        <v>1.0000000000000009E-2</v>
      </c>
      <c r="U358" s="2">
        <f t="shared" si="39"/>
        <v>9.4999999999999959E-2</v>
      </c>
    </row>
    <row r="359" spans="1:37" x14ac:dyDescent="0.25">
      <c r="A359" s="2" t="s">
        <v>17</v>
      </c>
      <c r="B359" s="1">
        <v>0.04</v>
      </c>
      <c r="C359" s="1">
        <v>0.04</v>
      </c>
      <c r="D359" s="1">
        <v>0.65</v>
      </c>
      <c r="E359" s="1">
        <v>0.44</v>
      </c>
      <c r="F359" s="1">
        <v>0.63</v>
      </c>
      <c r="G359" s="1">
        <v>0.42</v>
      </c>
      <c r="H359" s="1">
        <v>0.53</v>
      </c>
      <c r="I359" s="1">
        <v>0.7</v>
      </c>
      <c r="K359" s="2" t="s">
        <v>17</v>
      </c>
      <c r="L359" s="2">
        <f t="shared" si="32"/>
        <v>0.04</v>
      </c>
      <c r="M359" s="2">
        <f t="shared" si="33"/>
        <v>0.54500000000000004</v>
      </c>
      <c r="N359" s="2">
        <f t="shared" si="34"/>
        <v>0.52500000000000002</v>
      </c>
      <c r="O359" s="2">
        <f t="shared" si="35"/>
        <v>0.61499999999999999</v>
      </c>
      <c r="Q359" s="2" t="s">
        <v>17</v>
      </c>
      <c r="R359" s="2">
        <f t="shared" si="36"/>
        <v>0</v>
      </c>
      <c r="S359" s="2">
        <f t="shared" si="37"/>
        <v>0.10500000000000004</v>
      </c>
      <c r="T359" s="2">
        <f t="shared" si="38"/>
        <v>0.10500000000000004</v>
      </c>
      <c r="U359" s="2">
        <f t="shared" si="39"/>
        <v>8.4999999999999895E-2</v>
      </c>
    </row>
    <row r="360" spans="1:37" x14ac:dyDescent="0.25">
      <c r="A360" s="2" t="s">
        <v>18</v>
      </c>
      <c r="B360" s="1">
        <v>0.02</v>
      </c>
      <c r="C360" s="1">
        <v>0.05</v>
      </c>
      <c r="D360" s="1">
        <v>0.87</v>
      </c>
      <c r="E360" s="1">
        <v>0.95</v>
      </c>
      <c r="F360" s="1">
        <v>0.85</v>
      </c>
      <c r="G360" s="1">
        <v>0.69</v>
      </c>
      <c r="H360" s="1">
        <v>0.96</v>
      </c>
      <c r="I360" s="1">
        <v>0.8</v>
      </c>
      <c r="K360" s="2" t="s">
        <v>18</v>
      </c>
      <c r="L360" s="2">
        <f t="shared" si="32"/>
        <v>3.5000000000000003E-2</v>
      </c>
      <c r="M360" s="2">
        <f t="shared" si="33"/>
        <v>0.90999999999999992</v>
      </c>
      <c r="N360" s="2">
        <f t="shared" si="34"/>
        <v>0.77</v>
      </c>
      <c r="O360" s="2">
        <f t="shared" si="35"/>
        <v>0.88</v>
      </c>
      <c r="Q360" s="2" t="s">
        <v>18</v>
      </c>
      <c r="R360" s="2">
        <f t="shared" si="36"/>
        <v>1.5000000000000005E-2</v>
      </c>
      <c r="S360" s="2">
        <f t="shared" si="37"/>
        <v>3.999999999999998E-2</v>
      </c>
      <c r="T360" s="2">
        <f t="shared" si="38"/>
        <v>7.9999999999999752E-2</v>
      </c>
      <c r="U360" s="2">
        <f t="shared" si="39"/>
        <v>7.999999999999996E-2</v>
      </c>
    </row>
    <row r="361" spans="1:37" x14ac:dyDescent="0.25">
      <c r="A361" s="2" t="s">
        <v>19</v>
      </c>
      <c r="B361" s="1">
        <v>0.09</v>
      </c>
      <c r="C361" s="1">
        <v>0</v>
      </c>
      <c r="D361" s="1">
        <v>0.95</v>
      </c>
      <c r="E361" s="1">
        <v>0.31</v>
      </c>
      <c r="F361" s="1">
        <v>0.86</v>
      </c>
      <c r="G361" s="1">
        <v>1.36</v>
      </c>
      <c r="H361" s="1">
        <v>1</v>
      </c>
      <c r="I361" s="1">
        <v>0.09</v>
      </c>
      <c r="K361" s="2" t="s">
        <v>19</v>
      </c>
      <c r="L361" s="2">
        <f t="shared" si="32"/>
        <v>4.4999999999999998E-2</v>
      </c>
      <c r="M361" s="2">
        <f t="shared" si="33"/>
        <v>0.63</v>
      </c>
      <c r="N361" s="2">
        <f t="shared" si="34"/>
        <v>1.1100000000000001</v>
      </c>
      <c r="O361" s="2">
        <f t="shared" si="35"/>
        <v>0.54500000000000004</v>
      </c>
      <c r="Q361" s="2" t="s">
        <v>19</v>
      </c>
      <c r="R361" s="2">
        <f t="shared" si="36"/>
        <v>4.4999999999999998E-2</v>
      </c>
      <c r="S361" s="2">
        <f t="shared" si="37"/>
        <v>0.3199999999999999</v>
      </c>
      <c r="T361" s="2">
        <f t="shared" si="38"/>
        <v>0.25</v>
      </c>
      <c r="U361" s="2">
        <f t="shared" si="39"/>
        <v>0.45499999999999996</v>
      </c>
    </row>
    <row r="362" spans="1:37" x14ac:dyDescent="0.25">
      <c r="B362" s="1"/>
      <c r="C362" s="1"/>
      <c r="D362" s="1"/>
      <c r="E362" s="1"/>
      <c r="F362" s="1"/>
      <c r="G362" s="1"/>
      <c r="H362" s="1"/>
      <c r="I362" s="1"/>
    </row>
    <row r="363" spans="1:37" x14ac:dyDescent="0.25">
      <c r="A363" s="2" t="s">
        <v>47</v>
      </c>
    </row>
    <row r="364" spans="1:37" x14ac:dyDescent="0.25">
      <c r="B364" s="2" t="s">
        <v>31</v>
      </c>
      <c r="C364" s="2" t="s">
        <v>35</v>
      </c>
    </row>
    <row r="365" spans="1:37" x14ac:dyDescent="0.25">
      <c r="B365" s="2" t="s">
        <v>32</v>
      </c>
      <c r="C365" s="3" t="s">
        <v>33</v>
      </c>
      <c r="AA365" s="2" t="s">
        <v>63</v>
      </c>
      <c r="AG365" s="2" t="s">
        <v>64</v>
      </c>
    </row>
    <row r="366" spans="1:37" x14ac:dyDescent="0.25">
      <c r="B366" s="2" t="s">
        <v>45</v>
      </c>
      <c r="C366" s="2" t="s">
        <v>46</v>
      </c>
    </row>
    <row r="367" spans="1:37" x14ac:dyDescent="0.25">
      <c r="B367" s="47" t="s">
        <v>48</v>
      </c>
      <c r="C367" s="47"/>
      <c r="D367" s="47" t="s">
        <v>49</v>
      </c>
      <c r="E367" s="47"/>
      <c r="F367" s="47" t="s">
        <v>50</v>
      </c>
      <c r="G367" s="47"/>
      <c r="H367" s="47" t="s">
        <v>51</v>
      </c>
      <c r="I367" s="47"/>
      <c r="J367" s="47" t="s">
        <v>52</v>
      </c>
      <c r="K367" s="47"/>
      <c r="L367" s="47" t="s">
        <v>53</v>
      </c>
      <c r="M367" s="47"/>
      <c r="N367" s="47" t="s">
        <v>54</v>
      </c>
      <c r="O367" s="47"/>
      <c r="P367" s="47" t="s">
        <v>55</v>
      </c>
      <c r="Q367" s="47"/>
      <c r="R367" s="47" t="s">
        <v>56</v>
      </c>
      <c r="S367" s="47"/>
      <c r="T367" s="47" t="s">
        <v>57</v>
      </c>
      <c r="U367" s="47"/>
      <c r="V367" s="47" t="s">
        <v>58</v>
      </c>
      <c r="W367" s="47"/>
      <c r="X367" s="47" t="s">
        <v>59</v>
      </c>
      <c r="Y367" s="47"/>
      <c r="AB367" s="2" t="s">
        <v>48</v>
      </c>
      <c r="AC367" s="2" t="s">
        <v>50</v>
      </c>
      <c r="AD367" s="2" t="s">
        <v>51</v>
      </c>
      <c r="AE367" s="2" t="s">
        <v>59</v>
      </c>
      <c r="AH367" s="2" t="s">
        <v>48</v>
      </c>
      <c r="AI367" s="2" t="s">
        <v>50</v>
      </c>
      <c r="AJ367" s="2" t="s">
        <v>51</v>
      </c>
      <c r="AK367" s="2" t="s">
        <v>59</v>
      </c>
    </row>
    <row r="368" spans="1:37" x14ac:dyDescent="0.25">
      <c r="A368" s="10" t="s">
        <v>13</v>
      </c>
      <c r="B368" s="10">
        <v>2.7</v>
      </c>
      <c r="C368" s="10">
        <v>3.5999999999999996</v>
      </c>
      <c r="D368" s="10">
        <v>40.799999999999997</v>
      </c>
      <c r="E368" s="10">
        <v>14.399999999999999</v>
      </c>
      <c r="F368" s="10">
        <v>5.4</v>
      </c>
      <c r="G368" s="10">
        <v>0</v>
      </c>
      <c r="H368" s="10">
        <v>45.599999999999994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.30000000000000004</v>
      </c>
      <c r="O368" s="10">
        <v>0</v>
      </c>
      <c r="P368" s="10">
        <v>1.2000000000000002</v>
      </c>
      <c r="Q368" s="10">
        <v>0</v>
      </c>
      <c r="R368" s="10">
        <v>2.0999999999999996</v>
      </c>
      <c r="S368" s="10">
        <v>3.3000000000000003</v>
      </c>
      <c r="T368" s="10">
        <v>0</v>
      </c>
      <c r="U368" s="10">
        <v>0</v>
      </c>
      <c r="V368" s="10">
        <v>0</v>
      </c>
      <c r="W368" s="10">
        <v>0</v>
      </c>
      <c r="X368" s="10">
        <v>0.89999999999999991</v>
      </c>
      <c r="Y368" s="10">
        <v>0.60000000000000009</v>
      </c>
      <c r="AA368" s="2" t="s">
        <v>13</v>
      </c>
      <c r="AB368" s="8">
        <f t="shared" ref="AB368" si="40">AVERAGE(B368:C368)</f>
        <v>3.15</v>
      </c>
      <c r="AC368" s="8">
        <f t="shared" ref="AC368" si="41">AVERAGE(F368:G368)</f>
        <v>2.7</v>
      </c>
      <c r="AD368" s="8">
        <f t="shared" ref="AD368" si="42">AVERAGE(H368:I368)</f>
        <v>22.799999999999997</v>
      </c>
      <c r="AE368" s="8">
        <f t="shared" ref="AE368" si="43">AVERAGE(X368:Y368)</f>
        <v>0.75</v>
      </c>
      <c r="AG368" s="2" t="s">
        <v>13</v>
      </c>
      <c r="AH368" s="2">
        <f>_xlfn.STDEV.P(B368:C368)</f>
        <v>0.45000000000000062</v>
      </c>
      <c r="AI368" s="2">
        <f>_xlfn.STDEV.P(F368:G368)</f>
        <v>2.7</v>
      </c>
      <c r="AJ368" s="2">
        <f>_xlfn.STDEV.P(H368:I368)</f>
        <v>22.799999999999997</v>
      </c>
      <c r="AK368" s="2">
        <f>_xlfn.STDEV.P(X368:Y368)</f>
        <v>0.14999999999999988</v>
      </c>
    </row>
    <row r="369" spans="1:37" x14ac:dyDescent="0.25">
      <c r="A369" s="10" t="s">
        <v>14</v>
      </c>
      <c r="B369" s="10">
        <v>2.7</v>
      </c>
      <c r="C369" s="10">
        <v>3.9000000000000004</v>
      </c>
      <c r="D369" s="10"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21.299999999999997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3.9000000000000004</v>
      </c>
      <c r="Q369" s="10">
        <v>1.2000000000000002</v>
      </c>
      <c r="R369" s="10">
        <v>3</v>
      </c>
      <c r="S369" s="10">
        <v>0.60000000000000009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AA369" s="2" t="s">
        <v>14</v>
      </c>
      <c r="AB369" s="8">
        <f t="shared" ref="AB369:AB375" si="44">AVERAGE(B369:C369)</f>
        <v>3.3000000000000003</v>
      </c>
      <c r="AC369" s="8">
        <f t="shared" ref="AC369:AC375" si="45">AVERAGE(F369:G369)</f>
        <v>0</v>
      </c>
      <c r="AD369" s="8">
        <f t="shared" ref="AD369:AD375" si="46">AVERAGE(H369:I369)</f>
        <v>10.649999999999999</v>
      </c>
      <c r="AE369" s="8">
        <f t="shared" ref="AE369:AE375" si="47">AVERAGE(X369:Y369)</f>
        <v>0</v>
      </c>
      <c r="AG369" s="2" t="s">
        <v>14</v>
      </c>
      <c r="AH369" s="2">
        <f t="shared" ref="AH369:AH375" si="48">_xlfn.STDEV.P(B369:C369)</f>
        <v>0.59999999999999953</v>
      </c>
      <c r="AI369" s="2">
        <f t="shared" ref="AI369:AI375" si="49">_xlfn.STDEV.P(F369:G369)</f>
        <v>0</v>
      </c>
      <c r="AJ369" s="2">
        <f t="shared" ref="AJ369:AJ375" si="50">_xlfn.STDEV.P(H369:I369)</f>
        <v>10.649999999999999</v>
      </c>
      <c r="AK369" s="2">
        <f t="shared" ref="AK369:AK375" si="51">_xlfn.STDEV.P(X369:Y369)</f>
        <v>0</v>
      </c>
    </row>
    <row r="370" spans="1:37" x14ac:dyDescent="0.25">
      <c r="A370" s="10" t="s">
        <v>15</v>
      </c>
      <c r="B370" s="10">
        <v>2899.8</v>
      </c>
      <c r="C370" s="10">
        <v>3312.2999999999997</v>
      </c>
      <c r="D370" s="10">
        <v>0</v>
      </c>
      <c r="E370" s="10">
        <v>19.799999999999997</v>
      </c>
      <c r="F370" s="10">
        <v>5745.2999999999993</v>
      </c>
      <c r="G370" s="10">
        <v>6109.5</v>
      </c>
      <c r="H370" s="10">
        <v>228.89999999999998</v>
      </c>
      <c r="I370" s="10">
        <v>0</v>
      </c>
      <c r="J370" s="10">
        <v>0</v>
      </c>
      <c r="K370" s="10">
        <v>0</v>
      </c>
      <c r="L370" s="10">
        <v>4.1999999999999993</v>
      </c>
      <c r="M370" s="10">
        <v>5.4</v>
      </c>
      <c r="N370" s="10">
        <v>0.30000000000000004</v>
      </c>
      <c r="O370" s="10">
        <v>0.60000000000000009</v>
      </c>
      <c r="P370" s="10">
        <v>86.4</v>
      </c>
      <c r="Q370" s="10">
        <v>91.800000000000011</v>
      </c>
      <c r="R370" s="10">
        <v>2.0999999999999996</v>
      </c>
      <c r="S370" s="10">
        <v>3</v>
      </c>
      <c r="T370" s="10">
        <v>0</v>
      </c>
      <c r="U370" s="10">
        <v>1.5</v>
      </c>
      <c r="V370" s="10">
        <v>0.60000000000000009</v>
      </c>
      <c r="W370" s="10">
        <v>0</v>
      </c>
      <c r="X370" s="10">
        <v>174.60000000000002</v>
      </c>
      <c r="Y370" s="10">
        <v>180</v>
      </c>
      <c r="AA370" s="2" t="s">
        <v>15</v>
      </c>
      <c r="AB370" s="8">
        <f t="shared" si="44"/>
        <v>3106.05</v>
      </c>
      <c r="AC370" s="8">
        <f t="shared" si="45"/>
        <v>5927.4</v>
      </c>
      <c r="AD370" s="8">
        <f t="shared" si="46"/>
        <v>114.44999999999999</v>
      </c>
      <c r="AE370" s="8">
        <f t="shared" si="47"/>
        <v>177.3</v>
      </c>
      <c r="AG370" s="2" t="s">
        <v>15</v>
      </c>
      <c r="AH370" s="2">
        <f t="shared" si="48"/>
        <v>206.24999999999977</v>
      </c>
      <c r="AI370" s="2">
        <f t="shared" si="49"/>
        <v>182.10000000000036</v>
      </c>
      <c r="AJ370" s="2">
        <f t="shared" si="50"/>
        <v>114.44999999999999</v>
      </c>
      <c r="AK370" s="2">
        <f t="shared" si="51"/>
        <v>2.6999999999999886</v>
      </c>
    </row>
    <row r="371" spans="1:37" x14ac:dyDescent="0.25">
      <c r="A371" s="10" t="s">
        <v>16</v>
      </c>
      <c r="B371" s="10">
        <v>6927.2999999999993</v>
      </c>
      <c r="C371" s="10">
        <v>4443.6000000000004</v>
      </c>
      <c r="D371" s="10">
        <v>37.200000000000003</v>
      </c>
      <c r="E371" s="10">
        <v>36.900000000000006</v>
      </c>
      <c r="F371" s="10">
        <v>12953.099999999999</v>
      </c>
      <c r="G371" s="10">
        <v>8207.4000000000015</v>
      </c>
      <c r="H371" s="10">
        <v>3709.2000000000003</v>
      </c>
      <c r="I371" s="10">
        <v>2382</v>
      </c>
      <c r="J371" s="10">
        <v>0</v>
      </c>
      <c r="K371" s="10">
        <v>0</v>
      </c>
      <c r="L371" s="10">
        <v>14.700000000000001</v>
      </c>
      <c r="M371" s="10">
        <v>9</v>
      </c>
      <c r="N371" s="10">
        <v>1.5</v>
      </c>
      <c r="O371" s="10">
        <v>0.89999999999999991</v>
      </c>
      <c r="P371" s="10">
        <v>218.70000000000002</v>
      </c>
      <c r="Q371" s="10">
        <v>154.80000000000001</v>
      </c>
      <c r="R371" s="10">
        <v>2.7</v>
      </c>
      <c r="S371" s="10">
        <v>3.3000000000000003</v>
      </c>
      <c r="T371" s="10">
        <v>0.89999999999999991</v>
      </c>
      <c r="U371" s="10">
        <v>0.60000000000000009</v>
      </c>
      <c r="V371" s="10">
        <v>0</v>
      </c>
      <c r="W371" s="10">
        <v>1.5</v>
      </c>
      <c r="X371" s="10">
        <v>413.40000000000003</v>
      </c>
      <c r="Y371" s="10">
        <v>264.60000000000002</v>
      </c>
      <c r="AA371" s="2" t="s">
        <v>16</v>
      </c>
      <c r="AB371" s="8">
        <f t="shared" si="44"/>
        <v>5685.45</v>
      </c>
      <c r="AC371" s="8">
        <f t="shared" si="45"/>
        <v>10580.25</v>
      </c>
      <c r="AD371" s="8">
        <f t="shared" si="46"/>
        <v>3045.6000000000004</v>
      </c>
      <c r="AE371" s="8">
        <f t="shared" si="47"/>
        <v>339</v>
      </c>
      <c r="AG371" s="2" t="s">
        <v>16</v>
      </c>
      <c r="AH371" s="2">
        <f t="shared" si="48"/>
        <v>1241.8500000000013</v>
      </c>
      <c r="AI371" s="2">
        <f t="shared" si="49"/>
        <v>2372.8499999999972</v>
      </c>
      <c r="AJ371" s="2">
        <f t="shared" si="50"/>
        <v>663.59999999999786</v>
      </c>
      <c r="AK371" s="2">
        <f t="shared" si="51"/>
        <v>74.400000000000105</v>
      </c>
    </row>
    <row r="372" spans="1:37" x14ac:dyDescent="0.25">
      <c r="A372" s="10" t="s">
        <v>17</v>
      </c>
      <c r="B372" s="10">
        <v>5306.4</v>
      </c>
      <c r="C372" s="10">
        <v>4790.7000000000007</v>
      </c>
      <c r="D372" s="10">
        <v>0</v>
      </c>
      <c r="E372" s="10">
        <v>18</v>
      </c>
      <c r="F372" s="10">
        <v>13540.5</v>
      </c>
      <c r="G372" s="10">
        <v>11261.099999999999</v>
      </c>
      <c r="H372" s="10">
        <v>3907.2000000000003</v>
      </c>
      <c r="I372" s="10">
        <v>29.099999999999998</v>
      </c>
      <c r="J372" s="10">
        <v>0</v>
      </c>
      <c r="K372" s="10">
        <v>0</v>
      </c>
      <c r="L372" s="10">
        <v>8.6999999999999993</v>
      </c>
      <c r="M372" s="10">
        <v>7.8000000000000007</v>
      </c>
      <c r="N372" s="10">
        <v>1.7999999999999998</v>
      </c>
      <c r="O372" s="10">
        <v>1.7999999999999998</v>
      </c>
      <c r="P372" s="10">
        <v>214.79999999999998</v>
      </c>
      <c r="Q372" s="10">
        <v>176.10000000000002</v>
      </c>
      <c r="R372" s="10">
        <v>1.7999999999999998</v>
      </c>
      <c r="S372" s="10">
        <v>3.3000000000000003</v>
      </c>
      <c r="T372" s="10">
        <v>0.30000000000000004</v>
      </c>
      <c r="U372" s="10">
        <v>0.60000000000000009</v>
      </c>
      <c r="V372" s="10">
        <v>0.30000000000000004</v>
      </c>
      <c r="W372" s="10">
        <v>0</v>
      </c>
      <c r="X372" s="10">
        <v>393</v>
      </c>
      <c r="Y372" s="10">
        <v>320.70000000000005</v>
      </c>
      <c r="AA372" s="2" t="s">
        <v>17</v>
      </c>
      <c r="AB372" s="8">
        <f t="shared" si="44"/>
        <v>5048.55</v>
      </c>
      <c r="AC372" s="8">
        <f t="shared" si="45"/>
        <v>12400.8</v>
      </c>
      <c r="AD372" s="8">
        <f t="shared" si="46"/>
        <v>1968.15</v>
      </c>
      <c r="AE372" s="8">
        <f t="shared" si="47"/>
        <v>356.85</v>
      </c>
      <c r="AG372" s="2" t="s">
        <v>17</v>
      </c>
      <c r="AH372" s="2">
        <f t="shared" si="48"/>
        <v>257.84999999999945</v>
      </c>
      <c r="AI372" s="2">
        <f t="shared" si="49"/>
        <v>1139.7000000000007</v>
      </c>
      <c r="AJ372" s="2">
        <f t="shared" si="50"/>
        <v>1939.0500000000002</v>
      </c>
      <c r="AK372" s="2">
        <f t="shared" si="51"/>
        <v>36.150000000000126</v>
      </c>
    </row>
    <row r="373" spans="1:37" x14ac:dyDescent="0.25">
      <c r="A373" s="10" t="s">
        <v>18</v>
      </c>
      <c r="B373" s="10">
        <v>2915.1000000000004</v>
      </c>
      <c r="C373" s="10">
        <v>3800.7000000000003</v>
      </c>
      <c r="D373" s="10">
        <v>0</v>
      </c>
      <c r="E373" s="10">
        <v>0</v>
      </c>
      <c r="F373" s="10">
        <v>3491.1000000000004</v>
      </c>
      <c r="G373" s="10">
        <v>4196.1000000000004</v>
      </c>
      <c r="H373" s="10">
        <v>0</v>
      </c>
      <c r="I373" s="10">
        <v>0</v>
      </c>
      <c r="J373" s="10">
        <v>0</v>
      </c>
      <c r="K373" s="10">
        <v>0</v>
      </c>
      <c r="L373" s="10">
        <v>6</v>
      </c>
      <c r="M373" s="10">
        <v>8.6999999999999993</v>
      </c>
      <c r="N373" s="10">
        <v>0.60000000000000009</v>
      </c>
      <c r="O373" s="10">
        <v>0.89999999999999991</v>
      </c>
      <c r="P373" s="10">
        <v>102</v>
      </c>
      <c r="Q373" s="10">
        <v>116.39999999999999</v>
      </c>
      <c r="R373" s="10">
        <v>4.1999999999999993</v>
      </c>
      <c r="S373" s="10">
        <v>2.0999999999999996</v>
      </c>
      <c r="T373" s="10">
        <v>0</v>
      </c>
      <c r="U373" s="10">
        <v>0</v>
      </c>
      <c r="V373" s="10">
        <v>0</v>
      </c>
      <c r="W373" s="10">
        <v>0</v>
      </c>
      <c r="X373" s="10">
        <v>90</v>
      </c>
      <c r="Y373" s="10">
        <v>112.19999999999999</v>
      </c>
      <c r="AA373" s="2" t="s">
        <v>18</v>
      </c>
      <c r="AB373" s="8">
        <f t="shared" si="44"/>
        <v>3357.9000000000005</v>
      </c>
      <c r="AC373" s="8">
        <f t="shared" si="45"/>
        <v>3843.6000000000004</v>
      </c>
      <c r="AD373" s="8">
        <f t="shared" si="46"/>
        <v>0</v>
      </c>
      <c r="AE373" s="8">
        <f t="shared" si="47"/>
        <v>101.1</v>
      </c>
      <c r="AG373" s="2" t="s">
        <v>18</v>
      </c>
      <c r="AH373" s="2">
        <f t="shared" si="48"/>
        <v>442.79999999999774</v>
      </c>
      <c r="AI373" s="2">
        <f t="shared" si="49"/>
        <v>352.5</v>
      </c>
      <c r="AJ373" s="2">
        <f t="shared" si="50"/>
        <v>0</v>
      </c>
      <c r="AK373" s="2">
        <f t="shared" si="51"/>
        <v>11.099999999999961</v>
      </c>
    </row>
    <row r="374" spans="1:37" x14ac:dyDescent="0.25">
      <c r="A374" s="10" t="s">
        <v>19</v>
      </c>
      <c r="B374" s="10">
        <v>923.69999999999993</v>
      </c>
      <c r="C374" s="10">
        <v>1024.1999999999998</v>
      </c>
      <c r="D374" s="10">
        <v>14.700000000000001</v>
      </c>
      <c r="E374" s="10">
        <v>24.900000000000002</v>
      </c>
      <c r="F374" s="10">
        <v>2863.2</v>
      </c>
      <c r="G374" s="10">
        <v>3321.2999999999997</v>
      </c>
      <c r="H374" s="10">
        <v>0</v>
      </c>
      <c r="I374" s="10">
        <v>0</v>
      </c>
      <c r="J374" s="10">
        <v>0</v>
      </c>
      <c r="K374" s="10">
        <v>0</v>
      </c>
      <c r="L374" s="10">
        <v>25.799999999999997</v>
      </c>
      <c r="M374" s="10">
        <v>31.200000000000003</v>
      </c>
      <c r="N374" s="10">
        <v>0.89999999999999991</v>
      </c>
      <c r="O374" s="10">
        <v>0.89999999999999991</v>
      </c>
      <c r="P374" s="10">
        <v>275.70000000000005</v>
      </c>
      <c r="Q374" s="10">
        <v>273.60000000000002</v>
      </c>
      <c r="R374" s="10">
        <v>4.1999999999999993</v>
      </c>
      <c r="S374" s="10">
        <v>3</v>
      </c>
      <c r="T374" s="10">
        <v>0.30000000000000004</v>
      </c>
      <c r="U374" s="10">
        <v>0.60000000000000009</v>
      </c>
      <c r="V374" s="10">
        <v>1.2000000000000002</v>
      </c>
      <c r="W374" s="10">
        <v>0.60000000000000009</v>
      </c>
      <c r="X374" s="10">
        <v>9.6000000000000014</v>
      </c>
      <c r="Y374" s="10">
        <v>13.5</v>
      </c>
      <c r="AA374" s="2" t="s">
        <v>19</v>
      </c>
      <c r="AB374" s="8">
        <f t="shared" si="44"/>
        <v>973.94999999999982</v>
      </c>
      <c r="AC374" s="8">
        <f t="shared" si="45"/>
        <v>3092.25</v>
      </c>
      <c r="AD374" s="8">
        <f t="shared" si="46"/>
        <v>0</v>
      </c>
      <c r="AE374" s="8">
        <f t="shared" si="47"/>
        <v>11.55</v>
      </c>
      <c r="AG374" s="2" t="s">
        <v>19</v>
      </c>
      <c r="AH374" s="2">
        <f t="shared" si="48"/>
        <v>50.249999999999943</v>
      </c>
      <c r="AI374" s="2">
        <f t="shared" si="49"/>
        <v>229.04999999999995</v>
      </c>
      <c r="AJ374" s="2">
        <f t="shared" si="50"/>
        <v>0</v>
      </c>
      <c r="AK374" s="2">
        <f t="shared" si="51"/>
        <v>1.9500000000000024</v>
      </c>
    </row>
    <row r="375" spans="1:37" x14ac:dyDescent="0.25">
      <c r="A375" s="10" t="s">
        <v>60</v>
      </c>
      <c r="B375" s="10">
        <v>1.5</v>
      </c>
      <c r="C375" s="10">
        <v>1.7999999999999998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1.7999999999999998</v>
      </c>
      <c r="R375" s="10">
        <v>0.60000000000000009</v>
      </c>
      <c r="S375" s="10">
        <v>1.2000000000000002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AA375" s="2" t="s">
        <v>60</v>
      </c>
      <c r="AB375" s="8">
        <f t="shared" si="44"/>
        <v>1.65</v>
      </c>
      <c r="AC375" s="8">
        <f t="shared" si="45"/>
        <v>0</v>
      </c>
      <c r="AD375" s="8">
        <f t="shared" si="46"/>
        <v>0</v>
      </c>
      <c r="AE375" s="8">
        <f t="shared" si="47"/>
        <v>0</v>
      </c>
      <c r="AG375" s="2" t="s">
        <v>60</v>
      </c>
      <c r="AH375" s="2">
        <f t="shared" si="48"/>
        <v>0.14999999999999991</v>
      </c>
      <c r="AI375" s="2">
        <f t="shared" si="49"/>
        <v>0</v>
      </c>
      <c r="AJ375" s="2">
        <f t="shared" si="50"/>
        <v>0</v>
      </c>
      <c r="AK375" s="2">
        <f t="shared" si="51"/>
        <v>0</v>
      </c>
    </row>
    <row r="376" spans="1:37" x14ac:dyDescent="0.2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</row>
    <row r="377" spans="1:37" x14ac:dyDescent="0.25">
      <c r="A377" s="10" t="s">
        <v>47</v>
      </c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</row>
    <row r="378" spans="1:37" x14ac:dyDescent="0.25">
      <c r="A378" s="10"/>
      <c r="B378" s="10" t="s">
        <v>31</v>
      </c>
      <c r="C378" s="10" t="s">
        <v>36</v>
      </c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</row>
    <row r="379" spans="1:37" x14ac:dyDescent="0.25">
      <c r="A379" s="10"/>
      <c r="B379" s="10" t="s">
        <v>32</v>
      </c>
      <c r="C379" s="24" t="s">
        <v>33</v>
      </c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AA379" s="2" t="s">
        <v>63</v>
      </c>
      <c r="AG379" s="2" t="s">
        <v>64</v>
      </c>
    </row>
    <row r="380" spans="1:37" x14ac:dyDescent="0.25">
      <c r="A380" s="10"/>
      <c r="B380" s="10" t="s">
        <v>45</v>
      </c>
      <c r="C380" s="10" t="s">
        <v>46</v>
      </c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</row>
    <row r="381" spans="1:37" x14ac:dyDescent="0.25">
      <c r="A381" s="10"/>
      <c r="B381" s="49" t="s">
        <v>48</v>
      </c>
      <c r="C381" s="49"/>
      <c r="D381" s="49" t="s">
        <v>49</v>
      </c>
      <c r="E381" s="49"/>
      <c r="F381" s="49" t="s">
        <v>50</v>
      </c>
      <c r="G381" s="49"/>
      <c r="H381" s="49" t="s">
        <v>51</v>
      </c>
      <c r="I381" s="49"/>
      <c r="J381" s="49" t="s">
        <v>52</v>
      </c>
      <c r="K381" s="49"/>
      <c r="L381" s="49" t="s">
        <v>53</v>
      </c>
      <c r="M381" s="49"/>
      <c r="N381" s="12" t="s">
        <v>54</v>
      </c>
      <c r="O381" s="12"/>
      <c r="P381" s="12" t="s">
        <v>55</v>
      </c>
      <c r="Q381" s="12"/>
      <c r="R381" s="12" t="s">
        <v>56</v>
      </c>
      <c r="S381" s="12"/>
      <c r="T381" s="12" t="s">
        <v>57</v>
      </c>
      <c r="U381" s="12"/>
      <c r="V381" s="12" t="s">
        <v>58</v>
      </c>
      <c r="W381" s="12"/>
      <c r="X381" s="12" t="s">
        <v>59</v>
      </c>
      <c r="Y381" s="12"/>
      <c r="AB381" s="2" t="s">
        <v>48</v>
      </c>
      <c r="AC381" s="2" t="s">
        <v>50</v>
      </c>
      <c r="AD381" s="2" t="s">
        <v>51</v>
      </c>
      <c r="AE381" s="2" t="s">
        <v>59</v>
      </c>
      <c r="AH381" s="2" t="s">
        <v>48</v>
      </c>
      <c r="AI381" s="2" t="s">
        <v>50</v>
      </c>
      <c r="AJ381" s="2" t="s">
        <v>51</v>
      </c>
      <c r="AK381" s="2" t="s">
        <v>59</v>
      </c>
    </row>
    <row r="382" spans="1:37" x14ac:dyDescent="0.25">
      <c r="A382" s="10" t="s">
        <v>13</v>
      </c>
      <c r="B382" s="10">
        <v>2.0999999999999996</v>
      </c>
      <c r="C382" s="10">
        <v>2.0999999999999996</v>
      </c>
      <c r="D382" s="10">
        <v>27.900000000000002</v>
      </c>
      <c r="E382" s="10">
        <v>0</v>
      </c>
      <c r="F382" s="10">
        <v>0</v>
      </c>
      <c r="G382" s="10">
        <v>0</v>
      </c>
      <c r="H382" s="10">
        <v>7.1999999999999993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v>0.60000000000000009</v>
      </c>
      <c r="R382" s="10">
        <v>2.7</v>
      </c>
      <c r="S382" s="10">
        <v>0</v>
      </c>
      <c r="T382" s="10">
        <v>0.89999999999999991</v>
      </c>
      <c r="U382" s="10">
        <v>0</v>
      </c>
      <c r="V382" s="10">
        <v>0.89999999999999991</v>
      </c>
      <c r="W382" s="10">
        <v>0</v>
      </c>
      <c r="X382" s="10">
        <v>0.89999999999999991</v>
      </c>
      <c r="Y382" s="10">
        <v>0</v>
      </c>
      <c r="AA382" s="2" t="s">
        <v>13</v>
      </c>
      <c r="AB382" s="8">
        <f t="shared" ref="AB382:AB389" si="52">AVERAGE(B382:C382)</f>
        <v>2.0999999999999996</v>
      </c>
      <c r="AC382" s="8">
        <f t="shared" ref="AC382:AC389" si="53">AVERAGE(F382:G382)</f>
        <v>0</v>
      </c>
      <c r="AD382" s="8">
        <f t="shared" ref="AD382:AD389" si="54">AVERAGE(H382:I382)</f>
        <v>3.5999999999999996</v>
      </c>
      <c r="AE382" s="8">
        <f t="shared" ref="AE382:AE389" si="55">AVERAGE(X382:Y382)</f>
        <v>0.44999999999999996</v>
      </c>
      <c r="AG382" s="2" t="s">
        <v>13</v>
      </c>
      <c r="AH382" s="2">
        <f>_xlfn.STDEV.P(B382:C382)</f>
        <v>0</v>
      </c>
      <c r="AI382" s="2">
        <f>_xlfn.STDEV.P(F382:G382)</f>
        <v>0</v>
      </c>
      <c r="AJ382" s="2">
        <f>_xlfn.STDEV.P(H382:I382)</f>
        <v>3.5999999999999996</v>
      </c>
      <c r="AK382" s="2">
        <f>_xlfn.STDEV.P(X382:Y382)</f>
        <v>0.44999999999999996</v>
      </c>
    </row>
    <row r="383" spans="1:37" x14ac:dyDescent="0.25">
      <c r="A383" s="10" t="s">
        <v>14</v>
      </c>
      <c r="B383" s="10">
        <v>1.2000000000000002</v>
      </c>
      <c r="C383" s="10">
        <v>1.7999999999999998</v>
      </c>
      <c r="D383" s="10">
        <v>0</v>
      </c>
      <c r="E383" s="10">
        <v>27</v>
      </c>
      <c r="F383" s="10">
        <v>0</v>
      </c>
      <c r="G383" s="10">
        <v>0</v>
      </c>
      <c r="H383" s="10">
        <v>33.599999999999994</v>
      </c>
      <c r="I383" s="10">
        <v>43.5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2.4000000000000004</v>
      </c>
      <c r="T383" s="10">
        <v>0</v>
      </c>
      <c r="U383" s="10">
        <v>0.60000000000000009</v>
      </c>
      <c r="V383" s="10">
        <v>0.30000000000000004</v>
      </c>
      <c r="W383" s="10">
        <v>0.60000000000000009</v>
      </c>
      <c r="X383" s="10">
        <v>0.30000000000000004</v>
      </c>
      <c r="Y383" s="10">
        <v>0.60000000000000009</v>
      </c>
      <c r="AA383" s="2" t="s">
        <v>14</v>
      </c>
      <c r="AB383" s="8">
        <f t="shared" si="52"/>
        <v>1.5</v>
      </c>
      <c r="AC383" s="8">
        <f t="shared" si="53"/>
        <v>0</v>
      </c>
      <c r="AD383" s="8">
        <f t="shared" si="54"/>
        <v>38.549999999999997</v>
      </c>
      <c r="AE383" s="8">
        <f t="shared" si="55"/>
        <v>0.45000000000000007</v>
      </c>
      <c r="AG383" s="2" t="s">
        <v>14</v>
      </c>
      <c r="AH383" s="2">
        <f t="shared" ref="AH383:AH389" si="56">_xlfn.STDEV.P(B383:C383)</f>
        <v>0.29999999999999977</v>
      </c>
      <c r="AI383" s="2">
        <f t="shared" ref="AI383:AI389" si="57">_xlfn.STDEV.P(F383:G383)</f>
        <v>0</v>
      </c>
      <c r="AJ383" s="2">
        <f t="shared" ref="AJ383:AJ389" si="58">_xlfn.STDEV.P(H383:I383)</f>
        <v>4.9500000000000055</v>
      </c>
      <c r="AK383" s="2">
        <f t="shared" ref="AK383:AK389" si="59">_xlfn.STDEV.P(X383:Y383)</f>
        <v>0.14999999999999997</v>
      </c>
    </row>
    <row r="384" spans="1:37" x14ac:dyDescent="0.25">
      <c r="A384" s="10" t="s">
        <v>15</v>
      </c>
      <c r="B384" s="10">
        <v>7282.2000000000007</v>
      </c>
      <c r="C384" s="10">
        <v>6264.9000000000005</v>
      </c>
      <c r="D384" s="10">
        <v>0</v>
      </c>
      <c r="E384" s="10">
        <v>14.399999999999999</v>
      </c>
      <c r="F384" s="10">
        <v>30000</v>
      </c>
      <c r="G384" s="10">
        <v>30000</v>
      </c>
      <c r="H384" s="10">
        <v>10625.7</v>
      </c>
      <c r="I384" s="10">
        <v>2178.8999999999996</v>
      </c>
      <c r="J384" s="10">
        <v>0</v>
      </c>
      <c r="K384" s="10">
        <v>0</v>
      </c>
      <c r="L384" s="10">
        <v>5.4</v>
      </c>
      <c r="M384" s="10">
        <v>3.5999999999999996</v>
      </c>
      <c r="N384" s="10">
        <v>0</v>
      </c>
      <c r="O384" s="10">
        <v>0</v>
      </c>
      <c r="P384" s="10">
        <v>4.5</v>
      </c>
      <c r="Q384" s="10">
        <v>0</v>
      </c>
      <c r="R384" s="10">
        <v>2.4000000000000004</v>
      </c>
      <c r="S384" s="10">
        <v>1.5</v>
      </c>
      <c r="T384" s="10">
        <v>0</v>
      </c>
      <c r="U384" s="10">
        <v>0</v>
      </c>
      <c r="V384" s="10">
        <v>0</v>
      </c>
      <c r="W384" s="10">
        <v>0.30000000000000004</v>
      </c>
      <c r="X384" s="10">
        <v>668.7</v>
      </c>
      <c r="Y384" s="10">
        <v>702.3</v>
      </c>
      <c r="AA384" s="2" t="s">
        <v>15</v>
      </c>
      <c r="AB384" s="8">
        <f t="shared" si="52"/>
        <v>6773.5500000000011</v>
      </c>
      <c r="AC384" s="8">
        <f t="shared" si="53"/>
        <v>30000</v>
      </c>
      <c r="AD384" s="8">
        <f t="shared" si="54"/>
        <v>6402.3</v>
      </c>
      <c r="AE384" s="8">
        <f t="shared" si="55"/>
        <v>685.5</v>
      </c>
      <c r="AG384" s="2" t="s">
        <v>15</v>
      </c>
      <c r="AH384" s="2">
        <f t="shared" si="56"/>
        <v>508.65000000000009</v>
      </c>
      <c r="AI384" s="2">
        <f t="shared" si="57"/>
        <v>0</v>
      </c>
      <c r="AJ384" s="2">
        <f t="shared" si="58"/>
        <v>4223.4000000000005</v>
      </c>
      <c r="AK384" s="2">
        <f t="shared" si="59"/>
        <v>16.799999999999955</v>
      </c>
    </row>
    <row r="385" spans="1:37" x14ac:dyDescent="0.25">
      <c r="A385" s="10" t="s">
        <v>16</v>
      </c>
      <c r="B385" s="10">
        <v>16967.099999999999</v>
      </c>
      <c r="C385" s="10">
        <v>13964.699999999999</v>
      </c>
      <c r="D385" s="10">
        <v>0</v>
      </c>
      <c r="E385" s="10">
        <v>0</v>
      </c>
      <c r="F385" s="10">
        <v>30000</v>
      </c>
      <c r="G385" s="10">
        <v>30000</v>
      </c>
      <c r="H385" s="10">
        <v>30000</v>
      </c>
      <c r="I385" s="10">
        <v>24895.800000000003</v>
      </c>
      <c r="J385" s="10">
        <v>0</v>
      </c>
      <c r="K385" s="10">
        <v>0</v>
      </c>
      <c r="L385" s="10">
        <v>8.3999999999999986</v>
      </c>
      <c r="M385" s="10">
        <v>5.0999999999999996</v>
      </c>
      <c r="N385" s="10">
        <v>0.60000000000000009</v>
      </c>
      <c r="O385" s="10">
        <v>0</v>
      </c>
      <c r="P385" s="10">
        <v>3.9000000000000004</v>
      </c>
      <c r="Q385" s="10">
        <v>11.100000000000001</v>
      </c>
      <c r="R385" s="10">
        <v>0.30000000000000004</v>
      </c>
      <c r="S385" s="10">
        <v>3</v>
      </c>
      <c r="T385" s="10">
        <v>0</v>
      </c>
      <c r="U385" s="10">
        <v>0</v>
      </c>
      <c r="V385" s="10">
        <v>0.30000000000000004</v>
      </c>
      <c r="W385" s="10">
        <v>0</v>
      </c>
      <c r="X385" s="10">
        <v>945.30000000000007</v>
      </c>
      <c r="Y385" s="10">
        <v>1041</v>
      </c>
      <c r="AA385" s="2" t="s">
        <v>16</v>
      </c>
      <c r="AB385" s="8">
        <f t="shared" si="52"/>
        <v>15465.899999999998</v>
      </c>
      <c r="AC385" s="8">
        <f t="shared" si="53"/>
        <v>30000</v>
      </c>
      <c r="AD385" s="8">
        <f t="shared" si="54"/>
        <v>27447.9</v>
      </c>
      <c r="AE385" s="8">
        <f t="shared" si="55"/>
        <v>993.15000000000009</v>
      </c>
      <c r="AG385" s="2" t="s">
        <v>16</v>
      </c>
      <c r="AH385" s="2">
        <f t="shared" si="56"/>
        <v>1501.1999999999998</v>
      </c>
      <c r="AI385" s="2">
        <f t="shared" si="57"/>
        <v>0</v>
      </c>
      <c r="AJ385" s="2">
        <f t="shared" si="58"/>
        <v>2552.0999999999985</v>
      </c>
      <c r="AK385" s="2">
        <f t="shared" si="59"/>
        <v>47.849999999999966</v>
      </c>
    </row>
    <row r="386" spans="1:37" x14ac:dyDescent="0.25">
      <c r="A386" s="10" t="s">
        <v>17</v>
      </c>
      <c r="B386" s="10">
        <v>15674.699999999999</v>
      </c>
      <c r="C386" s="10">
        <v>11272.8</v>
      </c>
      <c r="D386" s="10">
        <v>0</v>
      </c>
      <c r="E386" s="10">
        <v>27.299999999999997</v>
      </c>
      <c r="F386" s="10">
        <v>30000</v>
      </c>
      <c r="G386" s="10">
        <v>30000</v>
      </c>
      <c r="H386" s="10">
        <v>25795.800000000003</v>
      </c>
      <c r="I386" s="10">
        <v>2785.8</v>
      </c>
      <c r="J386" s="10">
        <v>0</v>
      </c>
      <c r="K386" s="10">
        <v>0</v>
      </c>
      <c r="L386" s="10">
        <v>7.8000000000000007</v>
      </c>
      <c r="M386" s="10">
        <v>2.7</v>
      </c>
      <c r="N386" s="10">
        <v>0</v>
      </c>
      <c r="O386" s="10">
        <v>0</v>
      </c>
      <c r="P386" s="10">
        <v>4.1999999999999993</v>
      </c>
      <c r="Q386" s="10">
        <v>40.200000000000003</v>
      </c>
      <c r="R386" s="10">
        <v>0</v>
      </c>
      <c r="S386" s="10">
        <v>2.0999999999999996</v>
      </c>
      <c r="T386" s="10">
        <v>0.30000000000000004</v>
      </c>
      <c r="U386" s="10">
        <v>0.89999999999999991</v>
      </c>
      <c r="V386" s="10">
        <v>0.60000000000000009</v>
      </c>
      <c r="W386" s="10">
        <v>0</v>
      </c>
      <c r="X386" s="10">
        <v>934.80000000000007</v>
      </c>
      <c r="Y386" s="10">
        <v>759.59999999999991</v>
      </c>
      <c r="AA386" s="2" t="s">
        <v>17</v>
      </c>
      <c r="AB386" s="8">
        <f t="shared" si="52"/>
        <v>13473.75</v>
      </c>
      <c r="AC386" s="8">
        <f t="shared" si="53"/>
        <v>30000</v>
      </c>
      <c r="AD386" s="8">
        <f t="shared" si="54"/>
        <v>14290.800000000001</v>
      </c>
      <c r="AE386" s="8">
        <f t="shared" si="55"/>
        <v>847.2</v>
      </c>
      <c r="AG386" s="2" t="s">
        <v>17</v>
      </c>
      <c r="AH386" s="2">
        <f t="shared" si="56"/>
        <v>2200.9499999999939</v>
      </c>
      <c r="AI386" s="2">
        <f t="shared" si="57"/>
        <v>0</v>
      </c>
      <c r="AJ386" s="2">
        <f t="shared" si="58"/>
        <v>11505</v>
      </c>
      <c r="AK386" s="2">
        <f t="shared" si="59"/>
        <v>87.600000000000051</v>
      </c>
    </row>
    <row r="387" spans="1:37" x14ac:dyDescent="0.25">
      <c r="A387" s="10" t="s">
        <v>18</v>
      </c>
      <c r="B387" s="10">
        <v>10189.200000000001</v>
      </c>
      <c r="C387" s="10">
        <v>8727.5999999999985</v>
      </c>
      <c r="D387" s="10">
        <v>19.200000000000003</v>
      </c>
      <c r="E387" s="10">
        <v>0</v>
      </c>
      <c r="F387" s="10">
        <v>30000</v>
      </c>
      <c r="G387" s="10">
        <v>30000</v>
      </c>
      <c r="H387" s="10">
        <v>5269.2000000000007</v>
      </c>
      <c r="I387" s="10">
        <v>1041.3000000000002</v>
      </c>
      <c r="J387" s="10">
        <v>0</v>
      </c>
      <c r="K387" s="10">
        <v>0</v>
      </c>
      <c r="L387" s="10">
        <v>9.3000000000000007</v>
      </c>
      <c r="M387" s="10">
        <v>5.6999999999999993</v>
      </c>
      <c r="N387" s="10">
        <v>0</v>
      </c>
      <c r="O387" s="10">
        <v>0</v>
      </c>
      <c r="P387" s="10">
        <v>23.700000000000003</v>
      </c>
      <c r="Q387" s="10">
        <v>11.7</v>
      </c>
      <c r="R387" s="10">
        <v>2.4000000000000004</v>
      </c>
      <c r="S387" s="10">
        <v>3.5999999999999996</v>
      </c>
      <c r="T387" s="10">
        <v>0.30000000000000004</v>
      </c>
      <c r="U387" s="10">
        <v>2.0999999999999996</v>
      </c>
      <c r="V387" s="10">
        <v>1.2000000000000002</v>
      </c>
      <c r="W387" s="10">
        <v>0.89999999999999991</v>
      </c>
      <c r="X387" s="10">
        <v>439.5</v>
      </c>
      <c r="Y387" s="10">
        <v>405.90000000000003</v>
      </c>
      <c r="AA387" s="2" t="s">
        <v>18</v>
      </c>
      <c r="AB387" s="8">
        <f t="shared" si="52"/>
        <v>9458.4</v>
      </c>
      <c r="AC387" s="8">
        <f t="shared" si="53"/>
        <v>30000</v>
      </c>
      <c r="AD387" s="8">
        <f t="shared" si="54"/>
        <v>3155.2500000000005</v>
      </c>
      <c r="AE387" s="8">
        <f t="shared" si="55"/>
        <v>422.70000000000005</v>
      </c>
      <c r="AG387" s="2" t="s">
        <v>18</v>
      </c>
      <c r="AH387" s="2">
        <f t="shared" si="56"/>
        <v>730.80000000000109</v>
      </c>
      <c r="AI387" s="2">
        <f t="shared" si="57"/>
        <v>0</v>
      </c>
      <c r="AJ387" s="2">
        <f t="shared" si="58"/>
        <v>2113.9500000000003</v>
      </c>
      <c r="AK387" s="2">
        <f t="shared" si="59"/>
        <v>16.799999999999983</v>
      </c>
    </row>
    <row r="388" spans="1:37" x14ac:dyDescent="0.25">
      <c r="A388" s="10" t="s">
        <v>19</v>
      </c>
      <c r="B388" s="10">
        <v>26559</v>
      </c>
      <c r="C388" s="10">
        <v>24080.1</v>
      </c>
      <c r="D388" s="10">
        <v>0</v>
      </c>
      <c r="E388" s="10">
        <v>39.299999999999997</v>
      </c>
      <c r="F388" s="10">
        <v>30000</v>
      </c>
      <c r="G388" s="10">
        <v>30000</v>
      </c>
      <c r="H388" s="10">
        <v>30000</v>
      </c>
      <c r="I388" s="10">
        <v>30000</v>
      </c>
      <c r="J388" s="10">
        <v>0</v>
      </c>
      <c r="K388" s="10">
        <v>0</v>
      </c>
      <c r="L388" s="10">
        <v>24.599999999999998</v>
      </c>
      <c r="M388" s="10">
        <v>20.100000000000001</v>
      </c>
      <c r="N388" s="10">
        <v>2.4000000000000004</v>
      </c>
      <c r="O388" s="10">
        <v>3</v>
      </c>
      <c r="P388" s="10">
        <v>160.19999999999999</v>
      </c>
      <c r="Q388" s="10">
        <v>104.10000000000001</v>
      </c>
      <c r="R388" s="10">
        <v>3.3000000000000003</v>
      </c>
      <c r="S388" s="10">
        <v>4.1999999999999993</v>
      </c>
      <c r="T388" s="10">
        <v>0</v>
      </c>
      <c r="U388" s="10">
        <v>3</v>
      </c>
      <c r="V388" s="10">
        <v>2.4000000000000004</v>
      </c>
      <c r="W388" s="10">
        <v>1.5</v>
      </c>
      <c r="X388" s="10">
        <v>2530.8000000000002</v>
      </c>
      <c r="Y388" s="10">
        <v>2927.3999999999996</v>
      </c>
      <c r="AA388" s="2" t="s">
        <v>19</v>
      </c>
      <c r="AB388" s="8">
        <f t="shared" si="52"/>
        <v>25319.55</v>
      </c>
      <c r="AC388" s="8">
        <f t="shared" si="53"/>
        <v>30000</v>
      </c>
      <c r="AD388" s="8">
        <f t="shared" si="54"/>
        <v>30000</v>
      </c>
      <c r="AE388" s="8">
        <f t="shared" si="55"/>
        <v>2729.1</v>
      </c>
      <c r="AG388" s="2" t="s">
        <v>19</v>
      </c>
      <c r="AH388" s="2">
        <f t="shared" si="56"/>
        <v>1239.4500000000007</v>
      </c>
      <c r="AI388" s="2">
        <f t="shared" si="57"/>
        <v>0</v>
      </c>
      <c r="AJ388" s="2">
        <f t="shared" si="58"/>
        <v>0</v>
      </c>
      <c r="AK388" s="2">
        <f t="shared" si="59"/>
        <v>198.29999999999973</v>
      </c>
    </row>
    <row r="389" spans="1:37" x14ac:dyDescent="0.25">
      <c r="A389" s="10" t="s">
        <v>60</v>
      </c>
      <c r="B389" s="10">
        <v>4.8000000000000007</v>
      </c>
      <c r="C389" s="10">
        <v>8.6999999999999993</v>
      </c>
      <c r="D389" s="10">
        <v>30</v>
      </c>
      <c r="E389" s="10">
        <v>0</v>
      </c>
      <c r="F389" s="10">
        <v>3.5999999999999996</v>
      </c>
      <c r="G389" s="10">
        <v>31.200000000000003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  <c r="R389" s="10">
        <v>2.0999999999999996</v>
      </c>
      <c r="S389" s="10">
        <v>3</v>
      </c>
      <c r="T389" s="10">
        <v>2.0999999999999996</v>
      </c>
      <c r="U389" s="10">
        <v>1.7999999999999998</v>
      </c>
      <c r="V389" s="10">
        <v>0</v>
      </c>
      <c r="W389" s="10">
        <v>0.60000000000000009</v>
      </c>
      <c r="X389" s="10">
        <v>1.5</v>
      </c>
      <c r="Y389" s="10">
        <v>0</v>
      </c>
      <c r="AA389" s="2" t="s">
        <v>60</v>
      </c>
      <c r="AB389" s="8">
        <f t="shared" si="52"/>
        <v>6.75</v>
      </c>
      <c r="AC389" s="8">
        <f t="shared" si="53"/>
        <v>17.400000000000002</v>
      </c>
      <c r="AD389" s="8">
        <f t="shared" si="54"/>
        <v>0</v>
      </c>
      <c r="AE389" s="8">
        <f t="shared" si="55"/>
        <v>0.75</v>
      </c>
      <c r="AG389" s="2" t="s">
        <v>60</v>
      </c>
      <c r="AH389" s="2">
        <f t="shared" si="56"/>
        <v>1.9499999999999986</v>
      </c>
      <c r="AI389" s="2">
        <f t="shared" si="57"/>
        <v>13.800000000000002</v>
      </c>
      <c r="AJ389" s="2">
        <f t="shared" si="58"/>
        <v>0</v>
      </c>
      <c r="AK389" s="2">
        <f t="shared" si="59"/>
        <v>0.75</v>
      </c>
    </row>
  </sheetData>
  <mergeCells count="78">
    <mergeCell ref="L381:M381"/>
    <mergeCell ref="L367:M367"/>
    <mergeCell ref="N367:O367"/>
    <mergeCell ref="B367:C367"/>
    <mergeCell ref="D367:E367"/>
    <mergeCell ref="F367:G367"/>
    <mergeCell ref="H367:I367"/>
    <mergeCell ref="B381:C381"/>
    <mergeCell ref="D381:E381"/>
    <mergeCell ref="F381:G381"/>
    <mergeCell ref="H381:I381"/>
    <mergeCell ref="J381:K381"/>
    <mergeCell ref="P367:Q367"/>
    <mergeCell ref="R367:S367"/>
    <mergeCell ref="T367:U367"/>
    <mergeCell ref="V367:W367"/>
    <mergeCell ref="X367:Y367"/>
    <mergeCell ref="H340:I340"/>
    <mergeCell ref="B354:C354"/>
    <mergeCell ref="D354:E354"/>
    <mergeCell ref="F354:G354"/>
    <mergeCell ref="H354:I354"/>
    <mergeCell ref="B301:C301"/>
    <mergeCell ref="D301:E301"/>
    <mergeCell ref="F301:G301"/>
    <mergeCell ref="H301:I301"/>
    <mergeCell ref="J367:K367"/>
    <mergeCell ref="B314:C314"/>
    <mergeCell ref="D314:E314"/>
    <mergeCell ref="F314:G314"/>
    <mergeCell ref="H314:I314"/>
    <mergeCell ref="B327:C327"/>
    <mergeCell ref="D327:E327"/>
    <mergeCell ref="F327:G327"/>
    <mergeCell ref="H327:I327"/>
    <mergeCell ref="B340:C340"/>
    <mergeCell ref="D340:E340"/>
    <mergeCell ref="F340:G340"/>
    <mergeCell ref="N124:O124"/>
    <mergeCell ref="P124:Q124"/>
    <mergeCell ref="R124:S124"/>
    <mergeCell ref="T124:U124"/>
    <mergeCell ref="B212:C212"/>
    <mergeCell ref="D212:E212"/>
    <mergeCell ref="F212:G212"/>
    <mergeCell ref="H212:I212"/>
    <mergeCell ref="J212:K212"/>
    <mergeCell ref="L212:M212"/>
    <mergeCell ref="N212:O212"/>
    <mergeCell ref="P212:Q212"/>
    <mergeCell ref="R212:S212"/>
    <mergeCell ref="T212:U212"/>
    <mergeCell ref="N36:O36"/>
    <mergeCell ref="P36:Q36"/>
    <mergeCell ref="R36:S36"/>
    <mergeCell ref="T36:U36"/>
    <mergeCell ref="B124:C124"/>
    <mergeCell ref="D124:E124"/>
    <mergeCell ref="F124:G124"/>
    <mergeCell ref="H124:I124"/>
    <mergeCell ref="J124:K124"/>
    <mergeCell ref="L124:M124"/>
    <mergeCell ref="B36:C36"/>
    <mergeCell ref="D36:E36"/>
    <mergeCell ref="F36:G36"/>
    <mergeCell ref="H36:I36"/>
    <mergeCell ref="J36:K36"/>
    <mergeCell ref="L36:M36"/>
    <mergeCell ref="N4:O4"/>
    <mergeCell ref="P4:Q4"/>
    <mergeCell ref="R4:S4"/>
    <mergeCell ref="T4:U4"/>
    <mergeCell ref="B4:C4"/>
    <mergeCell ref="D4:E4"/>
    <mergeCell ref="F4:G4"/>
    <mergeCell ref="H4:I4"/>
    <mergeCell ref="J4:K4"/>
    <mergeCell ref="L4:M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04331-3802-4ECB-B58D-9FFE37E60765}">
  <dimension ref="A1:AU419"/>
  <sheetViews>
    <sheetView topLeftCell="A46" zoomScale="55" zoomScaleNormal="55" workbookViewId="0">
      <selection activeCell="X23" sqref="X23"/>
    </sheetView>
  </sheetViews>
  <sheetFormatPr baseColWidth="10" defaultRowHeight="15" x14ac:dyDescent="0.25"/>
  <cols>
    <col min="1" max="16384" width="11.42578125" style="2"/>
  </cols>
  <sheetData>
    <row r="1" spans="1:47" x14ac:dyDescent="0.25">
      <c r="B1" s="2" t="s">
        <v>30</v>
      </c>
    </row>
    <row r="2" spans="1:47" x14ac:dyDescent="0.25">
      <c r="B2" s="2" t="s">
        <v>31</v>
      </c>
      <c r="C2" s="2" t="s">
        <v>35</v>
      </c>
    </row>
    <row r="3" spans="1:47" x14ac:dyDescent="0.25">
      <c r="B3" s="2" t="s">
        <v>32</v>
      </c>
      <c r="C3" s="3" t="s">
        <v>39</v>
      </c>
    </row>
    <row r="4" spans="1:47" x14ac:dyDescent="0.25">
      <c r="B4" s="47" t="s">
        <v>35</v>
      </c>
      <c r="C4" s="47"/>
      <c r="D4" s="47" t="s">
        <v>29</v>
      </c>
      <c r="E4" s="47"/>
      <c r="F4" s="47" t="s">
        <v>13</v>
      </c>
      <c r="G4" s="47"/>
      <c r="H4" s="47" t="s">
        <v>14</v>
      </c>
      <c r="I4" s="47"/>
      <c r="J4" s="48" t="s">
        <v>15</v>
      </c>
      <c r="K4" s="48"/>
      <c r="L4" s="47" t="s">
        <v>16</v>
      </c>
      <c r="M4" s="47"/>
      <c r="N4" s="47" t="s">
        <v>17</v>
      </c>
      <c r="O4" s="47"/>
      <c r="P4" s="47" t="s">
        <v>18</v>
      </c>
      <c r="Q4" s="47"/>
      <c r="R4" s="47" t="s">
        <v>19</v>
      </c>
      <c r="S4" s="47"/>
      <c r="T4" s="47" t="s">
        <v>20</v>
      </c>
      <c r="U4" s="47"/>
    </row>
    <row r="5" spans="1:47" x14ac:dyDescent="0.25">
      <c r="A5" s="2" t="s">
        <v>37</v>
      </c>
      <c r="B5" s="2" t="s">
        <v>27</v>
      </c>
      <c r="C5" s="2" t="s">
        <v>28</v>
      </c>
      <c r="D5" s="2" t="s">
        <v>27</v>
      </c>
      <c r="E5" s="2" t="s">
        <v>28</v>
      </c>
      <c r="F5" s="2" t="s">
        <v>27</v>
      </c>
      <c r="G5" s="2" t="s">
        <v>28</v>
      </c>
      <c r="H5" s="2" t="s">
        <v>27</v>
      </c>
      <c r="I5" s="2" t="s">
        <v>28</v>
      </c>
      <c r="J5" s="2" t="s">
        <v>27</v>
      </c>
      <c r="K5" s="2" t="s">
        <v>28</v>
      </c>
      <c r="L5" s="2" t="s">
        <v>27</v>
      </c>
      <c r="M5" s="2" t="s">
        <v>28</v>
      </c>
      <c r="N5" s="2" t="s">
        <v>27</v>
      </c>
      <c r="O5" s="2" t="s">
        <v>28</v>
      </c>
      <c r="P5" s="2" t="s">
        <v>27</v>
      </c>
      <c r="Q5" s="2" t="s">
        <v>28</v>
      </c>
      <c r="R5" s="2" t="s">
        <v>27</v>
      </c>
      <c r="S5" s="2" t="s">
        <v>28</v>
      </c>
      <c r="T5" s="2" t="s">
        <v>27</v>
      </c>
      <c r="U5" s="2" t="s">
        <v>28</v>
      </c>
    </row>
    <row r="6" spans="1:47" x14ac:dyDescent="0.25">
      <c r="A6" s="2">
        <v>0</v>
      </c>
      <c r="B6" s="2">
        <v>100</v>
      </c>
      <c r="C6" s="1">
        <v>0</v>
      </c>
      <c r="D6" s="1">
        <v>100</v>
      </c>
      <c r="E6" s="1">
        <v>0</v>
      </c>
      <c r="F6" s="2">
        <v>100</v>
      </c>
      <c r="G6" s="1">
        <v>0</v>
      </c>
      <c r="H6" s="1">
        <v>100</v>
      </c>
      <c r="I6" s="2">
        <v>0</v>
      </c>
      <c r="J6" s="2">
        <v>100</v>
      </c>
      <c r="K6" s="2">
        <v>0</v>
      </c>
      <c r="L6" s="2">
        <v>100</v>
      </c>
      <c r="M6" s="2">
        <v>0</v>
      </c>
      <c r="N6" s="1">
        <v>100</v>
      </c>
      <c r="O6" s="2">
        <v>0</v>
      </c>
      <c r="P6" s="2">
        <v>100</v>
      </c>
      <c r="Q6" s="2">
        <v>0</v>
      </c>
      <c r="R6" s="2">
        <v>100</v>
      </c>
      <c r="S6" s="2">
        <v>0</v>
      </c>
      <c r="T6" s="2">
        <v>100</v>
      </c>
      <c r="U6" s="2">
        <v>0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</row>
    <row r="7" spans="1:47" x14ac:dyDescent="0.25">
      <c r="A7" s="2">
        <v>2</v>
      </c>
      <c r="B7" s="2">
        <v>103.0223848986294</v>
      </c>
      <c r="C7" s="2">
        <v>0.2986774837406756</v>
      </c>
      <c r="D7" s="2">
        <v>87.210491237312965</v>
      </c>
      <c r="E7" s="2">
        <v>0</v>
      </c>
      <c r="F7" s="2">
        <v>88.459044896356971</v>
      </c>
      <c r="G7" s="2">
        <v>0.80167031868540395</v>
      </c>
      <c r="H7" s="2">
        <v>90.03640485078364</v>
      </c>
      <c r="I7" s="2">
        <v>0.40298003379179193</v>
      </c>
      <c r="J7" s="2">
        <v>87.494608735493017</v>
      </c>
      <c r="K7" s="2">
        <v>0.96791736006046847</v>
      </c>
      <c r="L7" s="2">
        <v>88.021360937178216</v>
      </c>
      <c r="M7" s="2">
        <v>0.25969631899428691</v>
      </c>
      <c r="N7" s="2">
        <v>89.151754047195936</v>
      </c>
      <c r="O7" s="2">
        <v>0.45813904038124065</v>
      </c>
      <c r="P7" s="2">
        <v>92.732463232097047</v>
      </c>
      <c r="Q7" s="2">
        <v>0.73343442464977215</v>
      </c>
      <c r="R7" s="2">
        <v>81.952462637397673</v>
      </c>
      <c r="S7" s="2">
        <v>3.6316129330295155E-2</v>
      </c>
      <c r="T7" s="2">
        <v>83.574338048388114</v>
      </c>
      <c r="U7" s="2">
        <v>0.52804771853887189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5">
      <c r="A8" s="2">
        <v>4</v>
      </c>
      <c r="B8" s="2">
        <v>107.81210405183043</v>
      </c>
      <c r="C8" s="2">
        <v>0.34310348104629895</v>
      </c>
      <c r="D8" s="2">
        <v>81.649097115468336</v>
      </c>
      <c r="E8" s="2">
        <v>0</v>
      </c>
      <c r="F8" s="2">
        <v>81.597000452641282</v>
      </c>
      <c r="G8" s="2">
        <v>1.3689239654953751</v>
      </c>
      <c r="H8" s="2">
        <v>84.586236059523713</v>
      </c>
      <c r="I8" s="2">
        <v>1.2739073615114833</v>
      </c>
      <c r="J8" s="2">
        <v>69.586794764298688</v>
      </c>
      <c r="K8" s="2">
        <v>1.3297933581082475</v>
      </c>
      <c r="L8" s="2">
        <v>70.500117297147554</v>
      </c>
      <c r="M8" s="2">
        <v>0.34482233277010721</v>
      </c>
      <c r="N8" s="2">
        <v>70.50029186886232</v>
      </c>
      <c r="O8" s="1">
        <v>2.075324249974031</v>
      </c>
      <c r="P8" s="2">
        <v>77.31455629244337</v>
      </c>
      <c r="Q8" s="2">
        <v>0.14028516969511173</v>
      </c>
      <c r="R8" s="2">
        <v>63.019112774021998</v>
      </c>
      <c r="S8" s="2">
        <v>0.79248813130973161</v>
      </c>
      <c r="T8" s="2">
        <v>66.615080211741173</v>
      </c>
      <c r="U8" s="2">
        <v>0.49527551791107527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</row>
    <row r="9" spans="1:47" x14ac:dyDescent="0.25">
      <c r="A9" s="2">
        <v>6</v>
      </c>
      <c r="B9" s="2">
        <v>112.63352666888356</v>
      </c>
      <c r="C9" s="2">
        <v>0.17123953109812717</v>
      </c>
      <c r="D9" s="2">
        <v>74.22979757182577</v>
      </c>
      <c r="E9" s="2">
        <v>0</v>
      </c>
      <c r="F9" s="2">
        <v>73.952679643451631</v>
      </c>
      <c r="G9" s="2">
        <v>1.5056961387664458</v>
      </c>
      <c r="H9" s="2">
        <v>79.749119559337885</v>
      </c>
      <c r="I9" s="1">
        <v>0.99083196977847621</v>
      </c>
      <c r="J9" s="1">
        <v>57.25220013342846</v>
      </c>
      <c r="K9" s="1">
        <v>1.9893933341495611</v>
      </c>
      <c r="L9" s="1">
        <v>57.269111202662685</v>
      </c>
      <c r="M9" s="2">
        <v>0.90674078390869894</v>
      </c>
      <c r="N9" s="2">
        <v>55.974477025254288</v>
      </c>
      <c r="O9" s="2">
        <v>1.7694416424432724</v>
      </c>
      <c r="P9" s="2">
        <v>61.948797439567699</v>
      </c>
      <c r="Q9" s="2">
        <v>0.33446572764769655</v>
      </c>
      <c r="R9" s="2">
        <v>50.680184520656013</v>
      </c>
      <c r="S9" s="2">
        <v>0.75958698788087986</v>
      </c>
      <c r="T9" s="2">
        <v>54.166713268340395</v>
      </c>
      <c r="U9" s="2">
        <v>0.25460010626719054</v>
      </c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</row>
    <row r="10" spans="1:47" x14ac:dyDescent="0.25">
      <c r="A10" s="2">
        <v>8</v>
      </c>
      <c r="B10" s="2">
        <v>117.09245281608217</v>
      </c>
      <c r="C10" s="2">
        <v>0.57820443836635249</v>
      </c>
      <c r="D10" s="2">
        <v>67.405849239395138</v>
      </c>
      <c r="E10" s="2">
        <v>0</v>
      </c>
      <c r="F10" s="2">
        <v>66.24482381154958</v>
      </c>
      <c r="G10" s="2">
        <v>1.981364637268421</v>
      </c>
      <c r="H10" s="2">
        <v>74.455650550825226</v>
      </c>
      <c r="I10" s="1">
        <v>0.26551831874259335</v>
      </c>
      <c r="J10" s="1">
        <v>49.138060317989783</v>
      </c>
      <c r="K10" s="1">
        <v>2.0873255240753679</v>
      </c>
      <c r="L10" s="1">
        <v>48.700901951125616</v>
      </c>
      <c r="M10" s="2">
        <v>0.66882177703341839</v>
      </c>
      <c r="N10" s="2">
        <v>44.784704824959661</v>
      </c>
      <c r="O10" s="2">
        <v>1.9226379375220723</v>
      </c>
      <c r="P10" s="2">
        <v>50.99955259833304</v>
      </c>
      <c r="Q10" s="2">
        <v>1.1554897025789792</v>
      </c>
      <c r="R10" s="2">
        <v>42.625536206514852</v>
      </c>
      <c r="S10" s="2">
        <v>0.73162612805642624</v>
      </c>
      <c r="T10" s="2">
        <v>45.938544183919092</v>
      </c>
      <c r="U10" s="2">
        <v>0.52794305283680032</v>
      </c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</row>
    <row r="11" spans="1:47" x14ac:dyDescent="0.25">
      <c r="A11" s="2">
        <v>10</v>
      </c>
      <c r="B11" s="2">
        <v>120.82942898922215</v>
      </c>
      <c r="C11" s="2">
        <v>0.72734859643316696</v>
      </c>
      <c r="D11" s="2">
        <v>63.854826528863107</v>
      </c>
      <c r="E11" s="2">
        <v>0</v>
      </c>
      <c r="F11" s="2">
        <v>60.895861298428997</v>
      </c>
      <c r="G11" s="2">
        <v>2.0419354321401286</v>
      </c>
      <c r="H11" s="2">
        <v>70.336167612357073</v>
      </c>
      <c r="I11" s="1">
        <v>0.43058617018608558</v>
      </c>
      <c r="J11" s="1">
        <v>42.897052091451471</v>
      </c>
      <c r="K11" s="1">
        <v>3.1127970519068811</v>
      </c>
      <c r="L11" s="1">
        <v>42.015468582350579</v>
      </c>
      <c r="M11" s="2">
        <v>0.94170930914278372</v>
      </c>
      <c r="N11" s="2">
        <v>36.852498064193085</v>
      </c>
      <c r="O11" s="2">
        <v>1.8652611367175105</v>
      </c>
      <c r="P11" s="2">
        <v>44.028816891853253</v>
      </c>
      <c r="Q11" s="2">
        <v>1.497635265050544</v>
      </c>
      <c r="R11" s="2">
        <v>36.531049235532656</v>
      </c>
      <c r="S11" s="2">
        <v>0.74868022857290129</v>
      </c>
      <c r="T11" s="2">
        <v>39.355034799548669</v>
      </c>
      <c r="U11" s="2">
        <v>0.84425217792630747</v>
      </c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</row>
    <row r="12" spans="1:47" x14ac:dyDescent="0.25">
      <c r="A12" s="2">
        <v>12</v>
      </c>
      <c r="B12" s="2">
        <v>123.25481236596896</v>
      </c>
      <c r="C12" s="2">
        <v>0.85783660423034291</v>
      </c>
      <c r="D12" s="2">
        <v>61.501351876060042</v>
      </c>
      <c r="E12" s="2">
        <v>0</v>
      </c>
      <c r="F12" s="2">
        <v>57.22401970977127</v>
      </c>
      <c r="G12" s="2">
        <v>1.9749791663328604</v>
      </c>
      <c r="H12" s="2">
        <v>67.742330348879548</v>
      </c>
      <c r="I12" s="1">
        <v>0.29651195957684351</v>
      </c>
      <c r="J12" s="1">
        <v>37.398340221479806</v>
      </c>
      <c r="K12" s="1">
        <v>3.4651490707472874</v>
      </c>
      <c r="L12" s="1">
        <v>36.99840103722638</v>
      </c>
      <c r="M12" s="2">
        <v>1.3782680526551516</v>
      </c>
      <c r="N12" s="2">
        <v>31.402652208214953</v>
      </c>
      <c r="O12" s="2">
        <v>2.1922088966094648</v>
      </c>
      <c r="P12" s="2">
        <v>38.938786391984365</v>
      </c>
      <c r="Q12" s="2">
        <v>1.4473050198437925</v>
      </c>
      <c r="R12" s="2">
        <v>32.884954330367151</v>
      </c>
      <c r="S12" s="2">
        <v>1.1850498563489094</v>
      </c>
      <c r="T12" s="2">
        <v>35.408510286835742</v>
      </c>
      <c r="U12" s="2">
        <v>0.54387905325607733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 x14ac:dyDescent="0.25">
      <c r="A13" s="2">
        <v>14</v>
      </c>
      <c r="B13" s="2">
        <v>124.80530087824881</v>
      </c>
      <c r="C13" s="2">
        <v>1.272826257851305</v>
      </c>
      <c r="D13" s="2">
        <v>60.121162268391615</v>
      </c>
      <c r="E13" s="2">
        <v>0</v>
      </c>
      <c r="F13" s="2">
        <v>54.739506344151764</v>
      </c>
      <c r="G13" s="2">
        <v>2.2032754671558199</v>
      </c>
      <c r="H13" s="2">
        <v>65.48891494787236</v>
      </c>
      <c r="I13" s="2">
        <v>0.32855527307830812</v>
      </c>
      <c r="J13" s="2">
        <v>32.488226718237499</v>
      </c>
      <c r="K13" s="2">
        <v>3.414147837227322</v>
      </c>
      <c r="L13" s="2">
        <v>32.033193148331051</v>
      </c>
      <c r="M13" s="2">
        <v>1.3826495416650548</v>
      </c>
      <c r="N13" s="2">
        <v>26.681058672351256</v>
      </c>
      <c r="O13" s="2">
        <v>2.6428623246800669</v>
      </c>
      <c r="P13" s="2">
        <v>35.276241560845143</v>
      </c>
      <c r="Q13" s="2">
        <v>1.926907462329801</v>
      </c>
      <c r="R13" s="2">
        <v>30.259929536180053</v>
      </c>
      <c r="S13" s="2">
        <v>1.2044356705931456</v>
      </c>
      <c r="T13" s="2">
        <v>31.824946391917912</v>
      </c>
      <c r="U13" s="2">
        <v>0.77377612616683678</v>
      </c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</row>
    <row r="14" spans="1:47" x14ac:dyDescent="0.25">
      <c r="A14" s="2">
        <v>16</v>
      </c>
      <c r="B14" s="2">
        <v>126.18022451977851</v>
      </c>
      <c r="C14" s="2">
        <v>1.0776624631808662</v>
      </c>
      <c r="D14" s="2">
        <v>59.582383387340833</v>
      </c>
      <c r="E14" s="2">
        <v>0</v>
      </c>
      <c r="F14" s="2">
        <v>53.456015428454876</v>
      </c>
      <c r="G14" s="2">
        <v>2.1876830335760169</v>
      </c>
      <c r="H14" s="2">
        <v>64.177219073230475</v>
      </c>
      <c r="I14" s="2">
        <v>0.19703061854320936</v>
      </c>
      <c r="J14" s="2">
        <v>28.55738749225765</v>
      </c>
      <c r="K14" s="2">
        <v>3.4558318756610333</v>
      </c>
      <c r="L14" s="2">
        <v>28.498986697902016</v>
      </c>
      <c r="M14" s="2">
        <v>1.4775581444193087</v>
      </c>
      <c r="N14" s="2">
        <v>23.018939614617558</v>
      </c>
      <c r="O14" s="2">
        <v>2.162272192685009</v>
      </c>
      <c r="P14" s="2">
        <v>32.202815503933742</v>
      </c>
      <c r="Q14" s="2">
        <v>1.5759217474326874</v>
      </c>
      <c r="R14" s="2">
        <v>28.633706790486222</v>
      </c>
      <c r="S14" s="2">
        <v>1.0700165713372858</v>
      </c>
      <c r="T14" s="2">
        <v>28.577691655706307</v>
      </c>
      <c r="U14" s="2">
        <v>1.5429404019233068</v>
      </c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</row>
    <row r="15" spans="1:47" x14ac:dyDescent="0.25">
      <c r="A15" s="2">
        <v>18</v>
      </c>
      <c r="B15" s="2">
        <v>127.43480659192033</v>
      </c>
      <c r="C15" s="2">
        <v>1.0434889492535522</v>
      </c>
      <c r="D15" s="2">
        <v>58.709044617660311</v>
      </c>
      <c r="E15" s="2">
        <v>0</v>
      </c>
      <c r="F15" s="2">
        <v>52.560679953824803</v>
      </c>
      <c r="G15" s="2">
        <v>2.2467261369869527</v>
      </c>
      <c r="H15" s="2">
        <v>62.609311778555885</v>
      </c>
      <c r="I15" s="2">
        <v>1.9826978004218176E-3</v>
      </c>
      <c r="J15" s="2">
        <v>25.081621186655717</v>
      </c>
      <c r="K15" s="2">
        <v>3.5495593929627418</v>
      </c>
      <c r="L15" s="2">
        <v>25.568503303203315</v>
      </c>
      <c r="M15" s="2">
        <v>2.0865218233904432</v>
      </c>
      <c r="N15" s="2">
        <v>20.052658178224675</v>
      </c>
      <c r="O15" s="2">
        <v>2.1794776388741095</v>
      </c>
      <c r="P15" s="2">
        <v>28.697219161147579</v>
      </c>
      <c r="Q15" s="2">
        <v>1.4690413335839256</v>
      </c>
      <c r="R15" s="2">
        <v>27.074568338955206</v>
      </c>
      <c r="S15" s="2">
        <v>0.3973068875211041</v>
      </c>
      <c r="T15" s="2">
        <v>27.12581825258907</v>
      </c>
      <c r="U15" s="2">
        <v>1.4855593081371161</v>
      </c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</row>
    <row r="16" spans="1:47" x14ac:dyDescent="0.25">
      <c r="A16" s="2">
        <v>20</v>
      </c>
      <c r="B16" s="2">
        <v>127.58495391043841</v>
      </c>
      <c r="C16" s="2">
        <v>0.67081117503076904</v>
      </c>
      <c r="D16" s="2">
        <v>58.310792938152147</v>
      </c>
      <c r="E16" s="2">
        <v>0</v>
      </c>
      <c r="F16" s="2">
        <v>51.523688698039379</v>
      </c>
      <c r="G16" s="2">
        <v>2.443127558605366</v>
      </c>
      <c r="H16" s="2">
        <v>61.664774364297124</v>
      </c>
      <c r="I16" s="2">
        <v>0.16754667856104177</v>
      </c>
      <c r="J16" s="2">
        <v>22.482796807176619</v>
      </c>
      <c r="K16" s="2">
        <v>3.7351963776602517</v>
      </c>
      <c r="L16" s="2">
        <v>22.504052695756585</v>
      </c>
      <c r="M16" s="2">
        <v>2.0369060231874947</v>
      </c>
      <c r="N16" s="2">
        <v>18.329617860397768</v>
      </c>
      <c r="O16" s="2">
        <v>1.7363067308049853</v>
      </c>
      <c r="P16" s="2">
        <v>25.823159416137948</v>
      </c>
      <c r="Q16" s="2">
        <v>1.4624331186164188</v>
      </c>
      <c r="R16" s="2">
        <v>25.480351766202524</v>
      </c>
      <c r="S16" s="2">
        <v>9.9565761226200422E-2</v>
      </c>
      <c r="T16" s="2">
        <v>25.568618589564402</v>
      </c>
      <c r="U16" s="2">
        <v>2.0139089363863345</v>
      </c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</row>
    <row r="17" spans="1:47" x14ac:dyDescent="0.25">
      <c r="A17" s="2">
        <v>22</v>
      </c>
      <c r="B17" s="2">
        <v>127.41509549109624</v>
      </c>
      <c r="C17" s="2">
        <v>1.8369989005942777E-2</v>
      </c>
      <c r="D17" s="2">
        <v>58.280672142809806</v>
      </c>
      <c r="E17" s="2">
        <v>0</v>
      </c>
      <c r="F17" s="2">
        <v>50.702155963359161</v>
      </c>
      <c r="G17" s="2">
        <v>2.3903291504811652</v>
      </c>
      <c r="H17" s="2">
        <v>61.310818704248916</v>
      </c>
      <c r="I17" s="2">
        <v>0.45625744333647944</v>
      </c>
      <c r="J17" s="2">
        <v>19.393261363497146</v>
      </c>
      <c r="K17" s="2">
        <v>3.9685025091619082</v>
      </c>
      <c r="L17" s="2">
        <v>20.349154105080643</v>
      </c>
      <c r="M17" s="2">
        <v>1.1405881217972738</v>
      </c>
      <c r="N17" s="2">
        <v>15.847691292994149</v>
      </c>
      <c r="O17" s="2">
        <v>1.5732441506989741</v>
      </c>
      <c r="P17" s="2">
        <v>22.907745258993025</v>
      </c>
      <c r="Q17" s="2">
        <v>1.1535397469234727</v>
      </c>
      <c r="R17" s="2">
        <v>24.608985913366212</v>
      </c>
      <c r="S17" s="2">
        <v>0.13399124452085154</v>
      </c>
      <c r="T17" s="2">
        <v>24.550594428369031</v>
      </c>
      <c r="U17" s="2">
        <v>2.448973772275755</v>
      </c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</row>
    <row r="18" spans="1:47" x14ac:dyDescent="0.25">
      <c r="A18" s="2">
        <v>24</v>
      </c>
      <c r="B18" s="2">
        <v>125.56186937069502</v>
      </c>
      <c r="C18" s="2">
        <v>0.27170868257972192</v>
      </c>
      <c r="D18" s="2">
        <v>58.845081082442796</v>
      </c>
      <c r="E18" s="2">
        <v>0</v>
      </c>
      <c r="F18" s="2">
        <v>50.921483347013258</v>
      </c>
      <c r="G18" s="2">
        <v>2.0928392046993416</v>
      </c>
      <c r="H18" s="2">
        <v>61.259512526099925</v>
      </c>
      <c r="I18" s="2">
        <v>0.46735171519359398</v>
      </c>
      <c r="J18" s="2">
        <v>18.395147790907188</v>
      </c>
      <c r="K18" s="2">
        <v>4.1150835134250343</v>
      </c>
      <c r="L18" s="2">
        <v>18.833090327300841</v>
      </c>
      <c r="M18" s="2">
        <v>2.2818522462855153</v>
      </c>
      <c r="N18" s="2">
        <v>14.288833626910694</v>
      </c>
      <c r="O18" s="2">
        <v>1.2691629389785923</v>
      </c>
      <c r="P18" s="2">
        <v>20.451839703323493</v>
      </c>
      <c r="Q18" s="2">
        <v>0.43969427827500773</v>
      </c>
      <c r="R18" s="2">
        <v>23.703280917601138</v>
      </c>
      <c r="S18" s="2">
        <v>0.40406523602931443</v>
      </c>
      <c r="T18" s="2">
        <v>23.729362364350813</v>
      </c>
      <c r="U18" s="2">
        <v>1.9436558124896433</v>
      </c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</row>
    <row r="19" spans="1:47" x14ac:dyDescent="0.25">
      <c r="A19" s="2">
        <v>26</v>
      </c>
      <c r="B19" s="2">
        <v>125.45461055444116</v>
      </c>
      <c r="C19" s="2">
        <v>0.10084643812066396</v>
      </c>
      <c r="D19" s="2">
        <v>58.677226104762312</v>
      </c>
      <c r="E19" s="2">
        <v>0</v>
      </c>
      <c r="F19" s="2">
        <v>50.164458290002806</v>
      </c>
      <c r="G19" s="2">
        <v>2.217098401802239</v>
      </c>
      <c r="H19" s="2">
        <v>61.355970280121298</v>
      </c>
      <c r="I19" s="2">
        <v>0.74061218344483137</v>
      </c>
      <c r="J19" s="2">
        <v>14.852233786026286</v>
      </c>
      <c r="K19" s="2">
        <v>4.7795476537289261</v>
      </c>
      <c r="L19" s="2">
        <v>16.932394899480887</v>
      </c>
      <c r="M19" s="2">
        <v>1.5120407704508108</v>
      </c>
      <c r="N19" s="2">
        <v>12.852851328975484</v>
      </c>
      <c r="O19" s="2">
        <v>1.7143461437915601</v>
      </c>
      <c r="P19" s="2">
        <v>18.471463663698028</v>
      </c>
      <c r="Q19" s="2">
        <v>1.1693206942216214</v>
      </c>
      <c r="R19" s="2">
        <v>22.820421667253527</v>
      </c>
      <c r="S19" s="2">
        <v>0.45137124886867852</v>
      </c>
      <c r="T19" s="2">
        <v>22.620445951424749</v>
      </c>
      <c r="U19" s="2">
        <v>2.131229158311676</v>
      </c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</row>
    <row r="20" spans="1:47" x14ac:dyDescent="0.25">
      <c r="A20" s="2">
        <v>28</v>
      </c>
      <c r="B20" s="2">
        <v>124.71067214024151</v>
      </c>
      <c r="C20" s="2">
        <v>8.7846353852956582E-2</v>
      </c>
      <c r="D20" s="2">
        <v>59.470498323914647</v>
      </c>
      <c r="E20" s="2">
        <v>0</v>
      </c>
      <c r="F20" s="2">
        <v>50.304673685663808</v>
      </c>
      <c r="G20" s="2">
        <v>2.3825727952510438</v>
      </c>
      <c r="H20" s="2">
        <v>61.969350721712367</v>
      </c>
      <c r="I20" s="2">
        <v>0.73670372431476494</v>
      </c>
      <c r="J20" s="2">
        <v>12.982161806657992</v>
      </c>
      <c r="K20" s="2">
        <v>4.9808175120327931</v>
      </c>
      <c r="L20" s="2">
        <v>15.002200726689946</v>
      </c>
      <c r="M20" s="2">
        <v>0.66911224978398831</v>
      </c>
      <c r="N20" s="2">
        <v>12.465388892667704</v>
      </c>
      <c r="O20" s="2">
        <v>2.2393610403016719</v>
      </c>
      <c r="P20" s="2">
        <v>18.026353331712144</v>
      </c>
      <c r="Q20" s="2">
        <v>0.63489927436212312</v>
      </c>
      <c r="R20" s="2">
        <v>22.34402837310904</v>
      </c>
      <c r="S20" s="2">
        <v>0.41941116044002236</v>
      </c>
      <c r="T20" s="2">
        <v>22.430788911012147</v>
      </c>
      <c r="U20" s="2">
        <v>2.0177560056827879</v>
      </c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</row>
    <row r="21" spans="1:47" x14ac:dyDescent="0.25">
      <c r="A21" s="2">
        <v>30</v>
      </c>
      <c r="B21" s="2">
        <v>123.61805891742326</v>
      </c>
      <c r="C21" s="2">
        <v>8.5131851628480248E-2</v>
      </c>
      <c r="D21" s="2">
        <v>59.745419037766546</v>
      </c>
      <c r="E21" s="2">
        <v>0</v>
      </c>
      <c r="F21" s="2">
        <v>49.57614884347435</v>
      </c>
      <c r="G21" s="2">
        <v>2.5944989871094943</v>
      </c>
      <c r="H21" s="2">
        <v>62.401338638215179</v>
      </c>
      <c r="I21" s="2">
        <v>0.69381616424409032</v>
      </c>
      <c r="J21" s="2">
        <v>11.785414238513422</v>
      </c>
      <c r="K21" s="2">
        <v>5.0613241096470034</v>
      </c>
      <c r="L21" s="2">
        <v>14.205011838175288</v>
      </c>
      <c r="M21" s="2">
        <v>0.1371579560472993</v>
      </c>
      <c r="N21" s="2">
        <v>11.516403653692711</v>
      </c>
      <c r="O21" s="2">
        <v>1.8268206561968663</v>
      </c>
      <c r="P21" s="2">
        <v>16.230360018374878</v>
      </c>
      <c r="Q21" s="2">
        <v>0.85409188094009636</v>
      </c>
      <c r="R21" s="2">
        <v>21.826917680582941</v>
      </c>
      <c r="S21" s="2">
        <v>0.61327576420359975</v>
      </c>
      <c r="T21" s="2">
        <v>22.276676343164162</v>
      </c>
      <c r="U21" s="2">
        <v>2.2091251076414142</v>
      </c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</row>
    <row r="22" spans="1:47" x14ac:dyDescent="0.25">
      <c r="A22" s="2">
        <v>32</v>
      </c>
      <c r="B22" s="2">
        <v>123.3060580701836</v>
      </c>
      <c r="C22" s="2">
        <v>0.21954210899271587</v>
      </c>
      <c r="D22" s="2">
        <v>60.031621358601207</v>
      </c>
      <c r="E22" s="2">
        <v>0</v>
      </c>
      <c r="F22" s="2">
        <v>49.802077303073673</v>
      </c>
      <c r="G22" s="2">
        <v>2.8977194049676878</v>
      </c>
      <c r="H22" s="2">
        <v>62.038193933260828</v>
      </c>
      <c r="I22" s="2">
        <v>1.0154206154633449</v>
      </c>
      <c r="J22" s="2">
        <v>11.078448011974118</v>
      </c>
      <c r="K22" s="2">
        <v>4.4362385272075606</v>
      </c>
      <c r="L22" s="2">
        <v>13.507541584611456</v>
      </c>
      <c r="M22" s="2">
        <v>0.20190399855168728</v>
      </c>
      <c r="N22" s="2">
        <v>11.29231304438593</v>
      </c>
      <c r="O22" s="2">
        <v>1.3601135680905079</v>
      </c>
      <c r="P22" s="2">
        <v>14.777667504282874</v>
      </c>
      <c r="Q22" s="2">
        <v>0.75795119183478121</v>
      </c>
      <c r="R22" s="2">
        <v>21.284949837217358</v>
      </c>
      <c r="S22" s="2">
        <v>1.0734763582127229</v>
      </c>
      <c r="T22" s="2">
        <v>22.512759000148989</v>
      </c>
      <c r="U22" s="2">
        <v>1.4384064051737226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</row>
    <row r="23" spans="1:47" x14ac:dyDescent="0.25">
      <c r="A23" s="2">
        <v>34</v>
      </c>
      <c r="B23" s="2">
        <v>123.25345954581853</v>
      </c>
      <c r="C23" s="2">
        <v>0.17615827483934954</v>
      </c>
      <c r="D23" s="2">
        <v>60.101665899042757</v>
      </c>
      <c r="E23" s="2">
        <v>0</v>
      </c>
      <c r="F23" s="2">
        <v>49.023162007835339</v>
      </c>
      <c r="G23" s="2">
        <v>3.1474193781691628</v>
      </c>
      <c r="H23" s="2">
        <v>61.829791747709997</v>
      </c>
      <c r="I23" s="2">
        <v>1.1920894121520327</v>
      </c>
      <c r="J23" s="2">
        <v>10.272271932131437</v>
      </c>
      <c r="K23" s="2">
        <v>4.6371400145551078</v>
      </c>
      <c r="L23" s="2">
        <v>12.565705101935212</v>
      </c>
      <c r="M23" s="2">
        <v>0.10627370085072663</v>
      </c>
      <c r="N23" s="2">
        <v>10.546664440663942</v>
      </c>
      <c r="O23" s="2">
        <v>1.3850390971855935</v>
      </c>
      <c r="P23" s="2">
        <v>14.179514889161418</v>
      </c>
      <c r="Q23" s="2">
        <v>0.39622326376583755</v>
      </c>
      <c r="R23" s="2">
        <v>21.256646141493796</v>
      </c>
      <c r="S23" s="2">
        <v>1.0401882284179464</v>
      </c>
      <c r="T23" s="2">
        <v>22.836081661696113</v>
      </c>
      <c r="U23" s="2">
        <v>1.3768356814394327</v>
      </c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47" x14ac:dyDescent="0.25">
      <c r="A24" s="2">
        <v>36</v>
      </c>
      <c r="B24" s="2">
        <v>123.99354848264744</v>
      </c>
      <c r="C24" s="2">
        <v>8.5065514073802362E-2</v>
      </c>
      <c r="D24" s="2">
        <v>59.97603479992398</v>
      </c>
      <c r="E24" s="2">
        <v>0</v>
      </c>
      <c r="F24" s="2">
        <v>48.925300006387644</v>
      </c>
      <c r="G24" s="2">
        <v>3.3819232737717582</v>
      </c>
      <c r="H24" s="2">
        <v>61.759537847796508</v>
      </c>
      <c r="I24" s="2">
        <v>1.3193318931806459</v>
      </c>
      <c r="J24" s="2">
        <v>9.25215811583708</v>
      </c>
      <c r="K24" s="2">
        <v>4.69611626894309</v>
      </c>
      <c r="L24" s="2">
        <v>11.518426463492638</v>
      </c>
      <c r="M24" s="2">
        <v>6.5164608028680959E-2</v>
      </c>
      <c r="N24" s="2">
        <v>10.356231497459282</v>
      </c>
      <c r="O24" s="2">
        <v>1.4318429410772044</v>
      </c>
      <c r="P24" s="2">
        <v>13.116700591957898</v>
      </c>
      <c r="Q24" s="2">
        <v>0.729150618307016</v>
      </c>
      <c r="R24" s="2">
        <v>21.156470491867196</v>
      </c>
      <c r="S24" s="2">
        <v>0.94171750550817279</v>
      </c>
      <c r="T24" s="2">
        <v>22.950297994346037</v>
      </c>
      <c r="U24" s="2">
        <v>1.262272097559789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</row>
    <row r="25" spans="1:47" x14ac:dyDescent="0.25">
      <c r="A25" s="2">
        <v>38</v>
      </c>
      <c r="B25" s="2">
        <v>124.37847393290139</v>
      </c>
      <c r="C25" s="2">
        <v>0.38397925531073618</v>
      </c>
      <c r="D25" s="2">
        <v>60.124393408255614</v>
      </c>
      <c r="E25" s="2">
        <v>0</v>
      </c>
      <c r="F25" s="2">
        <v>48.436564960210184</v>
      </c>
      <c r="G25" s="2">
        <v>3.6539117077406589</v>
      </c>
      <c r="H25" s="2">
        <v>61.38159250337992</v>
      </c>
      <c r="I25" s="2">
        <v>1.8674738187043687</v>
      </c>
      <c r="J25" s="2">
        <v>8.665222376679047</v>
      </c>
      <c r="K25" s="2">
        <v>4.6160402549885475</v>
      </c>
      <c r="L25" s="2">
        <v>10.851143574948173</v>
      </c>
      <c r="M25" s="2">
        <v>0.16667903788313154</v>
      </c>
      <c r="N25" s="2">
        <v>10.82626007291597</v>
      </c>
      <c r="O25" s="2">
        <v>1.4654191959622787</v>
      </c>
      <c r="P25" s="2">
        <v>13.02265129921653</v>
      </c>
      <c r="Q25" s="2">
        <v>0.76149431090671005</v>
      </c>
      <c r="R25" s="2">
        <v>21.090590085828048</v>
      </c>
      <c r="S25" s="2">
        <v>1.1641782683396702</v>
      </c>
      <c r="T25" s="2">
        <v>23.500601249032215</v>
      </c>
      <c r="U25" s="2">
        <v>1.0988218106637948</v>
      </c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</row>
    <row r="26" spans="1:47" x14ac:dyDescent="0.25">
      <c r="A26" s="2">
        <v>40</v>
      </c>
      <c r="B26" s="2">
        <v>124.41436253698555</v>
      </c>
      <c r="C26" s="2">
        <v>0.42540589658433614</v>
      </c>
      <c r="D26" s="2">
        <v>60.802220833623132</v>
      </c>
      <c r="E26" s="2">
        <v>0</v>
      </c>
      <c r="F26" s="2">
        <v>48.034506356015768</v>
      </c>
      <c r="G26" s="2">
        <v>3.6745465840870155</v>
      </c>
      <c r="H26" s="2">
        <v>61.983956956904635</v>
      </c>
      <c r="I26" s="2">
        <v>2.1491838630341213</v>
      </c>
      <c r="J26" s="2">
        <v>7.8974996871451637</v>
      </c>
      <c r="K26" s="2">
        <v>4.4531847983119413</v>
      </c>
      <c r="L26" s="2">
        <v>10.569633323780241</v>
      </c>
      <c r="M26" s="2">
        <v>5.5373035318810437E-2</v>
      </c>
      <c r="N26" s="2">
        <v>10.305626307536929</v>
      </c>
      <c r="O26" s="2">
        <v>1.4328800165293449</v>
      </c>
      <c r="P26" s="2">
        <v>12.923355963294757</v>
      </c>
      <c r="Q26" s="2">
        <v>0.95959910355758815</v>
      </c>
      <c r="R26" s="2">
        <v>21.817445608452562</v>
      </c>
      <c r="S26" s="2">
        <v>0.77058410741839722</v>
      </c>
      <c r="T26" s="2">
        <v>24.122929819080547</v>
      </c>
      <c r="U26" s="2">
        <v>1.0718227619019611</v>
      </c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</row>
    <row r="27" spans="1:47" x14ac:dyDescent="0.25">
      <c r="A27" s="2">
        <v>42</v>
      </c>
      <c r="B27" s="2">
        <v>124.50319563830574</v>
      </c>
      <c r="C27" s="2">
        <v>0.20079387533177151</v>
      </c>
      <c r="D27" s="2">
        <v>60.835134648169941</v>
      </c>
      <c r="E27" s="2">
        <v>0</v>
      </c>
      <c r="F27" s="2">
        <v>48.196363107472379</v>
      </c>
      <c r="G27" s="2">
        <v>3.9670303763290793</v>
      </c>
      <c r="H27" s="2">
        <v>62.446948860594702</v>
      </c>
      <c r="I27" s="2">
        <v>2.2045577732309063</v>
      </c>
      <c r="J27" s="2">
        <v>7.1389116373799801</v>
      </c>
      <c r="K27" s="2">
        <v>4.4736953483077286</v>
      </c>
      <c r="L27" s="2">
        <v>9.5182076500198853</v>
      </c>
      <c r="M27" s="2">
        <v>0.21298395032659334</v>
      </c>
      <c r="N27" s="2">
        <v>9.8547647729474797</v>
      </c>
      <c r="O27" s="2">
        <v>1.256964138207584</v>
      </c>
      <c r="P27" s="2">
        <v>12.722305221665273</v>
      </c>
      <c r="Q27" s="2">
        <v>0.77076000465064265</v>
      </c>
      <c r="R27" s="2">
        <v>22.100783706108938</v>
      </c>
      <c r="S27" s="2">
        <v>1.3811430024695177</v>
      </c>
      <c r="T27" s="2">
        <v>25.211321427878037</v>
      </c>
      <c r="U27" s="2">
        <v>1.0689183667102817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</row>
    <row r="28" spans="1:47" x14ac:dyDescent="0.25">
      <c r="A28" s="2">
        <v>44</v>
      </c>
      <c r="B28" s="2">
        <v>124.45749648731929</v>
      </c>
      <c r="C28" s="2">
        <v>0.23298299052193983</v>
      </c>
      <c r="D28" s="2">
        <v>61.265423900905859</v>
      </c>
      <c r="E28" s="2">
        <v>0</v>
      </c>
      <c r="F28" s="2">
        <v>48.297331150843057</v>
      </c>
      <c r="G28" s="2">
        <v>4.3353691367659168</v>
      </c>
      <c r="H28" s="2">
        <v>62.205314947622</v>
      </c>
      <c r="I28" s="2">
        <v>2.6555018610116434</v>
      </c>
      <c r="J28" s="2">
        <v>6.5370093391480655</v>
      </c>
      <c r="K28" s="2">
        <v>4.6762830734703869</v>
      </c>
      <c r="L28" s="2">
        <v>9.1860136917916027</v>
      </c>
      <c r="M28" s="2">
        <v>0.20291768808166921</v>
      </c>
      <c r="N28" s="2">
        <v>9.9785113197196242</v>
      </c>
      <c r="O28" s="2">
        <v>0.8773725618431758</v>
      </c>
      <c r="P28" s="2">
        <v>12.991709137279415</v>
      </c>
      <c r="Q28" s="2">
        <v>1.0299112170661937</v>
      </c>
      <c r="R28" s="2">
        <v>22.662170638583749</v>
      </c>
      <c r="S28" s="2">
        <v>1.0780173849631254</v>
      </c>
      <c r="T28" s="2">
        <v>26.132769854041413</v>
      </c>
      <c r="U28" s="2">
        <v>0.7595027492456996</v>
      </c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</row>
    <row r="29" spans="1:47" x14ac:dyDescent="0.25">
      <c r="A29" s="2">
        <v>46</v>
      </c>
      <c r="B29" s="2">
        <v>127.37826016394662</v>
      </c>
      <c r="C29" s="2">
        <v>0.77740677048062778</v>
      </c>
      <c r="D29" s="2">
        <v>62.714069861625063</v>
      </c>
      <c r="E29" s="2">
        <v>0</v>
      </c>
      <c r="F29" s="2">
        <v>49.598734594341749</v>
      </c>
      <c r="G29" s="2">
        <v>5.2142710476726206</v>
      </c>
      <c r="H29" s="2">
        <v>64.861210634336203</v>
      </c>
      <c r="I29" s="2">
        <v>3.4313362494729738</v>
      </c>
      <c r="J29" s="2">
        <v>6.3990393915728196</v>
      </c>
      <c r="K29" s="2">
        <v>4.9015066398781535</v>
      </c>
      <c r="L29" s="2">
        <v>8.9851463834678995</v>
      </c>
      <c r="M29" s="2">
        <v>5.5344800705150909E-2</v>
      </c>
      <c r="N29" s="2">
        <v>10.069823023582366</v>
      </c>
      <c r="O29" s="2">
        <v>0.60926568623477539</v>
      </c>
      <c r="P29" s="2">
        <v>12.81637577475599</v>
      </c>
      <c r="Q29" s="2">
        <v>1.2587043192639253</v>
      </c>
      <c r="R29" s="2">
        <v>23.626385315922221</v>
      </c>
      <c r="S29" s="2">
        <v>1.1964476369896406</v>
      </c>
      <c r="T29" s="2">
        <v>28.039104940877131</v>
      </c>
      <c r="U29" s="2">
        <v>0.58388792185194127</v>
      </c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</row>
    <row r="30" spans="1:47" x14ac:dyDescent="0.25">
      <c r="A30" s="8">
        <v>48</v>
      </c>
      <c r="B30" s="10">
        <v>127.60945028669279</v>
      </c>
      <c r="C30" s="10">
        <v>0.35194079878177753</v>
      </c>
      <c r="D30" s="10">
        <v>63.359695418517489</v>
      </c>
      <c r="E30" s="10">
        <v>0</v>
      </c>
      <c r="F30" s="8">
        <v>49.523799500519203</v>
      </c>
      <c r="G30" s="10">
        <v>5.5225630392499525</v>
      </c>
      <c r="H30" s="8">
        <v>65.492716448569766</v>
      </c>
      <c r="I30" s="10">
        <v>3.2709075094925524</v>
      </c>
      <c r="J30" s="8">
        <v>5.7634680039668122</v>
      </c>
      <c r="K30" s="10">
        <v>5.2321116604297515</v>
      </c>
      <c r="L30" s="8">
        <v>8.424226527557348</v>
      </c>
      <c r="M30" s="10">
        <v>9.9960418690978159E-2</v>
      </c>
      <c r="N30" s="8">
        <v>10.631625320664757</v>
      </c>
      <c r="O30" s="10">
        <v>0.47472727091716749</v>
      </c>
      <c r="P30" s="8">
        <v>13.339478285265194</v>
      </c>
      <c r="Q30" s="10">
        <v>0.63576099058826951</v>
      </c>
      <c r="R30" s="8">
        <v>23.934782425224512</v>
      </c>
      <c r="S30" s="10">
        <v>1.2949145648658344</v>
      </c>
      <c r="T30" s="8">
        <v>28.54476436481384</v>
      </c>
      <c r="U30" s="10">
        <v>0.39737250853608685</v>
      </c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</row>
    <row r="31" spans="1:47" x14ac:dyDescent="0.25"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</row>
    <row r="32" spans="1:47" x14ac:dyDescent="0.25">
      <c r="B32" s="2" t="s">
        <v>30</v>
      </c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</row>
    <row r="33" spans="1:47" x14ac:dyDescent="0.25">
      <c r="B33" s="2" t="s">
        <v>31</v>
      </c>
      <c r="C33" s="2" t="s">
        <v>36</v>
      </c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</row>
    <row r="34" spans="1:47" x14ac:dyDescent="0.25">
      <c r="B34" s="2" t="s">
        <v>32</v>
      </c>
      <c r="C34" s="3" t="s">
        <v>39</v>
      </c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</row>
    <row r="35" spans="1:47" x14ac:dyDescent="0.25">
      <c r="B35" s="47" t="s">
        <v>36</v>
      </c>
      <c r="C35" s="47"/>
      <c r="D35" s="47" t="s">
        <v>29</v>
      </c>
      <c r="E35" s="47"/>
      <c r="F35" s="47" t="s">
        <v>13</v>
      </c>
      <c r="G35" s="47"/>
      <c r="H35" s="47" t="s">
        <v>14</v>
      </c>
      <c r="I35" s="47"/>
      <c r="J35" s="48" t="s">
        <v>15</v>
      </c>
      <c r="K35" s="48"/>
      <c r="L35" s="47" t="s">
        <v>16</v>
      </c>
      <c r="M35" s="47"/>
      <c r="N35" s="47" t="s">
        <v>17</v>
      </c>
      <c r="O35" s="47"/>
      <c r="P35" s="47" t="s">
        <v>18</v>
      </c>
      <c r="Q35" s="47"/>
      <c r="R35" s="47" t="s">
        <v>19</v>
      </c>
      <c r="S35" s="47"/>
      <c r="T35" s="47" t="s">
        <v>20</v>
      </c>
      <c r="U35" s="47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</row>
    <row r="36" spans="1:47" x14ac:dyDescent="0.25">
      <c r="A36" s="2">
        <v>0</v>
      </c>
      <c r="B36" s="2">
        <v>100</v>
      </c>
      <c r="C36" s="2">
        <v>0</v>
      </c>
      <c r="D36" s="2">
        <v>100</v>
      </c>
      <c r="E36" s="2">
        <v>0</v>
      </c>
      <c r="F36" s="2">
        <v>100</v>
      </c>
      <c r="G36" s="2">
        <v>0</v>
      </c>
      <c r="H36" s="2">
        <v>100</v>
      </c>
      <c r="I36" s="2">
        <v>0</v>
      </c>
      <c r="J36" s="2">
        <v>100</v>
      </c>
      <c r="K36" s="2">
        <v>0</v>
      </c>
      <c r="L36" s="2">
        <v>100</v>
      </c>
      <c r="M36" s="2">
        <v>0</v>
      </c>
      <c r="N36" s="2">
        <v>100</v>
      </c>
      <c r="O36" s="2">
        <v>0</v>
      </c>
      <c r="P36" s="2">
        <v>100</v>
      </c>
      <c r="Q36" s="2">
        <v>0</v>
      </c>
      <c r="R36" s="2">
        <v>100</v>
      </c>
      <c r="S36" s="2">
        <v>0</v>
      </c>
      <c r="T36" s="2">
        <v>100</v>
      </c>
      <c r="U36" s="2">
        <v>0</v>
      </c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</row>
    <row r="37" spans="1:47" x14ac:dyDescent="0.25">
      <c r="A37" s="2">
        <v>2</v>
      </c>
      <c r="B37" s="2">
        <v>95.546251773499918</v>
      </c>
      <c r="C37" s="2">
        <v>0</v>
      </c>
      <c r="D37" s="2">
        <v>103.48608142126319</v>
      </c>
      <c r="E37" s="2">
        <v>0</v>
      </c>
      <c r="F37" s="2">
        <v>100.19220542137586</v>
      </c>
      <c r="G37" s="2">
        <v>0.22340860885901662</v>
      </c>
      <c r="H37" s="2">
        <v>98.275900400446687</v>
      </c>
      <c r="I37" s="2">
        <v>2.5657132739227394E-2</v>
      </c>
      <c r="J37" s="2">
        <v>96.246125272756288</v>
      </c>
      <c r="K37" s="2">
        <v>3.1195371386309945E-2</v>
      </c>
      <c r="L37" s="2">
        <v>94.991838162349239</v>
      </c>
      <c r="M37" s="2">
        <v>0.21664836121007186</v>
      </c>
      <c r="N37" s="2">
        <v>91.933119718561812</v>
      </c>
      <c r="O37" s="2">
        <v>0.98094526322480458</v>
      </c>
      <c r="P37" s="2">
        <v>91.768509235613564</v>
      </c>
      <c r="Q37" s="2">
        <v>0.6070565850546138</v>
      </c>
      <c r="R37" s="2">
        <v>97.531531225033419</v>
      </c>
      <c r="S37" s="2">
        <v>0.34737015310968422</v>
      </c>
      <c r="T37" s="2">
        <v>96.947640477082246</v>
      </c>
      <c r="U37" s="2">
        <v>0.46185048798385747</v>
      </c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</row>
    <row r="38" spans="1:47" x14ac:dyDescent="0.25">
      <c r="A38" s="2">
        <v>4</v>
      </c>
      <c r="B38" s="2">
        <v>93.725729964281584</v>
      </c>
      <c r="C38" s="2">
        <v>0</v>
      </c>
      <c r="D38" s="2">
        <v>102.43251313549185</v>
      </c>
      <c r="E38" s="2">
        <v>0</v>
      </c>
      <c r="F38" s="2">
        <v>96.008724230269337</v>
      </c>
      <c r="G38" s="2">
        <v>2.4111829792787188E-2</v>
      </c>
      <c r="H38" s="2">
        <v>90.414377237716451</v>
      </c>
      <c r="I38" s="2">
        <v>2.0617199850403254</v>
      </c>
      <c r="J38" s="2">
        <v>88.667861713870536</v>
      </c>
      <c r="K38" s="2">
        <v>0.30722310480961512</v>
      </c>
      <c r="L38" s="2">
        <v>85.064391688256009</v>
      </c>
      <c r="M38" s="2">
        <v>2.5132441292397487E-3</v>
      </c>
      <c r="N38" s="2">
        <v>82.884502411677971</v>
      </c>
      <c r="O38" s="2">
        <v>1.2498325970006907</v>
      </c>
      <c r="P38" s="2">
        <v>81.999839141924539</v>
      </c>
      <c r="Q38" s="2">
        <v>0.65253404961279193</v>
      </c>
      <c r="R38" s="2">
        <v>93.678685025783125</v>
      </c>
      <c r="S38" s="2">
        <v>1.9447146971989235</v>
      </c>
      <c r="T38" s="2">
        <v>91.220968690638401</v>
      </c>
      <c r="U38" s="2">
        <v>2.730451208230924</v>
      </c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</row>
    <row r="39" spans="1:47" x14ac:dyDescent="0.25">
      <c r="A39" s="2">
        <v>6</v>
      </c>
      <c r="B39" s="2">
        <v>94.785841260026828</v>
      </c>
      <c r="C39" s="2">
        <v>0</v>
      </c>
      <c r="D39" s="2">
        <v>99.258954578982042</v>
      </c>
      <c r="E39" s="2">
        <v>0</v>
      </c>
      <c r="F39" s="2">
        <v>89.641356357722458</v>
      </c>
      <c r="G39" s="2">
        <v>0.17623826436842427</v>
      </c>
      <c r="H39" s="2">
        <v>82.235371283228886</v>
      </c>
      <c r="I39" s="2">
        <v>0.62234932909362928</v>
      </c>
      <c r="J39" s="2">
        <v>84.137739834112892</v>
      </c>
      <c r="K39" s="2">
        <v>0.26087915387377575</v>
      </c>
      <c r="L39" s="2">
        <v>78.089012174601635</v>
      </c>
      <c r="M39" s="2">
        <v>0.25954563280896836</v>
      </c>
      <c r="N39" s="2">
        <v>79.95750904182151</v>
      </c>
      <c r="O39" s="2">
        <v>1.1576129497357746</v>
      </c>
      <c r="P39" s="2">
        <v>76.531588328919241</v>
      </c>
      <c r="Q39" s="2">
        <v>0.18964640597784005</v>
      </c>
      <c r="R39" s="2">
        <v>91.479254719502393</v>
      </c>
      <c r="S39" s="2">
        <v>2.0674957347633223</v>
      </c>
      <c r="T39" s="2">
        <v>86.666123135268904</v>
      </c>
      <c r="U39" s="2">
        <v>2.9800057481347149</v>
      </c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</row>
    <row r="40" spans="1:47" x14ac:dyDescent="0.25">
      <c r="A40" s="2">
        <v>8</v>
      </c>
      <c r="B40" s="2">
        <v>95.905561474889439</v>
      </c>
      <c r="C40" s="2">
        <v>0</v>
      </c>
      <c r="D40" s="2">
        <v>96.071355827966087</v>
      </c>
      <c r="E40" s="2">
        <v>0</v>
      </c>
      <c r="F40" s="2">
        <v>83.728926673310383</v>
      </c>
      <c r="G40" s="2">
        <v>0.38506017533319109</v>
      </c>
      <c r="H40" s="2">
        <v>76.711654160321473</v>
      </c>
      <c r="I40" s="2">
        <v>5.0957629235564451E-3</v>
      </c>
      <c r="J40" s="2">
        <v>84.010494695454355</v>
      </c>
      <c r="K40" s="2">
        <v>0.64126847450956814</v>
      </c>
      <c r="L40" s="2">
        <v>76.504779162977869</v>
      </c>
      <c r="M40" s="2">
        <v>0.5221026350304574</v>
      </c>
      <c r="N40" s="2">
        <v>80.325843786199073</v>
      </c>
      <c r="O40" s="2">
        <v>0.99123144483316128</v>
      </c>
      <c r="P40" s="2">
        <v>76.582508964398698</v>
      </c>
      <c r="Q40" s="2">
        <v>0.44046699285817292</v>
      </c>
      <c r="R40" s="2">
        <v>90.764899741452609</v>
      </c>
      <c r="S40" s="2">
        <v>1.5784506881077258</v>
      </c>
      <c r="T40" s="2">
        <v>84.438787353137158</v>
      </c>
      <c r="U40" s="2">
        <v>3.0781617621447341</v>
      </c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</row>
    <row r="41" spans="1:47" x14ac:dyDescent="0.25">
      <c r="A41" s="2">
        <v>10</v>
      </c>
      <c r="B41" s="2">
        <v>98.144656865721899</v>
      </c>
      <c r="C41" s="2">
        <v>0</v>
      </c>
      <c r="D41" s="2">
        <v>90.847493825280651</v>
      </c>
      <c r="E41" s="2">
        <v>0</v>
      </c>
      <c r="F41" s="2">
        <v>77.608438737935501</v>
      </c>
      <c r="G41" s="2">
        <v>0.97642878550380652</v>
      </c>
      <c r="H41" s="2">
        <v>73.115846881568217</v>
      </c>
      <c r="I41" s="2">
        <v>9.1545552493264154E-2</v>
      </c>
      <c r="J41" s="2">
        <v>84.926922021738008</v>
      </c>
      <c r="K41" s="2">
        <v>0.37528467774814522</v>
      </c>
      <c r="L41" s="2">
        <v>76.887213720558719</v>
      </c>
      <c r="M41" s="2">
        <v>0.70453336045467951</v>
      </c>
      <c r="N41" s="2">
        <v>80.788652298086546</v>
      </c>
      <c r="O41" s="2">
        <v>1.0894127467205965</v>
      </c>
      <c r="P41" s="2">
        <v>78.274744664508347</v>
      </c>
      <c r="Q41" s="2">
        <v>0.60722503203469591</v>
      </c>
      <c r="R41" s="2">
        <v>90.127317151777149</v>
      </c>
      <c r="S41" s="2">
        <v>1.4048501309718586</v>
      </c>
      <c r="T41" s="2">
        <v>83.311909918839149</v>
      </c>
      <c r="U41" s="2">
        <v>3.3454757854895742</v>
      </c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</row>
    <row r="42" spans="1:47" x14ac:dyDescent="0.25">
      <c r="A42" s="2">
        <v>12</v>
      </c>
      <c r="B42" s="2">
        <v>98.116529295182147</v>
      </c>
      <c r="C42" s="2">
        <v>0</v>
      </c>
      <c r="D42" s="2">
        <v>88.476203847804285</v>
      </c>
      <c r="E42" s="2">
        <v>0</v>
      </c>
      <c r="F42" s="2">
        <v>73.581877014121559</v>
      </c>
      <c r="G42" s="2">
        <v>0.61837212613479153</v>
      </c>
      <c r="H42" s="2">
        <v>70.757932351476853</v>
      </c>
      <c r="I42" s="2">
        <v>0.41525708365413638</v>
      </c>
      <c r="J42" s="2">
        <v>84.980853773060943</v>
      </c>
      <c r="K42" s="2">
        <v>0.48459808965236661</v>
      </c>
      <c r="L42" s="2">
        <v>76.107778967038186</v>
      </c>
      <c r="M42" s="2">
        <v>0.83782587567395284</v>
      </c>
      <c r="N42" s="2">
        <v>80.323560158633001</v>
      </c>
      <c r="O42" s="2">
        <v>1.1625661420326241</v>
      </c>
      <c r="P42" s="2">
        <v>78.600451524573955</v>
      </c>
      <c r="Q42" s="2">
        <v>0.59571251637676181</v>
      </c>
      <c r="R42" s="2">
        <v>88.168544769949506</v>
      </c>
      <c r="S42" s="2">
        <v>1.335201876393326</v>
      </c>
      <c r="T42" s="2">
        <v>80.990531823255395</v>
      </c>
      <c r="U42" s="2">
        <v>2.8398233499078374</v>
      </c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</row>
    <row r="43" spans="1:47" x14ac:dyDescent="0.25">
      <c r="A43" s="2">
        <v>14</v>
      </c>
      <c r="B43" s="2">
        <v>99.088641871711786</v>
      </c>
      <c r="C43" s="2">
        <v>0</v>
      </c>
      <c r="D43" s="2">
        <v>85.878253716202195</v>
      </c>
      <c r="E43" s="2">
        <v>0</v>
      </c>
      <c r="F43" s="2">
        <v>70.074554300038301</v>
      </c>
      <c r="G43" s="2">
        <v>0.57991037464951545</v>
      </c>
      <c r="H43" s="2">
        <v>69.509068645692622</v>
      </c>
      <c r="I43" s="2">
        <v>0.64665832797346667</v>
      </c>
      <c r="J43" s="2">
        <v>84.960503472581692</v>
      </c>
      <c r="K43" s="2">
        <v>0.72522995887824693</v>
      </c>
      <c r="L43" s="2">
        <v>73.764072677626501</v>
      </c>
      <c r="M43" s="2">
        <v>0.76641695478351624</v>
      </c>
      <c r="N43" s="2">
        <v>78.289752343564487</v>
      </c>
      <c r="O43" s="2">
        <v>1.8843480064201528</v>
      </c>
      <c r="P43" s="2">
        <v>77.75508457358481</v>
      </c>
      <c r="Q43" s="2">
        <v>0.51493975833294303</v>
      </c>
      <c r="R43" s="2">
        <v>85.128295588581921</v>
      </c>
      <c r="S43" s="2">
        <v>1.5037407356179902</v>
      </c>
      <c r="T43" s="2">
        <v>77.745243457136638</v>
      </c>
      <c r="U43" s="2">
        <v>2.3951689991946892</v>
      </c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</row>
    <row r="44" spans="1:47" x14ac:dyDescent="0.25">
      <c r="A44" s="2">
        <v>16</v>
      </c>
      <c r="B44" s="2">
        <v>99.869285465857701</v>
      </c>
      <c r="C44" s="2">
        <v>0</v>
      </c>
      <c r="D44" s="2">
        <v>84.240692438663146</v>
      </c>
      <c r="E44" s="2">
        <v>0</v>
      </c>
      <c r="F44" s="2">
        <v>67.139422920275422</v>
      </c>
      <c r="G44" s="2">
        <v>0.60155583820611813</v>
      </c>
      <c r="H44" s="2">
        <v>67.741378977137202</v>
      </c>
      <c r="I44" s="2">
        <v>0.51326121799111524</v>
      </c>
      <c r="J44" s="2">
        <v>83.034126991249138</v>
      </c>
      <c r="K44" s="2">
        <v>0.57534553849474168</v>
      </c>
      <c r="L44" s="2">
        <v>70.580323584571403</v>
      </c>
      <c r="M44" s="2">
        <v>0.81806166669369063</v>
      </c>
      <c r="N44" s="2">
        <v>75.310506845099042</v>
      </c>
      <c r="O44" s="2">
        <v>2.2421529061586778</v>
      </c>
      <c r="P44" s="2">
        <v>76.137953341285595</v>
      </c>
      <c r="Q44" s="2">
        <v>0.60040248798836693</v>
      </c>
      <c r="R44" s="2">
        <v>82.219755725084752</v>
      </c>
      <c r="S44" s="2">
        <v>1.8363222829308017</v>
      </c>
      <c r="T44" s="2">
        <v>75.357878778580528</v>
      </c>
      <c r="U44" s="2">
        <v>2.5568112648930637</v>
      </c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</row>
    <row r="45" spans="1:47" x14ac:dyDescent="0.25">
      <c r="A45" s="2">
        <v>18</v>
      </c>
      <c r="B45" s="2">
        <v>99.927569435626779</v>
      </c>
      <c r="C45" s="2">
        <v>0</v>
      </c>
      <c r="D45" s="2">
        <v>81.969068067258462</v>
      </c>
      <c r="E45" s="2">
        <v>0</v>
      </c>
      <c r="F45" s="2">
        <v>65.470466300788161</v>
      </c>
      <c r="G45" s="2">
        <v>0.45870245813195698</v>
      </c>
      <c r="H45" s="2">
        <v>66.498832661067325</v>
      </c>
      <c r="I45" s="2">
        <v>0.15278972932919915</v>
      </c>
      <c r="J45" s="2">
        <v>79.899823643309134</v>
      </c>
      <c r="K45" s="2">
        <v>0.48509452434975664</v>
      </c>
      <c r="L45" s="2">
        <v>67.063972632327165</v>
      </c>
      <c r="M45" s="2">
        <v>1.0789029185912282</v>
      </c>
      <c r="N45" s="2">
        <v>71.939234817330316</v>
      </c>
      <c r="O45" s="2">
        <v>2.2702621425560658</v>
      </c>
      <c r="P45" s="2">
        <v>73.20150721818365</v>
      </c>
      <c r="Q45" s="2">
        <v>0.46008637043540113</v>
      </c>
      <c r="R45" s="2">
        <v>79.790213121994299</v>
      </c>
      <c r="S45" s="2">
        <v>2.0234590363578975</v>
      </c>
      <c r="T45" s="2">
        <v>72.434621575186924</v>
      </c>
      <c r="U45" s="2">
        <v>2.0844270356132077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</row>
    <row r="46" spans="1:47" x14ac:dyDescent="0.25">
      <c r="A46" s="2">
        <v>20</v>
      </c>
      <c r="B46" s="2">
        <v>100.03432446905414</v>
      </c>
      <c r="C46" s="2">
        <v>0</v>
      </c>
      <c r="D46" s="2">
        <v>80.764854426912862</v>
      </c>
      <c r="E46" s="2">
        <v>0</v>
      </c>
      <c r="F46" s="2">
        <v>63.888960894616268</v>
      </c>
      <c r="G46" s="2">
        <v>0.84145142706837117</v>
      </c>
      <c r="H46" s="2">
        <v>64.389452260120152</v>
      </c>
      <c r="I46" s="2">
        <v>2.9756193922170302E-2</v>
      </c>
      <c r="J46" s="2">
        <v>76.586811764907054</v>
      </c>
      <c r="K46" s="2">
        <v>0.26632406129554637</v>
      </c>
      <c r="L46" s="2">
        <v>64.556201240647141</v>
      </c>
      <c r="M46" s="2">
        <v>1.1276431263985907</v>
      </c>
      <c r="N46" s="2">
        <v>68.961380541249497</v>
      </c>
      <c r="O46" s="2">
        <v>2.3853839368198169</v>
      </c>
      <c r="P46" s="2">
        <v>70.322755009732376</v>
      </c>
      <c r="Q46" s="2">
        <v>0.1098702878114243</v>
      </c>
      <c r="R46" s="2">
        <v>77.411379408702842</v>
      </c>
      <c r="S46" s="2">
        <v>2.2582083467512302</v>
      </c>
      <c r="T46" s="2">
        <v>70.205064280374287</v>
      </c>
      <c r="U46" s="2">
        <v>2.3498384217219042</v>
      </c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</row>
    <row r="47" spans="1:47" x14ac:dyDescent="0.25">
      <c r="A47" s="2">
        <v>22</v>
      </c>
      <c r="B47" s="2">
        <v>100.55235206112434</v>
      </c>
      <c r="C47" s="2">
        <v>0</v>
      </c>
      <c r="D47" s="2">
        <v>79.201251357054019</v>
      </c>
      <c r="E47" s="2">
        <v>0</v>
      </c>
      <c r="F47" s="2">
        <v>61.76712935771485</v>
      </c>
      <c r="G47" s="2">
        <v>0.90677409394131392</v>
      </c>
      <c r="H47" s="2">
        <v>62.396777092381001</v>
      </c>
      <c r="I47" s="2">
        <v>0.6004180770198374</v>
      </c>
      <c r="J47" s="2">
        <v>74.017137881699142</v>
      </c>
      <c r="K47" s="2">
        <v>0.44266101911155803</v>
      </c>
      <c r="L47" s="2">
        <v>61.748073882324277</v>
      </c>
      <c r="M47" s="2">
        <v>0.65645973358894538</v>
      </c>
      <c r="N47" s="2">
        <v>66.747517672314984</v>
      </c>
      <c r="O47" s="2">
        <v>2.0041565326573054</v>
      </c>
      <c r="P47" s="2">
        <v>67.589387476425429</v>
      </c>
      <c r="Q47" s="2">
        <v>7.4594854919036058E-2</v>
      </c>
      <c r="R47" s="2">
        <v>75.606878261727928</v>
      </c>
      <c r="S47" s="2">
        <v>2.3414316528589247</v>
      </c>
      <c r="T47" s="2">
        <v>67.662017691770814</v>
      </c>
      <c r="U47" s="2">
        <v>1.8171080953282925</v>
      </c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</row>
    <row r="48" spans="1:47" x14ac:dyDescent="0.25">
      <c r="A48" s="2">
        <v>24</v>
      </c>
      <c r="B48" s="2">
        <v>101.18587107138717</v>
      </c>
      <c r="C48" s="2">
        <v>0</v>
      </c>
      <c r="D48" s="2">
        <v>79.993790674542367</v>
      </c>
      <c r="E48" s="2">
        <v>0</v>
      </c>
      <c r="F48" s="2">
        <v>59.364071698391754</v>
      </c>
      <c r="G48" s="2">
        <v>0.66733101293949737</v>
      </c>
      <c r="H48" s="2">
        <v>58.605531225577124</v>
      </c>
      <c r="I48" s="2">
        <v>0.29625070591027597</v>
      </c>
      <c r="J48" s="2">
        <v>71.111466895608544</v>
      </c>
      <c r="K48" s="2">
        <v>0.38872008124560831</v>
      </c>
      <c r="L48" s="2">
        <v>60.347103412875192</v>
      </c>
      <c r="M48" s="2">
        <v>0.47969337297346237</v>
      </c>
      <c r="N48" s="2">
        <v>64.841019217306084</v>
      </c>
      <c r="O48" s="2">
        <v>1.9618912468989713</v>
      </c>
      <c r="P48" s="2">
        <v>65.292261941962266</v>
      </c>
      <c r="Q48" s="2">
        <v>7.3277566822833054E-2</v>
      </c>
      <c r="R48" s="2">
        <v>73.820152666445978</v>
      </c>
      <c r="S48" s="2">
        <v>2.2799788857503747</v>
      </c>
      <c r="T48" s="2">
        <v>64.64437775739674</v>
      </c>
      <c r="U48" s="2">
        <v>1.449679068689304</v>
      </c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</row>
    <row r="49" spans="1:47" x14ac:dyDescent="0.25">
      <c r="A49" s="2">
        <v>26</v>
      </c>
      <c r="B49" s="2">
        <v>100.74885861134265</v>
      </c>
      <c r="C49" s="2">
        <v>0</v>
      </c>
      <c r="D49" s="2">
        <v>77.044677480912256</v>
      </c>
      <c r="E49" s="2">
        <v>0</v>
      </c>
      <c r="F49" s="2">
        <v>58.379042716603742</v>
      </c>
      <c r="G49" s="2">
        <v>0.80877984261416513</v>
      </c>
      <c r="H49" s="2">
        <v>57.296559064912543</v>
      </c>
      <c r="I49" s="2">
        <v>0.33103310731543639</v>
      </c>
      <c r="J49" s="2">
        <v>70.299452431006543</v>
      </c>
      <c r="K49" s="2">
        <v>0.68846728117137346</v>
      </c>
      <c r="L49" s="2">
        <v>59.821045254386391</v>
      </c>
      <c r="M49" s="2">
        <v>0.65179388974206709</v>
      </c>
      <c r="N49" s="2">
        <v>63.595043363861684</v>
      </c>
      <c r="O49" s="2">
        <v>2.5780022854295845</v>
      </c>
      <c r="P49" s="2">
        <v>64.336318586105079</v>
      </c>
      <c r="Q49" s="2">
        <v>0.28113443690803502</v>
      </c>
      <c r="R49" s="2">
        <v>71.650104387193721</v>
      </c>
      <c r="S49" s="2">
        <v>2.0548146770398459</v>
      </c>
      <c r="T49" s="2">
        <v>61.995270028994263</v>
      </c>
      <c r="U49" s="2">
        <v>1.164754935307766</v>
      </c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</row>
    <row r="50" spans="1:47" x14ac:dyDescent="0.25">
      <c r="A50" s="2">
        <v>28</v>
      </c>
      <c r="B50" s="2">
        <v>101.11562115281633</v>
      </c>
      <c r="C50" s="2">
        <v>0</v>
      </c>
      <c r="D50" s="2">
        <v>75.737990195593767</v>
      </c>
      <c r="E50" s="2">
        <v>0</v>
      </c>
      <c r="F50" s="2">
        <v>56.659828530750403</v>
      </c>
      <c r="G50" s="2">
        <v>0.7751480148503892</v>
      </c>
      <c r="H50" s="2">
        <v>55.432819962440909</v>
      </c>
      <c r="I50" s="2">
        <v>8.1335263992393644E-2</v>
      </c>
      <c r="J50" s="2">
        <v>67.959616048978106</v>
      </c>
      <c r="K50" s="2">
        <v>0.63707104345107235</v>
      </c>
      <c r="L50" s="2">
        <v>57.950427954874542</v>
      </c>
      <c r="M50" s="2">
        <v>0.35540582378089414</v>
      </c>
      <c r="N50" s="2">
        <v>61.606041717503182</v>
      </c>
      <c r="O50" s="2">
        <v>2.4163763379808607</v>
      </c>
      <c r="P50" s="2">
        <v>62.175058959522971</v>
      </c>
      <c r="Q50" s="2">
        <v>0.65516785548735279</v>
      </c>
      <c r="R50" s="2">
        <v>68.034691717048361</v>
      </c>
      <c r="S50" s="2">
        <v>1.6662950878177927</v>
      </c>
      <c r="T50" s="2">
        <v>59.066408261021536</v>
      </c>
      <c r="U50" s="2">
        <v>0.91765552979774434</v>
      </c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</row>
    <row r="51" spans="1:47" x14ac:dyDescent="0.25">
      <c r="A51" s="2">
        <v>30</v>
      </c>
      <c r="B51" s="2">
        <v>101.63925217650534</v>
      </c>
      <c r="C51" s="2">
        <v>0</v>
      </c>
      <c r="D51" s="2">
        <v>73.724903152320294</v>
      </c>
      <c r="E51" s="2">
        <v>0</v>
      </c>
      <c r="F51" s="2">
        <v>53.962449685308052</v>
      </c>
      <c r="G51" s="2">
        <v>0.530917171847469</v>
      </c>
      <c r="H51" s="2">
        <v>53.125680244920943</v>
      </c>
      <c r="I51" s="2">
        <v>0.38680396395446626</v>
      </c>
      <c r="J51" s="2">
        <v>66.431481439155363</v>
      </c>
      <c r="K51" s="2">
        <v>0.88415529441038687</v>
      </c>
      <c r="L51" s="2">
        <v>56.2675074979241</v>
      </c>
      <c r="M51" s="2">
        <v>0.53505741726025813</v>
      </c>
      <c r="N51" s="2">
        <v>59.770649848597216</v>
      </c>
      <c r="O51" s="2">
        <v>2.5714261496003736</v>
      </c>
      <c r="P51" s="2">
        <v>60.182108246098615</v>
      </c>
      <c r="Q51" s="2">
        <v>0.34482109572177805</v>
      </c>
      <c r="R51" s="2">
        <v>65.418328464534895</v>
      </c>
      <c r="S51" s="2">
        <v>1.7889077269520988</v>
      </c>
      <c r="T51" s="2">
        <v>56.130020704715236</v>
      </c>
      <c r="U51" s="2">
        <v>0.27295062199912296</v>
      </c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</row>
    <row r="52" spans="1:47" x14ac:dyDescent="0.25">
      <c r="A52" s="2">
        <v>32</v>
      </c>
      <c r="B52" s="2">
        <v>102.46153506423244</v>
      </c>
      <c r="C52" s="2">
        <v>0</v>
      </c>
      <c r="D52" s="2">
        <v>72.760875712638736</v>
      </c>
      <c r="E52" s="2">
        <v>0</v>
      </c>
      <c r="F52" s="2">
        <v>51.811083556412228</v>
      </c>
      <c r="G52" s="2">
        <v>0.45752578678326872</v>
      </c>
      <c r="H52" s="2">
        <v>51.186021610272164</v>
      </c>
      <c r="I52" s="2">
        <v>0.64395935813123795</v>
      </c>
      <c r="J52" s="2">
        <v>64.411929235386893</v>
      </c>
      <c r="K52" s="2">
        <v>0.90386611487896806</v>
      </c>
      <c r="L52" s="2">
        <v>54.324199881044812</v>
      </c>
      <c r="M52" s="2">
        <v>0.5638876564967249</v>
      </c>
      <c r="N52" s="2">
        <v>57.791161255599555</v>
      </c>
      <c r="O52" s="2">
        <v>2.4016528108861173</v>
      </c>
      <c r="P52" s="2">
        <v>57.998040376963488</v>
      </c>
      <c r="Q52" s="2">
        <v>0.65637876271582141</v>
      </c>
      <c r="R52" s="2">
        <v>61.9887941879051</v>
      </c>
      <c r="S52" s="2">
        <v>1.0522633262239667</v>
      </c>
      <c r="T52" s="2">
        <v>53.38904370737545</v>
      </c>
      <c r="U52" s="2">
        <v>0.22201336076458061</v>
      </c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</row>
    <row r="53" spans="1:47" x14ac:dyDescent="0.25">
      <c r="A53" s="2">
        <v>34</v>
      </c>
      <c r="B53" s="2">
        <v>102.89106708108137</v>
      </c>
      <c r="C53" s="2">
        <v>0</v>
      </c>
      <c r="D53" s="2">
        <v>71.931119992248242</v>
      </c>
      <c r="E53" s="2">
        <v>0</v>
      </c>
      <c r="F53" s="2">
        <v>50.519203970723943</v>
      </c>
      <c r="G53" s="2">
        <v>0.50088445750818278</v>
      </c>
      <c r="H53" s="2">
        <v>49.71959803311659</v>
      </c>
      <c r="I53" s="2">
        <v>0.90614254495836322</v>
      </c>
      <c r="J53" s="2">
        <v>61.948175829223302</v>
      </c>
      <c r="K53" s="2">
        <v>1.0507501903836625</v>
      </c>
      <c r="L53" s="2">
        <v>52.350913467317383</v>
      </c>
      <c r="M53" s="2">
        <v>0.5983722159097522</v>
      </c>
      <c r="N53" s="2">
        <v>55.84432313756551</v>
      </c>
      <c r="O53" s="2">
        <v>2.1852330417383206</v>
      </c>
      <c r="P53" s="2">
        <v>56.060466351245154</v>
      </c>
      <c r="Q53" s="2">
        <v>0.54592021408926539</v>
      </c>
      <c r="R53" s="2">
        <v>59.683193589688642</v>
      </c>
      <c r="S53" s="2">
        <v>0.93461972392420845</v>
      </c>
      <c r="T53" s="2">
        <v>51.390896197659536</v>
      </c>
      <c r="U53" s="2">
        <v>0.11407747244324715</v>
      </c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</row>
    <row r="54" spans="1:47" x14ac:dyDescent="0.25">
      <c r="A54" s="2">
        <v>36</v>
      </c>
      <c r="B54" s="2">
        <v>103.04358807324761</v>
      </c>
      <c r="C54" s="2">
        <v>0</v>
      </c>
      <c r="D54" s="2">
        <v>71.019179696692262</v>
      </c>
      <c r="E54" s="2">
        <v>0</v>
      </c>
      <c r="F54" s="2">
        <v>49.042665394113804</v>
      </c>
      <c r="G54" s="2">
        <v>0.27486087699664646</v>
      </c>
      <c r="H54" s="2">
        <v>48.656967421321625</v>
      </c>
      <c r="I54" s="2">
        <v>0.89029294270339399</v>
      </c>
      <c r="J54" s="2">
        <v>59.248030637012484</v>
      </c>
      <c r="K54" s="2">
        <v>0.60190061563107022</v>
      </c>
      <c r="L54" s="2">
        <v>50.523294584781823</v>
      </c>
      <c r="M54" s="2">
        <v>0.59873943064860835</v>
      </c>
      <c r="N54" s="2">
        <v>53.956460827966666</v>
      </c>
      <c r="O54" s="2">
        <v>2.0355064235833309</v>
      </c>
      <c r="P54" s="2">
        <v>54.76065294339277</v>
      </c>
      <c r="Q54" s="2">
        <v>0.49856902699091715</v>
      </c>
      <c r="R54" s="2">
        <v>57.295996962468891</v>
      </c>
      <c r="S54" s="2">
        <v>0.46779492645127563</v>
      </c>
      <c r="T54" s="2">
        <v>49.412594276162089</v>
      </c>
      <c r="U54" s="2">
        <v>0.78933156818928796</v>
      </c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</row>
    <row r="55" spans="1:47" x14ac:dyDescent="0.25">
      <c r="A55" s="2">
        <v>38</v>
      </c>
      <c r="B55" s="2">
        <v>103.15270317270162</v>
      </c>
      <c r="C55" s="2">
        <v>0</v>
      </c>
      <c r="D55" s="2">
        <v>70.523738804922374</v>
      </c>
      <c r="E55" s="2">
        <v>0</v>
      </c>
      <c r="F55" s="2">
        <v>47.483232072939728</v>
      </c>
      <c r="G55" s="2">
        <v>0.74019461392635566</v>
      </c>
      <c r="H55" s="2">
        <v>47.69190951891261</v>
      </c>
      <c r="I55" s="2">
        <v>1.2030685991562133</v>
      </c>
      <c r="J55" s="2">
        <v>56.888958695717463</v>
      </c>
      <c r="K55" s="2">
        <v>0.54212600922942877</v>
      </c>
      <c r="L55" s="2">
        <v>48.766513952987552</v>
      </c>
      <c r="M55" s="2">
        <v>0.46706994252069295</v>
      </c>
      <c r="N55" s="2">
        <v>51.959814754289773</v>
      </c>
      <c r="O55" s="2">
        <v>1.8041810457056067</v>
      </c>
      <c r="P55" s="2">
        <v>52.64424486273905</v>
      </c>
      <c r="Q55" s="2">
        <v>0.6918384432241852</v>
      </c>
      <c r="R55" s="2">
        <v>55.177381211052065</v>
      </c>
      <c r="S55" s="2">
        <v>0.46846085733078663</v>
      </c>
      <c r="T55" s="2">
        <v>47.565976202364574</v>
      </c>
      <c r="U55" s="2">
        <v>0.98895909437481988</v>
      </c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</row>
    <row r="56" spans="1:47" x14ac:dyDescent="0.25">
      <c r="A56" s="2">
        <v>40</v>
      </c>
      <c r="B56" s="2">
        <v>103.26779434577867</v>
      </c>
      <c r="C56" s="2">
        <v>0</v>
      </c>
      <c r="D56" s="2">
        <v>70.553875785805957</v>
      </c>
      <c r="E56" s="2">
        <v>0</v>
      </c>
      <c r="F56" s="2">
        <v>46.404752419403742</v>
      </c>
      <c r="G56" s="2">
        <v>1.1637328367630673</v>
      </c>
      <c r="H56" s="2">
        <v>46.915706564778603</v>
      </c>
      <c r="I56" s="2">
        <v>1.2749290644395948</v>
      </c>
      <c r="J56" s="2">
        <v>54.179745369022498</v>
      </c>
      <c r="K56" s="2">
        <v>0.47697969297336623</v>
      </c>
      <c r="L56" s="2">
        <v>47.080223234307134</v>
      </c>
      <c r="M56" s="2">
        <v>0.4611242413825154</v>
      </c>
      <c r="N56" s="2">
        <v>50.128665440344491</v>
      </c>
      <c r="O56" s="2">
        <v>1.7586899909304023</v>
      </c>
      <c r="P56" s="2">
        <v>50.799736820635729</v>
      </c>
      <c r="Q56" s="2">
        <v>0.21206388507444826</v>
      </c>
      <c r="R56" s="2">
        <v>53.870761181072929</v>
      </c>
      <c r="S56" s="2">
        <v>0.52457222092252509</v>
      </c>
      <c r="T56" s="2">
        <v>46.437766294245172</v>
      </c>
      <c r="U56" s="2">
        <v>1.3864580661781984</v>
      </c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</row>
    <row r="57" spans="1:47" x14ac:dyDescent="0.25">
      <c r="A57" s="2">
        <v>42</v>
      </c>
      <c r="B57" s="2">
        <v>103.16791248709553</v>
      </c>
      <c r="C57" s="2">
        <v>0</v>
      </c>
      <c r="D57" s="2">
        <v>70.637365505812838</v>
      </c>
      <c r="E57" s="2">
        <v>0</v>
      </c>
      <c r="F57" s="2">
        <v>45.906266997799236</v>
      </c>
      <c r="G57" s="2">
        <v>1.0536527215515274</v>
      </c>
      <c r="H57" s="2">
        <v>46.417385933832392</v>
      </c>
      <c r="I57" s="2">
        <v>1.3765116286815435</v>
      </c>
      <c r="J57" s="2">
        <v>52.238784163360407</v>
      </c>
      <c r="K57" s="2">
        <v>0.42172791601327908</v>
      </c>
      <c r="L57" s="2">
        <v>45.265522176188142</v>
      </c>
      <c r="M57" s="2">
        <v>0.53361034567219412</v>
      </c>
      <c r="N57" s="2">
        <v>49.167900798678026</v>
      </c>
      <c r="O57" s="2">
        <v>1.2577562081918261</v>
      </c>
      <c r="P57" s="2">
        <v>49.502338622033278</v>
      </c>
      <c r="Q57" s="2">
        <v>0.19809885343477254</v>
      </c>
      <c r="R57" s="2">
        <v>52.577284536648847</v>
      </c>
      <c r="S57" s="2">
        <v>7.5894920592545082E-3</v>
      </c>
      <c r="T57" s="2">
        <v>45.627425453422404</v>
      </c>
      <c r="U57" s="2">
        <v>1.7930038407321733</v>
      </c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</row>
    <row r="58" spans="1:47" x14ac:dyDescent="0.25">
      <c r="A58" s="2">
        <v>44</v>
      </c>
      <c r="B58" s="2">
        <v>103.19177537692048</v>
      </c>
      <c r="C58" s="2">
        <v>0</v>
      </c>
      <c r="D58" s="2">
        <v>70.524846200545397</v>
      </c>
      <c r="E58" s="2">
        <v>0</v>
      </c>
      <c r="F58" s="2">
        <v>45.425379947369585</v>
      </c>
      <c r="G58" s="2">
        <v>1.0654184463301444</v>
      </c>
      <c r="H58" s="2">
        <v>46.075759512768819</v>
      </c>
      <c r="I58" s="2">
        <v>1.3816719283565231</v>
      </c>
      <c r="J58" s="2">
        <v>50.534316752219524</v>
      </c>
      <c r="K58" s="2">
        <v>0.44589274973905435</v>
      </c>
      <c r="L58" s="2">
        <v>43.879782966643283</v>
      </c>
      <c r="M58" s="2">
        <v>0.63469818189348881</v>
      </c>
      <c r="N58" s="2">
        <v>47.63769670756173</v>
      </c>
      <c r="O58" s="2">
        <v>1.1269204342027326</v>
      </c>
      <c r="P58" s="2">
        <v>49.035151974953564</v>
      </c>
      <c r="Q58" s="2">
        <v>0.3017129076248285</v>
      </c>
      <c r="R58" s="2">
        <v>51.631828202563995</v>
      </c>
      <c r="S58" s="2">
        <v>0.12809348878184135</v>
      </c>
      <c r="T58" s="2">
        <v>45.411388989708712</v>
      </c>
      <c r="U58" s="2">
        <v>1.86150683491456</v>
      </c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</row>
    <row r="59" spans="1:47" x14ac:dyDescent="0.25">
      <c r="A59" s="2">
        <v>46</v>
      </c>
      <c r="B59" s="2">
        <v>102.86293951054162</v>
      </c>
      <c r="C59" s="2">
        <v>0</v>
      </c>
      <c r="D59" s="2">
        <v>71.345189058140249</v>
      </c>
      <c r="E59" s="2">
        <v>0</v>
      </c>
      <c r="F59" s="2">
        <v>46.004598651175101</v>
      </c>
      <c r="G59" s="2">
        <v>1.0506823402864895</v>
      </c>
      <c r="H59" s="2">
        <v>46.92753085440949</v>
      </c>
      <c r="I59" s="2">
        <v>1.380342615715626</v>
      </c>
      <c r="J59" s="2">
        <v>49.734952247577056</v>
      </c>
      <c r="K59" s="2">
        <v>0.63949058530476144</v>
      </c>
      <c r="L59" s="2">
        <v>43.87600497536603</v>
      </c>
      <c r="M59" s="2">
        <v>0.4381170794242113</v>
      </c>
      <c r="N59" s="2">
        <v>47.185385061014728</v>
      </c>
      <c r="O59" s="2">
        <v>0.80658597527547249</v>
      </c>
      <c r="P59" s="2">
        <v>48.089665954662067</v>
      </c>
      <c r="Q59" s="2">
        <v>0.26464331345834585</v>
      </c>
      <c r="R59" s="2">
        <v>51.10224622525179</v>
      </c>
      <c r="S59" s="2">
        <v>0.37845303797261637</v>
      </c>
      <c r="T59" s="2">
        <v>45.436563513124078</v>
      </c>
      <c r="U59" s="2">
        <v>2.0656109552708588</v>
      </c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</row>
    <row r="60" spans="1:47" x14ac:dyDescent="0.25">
      <c r="A60" s="8">
        <v>48</v>
      </c>
      <c r="B60" s="10">
        <v>102.83493615400327</v>
      </c>
      <c r="C60" s="10">
        <v>0</v>
      </c>
      <c r="D60" s="10">
        <v>70.977217312548575</v>
      </c>
      <c r="E60" s="10">
        <v>0</v>
      </c>
      <c r="F60" s="8">
        <v>44.925890998289077</v>
      </c>
      <c r="G60" s="10">
        <v>0.57278823312728233</v>
      </c>
      <c r="H60" s="8">
        <v>46.413668050461609</v>
      </c>
      <c r="I60" s="10">
        <v>1.186867280817038</v>
      </c>
      <c r="J60" s="8">
        <v>48.476432399008381</v>
      </c>
      <c r="K60" s="10">
        <v>0.74197264327429169</v>
      </c>
      <c r="L60" s="8">
        <v>43.354948546969482</v>
      </c>
      <c r="M60" s="10">
        <v>0.40141202484851507</v>
      </c>
      <c r="N60" s="8">
        <v>46.740009176585829</v>
      </c>
      <c r="O60" s="10">
        <v>0.71416751258746802</v>
      </c>
      <c r="P60" s="8">
        <v>47.447899621107467</v>
      </c>
      <c r="Q60" s="10">
        <v>5.2685771872983359E-2</v>
      </c>
      <c r="R60" s="8">
        <v>50.383772754626975</v>
      </c>
      <c r="S60" s="10">
        <v>0.51894836396995569</v>
      </c>
      <c r="T60" s="8">
        <v>45.356198706869392</v>
      </c>
      <c r="U60" s="10">
        <v>2.0445907226813205</v>
      </c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</row>
    <row r="61" spans="1:47" x14ac:dyDescent="0.25"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</row>
    <row r="62" spans="1:47" x14ac:dyDescent="0.25">
      <c r="B62" s="2" t="s">
        <v>30</v>
      </c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</row>
    <row r="63" spans="1:47" x14ac:dyDescent="0.25">
      <c r="B63" s="2" t="s">
        <v>31</v>
      </c>
      <c r="C63" s="2" t="s">
        <v>35</v>
      </c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</row>
    <row r="64" spans="1:47" x14ac:dyDescent="0.25">
      <c r="B64" s="2" t="s">
        <v>32</v>
      </c>
      <c r="C64" s="3" t="s">
        <v>33</v>
      </c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</row>
    <row r="65" spans="1:47" x14ac:dyDescent="0.25">
      <c r="B65" s="47" t="s">
        <v>35</v>
      </c>
      <c r="C65" s="47"/>
      <c r="D65" s="47" t="s">
        <v>29</v>
      </c>
      <c r="E65" s="47"/>
      <c r="F65" s="47" t="s">
        <v>13</v>
      </c>
      <c r="G65" s="47"/>
      <c r="H65" s="47" t="s">
        <v>14</v>
      </c>
      <c r="I65" s="47"/>
      <c r="J65" s="48" t="s">
        <v>15</v>
      </c>
      <c r="K65" s="48"/>
      <c r="L65" s="47" t="s">
        <v>16</v>
      </c>
      <c r="M65" s="47"/>
      <c r="N65" s="47" t="s">
        <v>17</v>
      </c>
      <c r="O65" s="47"/>
      <c r="P65" s="47" t="s">
        <v>18</v>
      </c>
      <c r="Q65" s="47"/>
      <c r="R65" s="47" t="s">
        <v>19</v>
      </c>
      <c r="S65" s="47"/>
      <c r="T65" s="47" t="s">
        <v>20</v>
      </c>
      <c r="U65" s="47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</row>
    <row r="66" spans="1:47" x14ac:dyDescent="0.25">
      <c r="A66" s="2" t="s">
        <v>37</v>
      </c>
      <c r="B66" s="2" t="s">
        <v>27</v>
      </c>
      <c r="C66" s="2" t="s">
        <v>28</v>
      </c>
      <c r="D66" s="2" t="s">
        <v>27</v>
      </c>
      <c r="E66" s="2" t="s">
        <v>28</v>
      </c>
      <c r="F66" s="2" t="s">
        <v>27</v>
      </c>
      <c r="G66" s="2" t="s">
        <v>28</v>
      </c>
      <c r="H66" s="2" t="s">
        <v>27</v>
      </c>
      <c r="I66" s="2" t="s">
        <v>28</v>
      </c>
      <c r="J66" s="2" t="s">
        <v>27</v>
      </c>
      <c r="K66" s="2" t="s">
        <v>28</v>
      </c>
      <c r="L66" s="2" t="s">
        <v>27</v>
      </c>
      <c r="M66" s="2" t="s">
        <v>28</v>
      </c>
      <c r="N66" s="2" t="s">
        <v>27</v>
      </c>
      <c r="O66" s="2" t="s">
        <v>28</v>
      </c>
      <c r="P66" s="2" t="s">
        <v>27</v>
      </c>
      <c r="Q66" s="2" t="s">
        <v>28</v>
      </c>
      <c r="R66" s="2" t="s">
        <v>27</v>
      </c>
      <c r="S66" s="2" t="s">
        <v>28</v>
      </c>
      <c r="T66" s="2" t="s">
        <v>27</v>
      </c>
      <c r="U66" s="2" t="s">
        <v>28</v>
      </c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</row>
    <row r="67" spans="1:47" x14ac:dyDescent="0.25">
      <c r="A67" s="2">
        <v>0</v>
      </c>
      <c r="B67" s="2">
        <v>100</v>
      </c>
      <c r="C67" s="2">
        <v>0</v>
      </c>
      <c r="D67" s="2">
        <v>100</v>
      </c>
      <c r="E67" s="2">
        <v>0</v>
      </c>
      <c r="F67" s="2">
        <v>100</v>
      </c>
      <c r="G67" s="2">
        <v>0</v>
      </c>
      <c r="H67" s="2">
        <v>100</v>
      </c>
      <c r="I67" s="2">
        <v>0</v>
      </c>
      <c r="J67" s="2">
        <v>100</v>
      </c>
      <c r="K67" s="2">
        <v>0</v>
      </c>
      <c r="L67" s="2">
        <v>100</v>
      </c>
      <c r="M67" s="2">
        <v>0</v>
      </c>
      <c r="N67" s="2">
        <v>100</v>
      </c>
      <c r="O67" s="2">
        <v>0</v>
      </c>
      <c r="P67" s="2">
        <v>100</v>
      </c>
      <c r="Q67" s="2">
        <v>0</v>
      </c>
      <c r="R67" s="2">
        <v>100</v>
      </c>
      <c r="S67" s="2">
        <v>0</v>
      </c>
      <c r="T67" s="2">
        <v>100</v>
      </c>
      <c r="U67" s="2">
        <v>0</v>
      </c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</row>
    <row r="68" spans="1:47" x14ac:dyDescent="0.25">
      <c r="A68" s="2">
        <v>1.35</v>
      </c>
      <c r="B68" s="2">
        <v>99.457099999999997</v>
      </c>
      <c r="C68" s="2">
        <v>0.46858999999999895</v>
      </c>
      <c r="D68" s="2">
        <v>105.3087</v>
      </c>
      <c r="E68" s="2">
        <v>1.6300000000001091E-2</v>
      </c>
      <c r="F68" s="2">
        <v>100.809</v>
      </c>
      <c r="G68" s="2">
        <v>0.1950999999999965</v>
      </c>
      <c r="H68" s="2">
        <v>101.59235000000001</v>
      </c>
      <c r="I68" s="2">
        <v>1.3007500000000007</v>
      </c>
      <c r="J68" s="2">
        <v>102.90285</v>
      </c>
      <c r="K68" s="2">
        <v>0.6597500000000025</v>
      </c>
      <c r="L68" s="2">
        <v>102.94145</v>
      </c>
      <c r="M68" s="2">
        <v>0.69565000000000055</v>
      </c>
      <c r="N68" s="2">
        <v>102.92615000000001</v>
      </c>
      <c r="O68" s="2">
        <v>1.7350000000000421E-2</v>
      </c>
      <c r="P68" s="2">
        <v>102.58160000000001</v>
      </c>
      <c r="Q68" s="2">
        <v>0.2727999999999966</v>
      </c>
      <c r="R68" s="2">
        <v>102.7418</v>
      </c>
      <c r="S68" s="2">
        <v>6.1099999999996157E-2</v>
      </c>
      <c r="T68" s="2">
        <v>100.73599999999999</v>
      </c>
      <c r="U68" s="2">
        <v>0.39789999999999992</v>
      </c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</row>
    <row r="69" spans="1:47" x14ac:dyDescent="0.25">
      <c r="A69" s="2">
        <v>2</v>
      </c>
      <c r="B69" s="2">
        <v>101.21934999999999</v>
      </c>
      <c r="C69" s="2">
        <v>0.68554999999999922</v>
      </c>
      <c r="D69" s="2">
        <v>106.77549999999999</v>
      </c>
      <c r="E69" s="2">
        <v>3.030000000000399E-2</v>
      </c>
      <c r="F69" s="2">
        <v>102.78795</v>
      </c>
      <c r="G69" s="2">
        <v>0.2269499999999951</v>
      </c>
      <c r="H69" s="2">
        <v>103.48650000000001</v>
      </c>
      <c r="I69" s="2">
        <v>1.3892999999999986</v>
      </c>
      <c r="J69" s="2">
        <v>105.77805000000001</v>
      </c>
      <c r="K69" s="2">
        <v>0.82254999999999967</v>
      </c>
      <c r="L69" s="2">
        <v>105.256</v>
      </c>
      <c r="M69" s="2">
        <v>0.49060000000000059</v>
      </c>
      <c r="N69" s="2">
        <v>105.36805000000001</v>
      </c>
      <c r="O69" s="2">
        <v>0.29214999999999947</v>
      </c>
      <c r="P69" s="2">
        <v>104.9552</v>
      </c>
      <c r="Q69" s="2">
        <v>0.35269999999999868</v>
      </c>
      <c r="R69" s="2">
        <v>105.26025</v>
      </c>
      <c r="S69" s="2">
        <v>0.1194500000000005</v>
      </c>
      <c r="T69" s="2">
        <v>101.40504999999999</v>
      </c>
      <c r="U69" s="2">
        <v>0.36715000000000231</v>
      </c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</row>
    <row r="70" spans="1:47" x14ac:dyDescent="0.25">
      <c r="A70" s="2">
        <v>4</v>
      </c>
      <c r="B70" s="2">
        <v>106.47280000000001</v>
      </c>
      <c r="C70" s="2">
        <v>0.74080000000000013</v>
      </c>
      <c r="D70" s="2">
        <v>110.09395000000001</v>
      </c>
      <c r="E70" s="2">
        <v>0.20514999999999617</v>
      </c>
      <c r="F70" s="2">
        <v>107.01275</v>
      </c>
      <c r="G70" s="2">
        <v>0.10665000000000191</v>
      </c>
      <c r="H70" s="2">
        <v>108.00709999999999</v>
      </c>
      <c r="I70" s="2">
        <v>1.402000000000001</v>
      </c>
      <c r="J70" s="2">
        <v>109.8023</v>
      </c>
      <c r="K70" s="2">
        <v>0.23789999999999623</v>
      </c>
      <c r="L70" s="2">
        <v>109.33074999999999</v>
      </c>
      <c r="M70" s="2">
        <v>0.6276499999999956</v>
      </c>
      <c r="N70" s="2">
        <v>107.5</v>
      </c>
      <c r="O70" s="2">
        <v>0.33639999999999759</v>
      </c>
      <c r="P70" s="2">
        <v>108.22235000000001</v>
      </c>
      <c r="Q70" s="2">
        <v>0.66725000000000279</v>
      </c>
      <c r="R70" s="2">
        <v>108.685</v>
      </c>
      <c r="S70" s="2">
        <v>0.26350000000000051</v>
      </c>
      <c r="T70" s="2">
        <v>104.29655</v>
      </c>
      <c r="U70" s="2">
        <v>0.79625000000000057</v>
      </c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</row>
    <row r="71" spans="1:47" x14ac:dyDescent="0.25">
      <c r="A71" s="2">
        <v>6</v>
      </c>
      <c r="B71" s="2">
        <v>110.12845</v>
      </c>
      <c r="C71" s="2">
        <v>0.63944999999999652</v>
      </c>
      <c r="D71" s="2">
        <v>111.0455</v>
      </c>
      <c r="E71" s="2">
        <v>0.14030000000000342</v>
      </c>
      <c r="F71" s="2">
        <v>109.923</v>
      </c>
      <c r="G71" s="2">
        <v>0.55480000000000018</v>
      </c>
      <c r="H71" s="2">
        <v>111.03005</v>
      </c>
      <c r="I71" s="2">
        <v>1.7966499999999996</v>
      </c>
      <c r="J71" s="2">
        <v>107.52535</v>
      </c>
      <c r="K71" s="2">
        <v>0.11804999999999666</v>
      </c>
      <c r="L71" s="2">
        <v>107.00540000000001</v>
      </c>
      <c r="M71" s="2">
        <v>1.0899999999999963</v>
      </c>
      <c r="N71" s="2">
        <v>102.21485</v>
      </c>
      <c r="O71" s="2">
        <v>4.8450000000002547E-2</v>
      </c>
      <c r="P71" s="2">
        <v>105.78460000000001</v>
      </c>
      <c r="Q71" s="2">
        <v>0.74249999999999972</v>
      </c>
      <c r="R71" s="2">
        <v>105.5634</v>
      </c>
      <c r="S71" s="2">
        <v>1.0460999999999956</v>
      </c>
      <c r="T71" s="2">
        <v>105.7921</v>
      </c>
      <c r="U71" s="2">
        <v>1.6698000000000022</v>
      </c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</row>
    <row r="72" spans="1:47" x14ac:dyDescent="0.25">
      <c r="A72" s="2">
        <v>8</v>
      </c>
      <c r="B72" s="2">
        <v>112.90055</v>
      </c>
      <c r="C72" s="2">
        <v>0.21314999999999884</v>
      </c>
      <c r="D72" s="2">
        <v>113.06059999999999</v>
      </c>
      <c r="E72" s="2">
        <v>0.13439999999999941</v>
      </c>
      <c r="F72" s="2">
        <v>112.35505000000001</v>
      </c>
      <c r="G72" s="2">
        <v>0.26355000000000217</v>
      </c>
      <c r="H72" s="2">
        <v>113.48405</v>
      </c>
      <c r="I72" s="2">
        <v>2.022350000000003</v>
      </c>
      <c r="J72" s="2">
        <v>104.0021</v>
      </c>
      <c r="K72" s="2">
        <v>0.77840000000000487</v>
      </c>
      <c r="L72" s="2">
        <v>102.1861</v>
      </c>
      <c r="M72" s="2">
        <v>1.9341000000000008</v>
      </c>
      <c r="N72" s="2">
        <v>93.967444999999998</v>
      </c>
      <c r="O72" s="2">
        <v>0.31417499999999876</v>
      </c>
      <c r="P72" s="2">
        <v>100.57485</v>
      </c>
      <c r="Q72" s="2">
        <v>1.6649999999998499E-2</v>
      </c>
      <c r="R72" s="2">
        <v>100.465575</v>
      </c>
      <c r="S72" s="2">
        <v>1.5925249999999949</v>
      </c>
      <c r="T72" s="2">
        <v>107.94125</v>
      </c>
      <c r="U72" s="2">
        <v>2.1375499999999974</v>
      </c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</row>
    <row r="73" spans="1:47" x14ac:dyDescent="0.25">
      <c r="A73" s="2">
        <v>10</v>
      </c>
      <c r="B73" s="2">
        <v>114.675</v>
      </c>
      <c r="C73" s="2">
        <v>4.1499999999999204E-2</v>
      </c>
      <c r="D73" s="2">
        <v>116.00624999999999</v>
      </c>
      <c r="E73" s="2">
        <v>0.22895000000000465</v>
      </c>
      <c r="F73" s="2">
        <v>114.78110000000001</v>
      </c>
      <c r="G73" s="2">
        <v>0.86030000000000229</v>
      </c>
      <c r="H73" s="2">
        <v>117.17054999999999</v>
      </c>
      <c r="I73" s="2">
        <v>2.3331499999999963</v>
      </c>
      <c r="J73" s="2">
        <v>97.120820000000009</v>
      </c>
      <c r="K73" s="2">
        <v>3.0517800000000008</v>
      </c>
      <c r="L73" s="2">
        <v>94.939925000000002</v>
      </c>
      <c r="M73" s="2">
        <v>2.2339249999999993</v>
      </c>
      <c r="N73" s="2">
        <v>82.890160000000009</v>
      </c>
      <c r="O73" s="2">
        <v>0.20178999999999547</v>
      </c>
      <c r="P73" s="2">
        <v>95.891629999999992</v>
      </c>
      <c r="Q73" s="2">
        <v>0.23553000000000424</v>
      </c>
      <c r="R73" s="2">
        <v>94.752600000000001</v>
      </c>
      <c r="S73" s="2">
        <v>1.759280000000004</v>
      </c>
      <c r="T73" s="2">
        <v>109.35550000000001</v>
      </c>
      <c r="U73" s="2">
        <v>2.2588000000000008</v>
      </c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</row>
    <row r="74" spans="1:47" x14ac:dyDescent="0.25">
      <c r="A74" s="2">
        <v>12</v>
      </c>
      <c r="B74" s="2">
        <v>115.79945000000001</v>
      </c>
      <c r="C74" s="2">
        <v>0.21284999999999599</v>
      </c>
      <c r="D74" s="2">
        <v>118.13415000000001</v>
      </c>
      <c r="E74" s="2">
        <v>0.4459500000000034</v>
      </c>
      <c r="F74" s="2">
        <v>116.53919999999999</v>
      </c>
      <c r="G74" s="2">
        <v>0.44439999999999458</v>
      </c>
      <c r="H74" s="2">
        <v>119.76990000000001</v>
      </c>
      <c r="I74" s="2">
        <v>2.7280000000000015</v>
      </c>
      <c r="J74" s="2">
        <v>90.496260000000007</v>
      </c>
      <c r="K74" s="2">
        <v>3.9636999999999958</v>
      </c>
      <c r="L74" s="2">
        <v>87.912540000000007</v>
      </c>
      <c r="M74" s="2">
        <v>2.4348100000000059</v>
      </c>
      <c r="N74" s="2">
        <v>71.710090000000008</v>
      </c>
      <c r="O74" s="2">
        <v>1.2416100000000014</v>
      </c>
      <c r="P74" s="2">
        <v>89.578720000000004</v>
      </c>
      <c r="Q74" s="2">
        <v>1.1777499999999961</v>
      </c>
      <c r="R74" s="2">
        <v>88.913735000000003</v>
      </c>
      <c r="S74" s="2">
        <v>1.6535549999999972</v>
      </c>
      <c r="T74" s="2">
        <v>110.74760000000001</v>
      </c>
      <c r="U74" s="2">
        <v>2.6232000000000042</v>
      </c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</row>
    <row r="75" spans="1:47" x14ac:dyDescent="0.25">
      <c r="A75" s="2">
        <v>14</v>
      </c>
      <c r="B75" s="2">
        <v>116.639</v>
      </c>
      <c r="C75" s="2">
        <v>0.7453000000000003</v>
      </c>
      <c r="D75" s="2">
        <v>118.69925000000001</v>
      </c>
      <c r="E75" s="2">
        <v>0.20915000000000106</v>
      </c>
      <c r="F75" s="2">
        <v>117.48689999999999</v>
      </c>
      <c r="G75" s="2">
        <v>0.34339999999999549</v>
      </c>
      <c r="H75" s="2">
        <v>121.1482</v>
      </c>
      <c r="I75" s="2">
        <v>2.7441999999999993</v>
      </c>
      <c r="J75" s="2">
        <v>84.02700999999999</v>
      </c>
      <c r="K75" s="2">
        <v>5.0781799999999961</v>
      </c>
      <c r="L75" s="2">
        <v>80.037289999999999</v>
      </c>
      <c r="M75" s="2">
        <v>3.6194399999999973</v>
      </c>
      <c r="N75" s="2">
        <v>62.796055000000003</v>
      </c>
      <c r="O75" s="2">
        <v>1.7851250000000007</v>
      </c>
      <c r="P75" s="2">
        <v>83.359335000000002</v>
      </c>
      <c r="Q75" s="2">
        <v>1.1750949999999989</v>
      </c>
      <c r="R75" s="2">
        <v>83.068510000000003</v>
      </c>
      <c r="S75" s="2">
        <v>2.3811900000000037</v>
      </c>
      <c r="T75" s="2">
        <v>111.73140000000001</v>
      </c>
      <c r="U75" s="2">
        <v>2.6995999999999967</v>
      </c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</row>
    <row r="76" spans="1:47" x14ac:dyDescent="0.25">
      <c r="A76" s="2">
        <v>16</v>
      </c>
      <c r="B76" s="2">
        <v>117.69895</v>
      </c>
      <c r="C76" s="2">
        <v>0.32674999999999699</v>
      </c>
      <c r="D76" s="2">
        <v>118.85065</v>
      </c>
      <c r="E76" s="2">
        <v>0.40425000000000466</v>
      </c>
      <c r="F76" s="2">
        <v>118.53075</v>
      </c>
      <c r="G76" s="2">
        <v>0.30214999999999748</v>
      </c>
      <c r="H76" s="2">
        <v>122.6729</v>
      </c>
      <c r="I76" s="2">
        <v>3.1867000000000019</v>
      </c>
      <c r="J76" s="2">
        <v>78.369114999999994</v>
      </c>
      <c r="K76" s="2">
        <v>5.2055549999999968</v>
      </c>
      <c r="L76" s="2">
        <v>73.841025000000002</v>
      </c>
      <c r="M76" s="2">
        <v>3.6803650000000019</v>
      </c>
      <c r="N76" s="2">
        <v>54.681255</v>
      </c>
      <c r="O76" s="2">
        <v>1.2171650000000014</v>
      </c>
      <c r="P76" s="2">
        <v>77.266604999999998</v>
      </c>
      <c r="Q76" s="2">
        <v>1.9571749999999994</v>
      </c>
      <c r="R76" s="2">
        <v>78.138990000000007</v>
      </c>
      <c r="S76" s="2">
        <v>2.7117600000000053</v>
      </c>
      <c r="T76" s="2">
        <v>112.24469999999999</v>
      </c>
      <c r="U76" s="2">
        <v>3.1978999999999971</v>
      </c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</row>
    <row r="77" spans="1:47" x14ac:dyDescent="0.25">
      <c r="A77" s="2">
        <v>18</v>
      </c>
      <c r="B77" s="2">
        <v>118.706</v>
      </c>
      <c r="C77" s="2">
        <v>0.46659999999999968</v>
      </c>
      <c r="D77" s="2">
        <v>118.9273</v>
      </c>
      <c r="E77" s="2">
        <v>0.64499999999999602</v>
      </c>
      <c r="F77" s="2">
        <v>118.79875</v>
      </c>
      <c r="G77" s="2">
        <v>0.50045000000000073</v>
      </c>
      <c r="H77" s="2">
        <v>123.6242</v>
      </c>
      <c r="I77" s="2">
        <v>2.9044999999999987</v>
      </c>
      <c r="J77" s="2">
        <v>73.809465000000003</v>
      </c>
      <c r="K77" s="2">
        <v>5.2765950000000004</v>
      </c>
      <c r="L77" s="2">
        <v>69.202494999999999</v>
      </c>
      <c r="M77" s="2">
        <v>4.1004450000000006</v>
      </c>
      <c r="N77" s="2">
        <v>47.424160000000001</v>
      </c>
      <c r="O77" s="2">
        <v>1.2904100000000014</v>
      </c>
      <c r="P77" s="2">
        <v>72.838355000000007</v>
      </c>
      <c r="Q77" s="2">
        <v>2.2581249999999997</v>
      </c>
      <c r="R77" s="2">
        <v>72.947630000000004</v>
      </c>
      <c r="S77" s="2">
        <v>3.0996600000000001</v>
      </c>
      <c r="T77" s="2">
        <v>112.23650000000001</v>
      </c>
      <c r="U77" s="2">
        <v>3.1078999999999937</v>
      </c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</row>
    <row r="78" spans="1:47" x14ac:dyDescent="0.25">
      <c r="A78" s="2">
        <v>20</v>
      </c>
      <c r="B78" s="2">
        <v>119.57245</v>
      </c>
      <c r="C78" s="2">
        <v>0.48655000000000115</v>
      </c>
      <c r="D78" s="2">
        <v>118.4115</v>
      </c>
      <c r="E78" s="2">
        <v>6.980000000000075E-2</v>
      </c>
      <c r="F78" s="2">
        <v>119.38385</v>
      </c>
      <c r="G78" s="2">
        <v>0.76275000000000404</v>
      </c>
      <c r="H78" s="2">
        <v>124.23285</v>
      </c>
      <c r="I78" s="2">
        <v>2.8717500000000058</v>
      </c>
      <c r="J78" s="2">
        <v>69.85600500000001</v>
      </c>
      <c r="K78" s="2">
        <v>5.8617750000000015</v>
      </c>
      <c r="L78" s="2">
        <v>64.149735000000007</v>
      </c>
      <c r="M78" s="2">
        <v>3.9286250000000003</v>
      </c>
      <c r="N78" s="2">
        <v>42.458365000000001</v>
      </c>
      <c r="O78" s="2">
        <v>1.9609249999999996</v>
      </c>
      <c r="P78" s="2">
        <v>68.630355000000009</v>
      </c>
      <c r="Q78" s="2">
        <v>2.4971049999999977</v>
      </c>
      <c r="R78" s="2">
        <v>69.023325</v>
      </c>
      <c r="S78" s="2">
        <v>3.0009349999999984</v>
      </c>
      <c r="T78" s="2">
        <v>111.7837</v>
      </c>
      <c r="U78" s="2">
        <v>2.6343999999999994</v>
      </c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</row>
    <row r="79" spans="1:47" x14ac:dyDescent="0.25">
      <c r="A79" s="2">
        <v>22</v>
      </c>
      <c r="B79" s="2">
        <v>120.21885</v>
      </c>
      <c r="C79" s="2">
        <v>0.47404999999999831</v>
      </c>
      <c r="D79" s="2">
        <v>119.22964999999999</v>
      </c>
      <c r="E79" s="2">
        <v>9.9499999999963507E-3</v>
      </c>
      <c r="F79" s="2">
        <v>120.50909999999999</v>
      </c>
      <c r="G79" s="2">
        <v>0.43939999999999912</v>
      </c>
      <c r="H79" s="2">
        <v>125.33799999999999</v>
      </c>
      <c r="I79" s="2">
        <v>2.7498999999999967</v>
      </c>
      <c r="J79" s="2">
        <v>67.257469999999998</v>
      </c>
      <c r="K79" s="2">
        <v>6.4432299999999998</v>
      </c>
      <c r="L79" s="2">
        <v>60.638694999999998</v>
      </c>
      <c r="M79" s="2">
        <v>4.1322149999999986</v>
      </c>
      <c r="N79" s="2">
        <v>36.922575000000002</v>
      </c>
      <c r="O79" s="2">
        <v>2.1045149999999992</v>
      </c>
      <c r="P79" s="2">
        <v>64.692800000000005</v>
      </c>
      <c r="Q79" s="2">
        <v>3.2158800000000021</v>
      </c>
      <c r="R79" s="2">
        <v>67.040234999999996</v>
      </c>
      <c r="S79" s="2">
        <v>3.4090749999999979</v>
      </c>
      <c r="T79" s="2">
        <v>111.7124</v>
      </c>
      <c r="U79" s="2">
        <v>2.8246000000000038</v>
      </c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</row>
    <row r="80" spans="1:47" x14ac:dyDescent="0.25">
      <c r="A80" s="2">
        <v>24</v>
      </c>
      <c r="B80" s="2">
        <v>120.0168</v>
      </c>
      <c r="C80" s="2">
        <v>0.72679999999999723</v>
      </c>
      <c r="D80" s="2">
        <v>120.09479999999999</v>
      </c>
      <c r="E80" s="2">
        <v>0.42720000000000624</v>
      </c>
      <c r="F80" s="2">
        <v>120.73</v>
      </c>
      <c r="G80" s="2">
        <v>0.58270000000000266</v>
      </c>
      <c r="H80" s="2">
        <v>125.0338</v>
      </c>
      <c r="I80" s="2">
        <v>2.1390999999999991</v>
      </c>
      <c r="J80" s="2">
        <v>64.709409999999991</v>
      </c>
      <c r="K80" s="2">
        <v>6.7294300000001153</v>
      </c>
      <c r="L80" s="2">
        <v>57.91563</v>
      </c>
      <c r="M80" s="2">
        <v>4.2956700000000012</v>
      </c>
      <c r="N80" s="2">
        <v>32.857754999999997</v>
      </c>
      <c r="O80" s="2">
        <v>2.245614999999999</v>
      </c>
      <c r="P80" s="2">
        <v>60.644355000000004</v>
      </c>
      <c r="Q80" s="2">
        <v>2.8488149999999983</v>
      </c>
      <c r="R80" s="2">
        <v>64.754584999999992</v>
      </c>
      <c r="S80" s="2">
        <v>3.6190750000000023</v>
      </c>
      <c r="T80" s="2">
        <v>113.2727</v>
      </c>
      <c r="U80" s="2">
        <v>2.1396000000000015</v>
      </c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</row>
    <row r="81" spans="1:47" x14ac:dyDescent="0.25">
      <c r="A81" s="2">
        <v>26</v>
      </c>
      <c r="B81" s="2">
        <v>119.8227</v>
      </c>
      <c r="C81" s="2">
        <v>0.97560000000000002</v>
      </c>
      <c r="D81" s="2">
        <v>121.40684999999999</v>
      </c>
      <c r="E81" s="2">
        <v>7.4750000000001648E-2</v>
      </c>
      <c r="F81" s="2">
        <v>119.83635000000001</v>
      </c>
      <c r="G81" s="2">
        <v>0.92325000000000301</v>
      </c>
      <c r="H81" s="2">
        <v>124.68559999999999</v>
      </c>
      <c r="I81" s="2">
        <v>1.9666999999999959</v>
      </c>
      <c r="J81" s="2">
        <v>62.407844999999995</v>
      </c>
      <c r="K81" s="2">
        <v>7.0291450000000371</v>
      </c>
      <c r="L81" s="2">
        <v>55.544894999999997</v>
      </c>
      <c r="M81" s="2">
        <v>4.643424999999997</v>
      </c>
      <c r="N81" s="2">
        <v>29.399239999999999</v>
      </c>
      <c r="O81" s="2">
        <v>2.8086600000000015</v>
      </c>
      <c r="P81" s="2">
        <v>58.11645</v>
      </c>
      <c r="Q81" s="2">
        <v>3.419789999999999</v>
      </c>
      <c r="R81" s="2">
        <v>62.758674999999997</v>
      </c>
      <c r="S81" s="2">
        <v>3.4559849999999983</v>
      </c>
      <c r="T81" s="2">
        <v>112.95484999999999</v>
      </c>
      <c r="U81" s="2">
        <v>1.0848499999999959</v>
      </c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</row>
    <row r="82" spans="1:47" x14ac:dyDescent="0.25">
      <c r="A82" s="2">
        <v>28</v>
      </c>
      <c r="B82" s="2">
        <v>118.78045</v>
      </c>
      <c r="C82" s="2">
        <v>1.0938500000000033</v>
      </c>
      <c r="D82" s="2">
        <v>120.92044999999999</v>
      </c>
      <c r="E82" s="2">
        <v>0.62434999999999974</v>
      </c>
      <c r="F82" s="2">
        <v>119.42724999999999</v>
      </c>
      <c r="G82" s="2">
        <v>1.4197500000000007</v>
      </c>
      <c r="H82" s="2">
        <v>122.52605</v>
      </c>
      <c r="I82" s="2">
        <v>1.6309499999999986</v>
      </c>
      <c r="J82" s="2">
        <v>60.800910000000002</v>
      </c>
      <c r="K82" s="2">
        <v>7.3374699999999446</v>
      </c>
      <c r="L82" s="2">
        <v>53.199640000000002</v>
      </c>
      <c r="M82" s="2">
        <v>4.5137</v>
      </c>
      <c r="N82" s="2">
        <v>26.52675</v>
      </c>
      <c r="O82" s="2">
        <v>2.8930399999999894</v>
      </c>
      <c r="P82" s="2">
        <v>55.883375000000001</v>
      </c>
      <c r="Q82" s="2">
        <v>2.809075</v>
      </c>
      <c r="R82" s="2">
        <v>61.317740000000001</v>
      </c>
      <c r="S82" s="2">
        <v>3.4269800000000004</v>
      </c>
      <c r="T82" s="2">
        <v>112.45005</v>
      </c>
      <c r="U82" s="2">
        <v>0.64195000000000135</v>
      </c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</row>
    <row r="83" spans="1:47" x14ac:dyDescent="0.25">
      <c r="A83" s="2">
        <v>30</v>
      </c>
      <c r="B83" s="2">
        <v>117.1583</v>
      </c>
      <c r="C83" s="2">
        <v>1.3821999999999974</v>
      </c>
      <c r="D83" s="2">
        <v>120.4229</v>
      </c>
      <c r="E83" s="2">
        <v>0.21649999999999636</v>
      </c>
      <c r="F83" s="2">
        <v>118.9736</v>
      </c>
      <c r="G83" s="2">
        <v>8.2100000000004059E-2</v>
      </c>
      <c r="H83" s="2">
        <v>122.1562</v>
      </c>
      <c r="I83" s="2">
        <v>1.7984000000000009</v>
      </c>
      <c r="J83" s="2">
        <v>59.58981</v>
      </c>
      <c r="K83" s="2">
        <v>7.7064699999999888</v>
      </c>
      <c r="L83" s="2">
        <v>51.679659999999998</v>
      </c>
      <c r="M83" s="2">
        <v>4.7812799999999989</v>
      </c>
      <c r="N83" s="2">
        <v>24.268810000000002</v>
      </c>
      <c r="O83" s="2">
        <v>3.1147499999999826</v>
      </c>
      <c r="P83" s="2">
        <v>54.017250000000004</v>
      </c>
      <c r="Q83" s="2">
        <v>3.0643100000000025</v>
      </c>
      <c r="R83" s="2">
        <v>60.283259999999999</v>
      </c>
      <c r="S83" s="2">
        <v>3.5439599999999984</v>
      </c>
      <c r="T83" s="2">
        <v>113.8552</v>
      </c>
      <c r="U83" s="2">
        <v>0.61299999999999955</v>
      </c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</row>
    <row r="84" spans="1:47" x14ac:dyDescent="0.25">
      <c r="A84" s="2">
        <v>32</v>
      </c>
      <c r="B84" s="2">
        <v>115.79615000000001</v>
      </c>
      <c r="C84" s="2">
        <v>1.5558499999999995</v>
      </c>
      <c r="D84" s="2">
        <v>120.47445</v>
      </c>
      <c r="E84" s="2">
        <v>0.41445000000000221</v>
      </c>
      <c r="F84" s="2">
        <v>118.02725</v>
      </c>
      <c r="G84" s="2">
        <v>0.28634999999999877</v>
      </c>
      <c r="H84" s="2">
        <v>120.81665</v>
      </c>
      <c r="I84" s="2">
        <v>2.0688499999999976</v>
      </c>
      <c r="J84" s="2">
        <v>58.036915</v>
      </c>
      <c r="K84" s="2">
        <v>7.9920950000000008</v>
      </c>
      <c r="L84" s="2">
        <v>50.561689999999999</v>
      </c>
      <c r="M84" s="2">
        <v>4.5953599999999994</v>
      </c>
      <c r="N84" s="2">
        <v>22.648384999999998</v>
      </c>
      <c r="O84" s="2">
        <v>3.5058350000000109</v>
      </c>
      <c r="P84" s="2">
        <v>52.138565</v>
      </c>
      <c r="Q84" s="2">
        <v>2.9048050000000032</v>
      </c>
      <c r="R84" s="2">
        <v>59.248190000000001</v>
      </c>
      <c r="S84" s="2">
        <v>3.7878800000000012</v>
      </c>
      <c r="T84" s="2">
        <v>113.33584999999999</v>
      </c>
      <c r="U84" s="2">
        <v>0.77085000000000292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</row>
    <row r="85" spans="1:47" x14ac:dyDescent="0.25">
      <c r="A85" s="2">
        <v>34</v>
      </c>
      <c r="B85" s="2">
        <v>114.2761</v>
      </c>
      <c r="C85" s="2">
        <v>1.3097999999999956</v>
      </c>
      <c r="D85" s="2">
        <v>121.86435</v>
      </c>
      <c r="E85" s="2">
        <v>0.10665000000000191</v>
      </c>
      <c r="F85" s="2">
        <v>116.94450000000001</v>
      </c>
      <c r="G85" s="2">
        <v>0.29589999999999606</v>
      </c>
      <c r="H85" s="2">
        <v>119.29635</v>
      </c>
      <c r="I85" s="2">
        <v>1.1360499999999973</v>
      </c>
      <c r="J85" s="2">
        <v>57.750559999999993</v>
      </c>
      <c r="K85" s="2">
        <v>8.1418400000000233</v>
      </c>
      <c r="L85" s="2">
        <v>49.289024999999995</v>
      </c>
      <c r="M85" s="2">
        <v>4.4973849999999977</v>
      </c>
      <c r="N85" s="2">
        <v>20.778890000000001</v>
      </c>
      <c r="O85" s="2">
        <v>3.5863400000000061</v>
      </c>
      <c r="P85" s="2">
        <v>50.268920000000001</v>
      </c>
      <c r="Q85" s="2">
        <v>3.4971600000000009</v>
      </c>
      <c r="R85" s="2">
        <v>59.286070000000002</v>
      </c>
      <c r="S85" s="2">
        <v>3.421759999999999</v>
      </c>
      <c r="T85" s="2">
        <v>114.05385</v>
      </c>
      <c r="U85" s="2">
        <v>2.441749999999999</v>
      </c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</row>
    <row r="86" spans="1:47" x14ac:dyDescent="0.25">
      <c r="A86" s="2">
        <v>36</v>
      </c>
      <c r="B86" s="2">
        <v>112.9563</v>
      </c>
      <c r="C86" s="2">
        <v>1.1954999999999956</v>
      </c>
      <c r="D86" s="2">
        <v>123.27764999999999</v>
      </c>
      <c r="E86" s="2">
        <v>1.4972500000000011</v>
      </c>
      <c r="F86" s="2">
        <v>116.0635</v>
      </c>
      <c r="G86" s="2">
        <v>0.14330000000000354</v>
      </c>
      <c r="H86" s="2">
        <v>118.00865</v>
      </c>
      <c r="I86" s="2">
        <v>0.92504999999999882</v>
      </c>
      <c r="J86" s="2">
        <v>57.620345</v>
      </c>
      <c r="K86" s="2">
        <v>7.882434999999985</v>
      </c>
      <c r="L86" s="2">
        <v>48.605440000000002</v>
      </c>
      <c r="M86" s="2">
        <v>4.5158899999999988</v>
      </c>
      <c r="N86" s="2">
        <v>19.649070000000002</v>
      </c>
      <c r="O86" s="2">
        <v>3.4737699999999876</v>
      </c>
      <c r="P86" s="2">
        <v>49.670720000000003</v>
      </c>
      <c r="Q86" s="2">
        <v>3.4421099999999996</v>
      </c>
      <c r="R86" s="2">
        <v>59.571394999999995</v>
      </c>
      <c r="S86" s="2">
        <v>3.4095350000000018</v>
      </c>
      <c r="T86" s="2">
        <v>115.02200000000001</v>
      </c>
      <c r="U86" s="2">
        <v>3.0093999999999994</v>
      </c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</row>
    <row r="87" spans="1:47" x14ac:dyDescent="0.25">
      <c r="A87" s="2">
        <v>38</v>
      </c>
      <c r="B87" s="2">
        <v>110.64685</v>
      </c>
      <c r="C87" s="2">
        <v>1.9341500000000025</v>
      </c>
      <c r="D87" s="2">
        <v>125.2026</v>
      </c>
      <c r="E87" s="2">
        <v>2.3218999999999994</v>
      </c>
      <c r="F87" s="2">
        <v>115.782</v>
      </c>
      <c r="G87" s="2">
        <v>0.23239999999999839</v>
      </c>
      <c r="H87" s="2">
        <v>117.9765</v>
      </c>
      <c r="I87" s="2">
        <v>1.1898000000000053</v>
      </c>
      <c r="J87" s="2">
        <v>57.501069999999999</v>
      </c>
      <c r="K87" s="2">
        <v>8.6356900000000163</v>
      </c>
      <c r="L87" s="2">
        <v>48.662300000000002</v>
      </c>
      <c r="M87" s="2">
        <v>4.2954699999999981</v>
      </c>
      <c r="N87" s="2">
        <v>18.281374999999997</v>
      </c>
      <c r="O87" s="2">
        <v>3.2761950000000089</v>
      </c>
      <c r="P87" s="2">
        <v>48.835329999999999</v>
      </c>
      <c r="Q87" s="2">
        <v>3.3850800000000021</v>
      </c>
      <c r="R87" s="2">
        <v>59.81664</v>
      </c>
      <c r="S87" s="2">
        <v>3.6925799999999995</v>
      </c>
      <c r="T87" s="2">
        <v>116.17869999999999</v>
      </c>
      <c r="U87" s="2">
        <v>2.9130000000000038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</row>
    <row r="88" spans="1:47" x14ac:dyDescent="0.25">
      <c r="A88" s="2">
        <v>40</v>
      </c>
      <c r="B88" s="2">
        <v>109.0069</v>
      </c>
      <c r="C88" s="2">
        <v>2.2976000000000028</v>
      </c>
      <c r="D88" s="2">
        <v>126.601</v>
      </c>
      <c r="E88" s="2">
        <v>1.4675000000000011</v>
      </c>
      <c r="F88" s="2">
        <v>116.0669</v>
      </c>
      <c r="G88" s="2">
        <v>0.63569999999999993</v>
      </c>
      <c r="H88" s="2">
        <v>117.13675000000001</v>
      </c>
      <c r="I88" s="2">
        <v>0.6200499999999991</v>
      </c>
      <c r="J88" s="2">
        <v>57.370705000000001</v>
      </c>
      <c r="K88" s="2">
        <v>8.5944750000000241</v>
      </c>
      <c r="L88" s="2">
        <v>47.781855</v>
      </c>
      <c r="M88" s="2">
        <v>4.7306450000000027</v>
      </c>
      <c r="N88" s="2">
        <v>17.13899</v>
      </c>
      <c r="O88" s="2">
        <v>3.3707600000000029</v>
      </c>
      <c r="P88" s="2">
        <v>49.228360000000002</v>
      </c>
      <c r="Q88" s="2">
        <v>3.5661500000000004</v>
      </c>
      <c r="R88" s="2">
        <v>60.549120000000002</v>
      </c>
      <c r="S88" s="2">
        <v>3.6479999999999997</v>
      </c>
      <c r="T88" s="2">
        <v>117.77525</v>
      </c>
      <c r="U88" s="2">
        <v>2.2932500000000005</v>
      </c>
    </row>
    <row r="89" spans="1:47" x14ac:dyDescent="0.25">
      <c r="A89" s="2">
        <v>42</v>
      </c>
      <c r="B89" s="2">
        <v>107.45824999999999</v>
      </c>
      <c r="C89" s="2">
        <v>2.0708500000000001</v>
      </c>
      <c r="D89" s="2">
        <v>128.4538</v>
      </c>
      <c r="E89" s="2">
        <v>2.3425000000000011</v>
      </c>
      <c r="F89" s="2">
        <v>115.67529999999999</v>
      </c>
      <c r="G89" s="2">
        <v>1.379999999999626E-2</v>
      </c>
      <c r="H89" s="2">
        <v>117.9359</v>
      </c>
      <c r="I89" s="2">
        <v>8.0000000000026716E-3</v>
      </c>
      <c r="J89" s="2">
        <v>57.852059999999994</v>
      </c>
      <c r="K89" s="2">
        <v>9.1052099999999943</v>
      </c>
      <c r="L89" s="2">
        <v>47.331509999999994</v>
      </c>
      <c r="M89" s="2">
        <v>4.5400600000000004</v>
      </c>
      <c r="N89" s="2">
        <v>16.145095000000001</v>
      </c>
      <c r="O89" s="2">
        <v>3.4882249999999986</v>
      </c>
      <c r="P89" s="2">
        <v>48.80538</v>
      </c>
      <c r="Q89" s="2">
        <v>4.6913199999999975</v>
      </c>
      <c r="R89" s="2">
        <v>60.733539999999998</v>
      </c>
      <c r="S89" s="2">
        <v>3.6951299999999989</v>
      </c>
      <c r="T89" s="2">
        <v>118.12010000000001</v>
      </c>
      <c r="U89" s="2">
        <v>2.8078999999999965</v>
      </c>
    </row>
    <row r="90" spans="1:47" x14ac:dyDescent="0.25">
      <c r="A90" s="2">
        <v>44</v>
      </c>
      <c r="B90" s="2">
        <v>106.42949999999999</v>
      </c>
      <c r="C90" s="2">
        <v>1.8948999999999998</v>
      </c>
      <c r="D90" s="2">
        <v>130.96120000000002</v>
      </c>
      <c r="E90" s="2">
        <v>1.8873999999999995</v>
      </c>
      <c r="F90" s="2">
        <v>117.68715</v>
      </c>
      <c r="G90" s="2">
        <v>0.24074999999999847</v>
      </c>
      <c r="H90" s="2">
        <v>118.64830000000001</v>
      </c>
      <c r="I90" s="2">
        <v>0.1554000000000002</v>
      </c>
      <c r="J90" s="2">
        <v>58.018190000000004</v>
      </c>
      <c r="K90" s="2">
        <v>9.1873099999999805</v>
      </c>
      <c r="L90" s="2">
        <v>46.830604999999998</v>
      </c>
      <c r="M90" s="2">
        <v>4.5369850000000014</v>
      </c>
      <c r="N90" s="2">
        <v>15.267149999999999</v>
      </c>
      <c r="O90" s="2">
        <v>3.291249999999998</v>
      </c>
      <c r="P90" s="2">
        <v>48.624075000000005</v>
      </c>
      <c r="Q90" s="2">
        <v>4.3741850000000007</v>
      </c>
      <c r="R90" s="2">
        <v>61.867845000000003</v>
      </c>
      <c r="S90" s="2">
        <v>3.9697649999999989</v>
      </c>
      <c r="T90" s="2">
        <v>120.23235</v>
      </c>
      <c r="U90" s="2">
        <v>3.2774500000000018</v>
      </c>
    </row>
    <row r="91" spans="1:47" x14ac:dyDescent="0.25">
      <c r="A91" s="2">
        <v>46</v>
      </c>
      <c r="B91" s="2">
        <v>104.89335</v>
      </c>
      <c r="C91" s="2">
        <v>1.5699499999999986</v>
      </c>
      <c r="D91" s="2">
        <v>131.27515</v>
      </c>
      <c r="E91" s="2">
        <v>2.1012499999999932</v>
      </c>
      <c r="F91" s="2">
        <v>118.57515000000001</v>
      </c>
      <c r="G91" s="2">
        <v>0.44624999999999915</v>
      </c>
      <c r="H91" s="2">
        <v>119.68415</v>
      </c>
      <c r="I91" s="2">
        <v>1.2473499999999973</v>
      </c>
      <c r="J91" s="2">
        <v>58.011645000000001</v>
      </c>
      <c r="K91" s="2">
        <v>9.4022549999999807</v>
      </c>
      <c r="L91" s="2">
        <v>46.221299999999999</v>
      </c>
      <c r="M91" s="2">
        <v>5.0802999999999932</v>
      </c>
      <c r="N91" s="2">
        <v>14.329775000000001</v>
      </c>
      <c r="O91" s="2">
        <v>2.9896349999999972</v>
      </c>
      <c r="P91" s="2">
        <v>47.591974999999998</v>
      </c>
      <c r="Q91" s="2">
        <v>4.5571249999999992</v>
      </c>
      <c r="R91" s="2">
        <v>61.959569999999999</v>
      </c>
      <c r="S91" s="2">
        <v>3.9866399999999977</v>
      </c>
      <c r="T91" s="2">
        <v>120.94565</v>
      </c>
      <c r="U91" s="2">
        <v>3.5374499999999998</v>
      </c>
    </row>
    <row r="92" spans="1:47" x14ac:dyDescent="0.25">
      <c r="A92" s="8">
        <v>48</v>
      </c>
      <c r="B92" s="10">
        <v>103.90215000000001</v>
      </c>
      <c r="C92" s="10">
        <v>1.6457499999999996</v>
      </c>
      <c r="D92" s="10">
        <v>132.69580000000002</v>
      </c>
      <c r="E92" s="10">
        <v>1.8941999999999979</v>
      </c>
      <c r="F92" s="8">
        <v>119.62299999999999</v>
      </c>
      <c r="G92" s="10">
        <v>6.1500000000002331E-2</v>
      </c>
      <c r="H92" s="8">
        <v>120.26564999999999</v>
      </c>
      <c r="I92" s="10">
        <v>0.41555000000000319</v>
      </c>
      <c r="J92" s="8">
        <v>58.506065</v>
      </c>
      <c r="K92" s="10">
        <v>10.545865000000024</v>
      </c>
      <c r="L92" s="8">
        <v>46.206384999999997</v>
      </c>
      <c r="M92" s="10">
        <v>5.6246050000000505</v>
      </c>
      <c r="N92" s="8">
        <v>13.772615000000002</v>
      </c>
      <c r="O92" s="10">
        <v>3.2416050000000016</v>
      </c>
      <c r="P92" s="8">
        <v>47.216619999999999</v>
      </c>
      <c r="Q92" s="10">
        <v>5.0272599999999885</v>
      </c>
      <c r="R92" s="8">
        <v>62.902214999999998</v>
      </c>
      <c r="S92" s="10">
        <v>3.7578550000000028</v>
      </c>
      <c r="T92" s="8">
        <v>121.88679999999999</v>
      </c>
      <c r="U92" s="10">
        <v>3.7879000000000005</v>
      </c>
    </row>
    <row r="93" spans="1:47" x14ac:dyDescent="0.25">
      <c r="A93" s="2">
        <v>50</v>
      </c>
      <c r="B93" s="2">
        <v>102.71600000000001</v>
      </c>
      <c r="C93" s="2">
        <v>1.4251999999999967</v>
      </c>
      <c r="D93" s="2">
        <v>133.32094999999998</v>
      </c>
      <c r="E93" s="2">
        <v>2.6127499999999912</v>
      </c>
      <c r="F93" s="2">
        <v>120.6866</v>
      </c>
      <c r="G93" s="2">
        <v>0.54269999999999641</v>
      </c>
      <c r="H93" s="2">
        <v>121.01475000000001</v>
      </c>
      <c r="I93" s="2">
        <v>5.69500000000005E-2</v>
      </c>
      <c r="J93" s="2">
        <v>59.527405000000002</v>
      </c>
      <c r="K93" s="2">
        <v>11.005044999999967</v>
      </c>
      <c r="L93" s="2">
        <v>46.293835000000001</v>
      </c>
      <c r="M93" s="2">
        <v>5.529024999999943</v>
      </c>
      <c r="N93" s="2">
        <v>13.09196</v>
      </c>
      <c r="O93" s="2">
        <v>2.8751000000000011</v>
      </c>
      <c r="P93" s="2">
        <v>47.429024999999996</v>
      </c>
      <c r="Q93" s="2">
        <v>4.8824050000000021</v>
      </c>
      <c r="R93" s="2">
        <v>64.036540000000002</v>
      </c>
      <c r="S93" s="2">
        <v>3.2989400000000018</v>
      </c>
      <c r="T93" s="2">
        <v>122.63495</v>
      </c>
      <c r="U93" s="2">
        <v>3.943950000000001</v>
      </c>
    </row>
    <row r="94" spans="1:47" x14ac:dyDescent="0.25">
      <c r="A94" s="2">
        <v>52</v>
      </c>
      <c r="B94" s="2">
        <v>101.48235</v>
      </c>
      <c r="C94" s="2">
        <v>1.3393500000000031</v>
      </c>
      <c r="D94" s="2">
        <v>132.92619999999999</v>
      </c>
      <c r="E94" s="2">
        <v>2.3529999999999944</v>
      </c>
      <c r="F94" s="2">
        <v>120.59700000000001</v>
      </c>
      <c r="G94" s="2">
        <v>0.19529999999999603</v>
      </c>
      <c r="H94" s="2">
        <v>121.32785</v>
      </c>
      <c r="I94" s="2">
        <v>0.56305000000000405</v>
      </c>
      <c r="J94" s="2">
        <v>60.651314999999997</v>
      </c>
      <c r="K94" s="2">
        <v>10.754805000000045</v>
      </c>
      <c r="L94" s="2">
        <v>46.22824</v>
      </c>
      <c r="M94" s="2">
        <v>4.9630799999999944</v>
      </c>
      <c r="N94" s="2">
        <v>12.353697499999999</v>
      </c>
      <c r="O94" s="2">
        <v>2.8376225000000024</v>
      </c>
      <c r="P94" s="2">
        <v>47.529319999999998</v>
      </c>
      <c r="Q94" s="2">
        <v>6.2507099999999767</v>
      </c>
      <c r="R94" s="2">
        <v>64.036770000000004</v>
      </c>
      <c r="S94" s="2">
        <v>3.4310799999999979</v>
      </c>
      <c r="T94" s="2">
        <v>124.3695</v>
      </c>
      <c r="U94" s="2">
        <v>4.2614999999999981</v>
      </c>
    </row>
    <row r="95" spans="1:47" x14ac:dyDescent="0.25">
      <c r="A95" s="2">
        <v>54</v>
      </c>
      <c r="B95" s="2">
        <v>99.745435000000001</v>
      </c>
      <c r="C95" s="2">
        <v>0.85126499999999794</v>
      </c>
      <c r="D95" s="2">
        <v>133.46519999999998</v>
      </c>
      <c r="E95" s="2">
        <v>1.4583999999999975</v>
      </c>
      <c r="F95" s="2">
        <v>120.63615</v>
      </c>
      <c r="G95" s="2">
        <v>0.10035000000000593</v>
      </c>
      <c r="H95" s="2">
        <v>121.13704999999999</v>
      </c>
      <c r="I95" s="2">
        <v>0.5160499999999999</v>
      </c>
      <c r="J95" s="2">
        <v>61.551699999999997</v>
      </c>
      <c r="K95" s="2">
        <v>11.182410000000027</v>
      </c>
      <c r="L95" s="2">
        <v>46.111725</v>
      </c>
      <c r="M95" s="2">
        <v>5.2757649999999892</v>
      </c>
      <c r="N95" s="2">
        <v>11.7664805</v>
      </c>
      <c r="O95" s="2">
        <v>2.8178794999999992</v>
      </c>
      <c r="P95" s="2">
        <v>47.377285000000001</v>
      </c>
      <c r="Q95" s="2">
        <v>5.5820649999999699</v>
      </c>
      <c r="R95" s="2">
        <v>65.36609</v>
      </c>
      <c r="S95" s="2">
        <v>2.885900000000003</v>
      </c>
      <c r="T95" s="2">
        <v>125.28155</v>
      </c>
      <c r="U95" s="2">
        <v>4.5939499999999924</v>
      </c>
    </row>
    <row r="96" spans="1:47" x14ac:dyDescent="0.25">
      <c r="A96" s="2">
        <v>56</v>
      </c>
      <c r="B96" s="2">
        <v>98.729865000000004</v>
      </c>
      <c r="C96" s="2">
        <v>1.6410350000000022</v>
      </c>
      <c r="D96" s="2">
        <v>134.70440000000002</v>
      </c>
      <c r="E96" s="2">
        <v>2.1461000000000041</v>
      </c>
      <c r="F96" s="2">
        <v>120.96719999999999</v>
      </c>
      <c r="G96" s="2">
        <v>0.15350000000000108</v>
      </c>
      <c r="H96" s="2">
        <v>121.5159</v>
      </c>
      <c r="I96" s="2">
        <v>0.25390000000000157</v>
      </c>
      <c r="J96" s="2">
        <v>62.195025000000001</v>
      </c>
      <c r="K96" s="2">
        <v>10.998195000000004</v>
      </c>
      <c r="L96" s="2">
        <v>47.001339999999999</v>
      </c>
      <c r="M96" s="2">
        <v>5.2381599999999882</v>
      </c>
      <c r="N96" s="2">
        <v>11.1574715</v>
      </c>
      <c r="O96" s="2">
        <v>2.4632284999999983</v>
      </c>
      <c r="P96" s="2">
        <v>47.635085000000004</v>
      </c>
      <c r="Q96" s="2">
        <v>5.5559049999999948</v>
      </c>
      <c r="R96" s="2">
        <v>66.196924999999993</v>
      </c>
      <c r="S96" s="2">
        <v>2.6269550000000024</v>
      </c>
      <c r="T96" s="2">
        <v>125.34365</v>
      </c>
      <c r="U96" s="2">
        <v>5.9686499999999967</v>
      </c>
    </row>
    <row r="97" spans="1:21" x14ac:dyDescent="0.25">
      <c r="A97" s="2">
        <v>58</v>
      </c>
      <c r="B97" s="2">
        <v>96.703010000000006</v>
      </c>
      <c r="C97" s="2">
        <v>1.1812200000000033</v>
      </c>
      <c r="D97" s="2">
        <v>134.33244999999999</v>
      </c>
      <c r="E97" s="2">
        <v>2.0521499999999975</v>
      </c>
      <c r="F97" s="2">
        <v>120.94380000000001</v>
      </c>
      <c r="G97" s="2">
        <v>0.62129999999999797</v>
      </c>
      <c r="H97" s="2">
        <v>122.23259999999999</v>
      </c>
      <c r="I97" s="2">
        <v>0.80359999999999587</v>
      </c>
      <c r="J97" s="2">
        <v>63.951045000000008</v>
      </c>
      <c r="K97" s="2">
        <v>11.81885499999996</v>
      </c>
      <c r="L97" s="2">
        <v>46.897644999999997</v>
      </c>
      <c r="M97" s="2">
        <v>4.9498650000000444</v>
      </c>
      <c r="N97" s="2">
        <v>10.537091499999999</v>
      </c>
      <c r="O97" s="2">
        <v>2.6132085000000029</v>
      </c>
      <c r="P97" s="2">
        <v>47.099969999999999</v>
      </c>
      <c r="Q97" s="2">
        <v>5.8607999999999842</v>
      </c>
      <c r="R97" s="2">
        <v>66.909120000000001</v>
      </c>
      <c r="S97" s="2">
        <v>2.7521399999999971</v>
      </c>
      <c r="T97" s="2">
        <v>127.3644</v>
      </c>
      <c r="U97" s="2">
        <v>4.9031000000000091</v>
      </c>
    </row>
    <row r="98" spans="1:21" x14ac:dyDescent="0.25">
      <c r="A98" s="2">
        <v>60</v>
      </c>
      <c r="B98" s="2">
        <v>95.916634999999999</v>
      </c>
      <c r="C98" s="2">
        <v>1.3292349999999971</v>
      </c>
      <c r="D98" s="2">
        <v>135.1815</v>
      </c>
      <c r="E98" s="2">
        <v>1.9406999999999925</v>
      </c>
      <c r="F98" s="2">
        <v>121.72335000000001</v>
      </c>
      <c r="G98" s="2">
        <v>8.2050000000002399E-2</v>
      </c>
      <c r="H98" s="2">
        <v>122.9316</v>
      </c>
      <c r="I98" s="2">
        <v>0.23360000000000269</v>
      </c>
      <c r="J98" s="2">
        <v>65.153419999999997</v>
      </c>
      <c r="K98" s="2">
        <v>12.445300000000012</v>
      </c>
      <c r="L98" s="2">
        <v>47.556629999999998</v>
      </c>
      <c r="M98" s="2">
        <v>5.0187999999999899</v>
      </c>
      <c r="N98" s="2">
        <v>9.9923555000000004</v>
      </c>
      <c r="O98" s="2">
        <v>2.5983745000000016</v>
      </c>
      <c r="P98" s="2">
        <v>48.072175000000001</v>
      </c>
      <c r="Q98" s="2">
        <v>5.6592549999999937</v>
      </c>
      <c r="R98" s="2">
        <v>67.776150000000001</v>
      </c>
      <c r="S98" s="2">
        <v>2.1848899999999958</v>
      </c>
      <c r="T98" s="2">
        <v>128.2353</v>
      </c>
      <c r="U98" s="2">
        <v>5.1666000000000025</v>
      </c>
    </row>
    <row r="99" spans="1:21" x14ac:dyDescent="0.25">
      <c r="A99" s="2">
        <v>62</v>
      </c>
      <c r="B99" s="2">
        <v>95.236559999999997</v>
      </c>
      <c r="C99" s="2">
        <v>1.015900000000002</v>
      </c>
      <c r="D99" s="2">
        <v>137.4743</v>
      </c>
      <c r="E99" s="2">
        <v>3.370900000000006</v>
      </c>
      <c r="F99" s="2">
        <v>121.9345</v>
      </c>
      <c r="G99" s="2">
        <v>0.13989999999999725</v>
      </c>
      <c r="H99" s="2">
        <v>122.49760000000001</v>
      </c>
      <c r="I99" s="2">
        <v>0.75540000000000163</v>
      </c>
      <c r="J99" s="2">
        <v>66.818860000000001</v>
      </c>
      <c r="K99" s="2">
        <v>13.558539999999967</v>
      </c>
      <c r="L99" s="2">
        <v>47.450225000000003</v>
      </c>
      <c r="M99" s="2">
        <v>5.1231749999999705</v>
      </c>
      <c r="N99" s="2">
        <v>9.3129454999999997</v>
      </c>
      <c r="O99" s="2">
        <v>2.3790344999999991</v>
      </c>
      <c r="P99" s="2">
        <v>47.200935000000001</v>
      </c>
      <c r="Q99" s="2">
        <v>5.0139650000000024</v>
      </c>
      <c r="R99" s="2">
        <v>68.774410000000003</v>
      </c>
      <c r="S99" s="2">
        <v>1.9915900000000022</v>
      </c>
      <c r="T99" s="2">
        <v>128.90264999999999</v>
      </c>
      <c r="U99" s="2">
        <v>6.3912500000000065</v>
      </c>
    </row>
    <row r="100" spans="1:21" x14ac:dyDescent="0.25">
      <c r="A100" s="2">
        <v>64</v>
      </c>
      <c r="B100" s="2">
        <v>94.566659999999999</v>
      </c>
      <c r="C100" s="2">
        <v>1.323049999999995</v>
      </c>
      <c r="D100" s="2">
        <v>139.47789999999998</v>
      </c>
      <c r="E100" s="2">
        <v>1.0790999999999968</v>
      </c>
      <c r="F100" s="2">
        <v>122.68885</v>
      </c>
      <c r="G100" s="2">
        <v>1.1547499999999999</v>
      </c>
      <c r="H100" s="2">
        <v>123.1825</v>
      </c>
      <c r="I100" s="2">
        <v>1.2464000000000013</v>
      </c>
      <c r="J100" s="2">
        <v>68.745085000000003</v>
      </c>
      <c r="K100" s="2">
        <v>14.572304999999997</v>
      </c>
      <c r="L100" s="2">
        <v>47.413330000000002</v>
      </c>
      <c r="M100" s="2">
        <v>4.89841999999999</v>
      </c>
      <c r="N100" s="2">
        <v>8.6932880000000008</v>
      </c>
      <c r="O100" s="2">
        <v>2.2557319999999987</v>
      </c>
      <c r="P100" s="2">
        <v>46.357374999999998</v>
      </c>
      <c r="Q100" s="2">
        <v>5.4385049999999957</v>
      </c>
      <c r="R100" s="2">
        <v>69.882614999999987</v>
      </c>
      <c r="S100" s="2">
        <v>2.6222950000000012</v>
      </c>
      <c r="T100" s="2">
        <v>130.71755000000002</v>
      </c>
      <c r="U100" s="2">
        <v>5.6652500000000003</v>
      </c>
    </row>
    <row r="101" spans="1:21" x14ac:dyDescent="0.25">
      <c r="A101" s="2">
        <v>66</v>
      </c>
      <c r="B101" s="2">
        <v>94.081244999999996</v>
      </c>
      <c r="C101" s="2">
        <v>1.368114999999996</v>
      </c>
      <c r="D101" s="2">
        <v>140.62914999999998</v>
      </c>
      <c r="E101" s="2">
        <v>1.5031499999999909</v>
      </c>
      <c r="F101" s="2">
        <v>123.8994</v>
      </c>
      <c r="G101" s="2">
        <v>0.80530000000000257</v>
      </c>
      <c r="H101" s="2">
        <v>124.23535</v>
      </c>
      <c r="I101" s="2">
        <v>0.70974999999999966</v>
      </c>
      <c r="J101" s="2">
        <v>69.280595000000005</v>
      </c>
      <c r="K101" s="2">
        <v>14.664824999999956</v>
      </c>
      <c r="L101" s="2">
        <v>46.099330000000002</v>
      </c>
      <c r="M101" s="2">
        <v>4.6236800000000002</v>
      </c>
      <c r="N101" s="2">
        <v>8.3637870000000003</v>
      </c>
      <c r="O101" s="2">
        <v>2.0872530000000009</v>
      </c>
      <c r="P101" s="2">
        <v>45.744704999999996</v>
      </c>
      <c r="Q101" s="2">
        <v>5.6186150000000206</v>
      </c>
      <c r="R101" s="2">
        <v>70.363029999999995</v>
      </c>
      <c r="S101" s="2">
        <v>2.1949299999999994</v>
      </c>
      <c r="T101" s="2">
        <v>131.08425</v>
      </c>
      <c r="U101" s="2">
        <v>5.7994500000000002</v>
      </c>
    </row>
    <row r="102" spans="1:21" x14ac:dyDescent="0.25">
      <c r="A102" s="2">
        <v>68</v>
      </c>
      <c r="B102" s="2">
        <v>93.420870000000008</v>
      </c>
      <c r="C102" s="2">
        <v>1.3290900000000008</v>
      </c>
      <c r="D102" s="2">
        <v>141.83460000000002</v>
      </c>
      <c r="E102" s="2">
        <v>2.5953999999999979</v>
      </c>
      <c r="F102" s="2">
        <v>124.95144999999999</v>
      </c>
      <c r="G102" s="2">
        <v>0.29615000000000435</v>
      </c>
      <c r="H102" s="2">
        <v>125.68469999999999</v>
      </c>
      <c r="I102" s="2">
        <v>1.4263999999999939</v>
      </c>
      <c r="J102" s="2">
        <v>68.638925</v>
      </c>
      <c r="K102" s="2">
        <v>14.664084999999972</v>
      </c>
      <c r="L102" s="2">
        <v>45.513649999999998</v>
      </c>
      <c r="M102" s="2">
        <v>4.9394100000000218</v>
      </c>
      <c r="N102" s="2">
        <v>8.1190420000000003</v>
      </c>
      <c r="O102" s="2">
        <v>2.0996080000000004</v>
      </c>
      <c r="P102" s="2">
        <v>46.068775000000002</v>
      </c>
      <c r="Q102" s="2">
        <v>6.2130949999999734</v>
      </c>
      <c r="R102" s="2">
        <v>70.807095000000004</v>
      </c>
      <c r="S102" s="2">
        <v>2.1568049999999985</v>
      </c>
      <c r="T102" s="2">
        <v>132.51390000000001</v>
      </c>
      <c r="U102" s="2">
        <v>4.9613000000000014</v>
      </c>
    </row>
    <row r="103" spans="1:21" x14ac:dyDescent="0.25">
      <c r="A103" s="2">
        <v>70</v>
      </c>
      <c r="B103" s="2">
        <v>91.964065000000005</v>
      </c>
      <c r="C103" s="2">
        <v>0.91018499999999847</v>
      </c>
      <c r="D103" s="2">
        <v>142.93369999999999</v>
      </c>
      <c r="E103" s="2">
        <v>1.1780000000000115</v>
      </c>
      <c r="F103" s="2">
        <v>126.38665</v>
      </c>
      <c r="G103" s="2">
        <v>0.34055000000000035</v>
      </c>
      <c r="H103" s="2">
        <v>125.85115</v>
      </c>
      <c r="I103" s="2">
        <v>1.8038499999999971</v>
      </c>
      <c r="J103" s="2">
        <v>69.040279999999996</v>
      </c>
      <c r="K103" s="2">
        <v>15.017510000000007</v>
      </c>
      <c r="L103" s="2">
        <v>45.619394999999997</v>
      </c>
      <c r="M103" s="2">
        <v>4.7769150000000131</v>
      </c>
      <c r="N103" s="2">
        <v>8.0652575000000013</v>
      </c>
      <c r="O103" s="2">
        <v>2.0871724999999972</v>
      </c>
      <c r="P103" s="2">
        <v>46.492240000000002</v>
      </c>
      <c r="Q103" s="2">
        <v>6.2641899999999966</v>
      </c>
      <c r="R103" s="2">
        <v>70.360189999999989</v>
      </c>
      <c r="S103" s="2">
        <v>2.5607800000000012</v>
      </c>
      <c r="T103" s="2">
        <v>134.31835000000001</v>
      </c>
      <c r="U103" s="2">
        <v>5.2438499999999948</v>
      </c>
    </row>
    <row r="104" spans="1:21" x14ac:dyDescent="0.25">
      <c r="A104" s="2">
        <v>72</v>
      </c>
      <c r="B104" s="2">
        <v>91.545369999999991</v>
      </c>
      <c r="C104" s="2">
        <v>0.81469999999999487</v>
      </c>
      <c r="D104" s="2">
        <v>144.24295000000001</v>
      </c>
      <c r="E104" s="2">
        <v>1.5193500000000029</v>
      </c>
      <c r="F104" s="2">
        <v>126.80840000000001</v>
      </c>
      <c r="G104" s="2">
        <v>4.8300000000004673E-2</v>
      </c>
      <c r="H104" s="2">
        <v>126.07795</v>
      </c>
      <c r="I104" s="2">
        <v>2.2473499999999973</v>
      </c>
      <c r="J104" s="2">
        <v>69.315240000000003</v>
      </c>
      <c r="K104" s="2">
        <v>14.334919999999986</v>
      </c>
      <c r="L104" s="2">
        <v>45.583705000000002</v>
      </c>
      <c r="M104" s="2">
        <v>4.1260249999999985</v>
      </c>
      <c r="N104" s="2">
        <v>7.9515910000000005</v>
      </c>
      <c r="O104" s="2">
        <v>1.9894619999999981</v>
      </c>
      <c r="P104" s="2">
        <v>46.347674999999995</v>
      </c>
      <c r="Q104" s="2">
        <v>6.3227450000000127</v>
      </c>
      <c r="R104" s="2">
        <v>70.175460000000001</v>
      </c>
      <c r="S104" s="2">
        <v>2.7325699999999955</v>
      </c>
      <c r="T104" s="2">
        <v>136.0737</v>
      </c>
      <c r="U104" s="2">
        <v>5.0871999999999957</v>
      </c>
    </row>
    <row r="105" spans="1:21" x14ac:dyDescent="0.25">
      <c r="A105" s="2">
        <v>74</v>
      </c>
      <c r="B105" s="2">
        <v>91.059079999999994</v>
      </c>
      <c r="C105" s="2">
        <v>0.75773000000000224</v>
      </c>
      <c r="D105" s="2">
        <v>145.2525</v>
      </c>
      <c r="E105" s="2">
        <v>2.2195999999999998</v>
      </c>
      <c r="F105" s="2">
        <v>127.17769999999999</v>
      </c>
      <c r="G105" s="2">
        <v>0.43939999999999912</v>
      </c>
      <c r="H105" s="2">
        <v>127.4623</v>
      </c>
      <c r="I105" s="2">
        <v>1.5164000000000044</v>
      </c>
      <c r="J105" s="2">
        <v>70.167765000000003</v>
      </c>
      <c r="K105" s="2">
        <v>14.601405000000009</v>
      </c>
      <c r="L105" s="2">
        <v>45.357244999999999</v>
      </c>
      <c r="M105" s="2">
        <v>4.5475449999999995</v>
      </c>
      <c r="N105" s="2">
        <v>7.8229810000000004</v>
      </c>
      <c r="O105" s="2">
        <v>1.9987099999999967</v>
      </c>
      <c r="P105" s="2">
        <v>47.194164999999998</v>
      </c>
      <c r="Q105" s="2">
        <v>5.6296549999999961</v>
      </c>
      <c r="R105" s="2">
        <v>70.639884999999992</v>
      </c>
      <c r="S105" s="2">
        <v>3.0659949999999938</v>
      </c>
      <c r="T105" s="2">
        <v>137.34309999999999</v>
      </c>
      <c r="U105" s="2">
        <v>4.1727999999999952</v>
      </c>
    </row>
    <row r="106" spans="1:21" x14ac:dyDescent="0.25">
      <c r="A106" s="2">
        <v>76</v>
      </c>
      <c r="B106" s="2">
        <v>90.806370000000001</v>
      </c>
      <c r="C106" s="2">
        <v>0.93546999999999514</v>
      </c>
      <c r="D106" s="2">
        <v>146.17635000000001</v>
      </c>
      <c r="E106" s="2">
        <v>1.7490499999999969</v>
      </c>
      <c r="F106" s="2">
        <v>127.68004999999999</v>
      </c>
      <c r="G106" s="2">
        <v>3.6949999999997374E-2</v>
      </c>
      <c r="H106" s="2">
        <v>127.0818</v>
      </c>
      <c r="I106" s="2">
        <v>2.0879000000000048</v>
      </c>
      <c r="J106" s="2">
        <v>71.031424999999999</v>
      </c>
      <c r="K106" s="2">
        <v>14.731855000000017</v>
      </c>
      <c r="L106" s="2">
        <v>45.111519999999999</v>
      </c>
      <c r="M106" s="2">
        <v>4.7019600000000139</v>
      </c>
      <c r="N106" s="2">
        <v>7.9090334999999996</v>
      </c>
      <c r="O106" s="2">
        <v>1.8268035000000034</v>
      </c>
      <c r="P106" s="2">
        <v>47.21472</v>
      </c>
      <c r="Q106" s="2">
        <v>6.240310000000008</v>
      </c>
      <c r="R106" s="2">
        <v>70.528350000000003</v>
      </c>
      <c r="S106" s="2">
        <v>2.9333000000000027</v>
      </c>
      <c r="T106" s="2">
        <v>136.54325</v>
      </c>
      <c r="U106" s="2">
        <v>4.9195499999999868</v>
      </c>
    </row>
    <row r="107" spans="1:21" x14ac:dyDescent="0.25">
      <c r="A107" s="2">
        <v>78</v>
      </c>
      <c r="B107" s="2">
        <v>89.936970000000002</v>
      </c>
      <c r="C107" s="2">
        <v>0.72485999999999962</v>
      </c>
      <c r="D107" s="2">
        <v>146.46289999999999</v>
      </c>
      <c r="E107" s="2">
        <v>2.1119000000000057</v>
      </c>
      <c r="F107" s="2">
        <v>128.18934999999999</v>
      </c>
      <c r="G107" s="2">
        <v>0.7099500000000063</v>
      </c>
      <c r="H107" s="2">
        <v>126.7859</v>
      </c>
      <c r="I107" s="2">
        <v>2.524799999999999</v>
      </c>
      <c r="J107" s="2">
        <v>71.511054999999999</v>
      </c>
      <c r="K107" s="2">
        <v>15.33008499999999</v>
      </c>
      <c r="L107" s="2">
        <v>45.045845</v>
      </c>
      <c r="M107" s="2">
        <v>4.4379750000000016</v>
      </c>
      <c r="N107" s="2">
        <v>7.8555159999999997</v>
      </c>
      <c r="O107" s="2">
        <v>1.8528970000000011</v>
      </c>
      <c r="P107" s="2">
        <v>47.667670000000001</v>
      </c>
      <c r="Q107" s="2">
        <v>5.8035599999999734</v>
      </c>
      <c r="R107" s="2">
        <v>71.086070000000007</v>
      </c>
      <c r="S107" s="2">
        <v>3.3271999999999977</v>
      </c>
      <c r="T107" s="2">
        <v>137.95179999999999</v>
      </c>
      <c r="U107" s="2">
        <v>5.742999999999995</v>
      </c>
    </row>
    <row r="108" spans="1:21" x14ac:dyDescent="0.25">
      <c r="A108" s="2">
        <v>80</v>
      </c>
      <c r="B108" s="2">
        <v>89.277109999999993</v>
      </c>
      <c r="C108" s="2">
        <v>0.61273999999999518</v>
      </c>
      <c r="D108" s="2">
        <v>145.98354999999998</v>
      </c>
      <c r="E108" s="2">
        <v>2.026449999999997</v>
      </c>
      <c r="F108" s="2">
        <v>128.43700000000001</v>
      </c>
      <c r="G108" s="2">
        <v>0.35549999999999216</v>
      </c>
      <c r="H108" s="2">
        <v>127.22309999999999</v>
      </c>
      <c r="I108" s="2">
        <v>2.3603999999999914</v>
      </c>
      <c r="J108" s="2">
        <v>72.606435000000005</v>
      </c>
      <c r="K108" s="2">
        <v>15.862404999999995</v>
      </c>
      <c r="L108" s="2">
        <v>45.598545000000001</v>
      </c>
      <c r="M108" s="2">
        <v>4.6414050000000291</v>
      </c>
      <c r="N108" s="2">
        <v>7.7222615000000001</v>
      </c>
      <c r="O108" s="2">
        <v>1.9421705000000002</v>
      </c>
      <c r="P108" s="2">
        <v>48.4358</v>
      </c>
      <c r="Q108" s="2">
        <v>6.7017699999999518</v>
      </c>
      <c r="R108" s="2">
        <v>72.103149999999999</v>
      </c>
      <c r="S108" s="2">
        <v>3.2598799999999954</v>
      </c>
      <c r="T108" s="2">
        <v>138.29379999999998</v>
      </c>
      <c r="U108" s="2">
        <v>4.1323000000000008</v>
      </c>
    </row>
    <row r="109" spans="1:21" x14ac:dyDescent="0.25">
      <c r="A109" s="2">
        <v>82</v>
      </c>
      <c r="B109" s="2">
        <v>88.557829999999996</v>
      </c>
      <c r="C109" s="2">
        <v>0.1705299999999994</v>
      </c>
      <c r="D109" s="2">
        <v>146.26345000000001</v>
      </c>
      <c r="E109" s="2">
        <v>2.2641500000000008</v>
      </c>
      <c r="F109" s="2">
        <v>128.90960000000001</v>
      </c>
      <c r="G109" s="2">
        <v>0.46269999999999811</v>
      </c>
      <c r="H109" s="2">
        <v>128.31444999999999</v>
      </c>
      <c r="I109" s="2">
        <v>2.9681500000000014</v>
      </c>
      <c r="J109" s="2">
        <v>73.521334999999993</v>
      </c>
      <c r="K109" s="2">
        <v>15.783655000000042</v>
      </c>
      <c r="L109" s="2">
        <v>45.621034999999999</v>
      </c>
      <c r="M109" s="2">
        <v>4.3834450000000018</v>
      </c>
      <c r="N109" s="2">
        <v>7.6995744999999998</v>
      </c>
      <c r="O109" s="2">
        <v>2.0141915000000017</v>
      </c>
      <c r="P109" s="2">
        <v>48.611190000000001</v>
      </c>
      <c r="Q109" s="2">
        <v>6.6331799999999763</v>
      </c>
      <c r="R109" s="2">
        <v>72.679900000000004</v>
      </c>
      <c r="S109" s="2">
        <v>2.3893699999999995</v>
      </c>
      <c r="T109" s="2">
        <v>137.49885</v>
      </c>
      <c r="U109" s="2">
        <v>5.7295500000000033</v>
      </c>
    </row>
    <row r="110" spans="1:21" x14ac:dyDescent="0.25">
      <c r="A110" s="2">
        <v>84</v>
      </c>
      <c r="B110" s="2">
        <v>88.408580000000001</v>
      </c>
      <c r="C110" s="2">
        <v>0.91369000000000256</v>
      </c>
      <c r="D110" s="2">
        <v>145.82225</v>
      </c>
      <c r="E110" s="2">
        <v>2.6247500000000059</v>
      </c>
      <c r="F110" s="2">
        <v>128.88079999999999</v>
      </c>
      <c r="G110" s="2">
        <v>1.1806999999999945</v>
      </c>
      <c r="H110" s="2">
        <v>128.63614999999999</v>
      </c>
      <c r="I110" s="2">
        <v>3.0167499999999947</v>
      </c>
      <c r="J110" s="2">
        <v>75.073314999999994</v>
      </c>
      <c r="K110" s="2">
        <v>16.78376500000001</v>
      </c>
      <c r="L110" s="2">
        <v>45.654094999999998</v>
      </c>
      <c r="M110" s="2">
        <v>4.6476849999999938</v>
      </c>
      <c r="N110" s="2">
        <v>7.7356645000000004</v>
      </c>
      <c r="O110" s="2">
        <v>2.0615194999999988</v>
      </c>
      <c r="P110" s="2">
        <v>49.759979999999999</v>
      </c>
      <c r="Q110" s="2">
        <v>6.9659299999999957</v>
      </c>
      <c r="R110" s="2">
        <v>73.849935000000002</v>
      </c>
      <c r="S110" s="2">
        <v>2.0647950000000037</v>
      </c>
      <c r="T110" s="2">
        <v>138.2535</v>
      </c>
      <c r="U110" s="2">
        <v>6.3682000000000016</v>
      </c>
    </row>
    <row r="111" spans="1:21" x14ac:dyDescent="0.25">
      <c r="A111" s="2">
        <v>86</v>
      </c>
      <c r="B111" s="2">
        <v>88.336224999999999</v>
      </c>
      <c r="C111" s="2">
        <v>1.0338950000000011</v>
      </c>
      <c r="D111" s="2">
        <v>146.56545</v>
      </c>
      <c r="E111" s="2">
        <v>3.0471499999999878</v>
      </c>
      <c r="F111" s="2">
        <v>129.11664999999999</v>
      </c>
      <c r="G111" s="2">
        <v>1.7790500000000051</v>
      </c>
      <c r="H111" s="2">
        <v>127.86710000000001</v>
      </c>
      <c r="I111" s="2">
        <v>2.4303000000000026</v>
      </c>
      <c r="J111" s="2">
        <v>75.972504999999998</v>
      </c>
      <c r="K111" s="2">
        <v>17.188785000000021</v>
      </c>
      <c r="L111" s="2">
        <v>45.764715000000002</v>
      </c>
      <c r="M111" s="2">
        <v>4.3573349999999991</v>
      </c>
      <c r="N111" s="2">
        <v>7.8162144999999992</v>
      </c>
      <c r="O111" s="2">
        <v>1.9674955000000007</v>
      </c>
      <c r="P111" s="2">
        <v>50.744285000000005</v>
      </c>
      <c r="Q111" s="2">
        <v>7.9385649999999757</v>
      </c>
      <c r="R111" s="2">
        <v>74.404699999999991</v>
      </c>
      <c r="S111" s="2">
        <v>2.2094700000000032</v>
      </c>
      <c r="T111" s="2">
        <v>138.70474999999999</v>
      </c>
      <c r="U111" s="2">
        <v>5.9158499999999918</v>
      </c>
    </row>
    <row r="112" spans="1:21" x14ac:dyDescent="0.25">
      <c r="A112" s="2">
        <v>88</v>
      </c>
      <c r="B112" s="2">
        <v>87.801275000000004</v>
      </c>
      <c r="C112" s="2">
        <v>0.85611500000000262</v>
      </c>
      <c r="D112" s="2">
        <v>146.99849999999998</v>
      </c>
      <c r="E112" s="2">
        <v>1.6303999999999945</v>
      </c>
      <c r="F112" s="2">
        <v>129.1302</v>
      </c>
      <c r="G112" s="2">
        <v>1.5020000000000024</v>
      </c>
      <c r="H112" s="2">
        <v>127.8741</v>
      </c>
      <c r="I112" s="2">
        <v>2.2663000000000011</v>
      </c>
      <c r="J112" s="2">
        <v>78.538305000000008</v>
      </c>
      <c r="K112" s="2">
        <v>16.894414999999967</v>
      </c>
      <c r="L112" s="2">
        <v>46.296019999999999</v>
      </c>
      <c r="M112" s="2">
        <v>4.9070800000000441</v>
      </c>
      <c r="N112" s="2">
        <v>8.0211000000000006</v>
      </c>
      <c r="O112" s="2">
        <v>1.8291500000000003</v>
      </c>
      <c r="P112" s="2">
        <v>51.76782</v>
      </c>
      <c r="Q112" s="2">
        <v>8.5733499999999978</v>
      </c>
      <c r="R112" s="2">
        <v>75.462510000000009</v>
      </c>
      <c r="S112" s="2">
        <v>1.5806100000000001</v>
      </c>
      <c r="T112" s="2">
        <v>140.0727</v>
      </c>
      <c r="U112" s="2">
        <v>6.5442999999999927</v>
      </c>
    </row>
    <row r="113" spans="1:21" x14ac:dyDescent="0.25">
      <c r="A113" s="2">
        <v>90</v>
      </c>
      <c r="B113" s="2">
        <v>87.517920000000004</v>
      </c>
      <c r="C113" s="2">
        <v>1.1292600000000022</v>
      </c>
      <c r="D113" s="2">
        <v>147.7242</v>
      </c>
      <c r="E113" s="2">
        <v>1.9575999999999993</v>
      </c>
      <c r="F113" s="2">
        <v>129.39035000000001</v>
      </c>
      <c r="G113" s="2">
        <v>1.102649999999997</v>
      </c>
      <c r="H113" s="2">
        <v>128.64544999999998</v>
      </c>
      <c r="I113" s="2">
        <v>2.4826499999999925</v>
      </c>
      <c r="J113" s="2">
        <v>79.994524999999996</v>
      </c>
      <c r="K113" s="2">
        <v>17.563675000000003</v>
      </c>
      <c r="L113" s="2">
        <v>46.815049999999999</v>
      </c>
      <c r="M113" s="2">
        <v>5.2208299999999896</v>
      </c>
      <c r="N113" s="2">
        <v>8.2019799999999989</v>
      </c>
      <c r="O113" s="2">
        <v>1.8327100000000014</v>
      </c>
      <c r="P113" s="2">
        <v>52.995995000000001</v>
      </c>
      <c r="Q113" s="2">
        <v>7.8427849999999939</v>
      </c>
      <c r="R113" s="2">
        <v>77.03329500000001</v>
      </c>
      <c r="S113" s="2">
        <v>2.4894250000000042</v>
      </c>
      <c r="T113" s="2">
        <v>140.65845000000002</v>
      </c>
      <c r="U113" s="2">
        <v>5.929150000000007</v>
      </c>
    </row>
    <row r="114" spans="1:21" x14ac:dyDescent="0.25">
      <c r="A114" s="2">
        <v>92</v>
      </c>
      <c r="B114" s="2">
        <v>88.162524999999988</v>
      </c>
      <c r="C114" s="2">
        <v>0.79179500000000047</v>
      </c>
      <c r="D114" s="2">
        <v>148.39760000000001</v>
      </c>
      <c r="E114" s="2">
        <v>1.3872999999999962</v>
      </c>
      <c r="F114" s="2">
        <v>129.86059999999998</v>
      </c>
      <c r="G114" s="2">
        <v>1.741100000000003</v>
      </c>
      <c r="H114" s="2">
        <v>129.58580000000001</v>
      </c>
      <c r="I114" s="2">
        <v>2.4137000000000057</v>
      </c>
      <c r="J114" s="2">
        <v>81.718019999999996</v>
      </c>
      <c r="K114" s="2">
        <v>18.880080000000014</v>
      </c>
      <c r="L114" s="2">
        <v>47.025595000000003</v>
      </c>
      <c r="M114" s="2">
        <v>4.8354649999999921</v>
      </c>
      <c r="N114" s="2">
        <v>8.0341865000000006</v>
      </c>
      <c r="O114" s="2">
        <v>1.8819555000000008</v>
      </c>
      <c r="P114" s="2">
        <v>53.521805000000001</v>
      </c>
      <c r="Q114" s="2">
        <v>8.2355149999999977</v>
      </c>
      <c r="R114" s="2">
        <v>77.974410000000006</v>
      </c>
      <c r="S114" s="2">
        <v>1.4318400000000011</v>
      </c>
      <c r="T114" s="2">
        <v>141.19669999999999</v>
      </c>
      <c r="U114" s="2">
        <v>6.5677000000000021</v>
      </c>
    </row>
    <row r="115" spans="1:21" x14ac:dyDescent="0.25">
      <c r="A115" s="2">
        <v>94</v>
      </c>
      <c r="B115" s="2">
        <v>87.657334999999989</v>
      </c>
      <c r="C115" s="2">
        <v>0.694465000000001</v>
      </c>
      <c r="D115" s="2">
        <v>149.14564999999999</v>
      </c>
      <c r="E115" s="2">
        <v>1.4132499999999908</v>
      </c>
      <c r="F115" s="2">
        <v>129.81790000000001</v>
      </c>
      <c r="G115" s="2">
        <v>2.4102000000000032</v>
      </c>
      <c r="H115" s="2">
        <v>130.5061</v>
      </c>
      <c r="I115" s="2">
        <v>3.1754999999999995</v>
      </c>
      <c r="J115" s="2">
        <v>83.343909999999994</v>
      </c>
      <c r="K115" s="2">
        <v>19.062090000000019</v>
      </c>
      <c r="L115" s="2">
        <v>47.591549999999998</v>
      </c>
      <c r="M115" s="2">
        <v>5.1344800000000186</v>
      </c>
      <c r="N115" s="2">
        <v>8.0001494999999991</v>
      </c>
      <c r="O115" s="2">
        <v>1.8192665000000054</v>
      </c>
      <c r="P115" s="2">
        <v>54.380924999999998</v>
      </c>
      <c r="Q115" s="2">
        <v>8.4585449999999831</v>
      </c>
      <c r="R115" s="2">
        <v>78.49897</v>
      </c>
      <c r="S115" s="2">
        <v>1.1853399999999965</v>
      </c>
      <c r="T115" s="2">
        <v>142.73885000000001</v>
      </c>
      <c r="U115" s="2">
        <v>6.9591500000000082</v>
      </c>
    </row>
    <row r="116" spans="1:21" x14ac:dyDescent="0.25">
      <c r="A116" s="2">
        <v>96</v>
      </c>
      <c r="B116" s="2">
        <v>87.143230000000003</v>
      </c>
      <c r="C116" s="2">
        <v>0.33762000000000114</v>
      </c>
      <c r="D116" s="2">
        <v>149.34735000000001</v>
      </c>
      <c r="E116" s="2">
        <v>1.5775500000000022</v>
      </c>
      <c r="F116" s="2">
        <v>130.62905000000001</v>
      </c>
      <c r="G116" s="2">
        <v>2.2978499999999968</v>
      </c>
      <c r="H116" s="2">
        <v>130.84649999999999</v>
      </c>
      <c r="I116" s="2">
        <v>3.0114000000000019</v>
      </c>
      <c r="J116" s="2">
        <v>83.896385000000009</v>
      </c>
      <c r="K116" s="2">
        <v>19.737614999999984</v>
      </c>
      <c r="L116" s="2">
        <v>48.823390000000003</v>
      </c>
      <c r="M116" s="2">
        <v>5.2654899999999527</v>
      </c>
      <c r="N116" s="2">
        <v>8.2106405000000002</v>
      </c>
      <c r="O116" s="2">
        <v>2.0071095000000008</v>
      </c>
      <c r="P116" s="2">
        <v>55.697715000000002</v>
      </c>
      <c r="Q116" s="2">
        <v>8.8247949999999733</v>
      </c>
      <c r="R116" s="2">
        <v>78.14294000000001</v>
      </c>
      <c r="S116" s="2">
        <v>1.1202400000000026</v>
      </c>
      <c r="T116" s="2">
        <v>144.35745</v>
      </c>
      <c r="U116" s="2">
        <v>7.5079499999999939</v>
      </c>
    </row>
    <row r="117" spans="1:21" x14ac:dyDescent="0.25">
      <c r="A117" s="2">
        <v>98</v>
      </c>
      <c r="B117" s="2">
        <v>86.954260000000005</v>
      </c>
      <c r="C117" s="2">
        <v>0.23174999999999812</v>
      </c>
      <c r="D117" s="2">
        <v>150.06625</v>
      </c>
      <c r="E117" s="2">
        <v>0.94704999999999018</v>
      </c>
      <c r="F117" s="2">
        <v>131.56975</v>
      </c>
      <c r="G117" s="2">
        <v>2.3804499999999962</v>
      </c>
      <c r="H117" s="2">
        <v>131.18284999999997</v>
      </c>
      <c r="I117" s="2">
        <v>2.5359499999999997</v>
      </c>
      <c r="J117" s="2">
        <v>85.421140000000008</v>
      </c>
      <c r="K117" s="2">
        <v>20.366159999999955</v>
      </c>
      <c r="L117" s="2">
        <v>50.044780000000003</v>
      </c>
      <c r="M117" s="2">
        <v>5.379249999999975</v>
      </c>
      <c r="N117" s="2">
        <v>8.3820689999999995</v>
      </c>
      <c r="O117" s="2">
        <v>1.7883010000000024</v>
      </c>
      <c r="P117" s="2">
        <v>57.285380000000004</v>
      </c>
      <c r="Q117" s="2">
        <v>9.2865599999999588</v>
      </c>
      <c r="R117" s="2">
        <v>79.544505000000001</v>
      </c>
      <c r="S117" s="2">
        <v>1.2959950000000049</v>
      </c>
      <c r="T117" s="2">
        <v>146.25205</v>
      </c>
      <c r="U117" s="2">
        <v>6.5122499999999945</v>
      </c>
    </row>
    <row r="118" spans="1:21" x14ac:dyDescent="0.25">
      <c r="A118" s="2">
        <v>100</v>
      </c>
      <c r="B118" s="2">
        <v>86.598585</v>
      </c>
      <c r="C118" s="2">
        <v>0.26755500000000154</v>
      </c>
      <c r="D118" s="2">
        <v>150.31139999999999</v>
      </c>
      <c r="E118" s="2">
        <v>0.81990000000000407</v>
      </c>
      <c r="F118" s="2">
        <v>131.67574999999999</v>
      </c>
      <c r="G118" s="2">
        <v>2.933250000000001</v>
      </c>
      <c r="H118" s="2">
        <v>131.62195</v>
      </c>
      <c r="I118" s="2">
        <v>2.8255499999999927</v>
      </c>
      <c r="J118" s="2">
        <v>85.238474999999994</v>
      </c>
      <c r="K118" s="2">
        <v>20.133525000000045</v>
      </c>
      <c r="L118" s="2">
        <v>51.115414999999999</v>
      </c>
      <c r="M118" s="2">
        <v>5.8617050000000219</v>
      </c>
      <c r="N118" s="2">
        <v>8.2943505000000002</v>
      </c>
      <c r="O118" s="2">
        <v>1.8280595000000017</v>
      </c>
      <c r="P118" s="2">
        <v>57.822234999999999</v>
      </c>
      <c r="Q118" s="2">
        <v>9.3189149999999845</v>
      </c>
      <c r="R118" s="2">
        <v>79.375484999999998</v>
      </c>
      <c r="S118" s="2">
        <v>0.95406499999999994</v>
      </c>
      <c r="T118" s="2">
        <v>146.22735</v>
      </c>
      <c r="U118" s="2">
        <v>6.9123500000000035</v>
      </c>
    </row>
    <row r="119" spans="1:21" x14ac:dyDescent="0.25">
      <c r="A119" s="2">
        <v>102</v>
      </c>
      <c r="B119" s="2">
        <v>87.018069999999994</v>
      </c>
      <c r="C119" s="2">
        <v>0.31034000000000361</v>
      </c>
      <c r="D119" s="2">
        <v>151.25560000000002</v>
      </c>
      <c r="E119" s="2">
        <v>0.44699999999998852</v>
      </c>
      <c r="F119" s="2">
        <v>131.86520000000002</v>
      </c>
      <c r="G119" s="2">
        <v>2.4136999999999915</v>
      </c>
      <c r="H119" s="2">
        <v>132.06285000000003</v>
      </c>
      <c r="I119" s="2">
        <v>2.3852499999999992</v>
      </c>
      <c r="J119" s="2">
        <v>86.398335000000003</v>
      </c>
      <c r="K119" s="2">
        <v>20.695565000000009</v>
      </c>
      <c r="L119" s="2">
        <v>51.686310000000006</v>
      </c>
      <c r="M119" s="2">
        <v>5.307739999999967</v>
      </c>
      <c r="N119" s="2">
        <v>8.5814459999999997</v>
      </c>
      <c r="O119" s="2">
        <v>1.9064340000000006</v>
      </c>
      <c r="P119" s="2">
        <v>58.643659999999997</v>
      </c>
      <c r="Q119" s="2">
        <v>9.6732500000000172</v>
      </c>
      <c r="R119" s="2">
        <v>78.828569999999999</v>
      </c>
      <c r="S119" s="2">
        <v>0.51475999999999544</v>
      </c>
      <c r="T119" s="2">
        <v>146.22840000000002</v>
      </c>
      <c r="U119" s="2">
        <v>7.4763999999999982</v>
      </c>
    </row>
    <row r="120" spans="1:21" x14ac:dyDescent="0.25">
      <c r="A120" s="2">
        <v>104</v>
      </c>
      <c r="B120" s="2">
        <v>86.40064000000001</v>
      </c>
      <c r="C120" s="2">
        <v>0.35463999999999629</v>
      </c>
      <c r="D120" s="2">
        <v>150.47725</v>
      </c>
      <c r="E120" s="2">
        <v>1.5161500000000103</v>
      </c>
      <c r="F120" s="2">
        <v>132.24475000000001</v>
      </c>
      <c r="G120" s="2">
        <v>2.3426500000000061</v>
      </c>
      <c r="H120" s="2">
        <v>132.5044</v>
      </c>
      <c r="I120" s="2">
        <v>2.6244000000000085</v>
      </c>
      <c r="J120" s="2">
        <v>86.762844999999999</v>
      </c>
      <c r="K120" s="2">
        <v>21.656355000000005</v>
      </c>
      <c r="L120" s="2">
        <v>52.819704999999999</v>
      </c>
      <c r="M120" s="2">
        <v>6.0894449999999978</v>
      </c>
      <c r="N120" s="2">
        <v>8.4397904999999991</v>
      </c>
      <c r="O120" s="2">
        <v>1.750539500000001</v>
      </c>
      <c r="P120" s="2">
        <v>59.765249999999995</v>
      </c>
      <c r="Q120" s="2">
        <v>9.588820000000025</v>
      </c>
      <c r="R120" s="2">
        <v>79.069825000000009</v>
      </c>
      <c r="S120" s="2">
        <v>0.79438499999999834</v>
      </c>
      <c r="T120" s="2">
        <v>145.90865000000002</v>
      </c>
      <c r="U120" s="2">
        <v>5.7678499999999957</v>
      </c>
    </row>
    <row r="121" spans="1:21" x14ac:dyDescent="0.25">
      <c r="A121" s="2">
        <v>106</v>
      </c>
      <c r="B121" s="2">
        <v>86.221305000000001</v>
      </c>
      <c r="C121" s="2">
        <v>8.8194999999998913E-2</v>
      </c>
      <c r="D121" s="2">
        <v>150.64544999999998</v>
      </c>
      <c r="E121" s="2">
        <v>0.26014999999999588</v>
      </c>
      <c r="F121" s="2">
        <v>132.98679999999999</v>
      </c>
      <c r="G121" s="2">
        <v>2.6867000000000019</v>
      </c>
      <c r="H121" s="2">
        <v>132.6943</v>
      </c>
      <c r="I121" s="2">
        <v>3.4524000000000115</v>
      </c>
      <c r="J121" s="2">
        <v>87.930805000000007</v>
      </c>
      <c r="K121" s="2">
        <v>22.891294999999982</v>
      </c>
      <c r="L121" s="2">
        <v>53.578139999999998</v>
      </c>
      <c r="M121" s="2">
        <v>5.5145700000000319</v>
      </c>
      <c r="N121" s="2">
        <v>8.6338910000000002</v>
      </c>
      <c r="O121" s="2">
        <v>1.9189889999999983</v>
      </c>
      <c r="P121" s="2">
        <v>60.813874999999996</v>
      </c>
      <c r="Q121" s="2">
        <v>10.080775000000004</v>
      </c>
      <c r="R121" s="2">
        <v>79.384360000000001</v>
      </c>
      <c r="S121" s="2">
        <v>0.32435999999999865</v>
      </c>
      <c r="T121" s="2">
        <v>145.7431</v>
      </c>
      <c r="U121" s="2">
        <v>7.0405000000000086</v>
      </c>
    </row>
    <row r="122" spans="1:21" x14ac:dyDescent="0.25">
      <c r="A122" s="2">
        <v>108</v>
      </c>
      <c r="B122" s="2">
        <v>86.019509999999997</v>
      </c>
      <c r="C122" s="2">
        <v>6.7250000000001364E-2</v>
      </c>
      <c r="D122" s="2">
        <v>150.53790000000001</v>
      </c>
      <c r="E122" s="2">
        <v>0.70990000000000464</v>
      </c>
      <c r="F122" s="2">
        <v>132.62504999999999</v>
      </c>
      <c r="G122" s="2">
        <v>3.3771500000000003</v>
      </c>
      <c r="H122" s="2">
        <v>132.68574999999998</v>
      </c>
      <c r="I122" s="2">
        <v>2.9829500000000024</v>
      </c>
      <c r="J122" s="2">
        <v>89.078389999999999</v>
      </c>
      <c r="K122" s="2">
        <v>23.433710000000001</v>
      </c>
      <c r="L122" s="2">
        <v>54.342855</v>
      </c>
      <c r="M122" s="2">
        <v>5.4100949999999983</v>
      </c>
      <c r="N122" s="2">
        <v>8.9119405</v>
      </c>
      <c r="O122" s="2">
        <v>1.9371094999999998</v>
      </c>
      <c r="P122" s="2">
        <v>61.527855000000002</v>
      </c>
      <c r="Q122" s="2">
        <v>10.106754999999955</v>
      </c>
      <c r="R122" s="2">
        <v>80.06989999999999</v>
      </c>
      <c r="S122" s="2">
        <v>0.25491000000000241</v>
      </c>
      <c r="T122" s="2">
        <v>144.87759999999997</v>
      </c>
      <c r="U122" s="2">
        <v>6.4926999999999992</v>
      </c>
    </row>
    <row r="123" spans="1:21" x14ac:dyDescent="0.25">
      <c r="A123" s="2">
        <v>110</v>
      </c>
      <c r="B123" s="2">
        <v>85.893364999999989</v>
      </c>
      <c r="C123" s="2">
        <v>0.23108500000000021</v>
      </c>
      <c r="D123" s="2">
        <v>150.57330000000002</v>
      </c>
      <c r="E123" s="2">
        <v>0.47420000000001039</v>
      </c>
      <c r="F123" s="2">
        <v>132.87344999999999</v>
      </c>
      <c r="G123" s="2">
        <v>2.9649500000000013</v>
      </c>
      <c r="H123" s="2">
        <v>133.04334999999998</v>
      </c>
      <c r="I123" s="2">
        <v>3.1772500000000008</v>
      </c>
      <c r="J123" s="2">
        <v>89.203000000000003</v>
      </c>
      <c r="K123" s="2">
        <v>22.329999999999995</v>
      </c>
      <c r="L123" s="2">
        <v>54.661010000000005</v>
      </c>
      <c r="M123" s="2">
        <v>4.9791199999999982</v>
      </c>
      <c r="N123" s="2">
        <v>8.7082934999999999</v>
      </c>
      <c r="O123" s="2">
        <v>1.7341464999999989</v>
      </c>
      <c r="P123" s="2">
        <v>61.789429999999996</v>
      </c>
      <c r="Q123" s="2">
        <v>10.464460000000031</v>
      </c>
      <c r="R123" s="2">
        <v>80.242525000000001</v>
      </c>
      <c r="S123" s="2">
        <v>0.39442499999999825</v>
      </c>
      <c r="T123" s="2">
        <v>144.98079999999999</v>
      </c>
      <c r="U123" s="2">
        <v>7.3781000000000034</v>
      </c>
    </row>
    <row r="124" spans="1:21" x14ac:dyDescent="0.25">
      <c r="A124" s="2">
        <v>112</v>
      </c>
      <c r="B124" s="2">
        <v>86.002470000000002</v>
      </c>
      <c r="C124" s="2">
        <v>0.37590000000000146</v>
      </c>
      <c r="D124" s="2">
        <v>151.54145</v>
      </c>
      <c r="E124" s="2">
        <v>0.41534999999998945</v>
      </c>
      <c r="F124" s="2">
        <v>132.7226</v>
      </c>
      <c r="G124" s="2">
        <v>3.0276000000000067</v>
      </c>
      <c r="H124" s="2">
        <v>133.84975</v>
      </c>
      <c r="I124" s="2">
        <v>3.5280500000000075</v>
      </c>
      <c r="J124" s="2">
        <v>90.212815000000006</v>
      </c>
      <c r="K124" s="2">
        <v>22.483684999999948</v>
      </c>
      <c r="L124" s="2">
        <v>55.600569999999998</v>
      </c>
      <c r="M124" s="2">
        <v>4.5966400000000007</v>
      </c>
      <c r="N124" s="2">
        <v>8.8310075000000001</v>
      </c>
      <c r="O124" s="2">
        <v>1.694122500000004</v>
      </c>
      <c r="P124" s="2">
        <v>62.555695</v>
      </c>
      <c r="Q124" s="2">
        <v>11.062264999999986</v>
      </c>
      <c r="R124" s="2">
        <v>80.743189999999998</v>
      </c>
      <c r="S124" s="2">
        <v>1.0786200000000008</v>
      </c>
      <c r="T124" s="2">
        <v>145.29860000000002</v>
      </c>
      <c r="U124" s="2">
        <v>7.7590000000000003</v>
      </c>
    </row>
    <row r="125" spans="1:21" x14ac:dyDescent="0.25">
      <c r="A125" s="2">
        <v>114</v>
      </c>
      <c r="B125" s="2">
        <v>85.885710000000003</v>
      </c>
      <c r="C125" s="2">
        <v>4.7719999999998208E-2</v>
      </c>
      <c r="D125" s="2">
        <v>150.7217</v>
      </c>
      <c r="E125" s="2">
        <v>0.4182999999999879</v>
      </c>
      <c r="F125" s="2">
        <v>133.0694</v>
      </c>
      <c r="G125" s="2">
        <v>3.3686999999999898</v>
      </c>
      <c r="H125" s="2">
        <v>134.10385000000002</v>
      </c>
      <c r="I125" s="2">
        <v>2.8186500000000052</v>
      </c>
      <c r="J125" s="2">
        <v>91.06523</v>
      </c>
      <c r="K125" s="2">
        <v>23.289569999999998</v>
      </c>
      <c r="L125" s="2">
        <v>55.919314999999997</v>
      </c>
      <c r="M125" s="2">
        <v>4.380395</v>
      </c>
      <c r="N125" s="2">
        <v>8.8834440000000008</v>
      </c>
      <c r="O125" s="2">
        <v>1.652885999999999</v>
      </c>
      <c r="P125" s="2">
        <v>64.174975000000003</v>
      </c>
      <c r="Q125" s="2">
        <v>11.659024999999991</v>
      </c>
      <c r="R125" s="2">
        <v>80.789060000000006</v>
      </c>
      <c r="S125" s="2">
        <v>0.61603000000000208</v>
      </c>
      <c r="T125" s="2">
        <v>146.85815000000002</v>
      </c>
      <c r="U125" s="2">
        <v>7.2738499999999959</v>
      </c>
    </row>
    <row r="126" spans="1:21" x14ac:dyDescent="0.25">
      <c r="A126" s="2">
        <v>116</v>
      </c>
      <c r="B126" s="2">
        <v>86.11099999999999</v>
      </c>
      <c r="C126" s="2">
        <v>9.6100000000021168E-3</v>
      </c>
      <c r="D126" s="2">
        <v>151.39704999999998</v>
      </c>
      <c r="E126" s="2">
        <v>0.52585000000000548</v>
      </c>
      <c r="F126" s="2">
        <v>133.52190000000002</v>
      </c>
      <c r="G126" s="2">
        <v>3.4146999999999963</v>
      </c>
      <c r="H126" s="2">
        <v>134.0429</v>
      </c>
      <c r="I126" s="2">
        <v>3.3464999999999918</v>
      </c>
      <c r="J126" s="2">
        <v>92.17559</v>
      </c>
      <c r="K126" s="2">
        <v>23.957810000000006</v>
      </c>
      <c r="L126" s="2">
        <v>56.927620000000005</v>
      </c>
      <c r="M126" s="2">
        <v>3.7130100000000006</v>
      </c>
      <c r="N126" s="2">
        <v>8.9979645000000001</v>
      </c>
      <c r="O126" s="2">
        <v>1.7438155000000002</v>
      </c>
      <c r="P126" s="2">
        <v>65.121209999999991</v>
      </c>
      <c r="Q126" s="2">
        <v>11.67682000000004</v>
      </c>
      <c r="R126" s="2">
        <v>81.329344999999989</v>
      </c>
      <c r="S126" s="2">
        <v>0.4350949999999969</v>
      </c>
      <c r="T126" s="2">
        <v>147.36770000000001</v>
      </c>
      <c r="U126" s="2">
        <v>7.368700000000004</v>
      </c>
    </row>
    <row r="127" spans="1:21" x14ac:dyDescent="0.25">
      <c r="A127" s="2">
        <v>118</v>
      </c>
      <c r="B127" s="2">
        <v>86.908074999999997</v>
      </c>
      <c r="C127" s="2">
        <v>0.39250499999999988</v>
      </c>
      <c r="D127" s="2">
        <v>152.26349999999999</v>
      </c>
      <c r="E127" s="2">
        <v>0.21940000000000737</v>
      </c>
      <c r="F127" s="2">
        <v>133.75810000000001</v>
      </c>
      <c r="G127" s="2">
        <v>3.2818999999999932</v>
      </c>
      <c r="H127" s="2">
        <v>134.78095000000002</v>
      </c>
      <c r="I127" s="2">
        <v>3.5478499999999968</v>
      </c>
      <c r="J127" s="2">
        <v>94.06259</v>
      </c>
      <c r="K127" s="2">
        <v>24.724610000000023</v>
      </c>
      <c r="L127" s="2">
        <v>57.649324999999997</v>
      </c>
      <c r="M127" s="2">
        <v>3.561515</v>
      </c>
      <c r="N127" s="2">
        <v>8.9869610000000009</v>
      </c>
      <c r="O127" s="2">
        <v>1.809588999999999</v>
      </c>
      <c r="P127" s="2">
        <v>66.485439999999997</v>
      </c>
      <c r="Q127" s="2">
        <v>12.533100000000031</v>
      </c>
      <c r="R127" s="2">
        <v>82.051625000000001</v>
      </c>
      <c r="S127" s="2">
        <v>7.3655000000002246E-2</v>
      </c>
      <c r="T127" s="2">
        <v>146.96109999999999</v>
      </c>
      <c r="U127" s="2">
        <v>8.0548999999999893</v>
      </c>
    </row>
    <row r="128" spans="1:21" x14ac:dyDescent="0.25">
      <c r="A128" s="2">
        <v>120</v>
      </c>
      <c r="B128" s="2">
        <v>86.698274999999995</v>
      </c>
      <c r="C128" s="2">
        <v>0.47429499999999791</v>
      </c>
      <c r="D128" s="2">
        <v>151.10509999999999</v>
      </c>
      <c r="E128" s="2">
        <v>4.949999999999477E-2</v>
      </c>
      <c r="F128" s="2">
        <v>134.8493</v>
      </c>
      <c r="G128" s="2">
        <v>2.6091000000000122</v>
      </c>
      <c r="H128" s="2">
        <v>135.24315000000001</v>
      </c>
      <c r="I128" s="2">
        <v>3.7696499999999986</v>
      </c>
      <c r="J128" s="2">
        <v>94.488709999999998</v>
      </c>
      <c r="K128" s="2">
        <v>25.131890000000006</v>
      </c>
      <c r="L128" s="2">
        <v>57.810950000000005</v>
      </c>
      <c r="M128" s="2">
        <v>3.2973999999999997</v>
      </c>
      <c r="N128" s="2">
        <v>9.0580074999999987</v>
      </c>
      <c r="O128" s="2">
        <v>1.8026525000000058</v>
      </c>
      <c r="P128" s="2">
        <v>67.344754999999992</v>
      </c>
      <c r="Q128" s="2">
        <v>13.398875000000016</v>
      </c>
      <c r="R128" s="2">
        <v>81.074124999999995</v>
      </c>
      <c r="S128" s="2">
        <v>0.124645000000001</v>
      </c>
      <c r="T128" s="2">
        <v>146.27269999999999</v>
      </c>
      <c r="U128" s="2">
        <v>7.6397999999999939</v>
      </c>
    </row>
    <row r="129" spans="1:21" x14ac:dyDescent="0.25">
      <c r="A129" s="2">
        <v>122</v>
      </c>
      <c r="B129" s="2">
        <v>87.404130000000009</v>
      </c>
      <c r="C129" s="2">
        <v>0.36121999999999588</v>
      </c>
      <c r="D129" s="2">
        <v>150.93555000000001</v>
      </c>
      <c r="E129" s="2">
        <v>0.28634999999999877</v>
      </c>
      <c r="F129" s="2">
        <v>134.80375000000001</v>
      </c>
      <c r="G129" s="2">
        <v>2.5596500000000049</v>
      </c>
      <c r="H129" s="2">
        <v>136.06025</v>
      </c>
      <c r="I129" s="2">
        <v>3.5151500000000055</v>
      </c>
      <c r="J129" s="2">
        <v>94.513964999999999</v>
      </c>
      <c r="K129" s="2">
        <v>25.370935000000021</v>
      </c>
      <c r="L129" s="2">
        <v>58.649619999999999</v>
      </c>
      <c r="M129" s="2">
        <v>3.255510000000001</v>
      </c>
      <c r="N129" s="2">
        <v>9.1823584999999994</v>
      </c>
      <c r="O129" s="2">
        <v>1.7816815000000052</v>
      </c>
      <c r="P129" s="2">
        <v>67.421765000000008</v>
      </c>
      <c r="Q129" s="2">
        <v>13.150554999999992</v>
      </c>
      <c r="R129" s="2">
        <v>81.402799999999999</v>
      </c>
      <c r="S129" s="2">
        <v>0.20126999999999384</v>
      </c>
      <c r="T129" s="2">
        <v>146.7287</v>
      </c>
      <c r="U129" s="2">
        <v>6.7107000000000028</v>
      </c>
    </row>
    <row r="130" spans="1:21" x14ac:dyDescent="0.25">
      <c r="A130" s="2">
        <v>124</v>
      </c>
      <c r="B130" s="2">
        <v>87.462510000000009</v>
      </c>
      <c r="C130" s="2">
        <v>0.11128000000000071</v>
      </c>
      <c r="D130" s="2">
        <v>151.73865000000001</v>
      </c>
      <c r="E130" s="2">
        <v>0.73545000000000005</v>
      </c>
      <c r="F130" s="2">
        <v>134.6558</v>
      </c>
      <c r="G130" s="2">
        <v>1.6175000000000068</v>
      </c>
      <c r="H130" s="2">
        <v>135.28565</v>
      </c>
      <c r="I130" s="2">
        <v>4.3026499999999999</v>
      </c>
      <c r="J130" s="2">
        <v>95.556555000000003</v>
      </c>
      <c r="K130" s="2">
        <v>25.405944999999978</v>
      </c>
      <c r="L130" s="2">
        <v>59.532130000000002</v>
      </c>
      <c r="M130" s="2">
        <v>2.9291499999999999</v>
      </c>
      <c r="N130" s="2">
        <v>9.1719535000000008</v>
      </c>
      <c r="O130" s="2">
        <v>1.7043664999999968</v>
      </c>
      <c r="P130" s="2">
        <v>69.395965000000004</v>
      </c>
      <c r="Q130" s="2">
        <v>13.11568499999998</v>
      </c>
      <c r="R130" s="2">
        <v>81.424665000000005</v>
      </c>
      <c r="S130" s="2">
        <v>0.21861499999999978</v>
      </c>
      <c r="T130" s="2">
        <v>146.61585000000002</v>
      </c>
      <c r="U130" s="2">
        <v>6.169550000000001</v>
      </c>
    </row>
    <row r="131" spans="1:21" x14ac:dyDescent="0.25">
      <c r="A131" s="2">
        <v>126</v>
      </c>
      <c r="B131" s="2">
        <v>87.479289999999992</v>
      </c>
      <c r="C131" s="2">
        <v>0.20702999999999605</v>
      </c>
      <c r="D131" s="2">
        <v>150.01170000000002</v>
      </c>
      <c r="E131" s="2">
        <v>1.618700000000004</v>
      </c>
      <c r="F131" s="2">
        <v>135.31209999999999</v>
      </c>
      <c r="G131" s="2">
        <v>2.4095999999999975</v>
      </c>
      <c r="H131" s="2">
        <v>136.29525000000001</v>
      </c>
      <c r="I131" s="2">
        <v>4.2859499999999997</v>
      </c>
      <c r="J131" s="2">
        <v>96.280715000000001</v>
      </c>
      <c r="K131" s="2">
        <v>25.830484999999989</v>
      </c>
      <c r="L131" s="2">
        <v>59.584724999999999</v>
      </c>
      <c r="M131" s="2">
        <v>3.2118049999999982</v>
      </c>
      <c r="N131" s="2">
        <v>9.0777725</v>
      </c>
      <c r="O131" s="2">
        <v>1.7232474999999974</v>
      </c>
      <c r="P131" s="2">
        <v>69.655850000000001</v>
      </c>
      <c r="Q131" s="2">
        <v>13.624500000000019</v>
      </c>
      <c r="R131" s="2">
        <v>81.674565000000001</v>
      </c>
      <c r="S131" s="2">
        <v>0.18565499999999702</v>
      </c>
      <c r="T131" s="2">
        <v>146.87560000000002</v>
      </c>
      <c r="U131" s="2">
        <v>7.2669000000000068</v>
      </c>
    </row>
    <row r="132" spans="1:21" x14ac:dyDescent="0.25">
      <c r="A132" s="2">
        <v>128</v>
      </c>
      <c r="B132" s="2">
        <v>88.052760000000006</v>
      </c>
      <c r="C132" s="2">
        <v>0.20396000000000214</v>
      </c>
      <c r="D132" s="2">
        <v>151.06630000000001</v>
      </c>
      <c r="E132" s="2">
        <v>0.19719999999999516</v>
      </c>
      <c r="F132" s="2">
        <v>135.01155</v>
      </c>
      <c r="G132" s="2">
        <v>2.0994499999999903</v>
      </c>
      <c r="H132" s="2">
        <v>136.5412</v>
      </c>
      <c r="I132" s="2">
        <v>3.9284000000000106</v>
      </c>
      <c r="J132" s="2">
        <v>96.575019999999995</v>
      </c>
      <c r="K132" s="2">
        <v>27.242380000000036</v>
      </c>
      <c r="L132" s="2">
        <v>59.688869999999994</v>
      </c>
      <c r="M132" s="2">
        <v>3.1619899999999994</v>
      </c>
      <c r="N132" s="2">
        <v>9.1374809999999993</v>
      </c>
      <c r="O132" s="2">
        <v>1.6767590000000068</v>
      </c>
      <c r="P132" s="2">
        <v>70.069395</v>
      </c>
      <c r="Q132" s="2">
        <v>13.839525000000004</v>
      </c>
      <c r="R132" s="2">
        <v>81.178695000000005</v>
      </c>
      <c r="S132" s="2">
        <v>0.77931500000000398</v>
      </c>
      <c r="T132" s="2">
        <v>146.28395</v>
      </c>
      <c r="U132" s="2">
        <v>7.5204499999999967</v>
      </c>
    </row>
    <row r="133" spans="1:21" x14ac:dyDescent="0.25">
      <c r="A133" s="2">
        <v>130</v>
      </c>
      <c r="B133" s="2">
        <v>88.616365000000002</v>
      </c>
      <c r="C133" s="2">
        <v>0.63519499999999596</v>
      </c>
      <c r="D133" s="2">
        <v>150.84264999999999</v>
      </c>
      <c r="E133" s="2">
        <v>0.10285000000000366</v>
      </c>
      <c r="F133" s="2">
        <v>134.70769999999999</v>
      </c>
      <c r="G133" s="2">
        <v>1.7376000000000005</v>
      </c>
      <c r="H133" s="2">
        <v>136.52449999999999</v>
      </c>
      <c r="I133" s="2">
        <v>5.1270999999999987</v>
      </c>
      <c r="J133" s="2">
        <v>97.781824999999998</v>
      </c>
      <c r="K133" s="2">
        <v>27.356075000000004</v>
      </c>
      <c r="L133" s="2">
        <v>59.386505</v>
      </c>
      <c r="M133" s="2">
        <v>2.3240649999999974</v>
      </c>
      <c r="N133" s="2">
        <v>9.0266444999999997</v>
      </c>
      <c r="O133" s="2">
        <v>1.5538255000000014</v>
      </c>
      <c r="P133" s="2">
        <v>69.858705</v>
      </c>
      <c r="Q133" s="2">
        <v>13.697625000000011</v>
      </c>
      <c r="R133" s="2">
        <v>80.902394999999999</v>
      </c>
      <c r="S133" s="2">
        <v>0.48725500000000466</v>
      </c>
      <c r="T133" s="2">
        <v>145.8674</v>
      </c>
      <c r="U133" s="2">
        <v>7.5778999999999996</v>
      </c>
    </row>
    <row r="134" spans="1:21" x14ac:dyDescent="0.25">
      <c r="A134" s="2">
        <v>132</v>
      </c>
      <c r="B134" s="2">
        <v>88.670085</v>
      </c>
      <c r="C134" s="2">
        <v>0.29516499999999724</v>
      </c>
      <c r="D134" s="2">
        <v>150.70265000000001</v>
      </c>
      <c r="E134" s="2">
        <v>0.10755000000000337</v>
      </c>
      <c r="F134" s="2">
        <v>134.57639999999998</v>
      </c>
      <c r="G134" s="2">
        <v>2.1467999999999989</v>
      </c>
      <c r="H134" s="2">
        <v>136.8665</v>
      </c>
      <c r="I134" s="2">
        <v>5.2182999999999993</v>
      </c>
      <c r="J134" s="2">
        <v>98.819485</v>
      </c>
      <c r="K134" s="2">
        <v>29.13351500000001</v>
      </c>
      <c r="L134" s="2">
        <v>59.926045000000002</v>
      </c>
      <c r="M134" s="2">
        <v>2.3916649999999997</v>
      </c>
      <c r="N134" s="2">
        <v>9.2026389999999996</v>
      </c>
      <c r="O134" s="2">
        <v>1.6102310000000015</v>
      </c>
      <c r="P134" s="2">
        <v>70.323795000000004</v>
      </c>
      <c r="Q134" s="2">
        <v>13.630544999999966</v>
      </c>
      <c r="R134" s="2">
        <v>80.648859999999999</v>
      </c>
      <c r="S134" s="2">
        <v>0.42977999999999383</v>
      </c>
      <c r="T134" s="2">
        <v>146.96555000000001</v>
      </c>
      <c r="U134" s="2">
        <v>6.3205499999999972</v>
      </c>
    </row>
    <row r="135" spans="1:21" x14ac:dyDescent="0.25">
      <c r="A135" s="2">
        <v>134</v>
      </c>
      <c r="B135" s="2">
        <v>89.233004999999991</v>
      </c>
      <c r="C135" s="2">
        <v>0.43416500000000013</v>
      </c>
      <c r="D135" s="2">
        <v>150.04085000000001</v>
      </c>
      <c r="E135" s="2">
        <v>0.34225000000000705</v>
      </c>
      <c r="F135" s="2">
        <v>134.5736</v>
      </c>
      <c r="G135" s="2">
        <v>3.0002000000000066</v>
      </c>
      <c r="H135" s="2">
        <v>136.9101</v>
      </c>
      <c r="I135" s="2">
        <v>4.6392999999999915</v>
      </c>
      <c r="J135" s="2">
        <v>98.853225000000009</v>
      </c>
      <c r="K135" s="2">
        <v>29.157475000000012</v>
      </c>
      <c r="L135" s="2">
        <v>59.805580000000006</v>
      </c>
      <c r="M135" s="2">
        <v>2.3966600000000007</v>
      </c>
      <c r="N135" s="2">
        <v>9.0927974999999996</v>
      </c>
      <c r="O135" s="2">
        <v>1.7466825000000017</v>
      </c>
      <c r="P135" s="2">
        <v>70.258020000000002</v>
      </c>
      <c r="Q135" s="2">
        <v>14.456769999999969</v>
      </c>
      <c r="R135" s="2">
        <v>80.067235000000011</v>
      </c>
      <c r="S135" s="2">
        <v>0.13222499999999826</v>
      </c>
      <c r="T135" s="2">
        <v>145.8974</v>
      </c>
      <c r="U135" s="2">
        <v>6.7072000000000003</v>
      </c>
    </row>
    <row r="136" spans="1:21" x14ac:dyDescent="0.25">
      <c r="A136" s="2">
        <v>136</v>
      </c>
      <c r="B136" s="2">
        <v>89.692425</v>
      </c>
      <c r="C136" s="2">
        <v>0.1622250000000065</v>
      </c>
      <c r="D136" s="2">
        <v>150.35725000000002</v>
      </c>
      <c r="E136" s="2">
        <v>0.8303499999999957</v>
      </c>
      <c r="F136" s="2">
        <v>134.892</v>
      </c>
      <c r="G136" s="2">
        <v>3.4121000000000095</v>
      </c>
      <c r="H136" s="2">
        <v>137.7791</v>
      </c>
      <c r="I136" s="2">
        <v>5.0589999999999975</v>
      </c>
      <c r="J136" s="2">
        <v>98.630195000000001</v>
      </c>
      <c r="K136" s="2">
        <v>29.502405</v>
      </c>
      <c r="L136" s="2">
        <v>60.367154999999997</v>
      </c>
      <c r="M136" s="2">
        <v>2.9398850000000003</v>
      </c>
      <c r="N136" s="2">
        <v>9.0944629999999993</v>
      </c>
      <c r="O136" s="2">
        <v>1.6838369999999998</v>
      </c>
      <c r="P136" s="2">
        <v>70.346204999999998</v>
      </c>
      <c r="Q136" s="2">
        <v>14.222274999999964</v>
      </c>
      <c r="R136" s="2">
        <v>80.091329999999999</v>
      </c>
      <c r="S136" s="2">
        <v>0.46911000000000058</v>
      </c>
      <c r="T136" s="2">
        <v>145.96460000000002</v>
      </c>
      <c r="U136" s="2">
        <v>7.7044000000000068</v>
      </c>
    </row>
    <row r="137" spans="1:21" x14ac:dyDescent="0.25">
      <c r="A137" s="2">
        <v>138</v>
      </c>
      <c r="B137" s="2">
        <v>89.377084999999994</v>
      </c>
      <c r="C137" s="2">
        <v>0.43303499999999673</v>
      </c>
      <c r="D137" s="2">
        <v>151.10255000000001</v>
      </c>
      <c r="E137" s="2">
        <v>1.0076499999999982</v>
      </c>
      <c r="F137" s="2">
        <v>135.52955</v>
      </c>
      <c r="G137" s="2">
        <v>3.0225499999999954</v>
      </c>
      <c r="H137" s="2">
        <v>137.72399999999999</v>
      </c>
      <c r="I137" s="2">
        <v>5.7305999999999955</v>
      </c>
      <c r="J137" s="2">
        <v>99.524550000000005</v>
      </c>
      <c r="K137" s="2">
        <v>29.901350000000029</v>
      </c>
      <c r="L137" s="2">
        <v>59.342795000000002</v>
      </c>
      <c r="M137" s="2">
        <v>3.4479749999999996</v>
      </c>
      <c r="N137" s="2">
        <v>8.8792550000000006</v>
      </c>
      <c r="O137" s="2">
        <v>1.6295649999999968</v>
      </c>
      <c r="P137" s="2">
        <v>70.196005</v>
      </c>
      <c r="Q137" s="2">
        <v>14.331264999999972</v>
      </c>
      <c r="R137" s="2">
        <v>78.53125</v>
      </c>
      <c r="S137" s="2">
        <v>1.4378999999999991</v>
      </c>
      <c r="T137" s="2">
        <v>144.9853</v>
      </c>
      <c r="U137" s="2">
        <v>7.7165999999999997</v>
      </c>
    </row>
    <row r="138" spans="1:21" x14ac:dyDescent="0.25">
      <c r="A138" s="2">
        <v>140</v>
      </c>
      <c r="B138" s="2">
        <v>89.852765000000005</v>
      </c>
      <c r="C138" s="2">
        <v>0.53216499999999911</v>
      </c>
      <c r="D138" s="2">
        <v>149.90219999999999</v>
      </c>
      <c r="E138" s="2">
        <v>0.55280000000000484</v>
      </c>
      <c r="F138" s="2">
        <v>136.1199</v>
      </c>
      <c r="G138" s="2">
        <v>3.5073999999999899</v>
      </c>
      <c r="H138" s="2">
        <v>138.7912</v>
      </c>
      <c r="I138" s="2">
        <v>5.2554000000000087</v>
      </c>
      <c r="J138" s="2">
        <v>100.355385</v>
      </c>
      <c r="K138" s="2">
        <v>30.21141500000002</v>
      </c>
      <c r="L138" s="2">
        <v>58.851155000000006</v>
      </c>
      <c r="M138" s="2">
        <v>3.3314950000000003</v>
      </c>
      <c r="N138" s="2">
        <v>8.822435500000001</v>
      </c>
      <c r="O138" s="2">
        <v>1.5943644999999964</v>
      </c>
      <c r="P138" s="2">
        <v>70.430274999999995</v>
      </c>
      <c r="Q138" s="2">
        <v>14.225515000000026</v>
      </c>
      <c r="R138" s="2">
        <v>77.967765</v>
      </c>
      <c r="S138" s="2">
        <v>0.79650499999999624</v>
      </c>
      <c r="T138" s="2">
        <v>145.68425000000002</v>
      </c>
      <c r="U138" s="2">
        <v>7.3194500000000033</v>
      </c>
    </row>
    <row r="139" spans="1:21" x14ac:dyDescent="0.25">
      <c r="A139" s="2">
        <v>142</v>
      </c>
      <c r="B139" s="2">
        <v>89.491555000000005</v>
      </c>
      <c r="C139" s="2">
        <v>0.22602499999999992</v>
      </c>
      <c r="D139" s="2">
        <v>148.79374999999999</v>
      </c>
      <c r="E139" s="2">
        <v>0.73024999999999807</v>
      </c>
      <c r="F139" s="2">
        <v>135.292</v>
      </c>
      <c r="G139" s="2">
        <v>3.147500000000008</v>
      </c>
      <c r="H139" s="2">
        <v>139.40055000000001</v>
      </c>
      <c r="I139" s="2">
        <v>4.4522500000000065</v>
      </c>
      <c r="J139" s="2">
        <v>99.294719999999998</v>
      </c>
      <c r="K139" s="2">
        <v>28.680479999999992</v>
      </c>
      <c r="L139" s="2">
        <v>60.451170000000005</v>
      </c>
      <c r="M139" s="2">
        <v>2.9547899999999991</v>
      </c>
      <c r="N139" s="2">
        <v>8.9761300000000013</v>
      </c>
      <c r="O139" s="2">
        <v>1.5003899999999959</v>
      </c>
      <c r="P139" s="2">
        <v>71.464979999999997</v>
      </c>
      <c r="Q139" s="2">
        <v>14.71451000000005</v>
      </c>
      <c r="R139" s="2">
        <v>78.77619</v>
      </c>
      <c r="S139" s="2">
        <v>1.106669999999994</v>
      </c>
      <c r="T139" s="2">
        <v>144.76145</v>
      </c>
      <c r="U139" s="2">
        <v>6.8318500000000029</v>
      </c>
    </row>
    <row r="140" spans="1:21" x14ac:dyDescent="0.25">
      <c r="A140" s="2">
        <v>144</v>
      </c>
      <c r="B140" s="2">
        <v>90.693100000000001</v>
      </c>
      <c r="C140" s="2">
        <v>0.25073000000000434</v>
      </c>
      <c r="D140" s="2">
        <v>148.56799999999998</v>
      </c>
      <c r="E140" s="2">
        <v>0.23919999999999675</v>
      </c>
      <c r="F140" s="2">
        <v>135.91555</v>
      </c>
      <c r="G140" s="2">
        <v>3.7387500000000102</v>
      </c>
      <c r="H140" s="2">
        <v>139.85855000000001</v>
      </c>
      <c r="I140" s="2">
        <v>4.8735499999999945</v>
      </c>
      <c r="J140" s="2">
        <v>99.642905000000013</v>
      </c>
      <c r="K140" s="2">
        <v>28.232694999999975</v>
      </c>
      <c r="L140" s="2">
        <v>59.948830000000001</v>
      </c>
      <c r="M140" s="2">
        <v>2.81738</v>
      </c>
      <c r="N140" s="2">
        <v>9.0803405000000001</v>
      </c>
      <c r="O140" s="2">
        <v>1.3038394999999985</v>
      </c>
      <c r="P140" s="2">
        <v>70.822505000000007</v>
      </c>
      <c r="Q140" s="2">
        <v>15.04407499999995</v>
      </c>
      <c r="R140" s="2">
        <v>78.110514999999992</v>
      </c>
      <c r="S140" s="2">
        <v>0.29312499999999631</v>
      </c>
      <c r="T140" s="2">
        <v>144.8417</v>
      </c>
      <c r="U140" s="2">
        <v>6.3916000000000111</v>
      </c>
    </row>
    <row r="141" spans="1:21" x14ac:dyDescent="0.25">
      <c r="A141" s="2">
        <v>146</v>
      </c>
      <c r="B141" s="2">
        <v>90.257419999999996</v>
      </c>
      <c r="C141" s="2">
        <v>0.17343999999999937</v>
      </c>
      <c r="D141" s="2">
        <v>147.81945000000002</v>
      </c>
      <c r="E141" s="2">
        <v>0.42784999999999229</v>
      </c>
      <c r="F141" s="2">
        <v>135.87725</v>
      </c>
      <c r="G141" s="2">
        <v>3.547150000000002</v>
      </c>
      <c r="H141" s="2">
        <v>139.87684999999999</v>
      </c>
      <c r="I141" s="2">
        <v>5.5243499999999983</v>
      </c>
      <c r="J141" s="2">
        <v>98.920140000000004</v>
      </c>
      <c r="K141" s="2">
        <v>27.384559999999965</v>
      </c>
      <c r="L141" s="2">
        <v>59.722475000000003</v>
      </c>
      <c r="M141" s="2">
        <v>2.5910249999999984</v>
      </c>
      <c r="N141" s="2">
        <v>9.0015210000000003</v>
      </c>
      <c r="O141" s="2">
        <v>1.4796289999999981</v>
      </c>
      <c r="P141" s="2">
        <v>70.945125000000004</v>
      </c>
      <c r="Q141" s="2">
        <v>15.349124999999971</v>
      </c>
      <c r="R141" s="2">
        <v>78.185850000000002</v>
      </c>
      <c r="S141" s="2">
        <v>0.73588999999999771</v>
      </c>
      <c r="T141" s="2">
        <v>146.29079999999999</v>
      </c>
      <c r="U141" s="2">
        <v>6.2445000000000022</v>
      </c>
    </row>
    <row r="142" spans="1:21" x14ac:dyDescent="0.25">
      <c r="A142" s="2">
        <v>148</v>
      </c>
      <c r="B142" s="2">
        <v>90.696920000000006</v>
      </c>
      <c r="C142" s="2">
        <v>0.43959999999999866</v>
      </c>
      <c r="D142" s="2">
        <v>148.30064999999999</v>
      </c>
      <c r="E142" s="2">
        <v>0.26754999999999995</v>
      </c>
      <c r="F142" s="2">
        <v>135.85095000000001</v>
      </c>
      <c r="G142" s="2">
        <v>3.747249999999994</v>
      </c>
      <c r="H142" s="2">
        <v>140.57380000000001</v>
      </c>
      <c r="I142" s="2">
        <v>6.1206999999999994</v>
      </c>
      <c r="J142" s="2">
        <v>98.599270000000004</v>
      </c>
      <c r="K142" s="2">
        <v>28.433429999999984</v>
      </c>
      <c r="L142" s="2">
        <v>59.783460000000005</v>
      </c>
      <c r="M142" s="2">
        <v>2.4393700000000003</v>
      </c>
      <c r="N142" s="2">
        <v>9.0939770000000006</v>
      </c>
      <c r="O142" s="2">
        <v>1.3608829999999934</v>
      </c>
      <c r="P142" s="2">
        <v>71.425714999999997</v>
      </c>
      <c r="Q142" s="2">
        <v>15.91089499999998</v>
      </c>
      <c r="R142" s="2">
        <v>79.232140000000001</v>
      </c>
      <c r="S142" s="2">
        <v>1.4020600000000059</v>
      </c>
      <c r="T142" s="2">
        <v>146.25290000000001</v>
      </c>
      <c r="U142" s="2">
        <v>6.4802999999999997</v>
      </c>
    </row>
    <row r="143" spans="1:21" x14ac:dyDescent="0.25">
      <c r="A143" s="2">
        <v>150</v>
      </c>
      <c r="B143" s="2">
        <v>90.522404999999992</v>
      </c>
      <c r="C143" s="2">
        <v>6.8324999999994418E-2</v>
      </c>
      <c r="D143" s="2">
        <v>147.6832</v>
      </c>
      <c r="E143" s="2">
        <v>0.74230000000000018</v>
      </c>
      <c r="F143" s="2">
        <v>135.84550000000002</v>
      </c>
      <c r="G143" s="2">
        <v>3.843900000000005</v>
      </c>
      <c r="H143" s="2">
        <v>139.61354999999998</v>
      </c>
      <c r="I143" s="2">
        <v>6.0385500000000008</v>
      </c>
      <c r="J143" s="2">
        <v>99.972534999999993</v>
      </c>
      <c r="K143" s="2">
        <v>29.342765000000057</v>
      </c>
      <c r="L143" s="2">
        <v>59.46172</v>
      </c>
      <c r="M143" s="2">
        <v>3.0581600000000009</v>
      </c>
      <c r="N143" s="2">
        <v>9.0379344999999986</v>
      </c>
      <c r="O143" s="2">
        <v>1.5090955000000048</v>
      </c>
      <c r="P143" s="2">
        <v>71.21293</v>
      </c>
      <c r="Q143" s="2">
        <v>15.194670000000027</v>
      </c>
      <c r="R143" s="2">
        <v>78.423460000000006</v>
      </c>
      <c r="S143" s="2">
        <v>1.9937399999999954</v>
      </c>
      <c r="T143" s="2">
        <v>145.79039999999998</v>
      </c>
      <c r="U143" s="2">
        <v>6.7873000000000019</v>
      </c>
    </row>
    <row r="144" spans="1:21" x14ac:dyDescent="0.25">
      <c r="A144" s="2">
        <v>152</v>
      </c>
      <c r="B144" s="2">
        <v>91.417715000000001</v>
      </c>
      <c r="C144" s="2">
        <v>0.29087499999999977</v>
      </c>
      <c r="D144" s="2">
        <v>147.03450000000001</v>
      </c>
      <c r="E144" s="2">
        <v>0.27389999999999759</v>
      </c>
      <c r="F144" s="2">
        <v>136.50639999999999</v>
      </c>
      <c r="G144" s="2">
        <v>3.7265000000000015</v>
      </c>
      <c r="H144" s="2">
        <v>140.35579999999999</v>
      </c>
      <c r="I144" s="2">
        <v>5.6618999999999886</v>
      </c>
      <c r="J144" s="2">
        <v>100.44576499999999</v>
      </c>
      <c r="K144" s="2">
        <v>30.065835000000007</v>
      </c>
      <c r="L144" s="2">
        <v>58.863410000000002</v>
      </c>
      <c r="M144" s="2">
        <v>2.4193299999999986</v>
      </c>
      <c r="N144" s="2">
        <v>8.8871555000000004</v>
      </c>
      <c r="O144" s="2">
        <v>1.6453544999999998</v>
      </c>
      <c r="P144" s="2">
        <v>70.384914999999992</v>
      </c>
      <c r="Q144" s="2">
        <v>15.213205000000016</v>
      </c>
      <c r="R144" s="2">
        <v>78.234084999999993</v>
      </c>
      <c r="S144" s="2">
        <v>1.6974949999999964</v>
      </c>
      <c r="T144" s="2">
        <v>145.59039999999999</v>
      </c>
      <c r="U144" s="2">
        <v>5.7289999999999992</v>
      </c>
    </row>
    <row r="145" spans="1:21" x14ac:dyDescent="0.25">
      <c r="A145" s="2">
        <v>154</v>
      </c>
      <c r="B145" s="2">
        <v>90.926389999999998</v>
      </c>
      <c r="C145" s="2">
        <v>0.1284300000000016</v>
      </c>
      <c r="D145" s="2">
        <v>147.55455000000001</v>
      </c>
      <c r="E145" s="2">
        <v>0.63134999999999764</v>
      </c>
      <c r="F145" s="2">
        <v>135.14555000000001</v>
      </c>
      <c r="G145" s="2">
        <v>4.1124500000000097</v>
      </c>
      <c r="H145" s="2">
        <v>140.6797</v>
      </c>
      <c r="I145" s="2">
        <v>6.4692000000000007</v>
      </c>
      <c r="J145" s="2">
        <v>100.25069999999999</v>
      </c>
      <c r="K145" s="2">
        <v>30.557500000000005</v>
      </c>
      <c r="L145" s="2">
        <v>58.31523</v>
      </c>
      <c r="M145" s="2">
        <v>2.8824699999999979</v>
      </c>
      <c r="N145" s="2">
        <v>8.8442334999999996</v>
      </c>
      <c r="O145" s="2">
        <v>1.4132765000000025</v>
      </c>
      <c r="P145" s="2">
        <v>70.779835000000006</v>
      </c>
      <c r="Q145" s="2">
        <v>15.566564999999983</v>
      </c>
      <c r="R145" s="2">
        <v>76.822834999999998</v>
      </c>
      <c r="S145" s="2">
        <v>2.8884850000000029</v>
      </c>
      <c r="T145" s="2">
        <v>145.09559999999999</v>
      </c>
      <c r="U145" s="2">
        <v>5.2447000000000088</v>
      </c>
    </row>
    <row r="146" spans="1:21" x14ac:dyDescent="0.25">
      <c r="A146" s="2">
        <v>156</v>
      </c>
      <c r="B146" s="2">
        <v>92.032915000000003</v>
      </c>
      <c r="C146" s="2">
        <v>0.39464499999999703</v>
      </c>
      <c r="D146" s="2">
        <v>147.30585000000002</v>
      </c>
      <c r="E146" s="2">
        <v>0.87865000000000748</v>
      </c>
      <c r="F146" s="2">
        <v>135.48175000000001</v>
      </c>
      <c r="G146" s="2">
        <v>4.2664499999999919</v>
      </c>
      <c r="H146" s="2">
        <v>141.64954999999998</v>
      </c>
      <c r="I146" s="2">
        <v>6.5035500000000042</v>
      </c>
      <c r="J146" s="2">
        <v>99.485569999999996</v>
      </c>
      <c r="K146" s="2">
        <v>30.605829999999969</v>
      </c>
      <c r="L146" s="2">
        <v>58.140065</v>
      </c>
      <c r="M146" s="2">
        <v>2.5325849999999974</v>
      </c>
      <c r="N146" s="2">
        <v>8.8987780000000001</v>
      </c>
      <c r="O146" s="2">
        <v>1.2424620000000024</v>
      </c>
      <c r="P146" s="2">
        <v>70.814149999999998</v>
      </c>
      <c r="Q146" s="2">
        <v>15.456740000000016</v>
      </c>
      <c r="R146" s="2">
        <v>76.312910000000002</v>
      </c>
      <c r="S146" s="2">
        <v>2.0171399999999977</v>
      </c>
      <c r="T146" s="2">
        <v>143.92789999999999</v>
      </c>
      <c r="U146" s="2">
        <v>6.3118000000000052</v>
      </c>
    </row>
    <row r="147" spans="1:21" x14ac:dyDescent="0.25">
      <c r="A147" s="2">
        <v>158</v>
      </c>
      <c r="B147" s="2">
        <v>92.046545000000009</v>
      </c>
      <c r="C147" s="2">
        <v>0.28212500000000063</v>
      </c>
      <c r="D147" s="2">
        <v>145.89915000000002</v>
      </c>
      <c r="E147" s="2">
        <v>0.48375000000000057</v>
      </c>
      <c r="F147" s="2">
        <v>135.3492</v>
      </c>
      <c r="G147" s="2">
        <v>4.3224000000000018</v>
      </c>
      <c r="H147" s="2">
        <v>141.02440000000001</v>
      </c>
      <c r="I147" s="2">
        <v>6.4972000000000065</v>
      </c>
      <c r="J147" s="2">
        <v>98.163499999999999</v>
      </c>
      <c r="K147" s="2">
        <v>30.642299999999981</v>
      </c>
      <c r="L147" s="2">
        <v>57.758420000000001</v>
      </c>
      <c r="M147" s="2">
        <v>3.146139999999999</v>
      </c>
      <c r="N147" s="2">
        <v>8.9138494999999995</v>
      </c>
      <c r="O147" s="2">
        <v>1.3452905000000028</v>
      </c>
      <c r="P147" s="2">
        <v>71.420415000000006</v>
      </c>
      <c r="Q147" s="2">
        <v>14.994404999999992</v>
      </c>
      <c r="R147" s="2">
        <v>75.656059999999997</v>
      </c>
      <c r="S147" s="2">
        <v>2.367910000000002</v>
      </c>
      <c r="T147" s="2">
        <v>143.25239999999999</v>
      </c>
      <c r="U147" s="2">
        <v>6.1882999999999981</v>
      </c>
    </row>
    <row r="148" spans="1:21" x14ac:dyDescent="0.25">
      <c r="A148" s="8">
        <v>160</v>
      </c>
      <c r="B148" s="10">
        <v>93.136049999999997</v>
      </c>
      <c r="C148" s="10">
        <v>0.1245399999999961</v>
      </c>
      <c r="D148" s="10">
        <v>145.50400000000002</v>
      </c>
      <c r="E148" s="10">
        <v>0.18210000000000548</v>
      </c>
      <c r="F148" s="8">
        <v>135.64465000000001</v>
      </c>
      <c r="G148" s="10">
        <v>4.3426500000000061</v>
      </c>
      <c r="H148" s="8">
        <v>141.87995000000001</v>
      </c>
      <c r="I148" s="10">
        <v>6.6474500000000063</v>
      </c>
      <c r="J148" s="8">
        <v>97.315420000000003</v>
      </c>
      <c r="K148" s="10">
        <v>30.431579999999993</v>
      </c>
      <c r="L148" s="8">
        <v>57.358355000000003</v>
      </c>
      <c r="M148" s="10">
        <v>2.6119450000000022</v>
      </c>
      <c r="N148" s="8">
        <v>8.6937114999999991</v>
      </c>
      <c r="O148" s="10">
        <v>1.2087955000000068</v>
      </c>
      <c r="P148" s="8">
        <v>71.987200000000001</v>
      </c>
      <c r="Q148" s="10">
        <v>14.856570000000008</v>
      </c>
      <c r="R148" s="8">
        <v>75.82508</v>
      </c>
      <c r="S148" s="10">
        <v>2.5847899999999981</v>
      </c>
      <c r="T148" s="8">
        <v>143.42894999999999</v>
      </c>
      <c r="U148" s="10">
        <v>6.4299500000000052</v>
      </c>
    </row>
    <row r="150" spans="1:21" x14ac:dyDescent="0.25">
      <c r="B150" s="2" t="s">
        <v>30</v>
      </c>
    </row>
    <row r="151" spans="1:21" x14ac:dyDescent="0.25">
      <c r="B151" s="2" t="s">
        <v>31</v>
      </c>
      <c r="C151" s="2" t="s">
        <v>36</v>
      </c>
    </row>
    <row r="152" spans="1:21" x14ac:dyDescent="0.25">
      <c r="B152" s="2" t="s">
        <v>32</v>
      </c>
      <c r="C152" s="3" t="s">
        <v>33</v>
      </c>
    </row>
    <row r="153" spans="1:21" x14ac:dyDescent="0.25">
      <c r="B153" s="47" t="s">
        <v>36</v>
      </c>
      <c r="C153" s="47"/>
      <c r="D153" s="47" t="s">
        <v>29</v>
      </c>
      <c r="E153" s="47"/>
      <c r="F153" s="47" t="s">
        <v>13</v>
      </c>
      <c r="G153" s="47"/>
      <c r="H153" s="47" t="s">
        <v>14</v>
      </c>
      <c r="I153" s="47"/>
      <c r="J153" s="48" t="s">
        <v>15</v>
      </c>
      <c r="K153" s="48"/>
      <c r="L153" s="47" t="s">
        <v>16</v>
      </c>
      <c r="M153" s="47"/>
      <c r="N153" s="47" t="s">
        <v>17</v>
      </c>
      <c r="O153" s="47"/>
      <c r="P153" s="47" t="s">
        <v>18</v>
      </c>
      <c r="Q153" s="47"/>
      <c r="R153" s="47" t="s">
        <v>19</v>
      </c>
      <c r="S153" s="47"/>
      <c r="T153" s="47" t="s">
        <v>20</v>
      </c>
      <c r="U153" s="47"/>
    </row>
    <row r="154" spans="1:21" x14ac:dyDescent="0.25">
      <c r="A154" s="2" t="s">
        <v>37</v>
      </c>
      <c r="B154" s="2" t="s">
        <v>27</v>
      </c>
      <c r="C154" s="2" t="s">
        <v>28</v>
      </c>
      <c r="D154" s="2" t="s">
        <v>27</v>
      </c>
      <c r="E154" s="2" t="s">
        <v>28</v>
      </c>
      <c r="F154" s="2" t="s">
        <v>27</v>
      </c>
      <c r="G154" s="2" t="s">
        <v>28</v>
      </c>
      <c r="H154" s="2" t="s">
        <v>27</v>
      </c>
      <c r="I154" s="2" t="s">
        <v>28</v>
      </c>
      <c r="J154" s="2" t="s">
        <v>27</v>
      </c>
      <c r="K154" s="2" t="s">
        <v>28</v>
      </c>
      <c r="L154" s="2" t="s">
        <v>27</v>
      </c>
      <c r="M154" s="2" t="s">
        <v>28</v>
      </c>
      <c r="N154" s="2" t="s">
        <v>27</v>
      </c>
      <c r="O154" s="2" t="s">
        <v>28</v>
      </c>
      <c r="P154" s="2" t="s">
        <v>27</v>
      </c>
      <c r="Q154" s="2" t="s">
        <v>28</v>
      </c>
      <c r="R154" s="2" t="s">
        <v>27</v>
      </c>
      <c r="S154" s="2" t="s">
        <v>28</v>
      </c>
      <c r="T154" s="2" t="s">
        <v>27</v>
      </c>
      <c r="U154" s="2" t="s">
        <v>28</v>
      </c>
    </row>
    <row r="155" spans="1:21" x14ac:dyDescent="0.25">
      <c r="A155" s="2">
        <v>0</v>
      </c>
      <c r="B155" s="2">
        <v>100</v>
      </c>
      <c r="C155" s="2">
        <v>0</v>
      </c>
      <c r="D155" s="2">
        <v>100</v>
      </c>
      <c r="E155" s="2">
        <v>0</v>
      </c>
      <c r="F155" s="2">
        <v>100</v>
      </c>
      <c r="G155" s="2">
        <v>0</v>
      </c>
      <c r="H155" s="2">
        <v>100</v>
      </c>
      <c r="I155" s="2">
        <v>0</v>
      </c>
      <c r="J155" s="2">
        <v>100</v>
      </c>
      <c r="K155" s="2">
        <v>0</v>
      </c>
      <c r="L155" s="2">
        <v>100</v>
      </c>
      <c r="M155" s="2">
        <v>0</v>
      </c>
      <c r="N155" s="2">
        <v>100</v>
      </c>
      <c r="O155" s="2">
        <v>0</v>
      </c>
      <c r="P155" s="2">
        <v>100</v>
      </c>
      <c r="Q155" s="2">
        <v>0</v>
      </c>
      <c r="R155" s="2">
        <v>100</v>
      </c>
      <c r="S155" s="2">
        <v>0</v>
      </c>
      <c r="T155" s="2">
        <v>100</v>
      </c>
      <c r="U155" s="2">
        <v>0</v>
      </c>
    </row>
    <row r="156" spans="1:21" x14ac:dyDescent="0.25">
      <c r="A156" s="2">
        <v>1.35</v>
      </c>
      <c r="B156" s="2">
        <v>108.55269455</v>
      </c>
      <c r="C156" s="2">
        <v>2.8252994500000028</v>
      </c>
      <c r="D156" s="2">
        <v>118.37326874999999</v>
      </c>
      <c r="E156" s="2">
        <v>2.1625270500000013</v>
      </c>
      <c r="F156" s="2">
        <v>111.67430519999999</v>
      </c>
      <c r="G156" s="2">
        <v>0.48674360000000405</v>
      </c>
      <c r="H156" s="2">
        <v>108.951325</v>
      </c>
      <c r="I156" s="2">
        <v>0.42120099999999638</v>
      </c>
      <c r="J156" s="2">
        <v>107.225274</v>
      </c>
      <c r="K156" s="2">
        <v>9.2326999999997383E-2</v>
      </c>
      <c r="L156" s="2">
        <v>107.6825005</v>
      </c>
      <c r="M156" s="2">
        <v>0.25856449999999853</v>
      </c>
      <c r="N156" s="2">
        <v>107.0478495</v>
      </c>
      <c r="O156" s="2">
        <v>0.43989249999999913</v>
      </c>
      <c r="P156" s="2">
        <v>107.1413505</v>
      </c>
      <c r="Q156" s="2">
        <v>2.9088500000000295E-2</v>
      </c>
      <c r="R156" s="2">
        <v>107.8285195</v>
      </c>
      <c r="S156" s="2">
        <v>0.3467394999999982</v>
      </c>
      <c r="T156" s="2">
        <v>108.433656</v>
      </c>
      <c r="U156" s="2">
        <v>0.90357099999999946</v>
      </c>
    </row>
    <row r="157" spans="1:21" x14ac:dyDescent="0.25">
      <c r="A157" s="2">
        <v>2</v>
      </c>
      <c r="B157" s="2">
        <v>110.0288108</v>
      </c>
      <c r="C157" s="2">
        <v>3.3534870999999953</v>
      </c>
      <c r="D157" s="2">
        <v>120.00567035</v>
      </c>
      <c r="E157" s="2">
        <v>2.5027425500000007</v>
      </c>
      <c r="F157" s="2">
        <v>113.2536848</v>
      </c>
      <c r="G157" s="2">
        <v>0.60691149999999539</v>
      </c>
      <c r="H157" s="2">
        <v>111.0810285</v>
      </c>
      <c r="I157" s="2">
        <v>0.20631550000000232</v>
      </c>
      <c r="J157" s="2">
        <v>108.926495</v>
      </c>
      <c r="K157" s="2">
        <v>0.528774999999996</v>
      </c>
      <c r="L157" s="2">
        <v>108.831665</v>
      </c>
      <c r="M157" s="2">
        <v>5.3003000000003908E-2</v>
      </c>
      <c r="N157" s="2">
        <v>108.4092575</v>
      </c>
      <c r="O157" s="2">
        <v>0.29776050000000254</v>
      </c>
      <c r="P157" s="2">
        <v>108.30507850000001</v>
      </c>
      <c r="Q157" s="2">
        <v>7.8346500000002095E-2</v>
      </c>
      <c r="R157" s="2">
        <v>109.58421250000001</v>
      </c>
      <c r="S157" s="2">
        <v>0.10523850000000579</v>
      </c>
      <c r="T157" s="2">
        <v>110.28340850000001</v>
      </c>
      <c r="U157" s="2">
        <v>1.5018054999999961</v>
      </c>
    </row>
    <row r="158" spans="1:21" x14ac:dyDescent="0.25">
      <c r="A158" s="2">
        <v>4</v>
      </c>
      <c r="B158" s="2">
        <v>111.06975455</v>
      </c>
      <c r="C158" s="2">
        <v>3.2406246500000009</v>
      </c>
      <c r="D158" s="2">
        <v>122.14496455</v>
      </c>
      <c r="E158" s="2">
        <v>2.5278398499999994</v>
      </c>
      <c r="F158" s="2">
        <v>114.73049420000001</v>
      </c>
      <c r="G158" s="2">
        <v>0.67897669999999977</v>
      </c>
      <c r="H158" s="2">
        <v>112.157293</v>
      </c>
      <c r="I158" s="2">
        <v>8.1366000000002714E-2</v>
      </c>
      <c r="J158" s="2">
        <v>110.78959800000001</v>
      </c>
      <c r="K158" s="2">
        <v>0.21651800000000065</v>
      </c>
      <c r="L158" s="2">
        <v>110.8672675</v>
      </c>
      <c r="M158" s="2">
        <v>0.49988950000000187</v>
      </c>
      <c r="N158" s="2">
        <v>109.10294999999999</v>
      </c>
      <c r="O158" s="2">
        <v>0.31567000000000434</v>
      </c>
      <c r="P158" s="2">
        <v>110.01607000000001</v>
      </c>
      <c r="Q158" s="2">
        <v>0.70448400000000078</v>
      </c>
      <c r="R158" s="2">
        <v>111.20006549999999</v>
      </c>
      <c r="S158" s="2">
        <v>0.52850450000000393</v>
      </c>
      <c r="T158" s="2">
        <v>111.3175775</v>
      </c>
      <c r="U158" s="2">
        <v>1.8371285000000057</v>
      </c>
    </row>
    <row r="159" spans="1:21" x14ac:dyDescent="0.25">
      <c r="A159" s="2">
        <v>6</v>
      </c>
      <c r="B159" s="2">
        <v>112.88701474999999</v>
      </c>
      <c r="C159" s="2">
        <v>3.9494373500000037</v>
      </c>
      <c r="D159" s="2">
        <v>122.63853589999999</v>
      </c>
      <c r="E159" s="2">
        <v>2.7451364999999939</v>
      </c>
      <c r="F159" s="2">
        <v>115.43415225</v>
      </c>
      <c r="G159" s="2">
        <v>0.1775202500000006</v>
      </c>
      <c r="H159" s="2">
        <v>112.02087399999999</v>
      </c>
      <c r="I159" s="2">
        <v>0.23683199999999971</v>
      </c>
      <c r="J159" s="2">
        <v>112.181061</v>
      </c>
      <c r="K159" s="2">
        <v>0.61259499999999889</v>
      </c>
      <c r="L159" s="2">
        <v>112.01752099999999</v>
      </c>
      <c r="M159" s="2">
        <v>0.16633900000000068</v>
      </c>
      <c r="N159" s="2">
        <v>110.727098</v>
      </c>
      <c r="O159" s="2">
        <v>0.14213800000000276</v>
      </c>
      <c r="P159" s="2">
        <v>110.42359450000001</v>
      </c>
      <c r="Q159" s="2">
        <v>0.9553265000000053</v>
      </c>
      <c r="R159" s="2">
        <v>111.59075150000001</v>
      </c>
      <c r="S159" s="2">
        <v>0.49701350000000133</v>
      </c>
      <c r="T159" s="2">
        <v>111.34365099999999</v>
      </c>
      <c r="U159" s="2">
        <v>1.6910619999999952</v>
      </c>
    </row>
    <row r="160" spans="1:21" x14ac:dyDescent="0.25">
      <c r="A160" s="2">
        <v>8</v>
      </c>
      <c r="B160" s="2">
        <v>113.2422586</v>
      </c>
      <c r="C160" s="2">
        <v>4.4284624999999949</v>
      </c>
      <c r="D160" s="2">
        <v>122.70592765000001</v>
      </c>
      <c r="E160" s="2">
        <v>3.0563559500000039</v>
      </c>
      <c r="F160" s="2">
        <v>115.68420284999999</v>
      </c>
      <c r="G160" s="2">
        <v>6.3197949999995728E-2</v>
      </c>
      <c r="H160" s="2">
        <v>111.92582250000001</v>
      </c>
      <c r="I160" s="2">
        <v>0.46205649999999565</v>
      </c>
      <c r="J160" s="2">
        <v>112.386212</v>
      </c>
      <c r="K160" s="2">
        <v>8.6339999999999861E-2</v>
      </c>
      <c r="L160" s="2">
        <v>112.3766035</v>
      </c>
      <c r="M160" s="2">
        <v>0.79259150000000034</v>
      </c>
      <c r="N160" s="2">
        <v>110.72379649999999</v>
      </c>
      <c r="O160" s="2">
        <v>0.28655149999999452</v>
      </c>
      <c r="P160" s="2">
        <v>108.9606335</v>
      </c>
      <c r="Q160" s="2">
        <v>0.90666249999999593</v>
      </c>
      <c r="R160" s="2">
        <v>112.5385675</v>
      </c>
      <c r="S160" s="2">
        <v>0.52297450000000367</v>
      </c>
      <c r="T160" s="2">
        <v>111.10426</v>
      </c>
      <c r="U160" s="2">
        <v>1.8354369999999989</v>
      </c>
    </row>
    <row r="161" spans="1:21" x14ac:dyDescent="0.25">
      <c r="A161" s="2">
        <v>10</v>
      </c>
      <c r="B161" s="2">
        <v>113.5927413</v>
      </c>
      <c r="C161" s="2">
        <v>4.0492871000000008</v>
      </c>
      <c r="D161" s="2">
        <v>122.85094755</v>
      </c>
      <c r="E161" s="2">
        <v>3.2383464499999945</v>
      </c>
      <c r="F161" s="2">
        <v>115.96214995</v>
      </c>
      <c r="G161" s="2">
        <v>0.17737675000000053</v>
      </c>
      <c r="H161" s="2">
        <v>111.41018800000001</v>
      </c>
      <c r="I161" s="2">
        <v>8.629799999999932E-2</v>
      </c>
      <c r="J161" s="2">
        <v>111.27485950000001</v>
      </c>
      <c r="K161" s="2">
        <v>0.57099850000000174</v>
      </c>
      <c r="L161" s="2">
        <v>110.293656</v>
      </c>
      <c r="M161" s="2">
        <v>0.63020600000000115</v>
      </c>
      <c r="N161" s="2">
        <v>109.138396</v>
      </c>
      <c r="O161" s="2">
        <v>0.32495600000000024</v>
      </c>
      <c r="P161" s="2">
        <v>106.74625900000001</v>
      </c>
      <c r="Q161" s="2">
        <v>0.62748599999999755</v>
      </c>
      <c r="R161" s="2">
        <v>112.223637</v>
      </c>
      <c r="S161" s="2">
        <v>0.27076999999999884</v>
      </c>
      <c r="T161" s="2">
        <v>109.890503</v>
      </c>
      <c r="U161" s="2">
        <v>2.1059370000000044</v>
      </c>
    </row>
    <row r="162" spans="1:21" x14ac:dyDescent="0.25">
      <c r="A162" s="2">
        <v>12</v>
      </c>
      <c r="B162" s="2">
        <v>114.25647605</v>
      </c>
      <c r="C162" s="2">
        <v>3.8604151500000015</v>
      </c>
      <c r="D162" s="2">
        <v>122.10246345</v>
      </c>
      <c r="E162" s="2">
        <v>3.4924263500000023</v>
      </c>
      <c r="F162" s="2">
        <v>115.57927524999999</v>
      </c>
      <c r="G162" s="2">
        <v>8.6735850000003722E-2</v>
      </c>
      <c r="H162" s="2">
        <v>111.589108</v>
      </c>
      <c r="I162" s="2">
        <v>0.30656299999999703</v>
      </c>
      <c r="J162" s="2">
        <v>108.78141600000001</v>
      </c>
      <c r="K162" s="2">
        <v>0.3205249999999964</v>
      </c>
      <c r="L162" s="2">
        <v>107.928437</v>
      </c>
      <c r="M162" s="2">
        <v>0.85341900000000237</v>
      </c>
      <c r="N162" s="2">
        <v>105.4498925</v>
      </c>
      <c r="O162" s="2">
        <v>0.50934749999999696</v>
      </c>
      <c r="P162" s="2">
        <v>103.0733675</v>
      </c>
      <c r="Q162" s="2">
        <v>0.32820949999999982</v>
      </c>
      <c r="R162" s="2">
        <v>111.0834675</v>
      </c>
      <c r="S162" s="2">
        <v>0.7330934999999954</v>
      </c>
      <c r="T162" s="2">
        <v>109.5665545</v>
      </c>
      <c r="U162" s="2">
        <v>1.9589794999999981</v>
      </c>
    </row>
    <row r="163" spans="1:21" x14ac:dyDescent="0.25">
      <c r="A163" s="2">
        <v>14</v>
      </c>
      <c r="B163" s="2">
        <v>114.21445145</v>
      </c>
      <c r="C163" s="2">
        <v>4.5447177500000038</v>
      </c>
      <c r="D163" s="2">
        <v>120.8439465</v>
      </c>
      <c r="E163" s="2">
        <v>3.3764256999999986</v>
      </c>
      <c r="F163" s="2">
        <v>114.40077694999999</v>
      </c>
      <c r="G163" s="2">
        <v>0.32928634999999673</v>
      </c>
      <c r="H163" s="2">
        <v>110.94254000000001</v>
      </c>
      <c r="I163" s="2">
        <v>0.30597700000000572</v>
      </c>
      <c r="J163" s="2">
        <v>106.231657</v>
      </c>
      <c r="K163" s="2">
        <v>0.51312199999999564</v>
      </c>
      <c r="L163" s="2">
        <v>105.023472</v>
      </c>
      <c r="M163" s="2">
        <v>0.90509899999999988</v>
      </c>
      <c r="N163" s="2">
        <v>101.9126715</v>
      </c>
      <c r="O163" s="2">
        <v>0.47449650000000076</v>
      </c>
      <c r="P163" s="2">
        <v>98.764592800000003</v>
      </c>
      <c r="Q163" s="2">
        <v>0.10662529999999748</v>
      </c>
      <c r="R163" s="2">
        <v>108.50369950000001</v>
      </c>
      <c r="S163" s="2">
        <v>0.79411449999999917</v>
      </c>
      <c r="T163" s="2">
        <v>108.75957199999999</v>
      </c>
      <c r="U163" s="2">
        <v>2.1891929999999959</v>
      </c>
    </row>
    <row r="164" spans="1:21" x14ac:dyDescent="0.25">
      <c r="A164" s="2">
        <v>16</v>
      </c>
      <c r="B164" s="2">
        <v>113.71663340000001</v>
      </c>
      <c r="C164" s="2">
        <v>4.3234114999999989</v>
      </c>
      <c r="D164" s="2">
        <v>119.80167879999999</v>
      </c>
      <c r="E164" s="2">
        <v>3.3934065000000047</v>
      </c>
      <c r="F164" s="2">
        <v>113.48976590000001</v>
      </c>
      <c r="G164" s="2">
        <v>0.49631579999999786</v>
      </c>
      <c r="H164" s="2">
        <v>110.90118200000001</v>
      </c>
      <c r="I164" s="2">
        <v>0.11864200000000125</v>
      </c>
      <c r="J164" s="2">
        <v>103.20199099999999</v>
      </c>
      <c r="K164" s="2">
        <v>1.5044999999993536E-2</v>
      </c>
      <c r="L164" s="2">
        <v>102.0540865</v>
      </c>
      <c r="M164" s="2">
        <v>0.88333450000000369</v>
      </c>
      <c r="N164" s="2">
        <v>97.700342000000006</v>
      </c>
      <c r="O164" s="2">
        <v>0.58995769999999936</v>
      </c>
      <c r="P164" s="2">
        <v>95.37392955</v>
      </c>
      <c r="Q164" s="2">
        <v>0.22476854999999318</v>
      </c>
      <c r="R164" s="2">
        <v>106.195809</v>
      </c>
      <c r="S164" s="2">
        <v>0.39178700000000077</v>
      </c>
      <c r="T164" s="2">
        <v>107.425567</v>
      </c>
      <c r="U164" s="2">
        <v>2.3629839999999973</v>
      </c>
    </row>
    <row r="165" spans="1:21" x14ac:dyDescent="0.25">
      <c r="A165" s="2">
        <v>18</v>
      </c>
      <c r="B165" s="2">
        <v>113.24372630000001</v>
      </c>
      <c r="C165" s="2">
        <v>4.386139</v>
      </c>
      <c r="D165" s="2">
        <v>117.7396787</v>
      </c>
      <c r="E165" s="2">
        <v>3.3450229999999976</v>
      </c>
      <c r="F165" s="2">
        <v>112.93370444999999</v>
      </c>
      <c r="G165" s="2">
        <v>0.22054075000000495</v>
      </c>
      <c r="H165" s="2">
        <v>109.697571</v>
      </c>
      <c r="I165" s="2">
        <v>0.50095799999999713</v>
      </c>
      <c r="J165" s="2">
        <v>99.7177528</v>
      </c>
      <c r="K165" s="2">
        <v>0.43355320000000575</v>
      </c>
      <c r="L165" s="2">
        <v>98.722319099999993</v>
      </c>
      <c r="M165" s="2">
        <v>0.91274979999999317</v>
      </c>
      <c r="N165" s="2">
        <v>93.158652549999999</v>
      </c>
      <c r="O165" s="2">
        <v>0.72804005000000416</v>
      </c>
      <c r="P165" s="2">
        <v>91.830971550000001</v>
      </c>
      <c r="Q165" s="2">
        <v>0.22864235000000122</v>
      </c>
      <c r="R165" s="2">
        <v>103.19344150000001</v>
      </c>
      <c r="S165" s="2">
        <v>1.4110500000001025E-2</v>
      </c>
      <c r="T165" s="2">
        <v>105.83084500000001</v>
      </c>
      <c r="U165" s="2">
        <v>2.8878910000000033</v>
      </c>
    </row>
    <row r="166" spans="1:21" x14ac:dyDescent="0.25">
      <c r="A166" s="2">
        <v>20</v>
      </c>
      <c r="B166" s="2">
        <v>112.90107115000001</v>
      </c>
      <c r="C166" s="2">
        <v>4.481788150000007</v>
      </c>
      <c r="D166" s="2">
        <v>116.351799</v>
      </c>
      <c r="E166" s="2">
        <v>3.6471269999999976</v>
      </c>
      <c r="F166" s="2">
        <v>112.2201546</v>
      </c>
      <c r="G166" s="2">
        <v>0.41398590000000013</v>
      </c>
      <c r="H166" s="2">
        <v>108.79022950000001</v>
      </c>
      <c r="I166" s="2">
        <v>1.5854999999973529E-3</v>
      </c>
      <c r="J166" s="2">
        <v>98.322478450000006</v>
      </c>
      <c r="K166" s="2">
        <v>0.94561474999999717</v>
      </c>
      <c r="L166" s="2">
        <v>96.223942749999992</v>
      </c>
      <c r="M166" s="2">
        <v>0.35498625000000317</v>
      </c>
      <c r="N166" s="2">
        <v>88.687781599999994</v>
      </c>
      <c r="O166" s="2">
        <v>1.0904394000000011</v>
      </c>
      <c r="P166" s="2">
        <v>88.150551900000011</v>
      </c>
      <c r="Q166" s="2">
        <v>0.40758869999999803</v>
      </c>
      <c r="R166" s="2">
        <v>100.12913545000001</v>
      </c>
      <c r="S166" s="2">
        <v>0.49706355000000002</v>
      </c>
      <c r="T166" s="2">
        <v>104.35814999999999</v>
      </c>
      <c r="U166" s="2">
        <v>1.9684519999999992</v>
      </c>
    </row>
    <row r="167" spans="1:21" x14ac:dyDescent="0.25">
      <c r="A167" s="2">
        <v>22</v>
      </c>
      <c r="B167" s="2">
        <v>112.5434054</v>
      </c>
      <c r="C167" s="2">
        <v>4.6374203999999963</v>
      </c>
      <c r="D167" s="2">
        <v>113.43736575</v>
      </c>
      <c r="E167" s="2">
        <v>3.3938554500000038</v>
      </c>
      <c r="F167" s="2">
        <v>110.70983799999999</v>
      </c>
      <c r="G167" s="2">
        <v>0.65891160000000326</v>
      </c>
      <c r="H167" s="2">
        <v>107.6065955</v>
      </c>
      <c r="I167" s="2">
        <v>0.40867349999999902</v>
      </c>
      <c r="J167" s="2">
        <v>94.885041700000002</v>
      </c>
      <c r="K167" s="2">
        <v>0.96532320000000027</v>
      </c>
      <c r="L167" s="2">
        <v>92.473050099999995</v>
      </c>
      <c r="M167" s="2">
        <v>0.46900249999999488</v>
      </c>
      <c r="N167" s="2">
        <v>84.489497449999988</v>
      </c>
      <c r="O167" s="2">
        <v>1.3576995499999995</v>
      </c>
      <c r="P167" s="2">
        <v>84.689573850000002</v>
      </c>
      <c r="Q167" s="2">
        <v>0.33195775000000083</v>
      </c>
      <c r="R167" s="2">
        <v>96.510265349999997</v>
      </c>
      <c r="S167" s="2">
        <v>0.13822774999999865</v>
      </c>
      <c r="T167" s="2">
        <v>102.19510715</v>
      </c>
      <c r="U167" s="2">
        <v>2.9672208500000039</v>
      </c>
    </row>
    <row r="168" spans="1:21" x14ac:dyDescent="0.25">
      <c r="A168" s="2">
        <v>24</v>
      </c>
      <c r="B168" s="2">
        <v>110.8902071</v>
      </c>
      <c r="C168" s="2">
        <v>4.3882359999999991</v>
      </c>
      <c r="D168" s="2">
        <v>111.74843749999999</v>
      </c>
      <c r="E168" s="2">
        <v>3.4038463999999991</v>
      </c>
      <c r="F168" s="2">
        <v>108.83695109999999</v>
      </c>
      <c r="G168" s="2">
        <v>0.33908980000000355</v>
      </c>
      <c r="H168" s="2">
        <v>105.9535005</v>
      </c>
      <c r="I168" s="2">
        <v>0.83433949999999868</v>
      </c>
      <c r="J168" s="2">
        <v>92.688364350000001</v>
      </c>
      <c r="K168" s="2">
        <v>1.083227050000005</v>
      </c>
      <c r="L168" s="2">
        <v>90.135513049999986</v>
      </c>
      <c r="M168" s="2">
        <v>0.14592545000000001</v>
      </c>
      <c r="N168" s="2">
        <v>82.075277299999996</v>
      </c>
      <c r="O168" s="2">
        <v>1.3660818999999975</v>
      </c>
      <c r="P168" s="2">
        <v>82.197060350000001</v>
      </c>
      <c r="Q168" s="2">
        <v>1.2010928499999949</v>
      </c>
      <c r="R168" s="2">
        <v>93.789307100000002</v>
      </c>
      <c r="S168" s="2">
        <v>6.8835599999999886E-2</v>
      </c>
      <c r="T168" s="2">
        <v>100.6225183</v>
      </c>
      <c r="U168" s="2">
        <v>2.3508347000000001</v>
      </c>
    </row>
    <row r="169" spans="1:21" x14ac:dyDescent="0.25">
      <c r="A169" s="2">
        <v>26</v>
      </c>
      <c r="B169" s="2">
        <v>110.1806344</v>
      </c>
      <c r="C169" s="2">
        <v>4.9953885999999983</v>
      </c>
      <c r="D169" s="2">
        <v>109.65018135</v>
      </c>
      <c r="E169" s="2">
        <v>3.7897729499999997</v>
      </c>
      <c r="F169" s="2">
        <v>107.55230134999999</v>
      </c>
      <c r="G169" s="2">
        <v>0.24319904999999409</v>
      </c>
      <c r="H169" s="2">
        <v>104.40105700000001</v>
      </c>
      <c r="I169" s="2">
        <v>0.35397900000000249</v>
      </c>
      <c r="J169" s="2">
        <v>90.541989349999994</v>
      </c>
      <c r="K169" s="2">
        <v>0.93751495000000062</v>
      </c>
      <c r="L169" s="2">
        <v>88.52710780000001</v>
      </c>
      <c r="M169" s="2">
        <v>0.99959849999999761</v>
      </c>
      <c r="N169" s="2">
        <v>78.919246299999998</v>
      </c>
      <c r="O169" s="2">
        <v>1.3127005999999994</v>
      </c>
      <c r="P169" s="2">
        <v>79.946597449999999</v>
      </c>
      <c r="Q169" s="2">
        <v>0.2244646500000016</v>
      </c>
      <c r="R169" s="2">
        <v>91.367316850000009</v>
      </c>
      <c r="S169" s="2">
        <v>0.39584334999999982</v>
      </c>
      <c r="T169" s="2">
        <v>98.89686725</v>
      </c>
      <c r="U169" s="2">
        <v>2.6392917499999982</v>
      </c>
    </row>
    <row r="170" spans="1:21" x14ac:dyDescent="0.25">
      <c r="A170" s="2">
        <v>28</v>
      </c>
      <c r="B170" s="2">
        <v>108.29813824999999</v>
      </c>
      <c r="C170" s="2">
        <v>4.3989051499999974</v>
      </c>
      <c r="D170" s="2">
        <v>108.07615294999999</v>
      </c>
      <c r="E170" s="2">
        <v>3.3116845500000029</v>
      </c>
      <c r="F170" s="2">
        <v>106.15688195</v>
      </c>
      <c r="G170" s="2">
        <v>0.17903884999999775</v>
      </c>
      <c r="H170" s="2">
        <v>103.2130695</v>
      </c>
      <c r="I170" s="2">
        <v>1.0153715000000005</v>
      </c>
      <c r="J170" s="2">
        <v>90.1139893</v>
      </c>
      <c r="K170" s="2">
        <v>0.83367579999999464</v>
      </c>
      <c r="L170" s="2">
        <v>86.182251449999995</v>
      </c>
      <c r="M170" s="2">
        <v>0.60744784999999979</v>
      </c>
      <c r="N170" s="2">
        <v>76.593406200000004</v>
      </c>
      <c r="O170" s="2">
        <v>0.89250770000000301</v>
      </c>
      <c r="P170" s="2">
        <v>78.336913049999993</v>
      </c>
      <c r="Q170" s="2">
        <v>0.17570925000000415</v>
      </c>
      <c r="R170" s="2">
        <v>89.609229499999998</v>
      </c>
      <c r="S170" s="2">
        <v>0.482432799999998</v>
      </c>
      <c r="T170" s="2">
        <v>98.235135</v>
      </c>
      <c r="U170" s="2">
        <v>3.2430030000000016</v>
      </c>
    </row>
    <row r="171" spans="1:21" x14ac:dyDescent="0.25">
      <c r="A171" s="2">
        <v>30</v>
      </c>
      <c r="B171" s="2">
        <v>108.1360847</v>
      </c>
      <c r="C171" s="2">
        <v>4.4905370999999974</v>
      </c>
      <c r="D171" s="2">
        <v>107.2251847</v>
      </c>
      <c r="E171" s="2">
        <v>3.7074429999999978</v>
      </c>
      <c r="F171" s="2">
        <v>104.41865634999999</v>
      </c>
      <c r="G171" s="2">
        <v>0.34040485000000587</v>
      </c>
      <c r="H171" s="2">
        <v>101.7896385</v>
      </c>
      <c r="I171" s="2">
        <v>1.3946864999999988</v>
      </c>
      <c r="J171" s="2">
        <v>89.153765100000001</v>
      </c>
      <c r="K171" s="2">
        <v>0.18038020000000188</v>
      </c>
      <c r="L171" s="2">
        <v>84.953002450000014</v>
      </c>
      <c r="M171" s="2">
        <v>0.63444654999999983</v>
      </c>
      <c r="N171" s="2">
        <v>75.556382350000007</v>
      </c>
      <c r="O171" s="2">
        <v>0.49215315000000004</v>
      </c>
      <c r="P171" s="2">
        <v>77.39108315</v>
      </c>
      <c r="Q171" s="2">
        <v>0.27862005000000067</v>
      </c>
      <c r="R171" s="2">
        <v>87.826431100000008</v>
      </c>
      <c r="S171" s="2">
        <v>0.2822202000000047</v>
      </c>
      <c r="T171" s="2">
        <v>97.705592300000006</v>
      </c>
      <c r="U171" s="2">
        <v>3.4915037000000027</v>
      </c>
    </row>
    <row r="172" spans="1:21" x14ac:dyDescent="0.25">
      <c r="A172" s="2">
        <v>32</v>
      </c>
      <c r="B172" s="2">
        <v>106.52763935</v>
      </c>
      <c r="C172" s="2">
        <v>4.0513277499999987</v>
      </c>
      <c r="D172" s="2">
        <v>107.22034015</v>
      </c>
      <c r="E172" s="2">
        <v>3.0790675500000049</v>
      </c>
      <c r="F172" s="2">
        <v>103.355547</v>
      </c>
      <c r="G172" s="2">
        <v>3.6831100000000561E-2</v>
      </c>
      <c r="H172" s="2">
        <v>100.55361805</v>
      </c>
      <c r="I172" s="2">
        <v>1.0339819499999976</v>
      </c>
      <c r="J172" s="2">
        <v>89.003572749999989</v>
      </c>
      <c r="K172" s="2">
        <v>0.25020765000000011</v>
      </c>
      <c r="L172" s="2">
        <v>83.203254149999992</v>
      </c>
      <c r="M172" s="2">
        <v>0.39605454999999523</v>
      </c>
      <c r="N172" s="2">
        <v>75.04115315</v>
      </c>
      <c r="O172" s="2">
        <v>0.69750324999999691</v>
      </c>
      <c r="P172" s="2">
        <v>76.769572049999994</v>
      </c>
      <c r="Q172" s="2">
        <v>4.6223550000000557E-2</v>
      </c>
      <c r="R172" s="2">
        <v>86.5483282</v>
      </c>
      <c r="S172" s="2">
        <v>0.65727479999999616</v>
      </c>
      <c r="T172" s="2">
        <v>97.091943600000008</v>
      </c>
      <c r="U172" s="2">
        <v>3.4883854000000056</v>
      </c>
    </row>
    <row r="173" spans="1:21" x14ac:dyDescent="0.25">
      <c r="A173" s="2">
        <v>34</v>
      </c>
      <c r="B173" s="2">
        <v>105.75506759999999</v>
      </c>
      <c r="C173" s="2">
        <v>3.3522802000000027</v>
      </c>
      <c r="D173" s="2">
        <v>106.20717909999999</v>
      </c>
      <c r="E173" s="2">
        <v>2.5621063999999976</v>
      </c>
      <c r="F173" s="2">
        <v>102.6283421</v>
      </c>
      <c r="G173" s="2">
        <v>3.5501400000001127E-2</v>
      </c>
      <c r="H173" s="2">
        <v>99.692927100000006</v>
      </c>
      <c r="I173" s="2">
        <v>0.99402489999999943</v>
      </c>
      <c r="J173" s="2">
        <v>88.557103350000006</v>
      </c>
      <c r="K173" s="2">
        <v>1.0457396499999945</v>
      </c>
      <c r="L173" s="2">
        <v>82.087339799999995</v>
      </c>
      <c r="M173" s="2">
        <v>5.8626099999997905E-2</v>
      </c>
      <c r="N173" s="2">
        <v>73.907590499999998</v>
      </c>
      <c r="O173" s="2">
        <v>0.47198609999999519</v>
      </c>
      <c r="P173" s="2">
        <v>76.137180400000005</v>
      </c>
      <c r="Q173" s="2">
        <v>5.2216999999998848E-3</v>
      </c>
      <c r="R173" s="2">
        <v>84.298733849999991</v>
      </c>
      <c r="S173" s="2">
        <v>0.36385824999999983</v>
      </c>
      <c r="T173" s="2">
        <v>96.478761599999999</v>
      </c>
      <c r="U173" s="2">
        <v>3.3232521999999989</v>
      </c>
    </row>
    <row r="174" spans="1:21" x14ac:dyDescent="0.25">
      <c r="A174" s="2">
        <v>36</v>
      </c>
      <c r="B174" s="2">
        <v>104.91256555000001</v>
      </c>
      <c r="C174" s="2">
        <v>3.8570202499999979</v>
      </c>
      <c r="D174" s="2">
        <v>106.54029935</v>
      </c>
      <c r="E174" s="2">
        <v>2.3537907500000017</v>
      </c>
      <c r="F174" s="2">
        <v>101.58126845</v>
      </c>
      <c r="G174" s="2">
        <v>0.5658449499999989</v>
      </c>
      <c r="H174" s="2">
        <v>98.998157099999986</v>
      </c>
      <c r="I174" s="2">
        <v>1.4280208999999999</v>
      </c>
      <c r="J174" s="2">
        <v>88.49347259999999</v>
      </c>
      <c r="K174" s="2">
        <v>1.536664199999997</v>
      </c>
      <c r="L174" s="2">
        <v>80.453568649999994</v>
      </c>
      <c r="M174" s="2">
        <v>5.4829149999996218E-2</v>
      </c>
      <c r="N174" s="2">
        <v>72.678392550000012</v>
      </c>
      <c r="O174" s="2">
        <v>1.0842175499999982</v>
      </c>
      <c r="P174" s="2">
        <v>75.857145349999996</v>
      </c>
      <c r="Q174" s="2">
        <v>7.772084999999862E-2</v>
      </c>
      <c r="R174" s="2">
        <v>83.660737149999989</v>
      </c>
      <c r="S174" s="2">
        <v>0.20724464999999981</v>
      </c>
      <c r="T174" s="2">
        <v>95.6363111</v>
      </c>
      <c r="U174" s="2">
        <v>3.3118975999999947</v>
      </c>
    </row>
    <row r="175" spans="1:21" x14ac:dyDescent="0.25">
      <c r="A175" s="2">
        <v>38</v>
      </c>
      <c r="B175" s="2">
        <v>104.73801055</v>
      </c>
      <c r="C175" s="2">
        <v>3.2307394500000015</v>
      </c>
      <c r="D175" s="2">
        <v>107.0738814</v>
      </c>
      <c r="E175" s="2">
        <v>1.9045228000000023</v>
      </c>
      <c r="F175" s="2">
        <v>100.317153585</v>
      </c>
      <c r="G175" s="2">
        <v>0.64298421499999847</v>
      </c>
      <c r="H175" s="2">
        <v>98.414809200000008</v>
      </c>
      <c r="I175" s="2">
        <v>1.0829594</v>
      </c>
      <c r="J175" s="2">
        <v>88.4727587</v>
      </c>
      <c r="K175" s="2">
        <v>1.2005812999999961</v>
      </c>
      <c r="L175" s="2">
        <v>79.7502815</v>
      </c>
      <c r="M175" s="2">
        <v>1.8212199999993572E-2</v>
      </c>
      <c r="N175" s="2">
        <v>71.417402600000003</v>
      </c>
      <c r="O175" s="2">
        <v>1.3485256999999962</v>
      </c>
      <c r="P175" s="2">
        <v>74.834838399999995</v>
      </c>
      <c r="Q175" s="2">
        <v>0.18079350000000005</v>
      </c>
      <c r="R175" s="2">
        <v>82.764462649999999</v>
      </c>
      <c r="S175" s="2">
        <v>0.36737245000000485</v>
      </c>
      <c r="T175" s="2">
        <v>95.645212700000002</v>
      </c>
      <c r="U175" s="2">
        <v>3.1268723000000023</v>
      </c>
    </row>
    <row r="176" spans="1:21" x14ac:dyDescent="0.25">
      <c r="A176" s="2">
        <v>40</v>
      </c>
      <c r="B176" s="2">
        <v>103.79186815</v>
      </c>
      <c r="C176" s="2">
        <v>3.2081318500000009</v>
      </c>
      <c r="D176" s="2">
        <v>107.0525974</v>
      </c>
      <c r="E176" s="2">
        <v>2.035365800000001</v>
      </c>
      <c r="F176" s="2">
        <v>99.711303950000001</v>
      </c>
      <c r="G176" s="2">
        <v>0.16783811999999898</v>
      </c>
      <c r="H176" s="2">
        <v>98.098240900000008</v>
      </c>
      <c r="I176" s="2">
        <v>1.1988875999999991</v>
      </c>
      <c r="J176" s="2">
        <v>88.837778200000002</v>
      </c>
      <c r="K176" s="2">
        <v>1.3579778000000005</v>
      </c>
      <c r="L176" s="2">
        <v>79.039894000000004</v>
      </c>
      <c r="M176" s="2">
        <v>4.0310999999988439E-3</v>
      </c>
      <c r="N176" s="2">
        <v>70.843314300000003</v>
      </c>
      <c r="O176" s="2">
        <v>1.1043395000000018</v>
      </c>
      <c r="P176" s="2">
        <v>74.361970650000004</v>
      </c>
      <c r="Q176" s="2">
        <v>0.19736964999999884</v>
      </c>
      <c r="R176" s="2">
        <v>80.619581150000002</v>
      </c>
      <c r="S176" s="2">
        <v>0.81448584999999696</v>
      </c>
      <c r="T176" s="2">
        <v>94.212104650000001</v>
      </c>
      <c r="U176" s="2">
        <v>2.8760128499999951</v>
      </c>
    </row>
    <row r="177" spans="1:21" x14ac:dyDescent="0.25">
      <c r="A177" s="2">
        <v>42</v>
      </c>
      <c r="B177" s="2">
        <v>103.081806935</v>
      </c>
      <c r="C177" s="2">
        <v>3.1226591650000017</v>
      </c>
      <c r="D177" s="2">
        <v>107.35804945</v>
      </c>
      <c r="E177" s="2">
        <v>2.4636811499999993</v>
      </c>
      <c r="F177" s="2">
        <v>98.743355439999988</v>
      </c>
      <c r="G177" s="2">
        <v>0.46006240999999909</v>
      </c>
      <c r="H177" s="2">
        <v>97.739074049999999</v>
      </c>
      <c r="I177" s="2">
        <v>0.96642314999999712</v>
      </c>
      <c r="J177" s="2">
        <v>88.311463549999999</v>
      </c>
      <c r="K177" s="2">
        <v>1.3368513500000034</v>
      </c>
      <c r="L177" s="2">
        <v>76.942280850000003</v>
      </c>
      <c r="M177" s="2">
        <v>0.77101754999999628</v>
      </c>
      <c r="N177" s="2">
        <v>70.763467599999998</v>
      </c>
      <c r="O177" s="2">
        <v>1.0428998000000007</v>
      </c>
      <c r="P177" s="2">
        <v>72.441419249999996</v>
      </c>
      <c r="Q177" s="2">
        <v>0.23076065000000057</v>
      </c>
      <c r="R177" s="2">
        <v>78.4192027</v>
      </c>
      <c r="S177" s="2">
        <v>0.9797803000000016</v>
      </c>
      <c r="T177" s="2">
        <v>93.551368400000001</v>
      </c>
      <c r="U177" s="2">
        <v>2.4400645999999995</v>
      </c>
    </row>
    <row r="178" spans="1:21" x14ac:dyDescent="0.25">
      <c r="A178" s="2">
        <v>44</v>
      </c>
      <c r="B178" s="2">
        <v>102.590129835</v>
      </c>
      <c r="C178" s="2">
        <v>3.2791316649999942</v>
      </c>
      <c r="D178" s="2">
        <v>107.96754855</v>
      </c>
      <c r="E178" s="2">
        <v>2.2416195500000029</v>
      </c>
      <c r="F178" s="2">
        <v>98.620056080000012</v>
      </c>
      <c r="G178" s="2">
        <v>0.80403448999999938</v>
      </c>
      <c r="H178" s="2">
        <v>97.212670199999991</v>
      </c>
      <c r="I178" s="2">
        <v>1.7494756000000038</v>
      </c>
      <c r="J178" s="2">
        <v>87.458589799999999</v>
      </c>
      <c r="K178" s="2">
        <v>1.7216710000000006</v>
      </c>
      <c r="L178" s="2">
        <v>75.333264600000007</v>
      </c>
      <c r="M178" s="2">
        <v>0.88854149999999521</v>
      </c>
      <c r="N178" s="2">
        <v>69.591948500000001</v>
      </c>
      <c r="O178" s="2">
        <v>0.83496839999999395</v>
      </c>
      <c r="P178" s="2">
        <v>71.496948399999994</v>
      </c>
      <c r="Q178" s="2">
        <v>6.8250100000000202E-2</v>
      </c>
      <c r="R178" s="2">
        <v>77.268561300000002</v>
      </c>
      <c r="S178" s="2">
        <v>0.68651230000000396</v>
      </c>
      <c r="T178" s="2">
        <v>93.236522750000006</v>
      </c>
      <c r="U178" s="2">
        <v>2.3305110500000055</v>
      </c>
    </row>
    <row r="179" spans="1:21" x14ac:dyDescent="0.25">
      <c r="A179" s="2">
        <v>46</v>
      </c>
      <c r="B179" s="2">
        <v>103.27827185000001</v>
      </c>
      <c r="C179" s="2">
        <v>2.9813339499999998</v>
      </c>
      <c r="D179" s="2">
        <v>108.0123748</v>
      </c>
      <c r="E179" s="2">
        <v>2.5172610999999989</v>
      </c>
      <c r="F179" s="2">
        <v>98.250690684999995</v>
      </c>
      <c r="G179" s="2">
        <v>0.47546063499999747</v>
      </c>
      <c r="H179" s="2">
        <v>96.469060850000005</v>
      </c>
      <c r="I179" s="2">
        <v>2.1093739499999984</v>
      </c>
      <c r="J179" s="2">
        <v>86.410044349999993</v>
      </c>
      <c r="K179" s="2">
        <v>1.7942370499999996</v>
      </c>
      <c r="L179" s="2">
        <v>73.989937749999996</v>
      </c>
      <c r="M179" s="2">
        <v>0.68026574999999667</v>
      </c>
      <c r="N179" s="2">
        <v>68.166030949999993</v>
      </c>
      <c r="O179" s="2">
        <v>0.48248355000000487</v>
      </c>
      <c r="P179" s="2">
        <v>70.696922349999994</v>
      </c>
      <c r="Q179" s="2">
        <v>0.31847615000000218</v>
      </c>
      <c r="R179" s="2">
        <v>75.048358699999994</v>
      </c>
      <c r="S179" s="2">
        <v>0.16691990000000345</v>
      </c>
      <c r="T179" s="2">
        <v>92.590557399999994</v>
      </c>
      <c r="U179" s="2">
        <v>2.7056152999999981</v>
      </c>
    </row>
    <row r="180" spans="1:21" x14ac:dyDescent="0.25">
      <c r="A180" s="8">
        <v>48</v>
      </c>
      <c r="B180" s="10">
        <v>102.77605406000001</v>
      </c>
      <c r="C180" s="10">
        <v>3.3939808400000047</v>
      </c>
      <c r="D180" s="10">
        <v>108.70891929999999</v>
      </c>
      <c r="E180" s="10">
        <v>2.587258999999996</v>
      </c>
      <c r="F180" s="8">
        <v>97.514244954999995</v>
      </c>
      <c r="G180" s="10">
        <v>3.3235855000000925E-2</v>
      </c>
      <c r="H180" s="8">
        <v>96.959510800000004</v>
      </c>
      <c r="I180" s="10">
        <v>2.000887800000001</v>
      </c>
      <c r="J180" s="8">
        <v>86.0309192</v>
      </c>
      <c r="K180" s="10">
        <v>2.6976005000000001</v>
      </c>
      <c r="L180" s="8">
        <v>71.676025499999994</v>
      </c>
      <c r="M180" s="10">
        <v>1.1441832000000005</v>
      </c>
      <c r="N180" s="8">
        <v>66.955573700000002</v>
      </c>
      <c r="O180" s="10">
        <v>0.5929660000000041</v>
      </c>
      <c r="P180" s="8">
        <v>69.842653549999994</v>
      </c>
      <c r="Q180" s="10">
        <v>0.56494835000000165</v>
      </c>
      <c r="R180" s="8">
        <v>72.400021100000004</v>
      </c>
      <c r="S180" s="10">
        <v>0.26393120000000181</v>
      </c>
      <c r="T180" s="8">
        <v>92.313033149999995</v>
      </c>
      <c r="U180" s="10">
        <v>2.8272650500000012</v>
      </c>
    </row>
    <row r="181" spans="1:21" x14ac:dyDescent="0.25">
      <c r="A181" s="2">
        <v>50</v>
      </c>
      <c r="B181" s="2">
        <v>102.08322058499999</v>
      </c>
      <c r="C181" s="2">
        <v>3.0657315150000031</v>
      </c>
      <c r="D181" s="2">
        <v>108.75429635</v>
      </c>
      <c r="E181" s="2">
        <v>2.6263812500000014</v>
      </c>
      <c r="F181" s="2">
        <v>97.379504354999995</v>
      </c>
      <c r="G181" s="2">
        <v>0.29848827500000397</v>
      </c>
      <c r="H181" s="2">
        <v>96.655934500000001</v>
      </c>
      <c r="I181" s="2">
        <v>1.4609891000000061</v>
      </c>
      <c r="J181" s="2">
        <v>84.676831399999998</v>
      </c>
      <c r="K181" s="2">
        <v>2.365582400000001</v>
      </c>
      <c r="L181" s="2">
        <v>69.10088995000001</v>
      </c>
      <c r="M181" s="2">
        <v>0.54638394999999917</v>
      </c>
      <c r="N181" s="2">
        <v>65.523743999999994</v>
      </c>
      <c r="O181" s="2">
        <v>0.87683840000000401</v>
      </c>
      <c r="P181" s="2">
        <v>68.635401450000003</v>
      </c>
      <c r="Q181" s="2">
        <v>0.54744565000000023</v>
      </c>
      <c r="R181" s="2">
        <v>69.483690699999997</v>
      </c>
      <c r="S181" s="2">
        <v>0.21770440000000235</v>
      </c>
      <c r="T181" s="2">
        <v>91.571645600000011</v>
      </c>
      <c r="U181" s="2">
        <v>2.7709778999999983</v>
      </c>
    </row>
    <row r="182" spans="1:21" x14ac:dyDescent="0.25">
      <c r="A182" s="2">
        <v>52</v>
      </c>
      <c r="B182" s="2">
        <v>101.72408998</v>
      </c>
      <c r="C182" s="2">
        <v>3.9132603199999991</v>
      </c>
      <c r="D182" s="2">
        <v>107.17439135000001</v>
      </c>
      <c r="E182" s="2">
        <v>3.2097625500000007</v>
      </c>
      <c r="F182" s="2">
        <v>97.026889315000005</v>
      </c>
      <c r="G182" s="2">
        <v>0.17811203500000516</v>
      </c>
      <c r="H182" s="2">
        <v>96.810097949999999</v>
      </c>
      <c r="I182" s="2">
        <v>1.5932742500000003</v>
      </c>
      <c r="J182" s="2">
        <v>84.273387499999998</v>
      </c>
      <c r="K182" s="2">
        <v>2.5692698999999948</v>
      </c>
      <c r="L182" s="2">
        <v>66.813460899999995</v>
      </c>
      <c r="M182" s="2">
        <v>0.84360799999999614</v>
      </c>
      <c r="N182" s="2">
        <v>63.618440750000005</v>
      </c>
      <c r="O182" s="2">
        <v>0.81342354999999955</v>
      </c>
      <c r="P182" s="2">
        <v>67.041940049999994</v>
      </c>
      <c r="Q182" s="2">
        <v>0.19607944999999916</v>
      </c>
      <c r="R182" s="2">
        <v>67.511382150000003</v>
      </c>
      <c r="S182" s="2">
        <v>0.50444494999999989</v>
      </c>
      <c r="T182" s="2">
        <v>90.647929099999999</v>
      </c>
      <c r="U182" s="2">
        <v>2.8641982000000041</v>
      </c>
    </row>
    <row r="183" spans="1:21" x14ac:dyDescent="0.25">
      <c r="A183" s="2">
        <v>54</v>
      </c>
      <c r="B183" s="2">
        <v>101.56243376500001</v>
      </c>
      <c r="C183" s="2">
        <v>3.7871171349999955</v>
      </c>
      <c r="D183" s="2">
        <v>107.74825939999999</v>
      </c>
      <c r="E183" s="2">
        <v>2.6473133000000004</v>
      </c>
      <c r="F183" s="2">
        <v>96.851187264999993</v>
      </c>
      <c r="G183" s="2">
        <v>0.36342472499999445</v>
      </c>
      <c r="H183" s="2">
        <v>96.259173599999997</v>
      </c>
      <c r="I183" s="2">
        <v>1.4373471999999978</v>
      </c>
      <c r="J183" s="2">
        <v>83.194550450000008</v>
      </c>
      <c r="K183" s="2">
        <v>2.8431694499999978</v>
      </c>
      <c r="L183" s="2">
        <v>64.126345799999996</v>
      </c>
      <c r="M183" s="2">
        <v>0.62661830000000052</v>
      </c>
      <c r="N183" s="2">
        <v>63.467403649999994</v>
      </c>
      <c r="O183" s="2">
        <v>1.0791822499999988</v>
      </c>
      <c r="P183" s="2">
        <v>65.717707050000001</v>
      </c>
      <c r="Q183" s="2">
        <v>0.36585875000000101</v>
      </c>
      <c r="R183" s="2">
        <v>65.08638264999999</v>
      </c>
      <c r="S183" s="2">
        <v>0.31496204999999833</v>
      </c>
      <c r="T183" s="2">
        <v>90.338157499999994</v>
      </c>
      <c r="U183" s="2">
        <v>2.0407922000000056</v>
      </c>
    </row>
    <row r="184" spans="1:21" x14ac:dyDescent="0.25">
      <c r="A184" s="2">
        <v>56</v>
      </c>
      <c r="B184" s="2">
        <v>101.54120645</v>
      </c>
      <c r="C184" s="2">
        <v>4.4483768500000025</v>
      </c>
      <c r="D184" s="2">
        <v>107.20846675</v>
      </c>
      <c r="E184" s="2">
        <v>2.9289171500000037</v>
      </c>
      <c r="F184" s="2">
        <v>96.465700115000004</v>
      </c>
      <c r="G184" s="2">
        <v>0.85086664500000353</v>
      </c>
      <c r="H184" s="2">
        <v>97.097149450000003</v>
      </c>
      <c r="I184" s="2">
        <v>1.8926122499999991</v>
      </c>
      <c r="J184" s="2">
        <v>82.192916850000003</v>
      </c>
      <c r="K184" s="2">
        <v>1.9840102499999972</v>
      </c>
      <c r="L184" s="2">
        <v>62.047289649999996</v>
      </c>
      <c r="M184" s="2">
        <v>0.37404745000000261</v>
      </c>
      <c r="N184" s="2">
        <v>61.872419950000001</v>
      </c>
      <c r="O184" s="2">
        <v>1.4557618500000018</v>
      </c>
      <c r="P184" s="2">
        <v>63.624801849999997</v>
      </c>
      <c r="Q184" s="2">
        <v>0.92387075000000252</v>
      </c>
      <c r="R184" s="2">
        <v>63.077587649999998</v>
      </c>
      <c r="S184" s="2">
        <v>0.17157595000000114</v>
      </c>
      <c r="T184" s="2">
        <v>89.315344699999997</v>
      </c>
      <c r="U184" s="2">
        <v>2.1360348999999985</v>
      </c>
    </row>
    <row r="185" spans="1:21" x14ac:dyDescent="0.25">
      <c r="A185" s="2">
        <v>58</v>
      </c>
      <c r="B185" s="2">
        <v>100.36027516999999</v>
      </c>
      <c r="C185" s="2">
        <v>4.2267383299999963</v>
      </c>
      <c r="D185" s="2">
        <v>107.79043015000001</v>
      </c>
      <c r="E185" s="2">
        <v>3.6617231500000003</v>
      </c>
      <c r="F185" s="2">
        <v>96.157365260000006</v>
      </c>
      <c r="G185" s="2">
        <v>0.49988379999999921</v>
      </c>
      <c r="H185" s="2">
        <v>97.133360699999997</v>
      </c>
      <c r="I185" s="2">
        <v>1.9088179000000025</v>
      </c>
      <c r="J185" s="2">
        <v>80.293016699999995</v>
      </c>
      <c r="K185" s="2">
        <v>2.5879829000000001</v>
      </c>
      <c r="L185" s="2">
        <v>59.068908</v>
      </c>
      <c r="M185" s="2">
        <v>0.17362880000000303</v>
      </c>
      <c r="N185" s="2">
        <v>61.917252000000005</v>
      </c>
      <c r="O185" s="2">
        <v>1.9247340999999984</v>
      </c>
      <c r="P185" s="2">
        <v>61.624140499999996</v>
      </c>
      <c r="Q185" s="2">
        <v>0.78651650000000117</v>
      </c>
      <c r="R185" s="2">
        <v>62.150480000000002</v>
      </c>
      <c r="S185" s="2">
        <v>0.31383399999999995</v>
      </c>
      <c r="T185" s="2">
        <v>89.086594000000005</v>
      </c>
      <c r="U185" s="2">
        <v>3.3714611999999988</v>
      </c>
    </row>
    <row r="186" spans="1:21" x14ac:dyDescent="0.25">
      <c r="A186" s="2">
        <v>60</v>
      </c>
      <c r="B186" s="2">
        <v>100.864161095</v>
      </c>
      <c r="C186" s="2">
        <v>3.2181119050000007</v>
      </c>
      <c r="D186" s="2">
        <v>107.35998555</v>
      </c>
      <c r="E186" s="2">
        <v>3.1793408499999956</v>
      </c>
      <c r="F186" s="2">
        <v>96.357123370000011</v>
      </c>
      <c r="G186" s="2">
        <v>0.71293804999999821</v>
      </c>
      <c r="H186" s="2">
        <v>97.237748000000011</v>
      </c>
      <c r="I186" s="2">
        <v>2.0206501999999986</v>
      </c>
      <c r="J186" s="2">
        <v>79.783708649999994</v>
      </c>
      <c r="K186" s="2">
        <v>2.6764867500000022</v>
      </c>
      <c r="L186" s="2">
        <v>56.949166599999998</v>
      </c>
      <c r="M186" s="2">
        <v>0.25778929999999889</v>
      </c>
      <c r="N186" s="2">
        <v>61.106893150000005</v>
      </c>
      <c r="O186" s="2">
        <v>2.6278304500000012</v>
      </c>
      <c r="P186" s="2">
        <v>60.636581800000002</v>
      </c>
      <c r="Q186" s="2">
        <v>1.8522290999999989</v>
      </c>
      <c r="R186" s="2">
        <v>59.718150600000001</v>
      </c>
      <c r="S186" s="2">
        <v>6.0278799999998967E-2</v>
      </c>
      <c r="T186" s="2">
        <v>88.668933850000002</v>
      </c>
      <c r="U186" s="2">
        <v>2.7942392500000039</v>
      </c>
    </row>
    <row r="187" spans="1:21" x14ac:dyDescent="0.25">
      <c r="A187" s="2">
        <v>62</v>
      </c>
      <c r="B187" s="2">
        <v>100.50514035</v>
      </c>
      <c r="C187" s="2">
        <v>4.0088317499999988</v>
      </c>
      <c r="D187" s="2">
        <v>106.65038285</v>
      </c>
      <c r="E187" s="2">
        <v>3.2199857500000064</v>
      </c>
      <c r="F187" s="2">
        <v>95.835137430000003</v>
      </c>
      <c r="G187" s="2">
        <v>0.82741062000000198</v>
      </c>
      <c r="H187" s="2">
        <v>96.786016549999999</v>
      </c>
      <c r="I187" s="2">
        <v>1.8511445500000008</v>
      </c>
      <c r="J187" s="2">
        <v>78.672459950000004</v>
      </c>
      <c r="K187" s="2">
        <v>2.7050325499999985</v>
      </c>
      <c r="L187" s="2">
        <v>53.640167149999996</v>
      </c>
      <c r="M187" s="2">
        <v>0.58006214999999983</v>
      </c>
      <c r="N187" s="2">
        <v>59.676535549999997</v>
      </c>
      <c r="O187" s="2">
        <v>2.1240172499999979</v>
      </c>
      <c r="P187" s="2">
        <v>58.986887899999999</v>
      </c>
      <c r="Q187" s="2">
        <v>1.4004136000000003</v>
      </c>
      <c r="R187" s="2">
        <v>58.504381600000002</v>
      </c>
      <c r="S187" s="2">
        <v>0.34123190000000037</v>
      </c>
      <c r="T187" s="2">
        <v>88.004617200000013</v>
      </c>
      <c r="U187" s="2">
        <v>3.1137072000000003</v>
      </c>
    </row>
    <row r="188" spans="1:21" x14ac:dyDescent="0.25">
      <c r="A188" s="2">
        <v>64</v>
      </c>
      <c r="B188" s="2">
        <v>100.37406414</v>
      </c>
      <c r="C188" s="2">
        <v>3.566367459999995</v>
      </c>
      <c r="D188" s="2">
        <v>106.4131433</v>
      </c>
      <c r="E188" s="2">
        <v>3.3961809000000045</v>
      </c>
      <c r="F188" s="2">
        <v>95.630980819999991</v>
      </c>
      <c r="G188" s="2">
        <v>1.1829963100000001</v>
      </c>
      <c r="H188" s="2">
        <v>97.093483999999989</v>
      </c>
      <c r="I188" s="2">
        <v>1.5547429000000008</v>
      </c>
      <c r="J188" s="2">
        <v>76.587540249999989</v>
      </c>
      <c r="K188" s="2">
        <v>3.0604635500000019</v>
      </c>
      <c r="L188" s="2">
        <v>51.046481849999999</v>
      </c>
      <c r="M188" s="2">
        <v>0.21820135000000107</v>
      </c>
      <c r="N188" s="2">
        <v>58.374614000000001</v>
      </c>
      <c r="O188" s="2">
        <v>2.4041752999999986</v>
      </c>
      <c r="P188" s="2">
        <v>57.977002999999996</v>
      </c>
      <c r="Q188" s="2">
        <v>1.7458963000000018</v>
      </c>
      <c r="R188" s="2">
        <v>58.333543949999999</v>
      </c>
      <c r="S188" s="2">
        <v>0.7240932500000028</v>
      </c>
      <c r="T188" s="2">
        <v>87.824882549999998</v>
      </c>
      <c r="U188" s="2">
        <v>2.5860542500000037</v>
      </c>
    </row>
    <row r="189" spans="1:21" x14ac:dyDescent="0.25">
      <c r="A189" s="2">
        <v>66</v>
      </c>
      <c r="B189" s="2">
        <v>99.798545165000007</v>
      </c>
      <c r="C189" s="2">
        <v>3.7812951350000006</v>
      </c>
      <c r="D189" s="2">
        <v>105.8018129</v>
      </c>
      <c r="E189" s="2">
        <v>2.8735913000000011</v>
      </c>
      <c r="F189" s="2">
        <v>95.772923169999999</v>
      </c>
      <c r="G189" s="2">
        <v>1.7049573299999992</v>
      </c>
      <c r="H189" s="2">
        <v>96.398652200000001</v>
      </c>
      <c r="I189" s="2">
        <v>1.0190884999999952</v>
      </c>
      <c r="J189" s="2">
        <v>74.124415600000006</v>
      </c>
      <c r="K189" s="2">
        <v>3.4477483000000007</v>
      </c>
      <c r="L189" s="2">
        <v>48.704960450000002</v>
      </c>
      <c r="M189" s="2">
        <v>0.18573054999999883</v>
      </c>
      <c r="N189" s="2">
        <v>58.209587150000004</v>
      </c>
      <c r="O189" s="2">
        <v>2.4054077499999984</v>
      </c>
      <c r="P189" s="2">
        <v>56.739688049999998</v>
      </c>
      <c r="Q189" s="2">
        <v>2.6717172500000004</v>
      </c>
      <c r="R189" s="2">
        <v>57.132142350000002</v>
      </c>
      <c r="S189" s="2">
        <v>1.9485024499999994</v>
      </c>
      <c r="T189" s="2">
        <v>87.314275549999991</v>
      </c>
      <c r="U189" s="2">
        <v>2.9864587500000042</v>
      </c>
    </row>
    <row r="190" spans="1:21" x14ac:dyDescent="0.25">
      <c r="A190" s="2">
        <v>68</v>
      </c>
      <c r="B190" s="2">
        <v>100.16674634500001</v>
      </c>
      <c r="C190" s="2">
        <v>3.8262052549999979</v>
      </c>
      <c r="D190" s="2">
        <v>105.06531735</v>
      </c>
      <c r="E190" s="2">
        <v>3.2543133500000039</v>
      </c>
      <c r="F190" s="2">
        <v>95.518226824999999</v>
      </c>
      <c r="G190" s="2">
        <v>1.4551278750000023</v>
      </c>
      <c r="H190" s="2">
        <v>96.611403600000003</v>
      </c>
      <c r="I190" s="2">
        <v>0.46897620000000018</v>
      </c>
      <c r="J190" s="2">
        <v>73.595366600000006</v>
      </c>
      <c r="K190" s="2">
        <v>3.2561362000000003</v>
      </c>
      <c r="L190" s="2">
        <v>47.6392022</v>
      </c>
      <c r="M190" s="2">
        <v>0.86162339999999915</v>
      </c>
      <c r="N190" s="2">
        <v>57.272581000000002</v>
      </c>
      <c r="O190" s="2">
        <v>3.8511145999999989</v>
      </c>
      <c r="P190" s="2">
        <v>55.888140199999995</v>
      </c>
      <c r="Q190" s="2">
        <v>2.1527194999999999</v>
      </c>
      <c r="R190" s="2">
        <v>58.001277100000003</v>
      </c>
      <c r="S190" s="2">
        <v>1.2317508000000004</v>
      </c>
      <c r="T190" s="2">
        <v>86.690154149999998</v>
      </c>
      <c r="U190" s="2">
        <v>3.4184907500000037</v>
      </c>
    </row>
    <row r="191" spans="1:21" x14ac:dyDescent="0.25">
      <c r="A191" s="2">
        <v>70</v>
      </c>
      <c r="B191" s="2">
        <v>99.626970370000009</v>
      </c>
      <c r="C191" s="2">
        <v>3.939771130000004</v>
      </c>
      <c r="D191" s="2">
        <v>104.4621293</v>
      </c>
      <c r="E191" s="2">
        <v>4.1164926999999949</v>
      </c>
      <c r="F191" s="2">
        <v>95.648624290000001</v>
      </c>
      <c r="G191" s="2">
        <v>1.2977768500000053</v>
      </c>
      <c r="H191" s="2">
        <v>96.843745699999999</v>
      </c>
      <c r="I191" s="2">
        <v>0.71323950000000025</v>
      </c>
      <c r="J191" s="2">
        <v>71.590386300000006</v>
      </c>
      <c r="K191" s="2">
        <v>3.2359492000000003</v>
      </c>
      <c r="L191" s="2">
        <v>45.337098249999997</v>
      </c>
      <c r="M191" s="2">
        <v>1.0258477500000005</v>
      </c>
      <c r="N191" s="2">
        <v>56.308360199999996</v>
      </c>
      <c r="O191" s="2">
        <v>3.8235826999999993</v>
      </c>
      <c r="P191" s="2">
        <v>54.446278700000001</v>
      </c>
      <c r="Q191" s="2">
        <v>1.7071535999999981</v>
      </c>
      <c r="R191" s="2">
        <v>55.665355550000001</v>
      </c>
      <c r="S191" s="2">
        <v>1.0299083499999995</v>
      </c>
      <c r="T191" s="2">
        <v>86.554216150000002</v>
      </c>
      <c r="U191" s="2">
        <v>3.8832004500000039</v>
      </c>
    </row>
    <row r="192" spans="1:21" x14ac:dyDescent="0.25">
      <c r="A192" s="2">
        <v>72</v>
      </c>
      <c r="B192" s="2">
        <v>99.206866754999993</v>
      </c>
      <c r="C192" s="2">
        <v>3.8276267449999963</v>
      </c>
      <c r="D192" s="2">
        <v>103.568409565</v>
      </c>
      <c r="E192" s="2">
        <v>4.0088742350000004</v>
      </c>
      <c r="F192" s="2">
        <v>94.855239089999998</v>
      </c>
      <c r="G192" s="2">
        <v>1.8470005</v>
      </c>
      <c r="H192" s="2">
        <v>96.197908949999999</v>
      </c>
      <c r="I192" s="2">
        <v>0.967017349999999</v>
      </c>
      <c r="J192" s="2">
        <v>69.746179500000011</v>
      </c>
      <c r="K192" s="2">
        <v>2.9374194999999967</v>
      </c>
      <c r="L192" s="2">
        <v>43.427293149999997</v>
      </c>
      <c r="M192" s="2">
        <v>2.0553547500000029</v>
      </c>
      <c r="N192" s="2">
        <v>56.202084400000004</v>
      </c>
      <c r="O192" s="2">
        <v>3.4495109999999976</v>
      </c>
      <c r="P192" s="2">
        <v>53.204564700000006</v>
      </c>
      <c r="Q192" s="2">
        <v>1.5585030999999994</v>
      </c>
      <c r="R192" s="2">
        <v>54.485717399999999</v>
      </c>
      <c r="S192" s="2">
        <v>2.0664148999999981</v>
      </c>
      <c r="T192" s="2">
        <v>85.671959950000002</v>
      </c>
      <c r="U192" s="2">
        <v>3.9617739500000013</v>
      </c>
    </row>
    <row r="193" spans="1:21" x14ac:dyDescent="0.25">
      <c r="A193" s="2">
        <v>74</v>
      </c>
      <c r="B193" s="2">
        <v>99.956211620000005</v>
      </c>
      <c r="C193" s="2">
        <v>3.7843696800000046</v>
      </c>
      <c r="D193" s="2">
        <v>103.98357573499999</v>
      </c>
      <c r="E193" s="2">
        <v>4.0864457650000006</v>
      </c>
      <c r="F193" s="2">
        <v>94.692018555000004</v>
      </c>
      <c r="G193" s="2">
        <v>1.6645632849999998</v>
      </c>
      <c r="H193" s="2">
        <v>96.489464749999996</v>
      </c>
      <c r="I193" s="2">
        <v>1.1294499500000015</v>
      </c>
      <c r="J193" s="2">
        <v>68.807486150000003</v>
      </c>
      <c r="K193" s="2">
        <v>2.129155449999999</v>
      </c>
      <c r="L193" s="2">
        <v>41.93649465</v>
      </c>
      <c r="M193" s="2">
        <v>1.0996447500000031</v>
      </c>
      <c r="N193" s="2">
        <v>54.860046650000001</v>
      </c>
      <c r="O193" s="2">
        <v>3.05729015</v>
      </c>
      <c r="P193" s="2">
        <v>52.374671750000005</v>
      </c>
      <c r="Q193" s="2">
        <v>1.5722200500000021</v>
      </c>
      <c r="R193" s="2">
        <v>54.281096099999999</v>
      </c>
      <c r="S193" s="2">
        <v>1.3902079000000001</v>
      </c>
      <c r="T193" s="2">
        <v>85.257642349999998</v>
      </c>
      <c r="U193" s="2">
        <v>3.9573665500000033</v>
      </c>
    </row>
    <row r="194" spans="1:21" x14ac:dyDescent="0.25">
      <c r="A194" s="2">
        <v>76</v>
      </c>
      <c r="B194" s="2">
        <v>99.647013680000001</v>
      </c>
      <c r="C194" s="2">
        <v>4.5759778200000056</v>
      </c>
      <c r="D194" s="2">
        <v>102.95225750500001</v>
      </c>
      <c r="E194" s="2">
        <v>3.7288647949999998</v>
      </c>
      <c r="F194" s="2">
        <v>94.307824645000011</v>
      </c>
      <c r="G194" s="2">
        <v>1.488591905</v>
      </c>
      <c r="H194" s="2">
        <v>96.110883400000006</v>
      </c>
      <c r="I194" s="2">
        <v>0.73410580000000181</v>
      </c>
      <c r="J194" s="2">
        <v>66.680534249999994</v>
      </c>
      <c r="K194" s="2">
        <v>2.5214624499999942</v>
      </c>
      <c r="L194" s="2">
        <v>41.872711600000002</v>
      </c>
      <c r="M194" s="2">
        <v>0.51878280000000032</v>
      </c>
      <c r="N194" s="2">
        <v>54.734857900000002</v>
      </c>
      <c r="O194" s="2">
        <v>3.192598799999999</v>
      </c>
      <c r="P194" s="2">
        <v>51.00959125</v>
      </c>
      <c r="Q194" s="2">
        <v>1.3513173500000022</v>
      </c>
      <c r="R194" s="2">
        <v>52.678197449999999</v>
      </c>
      <c r="S194" s="2">
        <v>1.3914376500000003</v>
      </c>
      <c r="T194" s="2">
        <v>84.421833249999992</v>
      </c>
      <c r="U194" s="2">
        <v>4.6429197499999972</v>
      </c>
    </row>
    <row r="195" spans="1:21" x14ac:dyDescent="0.25">
      <c r="A195" s="2">
        <v>78</v>
      </c>
      <c r="B195" s="2">
        <v>99.594164480000003</v>
      </c>
      <c r="C195" s="2">
        <v>4.3459553200000016</v>
      </c>
      <c r="D195" s="2">
        <v>102.029938035</v>
      </c>
      <c r="E195" s="2">
        <v>4.1635696649999971</v>
      </c>
      <c r="F195" s="2">
        <v>94.316912054999989</v>
      </c>
      <c r="G195" s="2">
        <v>1.4079680150000016</v>
      </c>
      <c r="H195" s="2">
        <v>96.337135649999993</v>
      </c>
      <c r="I195" s="2">
        <v>0.87462615000000454</v>
      </c>
      <c r="J195" s="2">
        <v>65.267495999999994</v>
      </c>
      <c r="K195" s="2">
        <v>2.8789564999999975</v>
      </c>
      <c r="L195" s="2">
        <v>40.992442150000002</v>
      </c>
      <c r="M195" s="2">
        <v>8.4135749999997955E-2</v>
      </c>
      <c r="N195" s="2">
        <v>53.455368750000005</v>
      </c>
      <c r="O195" s="2">
        <v>3.0990496500000013</v>
      </c>
      <c r="P195" s="2">
        <v>50.746311599999999</v>
      </c>
      <c r="Q195" s="2">
        <v>1.4075732000000016</v>
      </c>
      <c r="R195" s="2">
        <v>53.631626199999999</v>
      </c>
      <c r="S195" s="2">
        <v>0.44779319999999956</v>
      </c>
      <c r="T195" s="2">
        <v>84.06160955</v>
      </c>
      <c r="U195" s="2">
        <v>4.6962898499999994</v>
      </c>
    </row>
    <row r="196" spans="1:21" x14ac:dyDescent="0.25">
      <c r="A196" s="2">
        <v>80</v>
      </c>
      <c r="B196" s="2">
        <v>99.642483525000003</v>
      </c>
      <c r="C196" s="2">
        <v>4.2259670749999998</v>
      </c>
      <c r="D196" s="2">
        <v>102.158944725</v>
      </c>
      <c r="E196" s="2">
        <v>3.6010797750000023</v>
      </c>
      <c r="F196" s="2">
        <v>94.051326684999992</v>
      </c>
      <c r="G196" s="2">
        <v>1.254321075</v>
      </c>
      <c r="H196" s="2">
        <v>96.013450250000005</v>
      </c>
      <c r="I196" s="2">
        <v>1.0530002500000037</v>
      </c>
      <c r="J196" s="2">
        <v>64.221470949999997</v>
      </c>
      <c r="K196" s="2">
        <v>3.08737365</v>
      </c>
      <c r="L196" s="2">
        <v>40.459801249999998</v>
      </c>
      <c r="M196" s="2">
        <v>1.2413681499999996</v>
      </c>
      <c r="N196" s="2">
        <v>53.127340599999997</v>
      </c>
      <c r="O196" s="2">
        <v>2.3623045999999981</v>
      </c>
      <c r="P196" s="2">
        <v>50.040282399999995</v>
      </c>
      <c r="Q196" s="2">
        <v>1.0389386999999992</v>
      </c>
      <c r="R196" s="2">
        <v>53.0598758</v>
      </c>
      <c r="S196" s="2">
        <v>1.053933899999997</v>
      </c>
      <c r="T196" s="2">
        <v>83.64983445</v>
      </c>
      <c r="U196" s="2">
        <v>4.4611468500000058</v>
      </c>
    </row>
    <row r="197" spans="1:21" x14ac:dyDescent="0.25">
      <c r="A197" s="2">
        <v>82</v>
      </c>
      <c r="B197" s="2">
        <v>99.368561690000007</v>
      </c>
      <c r="C197" s="2">
        <v>4.059270110000007</v>
      </c>
      <c r="D197" s="2">
        <v>100.73262624500001</v>
      </c>
      <c r="E197" s="2">
        <v>3.9360056549999953</v>
      </c>
      <c r="F197" s="2">
        <v>94.149268169999999</v>
      </c>
      <c r="G197" s="2">
        <v>1.291351199999994</v>
      </c>
      <c r="H197" s="2">
        <v>96.456552399999993</v>
      </c>
      <c r="I197" s="2">
        <v>0.40319120000000197</v>
      </c>
      <c r="J197" s="2">
        <v>63.324294799999997</v>
      </c>
      <c r="K197" s="2">
        <v>2.6281707999999995</v>
      </c>
      <c r="L197" s="2">
        <v>41.225528650000001</v>
      </c>
      <c r="M197" s="2">
        <v>2.1334050500000004</v>
      </c>
      <c r="N197" s="2">
        <v>53.101591849999998</v>
      </c>
      <c r="O197" s="2">
        <v>2.2660035500000006</v>
      </c>
      <c r="P197" s="2">
        <v>50.077050999999997</v>
      </c>
      <c r="Q197" s="2">
        <v>1.4165917000000015</v>
      </c>
      <c r="R197" s="2">
        <v>52.4370367</v>
      </c>
      <c r="S197" s="2">
        <v>1.3357760000000027</v>
      </c>
      <c r="T197" s="2">
        <v>82.585209600000013</v>
      </c>
      <c r="U197" s="2">
        <v>4.0554780000000008</v>
      </c>
    </row>
    <row r="198" spans="1:21" x14ac:dyDescent="0.25">
      <c r="A198" s="2">
        <v>84</v>
      </c>
      <c r="B198" s="2">
        <v>99.454485524999996</v>
      </c>
      <c r="C198" s="2">
        <v>3.8800952750000022</v>
      </c>
      <c r="D198" s="2">
        <v>100.41323438000001</v>
      </c>
      <c r="E198" s="2">
        <v>3.4446611199999992</v>
      </c>
      <c r="F198" s="2">
        <v>94.29080587</v>
      </c>
      <c r="G198" s="2">
        <v>0.86341281999999353</v>
      </c>
      <c r="H198" s="2">
        <v>96.920415050000003</v>
      </c>
      <c r="I198" s="2">
        <v>0.41030394999999942</v>
      </c>
      <c r="J198" s="2">
        <v>62.388446450000004</v>
      </c>
      <c r="K198" s="2">
        <v>2.5411898499999985</v>
      </c>
      <c r="L198" s="2">
        <v>41.005124600000002</v>
      </c>
      <c r="M198" s="2">
        <v>1.7603936999999981</v>
      </c>
      <c r="N198" s="2">
        <v>52.8737627</v>
      </c>
      <c r="O198" s="2">
        <v>2.7067000999999991</v>
      </c>
      <c r="P198" s="2">
        <v>49.494225400000005</v>
      </c>
      <c r="Q198" s="2">
        <v>1.9612751999999993</v>
      </c>
      <c r="R198" s="2">
        <v>51.151915649999999</v>
      </c>
      <c r="S198" s="2">
        <v>1.6411601499999975</v>
      </c>
      <c r="T198" s="2">
        <v>82.894195499999995</v>
      </c>
      <c r="U198" s="2">
        <v>3.9347430999999986</v>
      </c>
    </row>
    <row r="199" spans="1:21" x14ac:dyDescent="0.25">
      <c r="A199" s="2">
        <v>86</v>
      </c>
      <c r="B199" s="2">
        <v>99.763037580000002</v>
      </c>
      <c r="C199" s="2">
        <v>3.5140956199999991</v>
      </c>
      <c r="D199" s="2">
        <v>99.328828345000005</v>
      </c>
      <c r="E199" s="2">
        <v>3.5254452550000011</v>
      </c>
      <c r="F199" s="2">
        <v>94.751126029999995</v>
      </c>
      <c r="G199" s="2">
        <v>1.5531791499999983</v>
      </c>
      <c r="H199" s="2">
        <v>97.005432350000007</v>
      </c>
      <c r="I199" s="2">
        <v>1.2965519500000013</v>
      </c>
      <c r="J199" s="2">
        <v>61.262701100000001</v>
      </c>
      <c r="K199" s="2">
        <v>2.5182246999999975</v>
      </c>
      <c r="L199" s="2">
        <v>40.879442249999997</v>
      </c>
      <c r="M199" s="2">
        <v>2.2659384500000002</v>
      </c>
      <c r="N199" s="2">
        <v>53.013811099999998</v>
      </c>
      <c r="O199" s="2">
        <v>2.750031700000001</v>
      </c>
      <c r="P199" s="2">
        <v>49.190377550000001</v>
      </c>
      <c r="Q199" s="2">
        <v>2.1302233500000014</v>
      </c>
      <c r="R199" s="2">
        <v>50.636228850000002</v>
      </c>
      <c r="S199" s="2">
        <v>1.5057557499999987</v>
      </c>
      <c r="T199" s="2">
        <v>81.569558349999994</v>
      </c>
      <c r="U199" s="2">
        <v>4.3906663499999965</v>
      </c>
    </row>
    <row r="200" spans="1:21" x14ac:dyDescent="0.25">
      <c r="A200" s="2">
        <v>88</v>
      </c>
      <c r="B200" s="2">
        <v>99.434813074999994</v>
      </c>
      <c r="C200" s="2">
        <v>3.1205761249999995</v>
      </c>
      <c r="D200" s="2">
        <v>98.529200105000001</v>
      </c>
      <c r="E200" s="2">
        <v>3.1751054949999968</v>
      </c>
      <c r="F200" s="2">
        <v>94.746010269999999</v>
      </c>
      <c r="G200" s="2">
        <v>1.0458206099999998</v>
      </c>
      <c r="H200" s="2">
        <v>96.616452049999992</v>
      </c>
      <c r="I200" s="2">
        <v>1.6401528499999998</v>
      </c>
      <c r="J200" s="2">
        <v>60.558111400000001</v>
      </c>
      <c r="K200" s="2">
        <v>2.2771051</v>
      </c>
      <c r="L200" s="2">
        <v>41.446403250000003</v>
      </c>
      <c r="M200" s="2">
        <v>3.399940449999999</v>
      </c>
      <c r="N200" s="2">
        <v>53.128581499999996</v>
      </c>
      <c r="O200" s="2">
        <v>1.6021128999999981</v>
      </c>
      <c r="P200" s="2">
        <v>48.914053350000003</v>
      </c>
      <c r="Q200" s="2">
        <v>1.7620578500000015</v>
      </c>
      <c r="R200" s="2">
        <v>49.705638149999999</v>
      </c>
      <c r="S200" s="2">
        <v>1.1714120500000007</v>
      </c>
      <c r="T200" s="2">
        <v>80.952575550000006</v>
      </c>
      <c r="U200" s="2">
        <v>4.0999945499999981</v>
      </c>
    </row>
    <row r="201" spans="1:21" x14ac:dyDescent="0.25">
      <c r="A201" s="2">
        <v>90</v>
      </c>
      <c r="B201" s="2">
        <v>100.327458705</v>
      </c>
      <c r="C201" s="2">
        <v>3.2812613950000014</v>
      </c>
      <c r="D201" s="2">
        <v>98.067241359999997</v>
      </c>
      <c r="E201" s="2">
        <v>2.8247847399999984</v>
      </c>
      <c r="F201" s="2">
        <v>95.021577989999997</v>
      </c>
      <c r="G201" s="2">
        <v>1.1431699099999975</v>
      </c>
      <c r="H201" s="2">
        <v>97.774010250000003</v>
      </c>
      <c r="I201" s="2">
        <v>1.1902710499999998</v>
      </c>
      <c r="J201" s="2">
        <v>60.534402849999999</v>
      </c>
      <c r="K201" s="2">
        <v>2.2862786499999999</v>
      </c>
      <c r="L201" s="2">
        <v>41.7821395</v>
      </c>
      <c r="M201" s="2">
        <v>0.70689540000000051</v>
      </c>
      <c r="N201" s="2">
        <v>52.866569100000007</v>
      </c>
      <c r="O201" s="2">
        <v>2.1808528000000003</v>
      </c>
      <c r="P201" s="2">
        <v>48.588319949999999</v>
      </c>
      <c r="Q201" s="2">
        <v>1.2007064499999984</v>
      </c>
      <c r="R201" s="2">
        <v>49.606104450000004</v>
      </c>
      <c r="S201" s="2">
        <v>0.51552105000000026</v>
      </c>
      <c r="T201" s="2">
        <v>80.6528414</v>
      </c>
      <c r="U201" s="2">
        <v>4.3554474000000027</v>
      </c>
    </row>
    <row r="202" spans="1:21" x14ac:dyDescent="0.25">
      <c r="A202" s="2">
        <v>92</v>
      </c>
      <c r="B202" s="2">
        <v>99.791652019999987</v>
      </c>
      <c r="C202" s="2">
        <v>3.1417311800000007</v>
      </c>
      <c r="D202" s="2">
        <v>97.014590345000002</v>
      </c>
      <c r="E202" s="2">
        <v>3.0288011549999965</v>
      </c>
      <c r="F202" s="2">
        <v>94.558358089999999</v>
      </c>
      <c r="G202" s="2">
        <v>0.62857173000000444</v>
      </c>
      <c r="H202" s="2">
        <v>97.01417275</v>
      </c>
      <c r="I202" s="2">
        <v>1.4287061499999965</v>
      </c>
      <c r="J202" s="2">
        <v>59.671372149999996</v>
      </c>
      <c r="K202" s="2">
        <v>2.3575734500000003</v>
      </c>
      <c r="L202" s="2">
        <v>41.941072550000001</v>
      </c>
      <c r="M202" s="2">
        <v>1.9773737499999982</v>
      </c>
      <c r="N202" s="2">
        <v>52.560106399999995</v>
      </c>
      <c r="O202" s="2">
        <v>2.894162699999999</v>
      </c>
      <c r="P202" s="2">
        <v>48.411628950000001</v>
      </c>
      <c r="Q202" s="2">
        <v>1.6684648499999994</v>
      </c>
      <c r="R202" s="2">
        <v>47.72308555</v>
      </c>
      <c r="S202" s="2">
        <v>8.8221949999997662E-2</v>
      </c>
      <c r="T202" s="2">
        <v>80.225122049999996</v>
      </c>
      <c r="U202" s="2">
        <v>5.0529709500000024</v>
      </c>
    </row>
    <row r="203" spans="1:21" x14ac:dyDescent="0.25">
      <c r="A203" s="2">
        <v>94</v>
      </c>
      <c r="B203" s="2">
        <v>99.72668788</v>
      </c>
      <c r="C203" s="2">
        <v>2.8880826200000058</v>
      </c>
      <c r="D203" s="2">
        <v>97.123974895000003</v>
      </c>
      <c r="E203" s="2">
        <v>2.9477477049999976</v>
      </c>
      <c r="F203" s="2">
        <v>95.041125370000003</v>
      </c>
      <c r="G203" s="2">
        <v>0.34196930000000236</v>
      </c>
      <c r="H203" s="2">
        <v>97.068551450000001</v>
      </c>
      <c r="I203" s="2">
        <v>1.0286187499999997</v>
      </c>
      <c r="J203" s="2">
        <v>58.937109050000004</v>
      </c>
      <c r="K203" s="2">
        <v>2.3615743500000015</v>
      </c>
      <c r="L203" s="2">
        <v>41.413538000000003</v>
      </c>
      <c r="M203" s="2">
        <v>2.6878807000000009</v>
      </c>
      <c r="N203" s="2">
        <v>52.3448195</v>
      </c>
      <c r="O203" s="2">
        <v>3.2096019000000027</v>
      </c>
      <c r="P203" s="2">
        <v>47.72009405</v>
      </c>
      <c r="Q203" s="2">
        <v>1.7284110499999983</v>
      </c>
      <c r="R203" s="2">
        <v>46.836458550000003</v>
      </c>
      <c r="S203" s="2">
        <v>0.44672015000000087</v>
      </c>
      <c r="T203" s="2">
        <v>79.903986200000006</v>
      </c>
      <c r="U203" s="2">
        <v>5.0635817000000003</v>
      </c>
    </row>
    <row r="204" spans="1:21" x14ac:dyDescent="0.25">
      <c r="A204" s="2">
        <v>96</v>
      </c>
      <c r="B204" s="2">
        <v>100.29736302000001</v>
      </c>
      <c r="C204" s="2">
        <v>2.8779114800000016</v>
      </c>
      <c r="D204" s="2">
        <v>96.887879679999998</v>
      </c>
      <c r="E204" s="2">
        <v>3.9827284200000008</v>
      </c>
      <c r="F204" s="2">
        <v>94.930058849999995</v>
      </c>
      <c r="G204" s="2">
        <v>9.3372460000004764E-2</v>
      </c>
      <c r="H204" s="2">
        <v>96.91480254999999</v>
      </c>
      <c r="I204" s="2">
        <v>1.1247576499999994</v>
      </c>
      <c r="J204" s="2">
        <v>58.514101400000001</v>
      </c>
      <c r="K204" s="2">
        <v>2.5007270000000013</v>
      </c>
      <c r="L204" s="2">
        <v>40.464810849999999</v>
      </c>
      <c r="M204" s="2">
        <v>2.8582303499999995</v>
      </c>
      <c r="N204" s="2">
        <v>52.105810200000001</v>
      </c>
      <c r="O204" s="2">
        <v>3.0746538000000001</v>
      </c>
      <c r="P204" s="2">
        <v>47.735371499999999</v>
      </c>
      <c r="Q204" s="2">
        <v>1.9079107999999998</v>
      </c>
      <c r="R204" s="2">
        <v>46.423206649999997</v>
      </c>
      <c r="S204" s="2">
        <v>1.1015761499999996</v>
      </c>
      <c r="T204" s="2">
        <v>79.650747199999998</v>
      </c>
      <c r="U204" s="2">
        <v>5.0821188000000035</v>
      </c>
    </row>
    <row r="205" spans="1:21" x14ac:dyDescent="0.25">
      <c r="A205" s="2">
        <v>98</v>
      </c>
      <c r="B205" s="2">
        <v>100.063669705</v>
      </c>
      <c r="C205" s="2">
        <v>3.4703247950000033</v>
      </c>
      <c r="D205" s="2">
        <v>97.248341969999998</v>
      </c>
      <c r="E205" s="2">
        <v>4.2973962300000039</v>
      </c>
      <c r="F205" s="2">
        <v>94.973584434999992</v>
      </c>
      <c r="G205" s="2">
        <v>7.1221035000000654E-2</v>
      </c>
      <c r="H205" s="2">
        <v>98.037674199999998</v>
      </c>
      <c r="I205" s="2">
        <v>0.91282340000000062</v>
      </c>
      <c r="J205" s="2">
        <v>58.036305049999996</v>
      </c>
      <c r="K205" s="2">
        <v>2.3088903500000022</v>
      </c>
      <c r="L205" s="2">
        <v>40.646758349999999</v>
      </c>
      <c r="M205" s="2">
        <v>2.5290669500000007</v>
      </c>
      <c r="N205" s="2">
        <v>51.693719599999994</v>
      </c>
      <c r="O205" s="2">
        <v>3.2156437999999987</v>
      </c>
      <c r="P205" s="2">
        <v>47.80841805</v>
      </c>
      <c r="Q205" s="2">
        <v>1.5805834499999989</v>
      </c>
      <c r="R205" s="2">
        <v>44.616917700000002</v>
      </c>
      <c r="S205" s="2">
        <v>1.3220932000000012</v>
      </c>
      <c r="T205" s="2">
        <v>79.67203825</v>
      </c>
      <c r="U205" s="2">
        <v>5.044472650000003</v>
      </c>
    </row>
    <row r="206" spans="1:21" x14ac:dyDescent="0.25">
      <c r="A206" s="2">
        <v>100</v>
      </c>
      <c r="B206" s="2">
        <v>100.52540855500001</v>
      </c>
      <c r="C206" s="2">
        <v>2.7461732450000014</v>
      </c>
      <c r="D206" s="2">
        <v>96.428060799999997</v>
      </c>
      <c r="E206" s="2">
        <v>4.125721200000001</v>
      </c>
      <c r="F206" s="2">
        <v>95.091514560000007</v>
      </c>
      <c r="G206" s="2">
        <v>0.16010856999999845</v>
      </c>
      <c r="H206" s="2">
        <v>97.887382700000003</v>
      </c>
      <c r="I206" s="2">
        <v>0.92285119999999665</v>
      </c>
      <c r="J206" s="2">
        <v>57.595572300000001</v>
      </c>
      <c r="K206" s="2">
        <v>2.8871500999999995</v>
      </c>
      <c r="L206" s="2">
        <v>40.368036250000003</v>
      </c>
      <c r="M206" s="2">
        <v>3.6585239499999993</v>
      </c>
      <c r="N206" s="2">
        <v>51.216002500000002</v>
      </c>
      <c r="O206" s="2">
        <v>3.1769393999999984</v>
      </c>
      <c r="P206" s="2">
        <v>47.465175000000002</v>
      </c>
      <c r="Q206" s="2">
        <v>1.7254500999999998</v>
      </c>
      <c r="R206" s="2">
        <v>44.191082699999995</v>
      </c>
      <c r="S206" s="2">
        <v>1.8008553999999997</v>
      </c>
      <c r="T206" s="2">
        <v>79.047823950000009</v>
      </c>
      <c r="U206" s="2">
        <v>4.6352534500000004</v>
      </c>
    </row>
    <row r="207" spans="1:21" x14ac:dyDescent="0.25">
      <c r="A207" s="2">
        <v>102</v>
      </c>
      <c r="B207" s="2">
        <v>99.926743924999997</v>
      </c>
      <c r="C207" s="2">
        <v>3.4914197749999971</v>
      </c>
      <c r="D207" s="2">
        <v>95.537615130000006</v>
      </c>
      <c r="E207" s="2">
        <v>4.0355060700000038</v>
      </c>
      <c r="F207" s="2">
        <v>95.499615800000001</v>
      </c>
      <c r="G207" s="2">
        <v>4.7747819999997887E-2</v>
      </c>
      <c r="H207" s="2">
        <v>97.977217249999995</v>
      </c>
      <c r="I207" s="2">
        <v>1.0893740499999964</v>
      </c>
      <c r="J207" s="2">
        <v>57.264668999999998</v>
      </c>
      <c r="K207" s="2">
        <v>2.4886802999999986</v>
      </c>
      <c r="L207" s="2">
        <v>40.743316050000004</v>
      </c>
      <c r="M207" s="2">
        <v>3.7413624500000005</v>
      </c>
      <c r="N207" s="2">
        <v>51.301979099999997</v>
      </c>
      <c r="O207" s="2">
        <v>3.3076250999999992</v>
      </c>
      <c r="P207" s="2">
        <v>46.728234400000005</v>
      </c>
      <c r="Q207" s="2">
        <v>1.4768654999999988</v>
      </c>
      <c r="R207" s="2">
        <v>44.277891449999998</v>
      </c>
      <c r="S207" s="2">
        <v>1.1001841500000005</v>
      </c>
      <c r="T207" s="2">
        <v>78.918667850000006</v>
      </c>
      <c r="U207" s="2">
        <v>4.1139311499999991</v>
      </c>
    </row>
    <row r="208" spans="1:21" x14ac:dyDescent="0.25">
      <c r="A208" s="2">
        <v>104</v>
      </c>
      <c r="B208" s="2">
        <v>99.819611309999999</v>
      </c>
      <c r="C208" s="2">
        <v>2.9040039899999996</v>
      </c>
      <c r="D208" s="2">
        <v>95.176698490000007</v>
      </c>
      <c r="E208" s="2">
        <v>3.3990965700000046</v>
      </c>
      <c r="F208" s="2">
        <v>95.841164590000005</v>
      </c>
      <c r="G208" s="2">
        <v>0.10240107999999992</v>
      </c>
      <c r="H208" s="2">
        <v>97.684822050000008</v>
      </c>
      <c r="I208" s="2">
        <v>1.5133453500000016</v>
      </c>
      <c r="J208" s="2">
        <v>56.464414050000002</v>
      </c>
      <c r="K208" s="2">
        <v>2.8725315500000015</v>
      </c>
      <c r="L208" s="2">
        <v>40.696505099999996</v>
      </c>
      <c r="M208" s="2">
        <v>3.6392306000000012</v>
      </c>
      <c r="N208" s="2">
        <v>51.467599149999998</v>
      </c>
      <c r="O208" s="2">
        <v>3.0795843500000011</v>
      </c>
      <c r="P208" s="2">
        <v>46.801403049999998</v>
      </c>
      <c r="Q208" s="2">
        <v>1.9700326500000003</v>
      </c>
      <c r="R208" s="2">
        <v>44.549638849999994</v>
      </c>
      <c r="S208" s="2">
        <v>0.60555354999999977</v>
      </c>
      <c r="T208" s="2">
        <v>78.585486500000002</v>
      </c>
      <c r="U208" s="2">
        <v>4.0399029000000013</v>
      </c>
    </row>
    <row r="209" spans="1:21" x14ac:dyDescent="0.25">
      <c r="A209" s="2">
        <v>106</v>
      </c>
      <c r="B209" s="2">
        <v>100.37600422</v>
      </c>
      <c r="C209" s="2">
        <v>2.2644648800000056</v>
      </c>
      <c r="D209" s="2">
        <v>95.495941460000012</v>
      </c>
      <c r="E209" s="2">
        <v>3.8334958900000018</v>
      </c>
      <c r="F209" s="2">
        <v>95.649012244999994</v>
      </c>
      <c r="G209" s="2">
        <v>0.4180608449999994</v>
      </c>
      <c r="H209" s="2">
        <v>97.772034450000007</v>
      </c>
      <c r="I209" s="2">
        <v>1.1538563500000052</v>
      </c>
      <c r="J209" s="2">
        <v>56.087308700000001</v>
      </c>
      <c r="K209" s="2">
        <v>2.1929815000000019</v>
      </c>
      <c r="L209" s="2">
        <v>41.961536600000002</v>
      </c>
      <c r="M209" s="2">
        <v>3.5581394999999993</v>
      </c>
      <c r="N209" s="2">
        <v>50.962945050000002</v>
      </c>
      <c r="O209" s="2">
        <v>3.361425650000001</v>
      </c>
      <c r="P209" s="2">
        <v>46.586886050000004</v>
      </c>
      <c r="Q209" s="2">
        <v>1.9449460500000022</v>
      </c>
      <c r="R209" s="2">
        <v>44.586688250000002</v>
      </c>
      <c r="S209" s="2">
        <v>0.5683007499999988</v>
      </c>
      <c r="T209" s="2">
        <v>78.481823599999998</v>
      </c>
      <c r="U209" s="2">
        <v>4.7691777000000002</v>
      </c>
    </row>
    <row r="210" spans="1:21" x14ac:dyDescent="0.25">
      <c r="A210" s="2">
        <v>108</v>
      </c>
      <c r="B210" s="2">
        <v>100.033494445</v>
      </c>
      <c r="C210" s="2">
        <v>2.3711337550000025</v>
      </c>
      <c r="D210" s="2">
        <v>94.794695480000001</v>
      </c>
      <c r="E210" s="2">
        <v>2.6863122399999995</v>
      </c>
      <c r="F210" s="2">
        <v>95.003246974999996</v>
      </c>
      <c r="G210" s="2">
        <v>0.4459832650000024</v>
      </c>
      <c r="H210" s="2">
        <v>98.327473699999999</v>
      </c>
      <c r="I210" s="2">
        <v>1.1553949999999986</v>
      </c>
      <c r="J210" s="2">
        <v>55.60797445</v>
      </c>
      <c r="K210" s="2">
        <v>2.0387313499999991</v>
      </c>
      <c r="L210" s="2">
        <v>42.137470300000004</v>
      </c>
      <c r="M210" s="2">
        <v>2.6788136000000016</v>
      </c>
      <c r="N210" s="2">
        <v>50.933930099999998</v>
      </c>
      <c r="O210" s="2">
        <v>3.1739089999999983</v>
      </c>
      <c r="P210" s="2">
        <v>46.6535729</v>
      </c>
      <c r="Q210" s="2">
        <v>2.341760800000003</v>
      </c>
      <c r="R210" s="2">
        <v>44.358267900000001</v>
      </c>
      <c r="S210" s="2">
        <v>0.27137730000000104</v>
      </c>
      <c r="T210" s="2">
        <v>78.761340849999996</v>
      </c>
      <c r="U210" s="2">
        <v>4.9458242500000011</v>
      </c>
    </row>
    <row r="211" spans="1:21" x14ac:dyDescent="0.25">
      <c r="A211" s="2">
        <v>110</v>
      </c>
      <c r="B211" s="2">
        <v>99.434191595000001</v>
      </c>
      <c r="C211" s="2">
        <v>2.5069262049999992</v>
      </c>
      <c r="D211" s="2">
        <v>94.977424325000001</v>
      </c>
      <c r="E211" s="2">
        <v>3.1323593249999959</v>
      </c>
      <c r="F211" s="2">
        <v>94.571175109999999</v>
      </c>
      <c r="G211" s="2">
        <v>0.76005050999999924</v>
      </c>
      <c r="H211" s="2">
        <v>98.391197049999988</v>
      </c>
      <c r="I211" s="2">
        <v>1.8920479499999985</v>
      </c>
      <c r="J211" s="2">
        <v>54.848191999999997</v>
      </c>
      <c r="K211" s="2">
        <v>2.1719080999999996</v>
      </c>
      <c r="L211" s="2">
        <v>41.99215495</v>
      </c>
      <c r="M211" s="2">
        <v>2.2530166499999993</v>
      </c>
      <c r="N211" s="2">
        <v>51.286668399999996</v>
      </c>
      <c r="O211" s="2">
        <v>3.1528164000000025</v>
      </c>
      <c r="P211" s="2">
        <v>46.568277999999999</v>
      </c>
      <c r="Q211" s="2">
        <v>2.6639014000000003</v>
      </c>
      <c r="R211" s="2">
        <v>44.0226848</v>
      </c>
      <c r="S211" s="2">
        <v>0.35132889999999861</v>
      </c>
      <c r="T211" s="2">
        <v>78.199128949999988</v>
      </c>
      <c r="U211" s="2">
        <v>4.9902346499999979</v>
      </c>
    </row>
    <row r="212" spans="1:21" x14ac:dyDescent="0.25">
      <c r="A212" s="2">
        <v>112</v>
      </c>
      <c r="B212" s="2">
        <v>99.370382820000003</v>
      </c>
      <c r="C212" s="2">
        <v>1.7746396799999999</v>
      </c>
      <c r="D212" s="2">
        <v>94.431459025000009</v>
      </c>
      <c r="E212" s="2">
        <v>3.6735101949999986</v>
      </c>
      <c r="F212" s="2">
        <v>94.489264109999993</v>
      </c>
      <c r="G212" s="2">
        <v>0.42430870999999826</v>
      </c>
      <c r="H212" s="2">
        <v>98.91877135</v>
      </c>
      <c r="I212" s="2">
        <v>1.7267326500000024</v>
      </c>
      <c r="J212" s="2">
        <v>54.281278900000004</v>
      </c>
      <c r="K212" s="2">
        <v>2.1352403000000031</v>
      </c>
      <c r="L212" s="2">
        <v>41.649707750000005</v>
      </c>
      <c r="M212" s="2">
        <v>0.52175684999999916</v>
      </c>
      <c r="N212" s="2">
        <v>51.194941450000002</v>
      </c>
      <c r="O212" s="2">
        <v>3.4872034499999991</v>
      </c>
      <c r="P212" s="2">
        <v>46.241305650000001</v>
      </c>
      <c r="Q212" s="2">
        <v>2.7950681499999988</v>
      </c>
      <c r="R212" s="2">
        <v>44.482146150000005</v>
      </c>
      <c r="S212" s="2">
        <v>6.8042850000001209E-2</v>
      </c>
      <c r="T212" s="2">
        <v>77.801063849999991</v>
      </c>
      <c r="U212" s="2">
        <v>4.6772961499999965</v>
      </c>
    </row>
    <row r="213" spans="1:21" x14ac:dyDescent="0.25">
      <c r="A213" s="2">
        <v>114</v>
      </c>
      <c r="B213" s="2">
        <v>99.502611064999996</v>
      </c>
      <c r="C213" s="2">
        <v>1.3768175350000007</v>
      </c>
      <c r="D213" s="2">
        <v>94.748333400000007</v>
      </c>
      <c r="E213" s="2">
        <v>4.2494025899999954</v>
      </c>
      <c r="F213" s="2">
        <v>94.463562445000008</v>
      </c>
      <c r="G213" s="2">
        <v>0.76061321499999934</v>
      </c>
      <c r="H213" s="2">
        <v>99.5462323</v>
      </c>
      <c r="I213" s="2">
        <v>1.3923697000000033</v>
      </c>
      <c r="J213" s="2">
        <v>53.995282250000002</v>
      </c>
      <c r="K213" s="2">
        <v>2.0952437499999981</v>
      </c>
      <c r="L213" s="2">
        <v>40.852677900000003</v>
      </c>
      <c r="M213" s="2">
        <v>0.84310530000000128</v>
      </c>
      <c r="N213" s="2">
        <v>51.7813941</v>
      </c>
      <c r="O213" s="2">
        <v>3.1779583000000002</v>
      </c>
      <c r="P213" s="2">
        <v>46.3686589</v>
      </c>
      <c r="Q213" s="2">
        <v>2.4109100000000012</v>
      </c>
      <c r="R213" s="2">
        <v>44.806340000000006</v>
      </c>
      <c r="S213" s="2">
        <v>0.12773460000000014</v>
      </c>
      <c r="T213" s="2">
        <v>77.733799449999992</v>
      </c>
      <c r="U213" s="2">
        <v>4.585459550000003</v>
      </c>
    </row>
    <row r="214" spans="1:21" x14ac:dyDescent="0.25">
      <c r="A214" s="2">
        <v>116</v>
      </c>
      <c r="B214" s="2">
        <v>99.995268074999998</v>
      </c>
      <c r="C214" s="2">
        <v>1.8333247249999971</v>
      </c>
      <c r="D214" s="2">
        <v>94.648749820000006</v>
      </c>
      <c r="E214" s="2">
        <v>3.4994257600000012</v>
      </c>
      <c r="F214" s="2">
        <v>94.629446300000012</v>
      </c>
      <c r="G214" s="2">
        <v>0.93106291000000141</v>
      </c>
      <c r="H214" s="2">
        <v>99.588584650000001</v>
      </c>
      <c r="I214" s="2">
        <v>2.063712350000003</v>
      </c>
      <c r="J214" s="2">
        <v>53.6323887</v>
      </c>
      <c r="K214" s="2">
        <v>2.0263984999999991</v>
      </c>
      <c r="L214" s="2">
        <v>41.091674100000006</v>
      </c>
      <c r="M214" s="2">
        <v>1.410760100000001</v>
      </c>
      <c r="N214" s="2">
        <v>51.533616199999997</v>
      </c>
      <c r="O214" s="2">
        <v>3.0597176000000026</v>
      </c>
      <c r="P214" s="2">
        <v>46.364054249999995</v>
      </c>
      <c r="Q214" s="2">
        <v>3.0909480499999979</v>
      </c>
      <c r="R214" s="2">
        <v>44.722001500000005</v>
      </c>
      <c r="S214" s="2">
        <v>0.34122830000000093</v>
      </c>
      <c r="T214" s="2">
        <v>77.743971049999999</v>
      </c>
      <c r="U214" s="2">
        <v>4.891709849999998</v>
      </c>
    </row>
    <row r="215" spans="1:21" x14ac:dyDescent="0.25">
      <c r="A215" s="2">
        <v>118</v>
      </c>
      <c r="B215" s="2">
        <v>99.659446935000005</v>
      </c>
      <c r="C215" s="2">
        <v>2.0955430650000011</v>
      </c>
      <c r="D215" s="2">
        <v>94.460239430000001</v>
      </c>
      <c r="E215" s="2">
        <v>3.1377340700000005</v>
      </c>
      <c r="F215" s="2">
        <v>94.464938294999996</v>
      </c>
      <c r="G215" s="2">
        <v>0.8178830149999996</v>
      </c>
      <c r="H215" s="2">
        <v>99.603611299999997</v>
      </c>
      <c r="I215" s="2">
        <v>1.9199727000000024</v>
      </c>
      <c r="J215" s="2">
        <v>52.839739199999997</v>
      </c>
      <c r="K215" s="2">
        <v>2.0554931000000032</v>
      </c>
      <c r="L215" s="2">
        <v>40.528545749999999</v>
      </c>
      <c r="M215" s="2">
        <v>1.7750833500000027</v>
      </c>
      <c r="N215" s="2">
        <v>51.870554499999997</v>
      </c>
      <c r="O215" s="2">
        <v>2.9898668999999991</v>
      </c>
      <c r="P215" s="2">
        <v>46.591058849999996</v>
      </c>
      <c r="Q215" s="2">
        <v>3.2187213499999991</v>
      </c>
      <c r="R215" s="2">
        <v>45.1578181</v>
      </c>
      <c r="S215" s="2">
        <v>5.6981000000000392E-2</v>
      </c>
      <c r="T215" s="2">
        <v>77.204984249999995</v>
      </c>
      <c r="U215" s="2">
        <v>4.3913108500000035</v>
      </c>
    </row>
    <row r="216" spans="1:21" x14ac:dyDescent="0.25">
      <c r="A216" s="2">
        <v>120</v>
      </c>
      <c r="B216" s="2">
        <v>99.895311899999996</v>
      </c>
      <c r="C216" s="2">
        <v>2.1000099999999975</v>
      </c>
      <c r="D216" s="2">
        <v>94.055462484999993</v>
      </c>
      <c r="E216" s="2">
        <v>3.5384372749999997</v>
      </c>
      <c r="F216" s="2">
        <v>94.397704669999996</v>
      </c>
      <c r="G216" s="2">
        <v>0.58597798000000267</v>
      </c>
      <c r="H216" s="2">
        <v>99.425616950000006</v>
      </c>
      <c r="I216" s="2">
        <v>2.5507910500000008</v>
      </c>
      <c r="J216" s="2">
        <v>52.806549849999996</v>
      </c>
      <c r="K216" s="2">
        <v>2.0807704499999993</v>
      </c>
      <c r="L216" s="2">
        <v>39.8299199</v>
      </c>
      <c r="M216" s="2">
        <v>1.1157425999999973</v>
      </c>
      <c r="N216" s="2">
        <v>51.887218799999999</v>
      </c>
      <c r="O216" s="2">
        <v>2.8678594000000004</v>
      </c>
      <c r="P216" s="2">
        <v>46.591379149999995</v>
      </c>
      <c r="Q216" s="2">
        <v>3.0623735500000002</v>
      </c>
      <c r="R216" s="2">
        <v>44.886663200000001</v>
      </c>
      <c r="S216" s="2">
        <v>0.32039559999999767</v>
      </c>
      <c r="T216" s="2">
        <v>77.161943399999998</v>
      </c>
      <c r="U216" s="2">
        <v>4.5157379999999989</v>
      </c>
    </row>
    <row r="217" spans="1:21" x14ac:dyDescent="0.25">
      <c r="A217" s="2">
        <v>122</v>
      </c>
      <c r="B217" s="2">
        <v>99.226231095000003</v>
      </c>
      <c r="C217" s="2">
        <v>1.552898104999997</v>
      </c>
      <c r="D217" s="2">
        <v>93.535452794999998</v>
      </c>
      <c r="E217" s="2">
        <v>3.5529943149999998</v>
      </c>
      <c r="F217" s="2">
        <v>94.556304170000004</v>
      </c>
      <c r="G217" s="2">
        <v>1.1799381800000006</v>
      </c>
      <c r="H217" s="2">
        <v>99.664964499999996</v>
      </c>
      <c r="I217" s="2">
        <v>2.5769735000000011</v>
      </c>
      <c r="J217" s="2">
        <v>52.173503799999999</v>
      </c>
      <c r="K217" s="2">
        <v>1.6920539999999988</v>
      </c>
      <c r="L217" s="2">
        <v>40.850181550000002</v>
      </c>
      <c r="M217" s="2">
        <v>0.42799795000000174</v>
      </c>
      <c r="N217" s="2">
        <v>51.933324999999996</v>
      </c>
      <c r="O217" s="2">
        <v>3.0657655000000013</v>
      </c>
      <c r="P217" s="2">
        <v>46.73209585</v>
      </c>
      <c r="Q217" s="2">
        <v>3.0363636499999984</v>
      </c>
      <c r="R217" s="2">
        <v>44.988274250000003</v>
      </c>
      <c r="S217" s="2">
        <v>2.6799350000000999E-2</v>
      </c>
      <c r="T217" s="2">
        <v>76.789879350000007</v>
      </c>
      <c r="U217" s="2">
        <v>5.1151050500000039</v>
      </c>
    </row>
    <row r="218" spans="1:21" x14ac:dyDescent="0.25">
      <c r="A218" s="2">
        <v>124</v>
      </c>
      <c r="B218" s="2">
        <v>99.686925355</v>
      </c>
      <c r="C218" s="2">
        <v>1.1773461450000013</v>
      </c>
      <c r="D218" s="2">
        <v>93.634024624999995</v>
      </c>
      <c r="E218" s="2">
        <v>3.5072576949999998</v>
      </c>
      <c r="F218" s="2">
        <v>94.339391545000012</v>
      </c>
      <c r="G218" s="2">
        <v>0.78420504500000021</v>
      </c>
      <c r="H218" s="2">
        <v>100.1488748</v>
      </c>
      <c r="I218" s="2">
        <v>2.6042252000000019</v>
      </c>
      <c r="J218" s="2">
        <v>51.551486449999999</v>
      </c>
      <c r="K218" s="2">
        <v>1.698444649999999</v>
      </c>
      <c r="L218" s="2">
        <v>39.955068199999999</v>
      </c>
      <c r="M218" s="2">
        <v>0.72996380000000016</v>
      </c>
      <c r="N218" s="2">
        <v>51.676319899999996</v>
      </c>
      <c r="O218" s="2">
        <v>3.1533054999999983</v>
      </c>
      <c r="P218" s="2">
        <v>46.9361502</v>
      </c>
      <c r="Q218" s="2">
        <v>3.3028223999999966</v>
      </c>
      <c r="R218" s="2">
        <v>45.074868100000003</v>
      </c>
      <c r="S218" s="2">
        <v>0.11684099999999731</v>
      </c>
      <c r="T218" s="2">
        <v>76.131312649999998</v>
      </c>
      <c r="U218" s="2">
        <v>4.662189749999996</v>
      </c>
    </row>
    <row r="219" spans="1:21" x14ac:dyDescent="0.25">
      <c r="A219" s="2">
        <v>126</v>
      </c>
      <c r="B219" s="2">
        <v>99.279522575000001</v>
      </c>
      <c r="C219" s="2">
        <v>0.91072192500000426</v>
      </c>
      <c r="D219" s="2">
        <v>93.27405229</v>
      </c>
      <c r="E219" s="2">
        <v>3.9074736599999937</v>
      </c>
      <c r="F219" s="2">
        <v>94.010635304999994</v>
      </c>
      <c r="G219" s="2">
        <v>0.6047669450000015</v>
      </c>
      <c r="H219" s="2">
        <v>100.60292895000001</v>
      </c>
      <c r="I219" s="2">
        <v>2.9378800499999969</v>
      </c>
      <c r="J219" s="2">
        <v>51.114923849999997</v>
      </c>
      <c r="K219" s="2">
        <v>1.5969450499999986</v>
      </c>
      <c r="L219" s="2">
        <v>41.295289449999999</v>
      </c>
      <c r="M219" s="2">
        <v>0.15233794999999972</v>
      </c>
      <c r="N219" s="2">
        <v>51.828249849999999</v>
      </c>
      <c r="O219" s="2">
        <v>2.692848650000002</v>
      </c>
      <c r="P219" s="2">
        <v>47.194865100000001</v>
      </c>
      <c r="Q219" s="2">
        <v>2.9807242000000009</v>
      </c>
      <c r="R219" s="2">
        <v>44.859530500000005</v>
      </c>
      <c r="S219" s="2">
        <v>8.5230000000002804E-3</v>
      </c>
      <c r="T219" s="2">
        <v>75.870139449999996</v>
      </c>
      <c r="U219" s="2">
        <v>5.1658529500000014</v>
      </c>
    </row>
    <row r="220" spans="1:21" x14ac:dyDescent="0.25">
      <c r="A220" s="2">
        <v>128</v>
      </c>
      <c r="B220" s="2">
        <v>99.11662656499999</v>
      </c>
      <c r="C220" s="2">
        <v>0.73616784500000421</v>
      </c>
      <c r="D220" s="2">
        <v>93.379321589999989</v>
      </c>
      <c r="E220" s="2">
        <v>3.7575783699999974</v>
      </c>
      <c r="F220" s="2">
        <v>93.673671545000005</v>
      </c>
      <c r="G220" s="2">
        <v>0.40342378500000109</v>
      </c>
      <c r="H220" s="2">
        <v>100.16502685</v>
      </c>
      <c r="I220" s="2">
        <v>2.9984291499999998</v>
      </c>
      <c r="J220" s="2">
        <v>51.187864750000003</v>
      </c>
      <c r="K220" s="2">
        <v>1.7575422500000002</v>
      </c>
      <c r="L220" s="2">
        <v>43.203263550000003</v>
      </c>
      <c r="M220" s="2">
        <v>0.55078304999999972</v>
      </c>
      <c r="N220" s="2">
        <v>51.637886800000004</v>
      </c>
      <c r="O220" s="2">
        <v>3.0053487000000025</v>
      </c>
      <c r="P220" s="2">
        <v>47.272551350000001</v>
      </c>
      <c r="Q220" s="2">
        <v>2.8890151499999988</v>
      </c>
      <c r="R220" s="2">
        <v>45.032921450000003</v>
      </c>
      <c r="S220" s="2">
        <v>0.20784715000000276</v>
      </c>
      <c r="T220" s="2">
        <v>75.380797950000002</v>
      </c>
      <c r="U220" s="2">
        <v>5.184845150000001</v>
      </c>
    </row>
    <row r="221" spans="1:21" x14ac:dyDescent="0.25">
      <c r="A221" s="2">
        <v>130</v>
      </c>
      <c r="B221" s="2">
        <v>99.317821240000001</v>
      </c>
      <c r="C221" s="2">
        <v>0.43910241000000383</v>
      </c>
      <c r="D221" s="2">
        <v>93.359472890000006</v>
      </c>
      <c r="E221" s="2">
        <v>4.3336163199999973</v>
      </c>
      <c r="F221" s="2">
        <v>93.920121504999997</v>
      </c>
      <c r="G221" s="2">
        <v>0.14642678500000272</v>
      </c>
      <c r="H221" s="2">
        <v>100.84215845</v>
      </c>
      <c r="I221" s="2">
        <v>2.7198115500000029</v>
      </c>
      <c r="J221" s="2">
        <v>50.985964699999997</v>
      </c>
      <c r="K221" s="2">
        <v>1.7773324000000024</v>
      </c>
      <c r="L221" s="2">
        <v>43.996887350000002</v>
      </c>
      <c r="M221" s="2">
        <v>0.33487385000000103</v>
      </c>
      <c r="N221" s="2">
        <v>51.504101449999993</v>
      </c>
      <c r="O221" s="2">
        <v>2.7435409499999999</v>
      </c>
      <c r="P221" s="2">
        <v>47.482253900000003</v>
      </c>
      <c r="Q221" s="2">
        <v>2.7766777999999981</v>
      </c>
      <c r="R221" s="2">
        <v>45.074157100000001</v>
      </c>
      <c r="S221" s="2">
        <v>0.10645490000000279</v>
      </c>
      <c r="T221" s="2">
        <v>74.780881600000001</v>
      </c>
      <c r="U221" s="2">
        <v>4.7475452000000047</v>
      </c>
    </row>
    <row r="222" spans="1:21" x14ac:dyDescent="0.25">
      <c r="A222" s="2">
        <v>132</v>
      </c>
      <c r="B222" s="2">
        <v>98.928611930000002</v>
      </c>
      <c r="C222" s="2">
        <v>0.44582669000000408</v>
      </c>
      <c r="D222" s="2">
        <v>92.951365339999995</v>
      </c>
      <c r="E222" s="2">
        <v>4.0089440699999983</v>
      </c>
      <c r="F222" s="2">
        <v>93.944561045</v>
      </c>
      <c r="G222" s="2">
        <v>0.42299437500000181</v>
      </c>
      <c r="H222" s="2">
        <v>100.61989225000001</v>
      </c>
      <c r="I222" s="2">
        <v>1.8864597500000002</v>
      </c>
      <c r="J222" s="2">
        <v>50.730635550000002</v>
      </c>
      <c r="K222" s="2">
        <v>1.3883648499999985</v>
      </c>
      <c r="L222" s="2">
        <v>43.961521000000005</v>
      </c>
      <c r="M222" s="2">
        <v>1.1299042000000021</v>
      </c>
      <c r="N222" s="2">
        <v>51.145969550000004</v>
      </c>
      <c r="O222" s="2">
        <v>2.746341349999998</v>
      </c>
      <c r="P222" s="2">
        <v>47.29936515</v>
      </c>
      <c r="Q222" s="2">
        <v>2.7411374500000001</v>
      </c>
      <c r="R222" s="2">
        <v>44.923781649999995</v>
      </c>
      <c r="S222" s="2">
        <v>0.36802714999999964</v>
      </c>
      <c r="T222" s="2">
        <v>74.338486500000002</v>
      </c>
      <c r="U222" s="2">
        <v>4.7392281999999994</v>
      </c>
    </row>
    <row r="223" spans="1:21" x14ac:dyDescent="0.25">
      <c r="A223" s="2">
        <v>134</v>
      </c>
      <c r="B223" s="2">
        <v>98.873762560000003</v>
      </c>
      <c r="C223" s="2">
        <v>0.5726571000000007</v>
      </c>
      <c r="D223" s="2">
        <v>92.346912375000002</v>
      </c>
      <c r="E223" s="2">
        <v>4.2627465949999959</v>
      </c>
      <c r="F223" s="2">
        <v>93.681624029999995</v>
      </c>
      <c r="G223" s="2">
        <v>0.37364776000000433</v>
      </c>
      <c r="H223" s="2">
        <v>100.24223745</v>
      </c>
      <c r="I223" s="2">
        <v>2.452815550000004</v>
      </c>
      <c r="J223" s="2">
        <v>50.205076750000003</v>
      </c>
      <c r="K223" s="2">
        <v>1.7351919499999973</v>
      </c>
      <c r="L223" s="2">
        <v>44.7922461</v>
      </c>
      <c r="M223" s="2">
        <v>2.1126807999999997</v>
      </c>
      <c r="N223" s="2">
        <v>51.22562095</v>
      </c>
      <c r="O223" s="2">
        <v>2.8610623499999974</v>
      </c>
      <c r="P223" s="2">
        <v>47.082158050000004</v>
      </c>
      <c r="Q223" s="2">
        <v>2.7285102500000029</v>
      </c>
      <c r="R223" s="2">
        <v>44.77305655</v>
      </c>
      <c r="S223" s="2">
        <v>0.12108425000000267</v>
      </c>
      <c r="T223" s="2">
        <v>74.187573049999997</v>
      </c>
      <c r="U223" s="2">
        <v>4.7069529500000016</v>
      </c>
    </row>
    <row r="224" spans="1:21" x14ac:dyDescent="0.25">
      <c r="A224" s="2">
        <v>136</v>
      </c>
      <c r="B224" s="2">
        <v>98.719913195000004</v>
      </c>
      <c r="C224" s="2">
        <v>0.24540616499999857</v>
      </c>
      <c r="D224" s="2">
        <v>92.841327339999992</v>
      </c>
      <c r="E224" s="2">
        <v>3.6451935100000057</v>
      </c>
      <c r="F224" s="2">
        <v>93.312174490000004</v>
      </c>
      <c r="G224" s="2">
        <v>0.12496486999999945</v>
      </c>
      <c r="H224" s="2">
        <v>100.64740355000001</v>
      </c>
      <c r="I224" s="2">
        <v>2.6534034500000061</v>
      </c>
      <c r="J224" s="2">
        <v>49.891420400000001</v>
      </c>
      <c r="K224" s="2">
        <v>1.2862268000000014</v>
      </c>
      <c r="L224" s="2">
        <v>45.294221149999998</v>
      </c>
      <c r="M224" s="2">
        <v>1.5715426500000014</v>
      </c>
      <c r="N224" s="2">
        <v>51.221265549999998</v>
      </c>
      <c r="O224" s="2">
        <v>2.7151891500000005</v>
      </c>
      <c r="P224" s="2">
        <v>47.414976249999995</v>
      </c>
      <c r="Q224" s="2">
        <v>2.8019804499999985</v>
      </c>
      <c r="R224" s="2">
        <v>44.952372650000001</v>
      </c>
      <c r="S224" s="2">
        <v>0.14476475000000022</v>
      </c>
      <c r="T224" s="2">
        <v>73.905482150000012</v>
      </c>
      <c r="U224" s="2">
        <v>4.5010042500000012</v>
      </c>
    </row>
    <row r="225" spans="1:21" x14ac:dyDescent="0.25">
      <c r="A225" s="2">
        <v>138</v>
      </c>
      <c r="B225" s="2">
        <v>97.944264945</v>
      </c>
      <c r="C225" s="2">
        <v>0.13906838500000163</v>
      </c>
      <c r="D225" s="2">
        <v>92.670305210000009</v>
      </c>
      <c r="E225" s="2">
        <v>3.4691451600000036</v>
      </c>
      <c r="F225" s="2">
        <v>93.102088984999995</v>
      </c>
      <c r="G225" s="2">
        <v>0.23559224499999942</v>
      </c>
      <c r="H225" s="2">
        <v>100.78453780000001</v>
      </c>
      <c r="I225" s="2">
        <v>2.9363322000000025</v>
      </c>
      <c r="J225" s="2">
        <v>49.210107399999998</v>
      </c>
      <c r="K225" s="2">
        <v>1.5206881999999986</v>
      </c>
      <c r="L225" s="2">
        <v>44.701115299999998</v>
      </c>
      <c r="M225" s="2">
        <v>1.9073291000000019</v>
      </c>
      <c r="N225" s="2">
        <v>50.988558300000001</v>
      </c>
      <c r="O225" s="2">
        <v>2.7892490999999993</v>
      </c>
      <c r="P225" s="2">
        <v>47.404161450000004</v>
      </c>
      <c r="Q225" s="2">
        <v>2.955921649999997</v>
      </c>
      <c r="R225" s="2">
        <v>45.164437700000001</v>
      </c>
      <c r="S225" s="2">
        <v>0.10232680000000016</v>
      </c>
      <c r="T225" s="2">
        <v>73.111841300000009</v>
      </c>
      <c r="U225" s="2">
        <v>4.4798364999999976</v>
      </c>
    </row>
    <row r="226" spans="1:21" x14ac:dyDescent="0.25">
      <c r="A226" s="2">
        <v>140</v>
      </c>
      <c r="B226" s="2">
        <v>98.069046575000002</v>
      </c>
      <c r="C226" s="2">
        <v>2.5202425000003359E-2</v>
      </c>
      <c r="D226" s="2">
        <v>92.250215214999997</v>
      </c>
      <c r="E226" s="2">
        <v>3.0924482249999983</v>
      </c>
      <c r="F226" s="2">
        <v>92.998452479999997</v>
      </c>
      <c r="G226" s="2">
        <v>0.50660577000000018</v>
      </c>
      <c r="H226" s="2">
        <v>101.13810620000001</v>
      </c>
      <c r="I226" s="2">
        <v>3.1572147999999984</v>
      </c>
      <c r="J226" s="2">
        <v>48.961234149999996</v>
      </c>
      <c r="K226" s="2">
        <v>1.176026150000002</v>
      </c>
      <c r="L226" s="2">
        <v>44.599055899999996</v>
      </c>
      <c r="M226" s="2">
        <v>1.4922392999999978</v>
      </c>
      <c r="N226" s="2">
        <v>50.699860000000001</v>
      </c>
      <c r="O226" s="2">
        <v>2.6846662000000023</v>
      </c>
      <c r="P226" s="2">
        <v>47.3103306</v>
      </c>
      <c r="Q226" s="2">
        <v>2.9148060999999998</v>
      </c>
      <c r="R226" s="2">
        <v>45.433823349999997</v>
      </c>
      <c r="S226" s="2">
        <v>0.24548065000000108</v>
      </c>
      <c r="T226" s="2">
        <v>73.151206799999997</v>
      </c>
      <c r="U226" s="2">
        <v>4.3657046000000008</v>
      </c>
    </row>
    <row r="227" spans="1:21" x14ac:dyDescent="0.25">
      <c r="A227" s="2">
        <v>142</v>
      </c>
      <c r="B227" s="2">
        <v>98.189069459999999</v>
      </c>
      <c r="C227" s="2">
        <v>0.14603053999999815</v>
      </c>
      <c r="D227" s="2">
        <v>92.115032535000012</v>
      </c>
      <c r="E227" s="2">
        <v>3.2726889549999996</v>
      </c>
      <c r="F227" s="2">
        <v>92.052042979999996</v>
      </c>
      <c r="G227" s="2">
        <v>0.26273931000000061</v>
      </c>
      <c r="H227" s="2">
        <v>101.37161445</v>
      </c>
      <c r="I227" s="2">
        <v>2.9126885499999986</v>
      </c>
      <c r="J227" s="2">
        <v>48.5657408</v>
      </c>
      <c r="K227" s="2">
        <v>0.81587660000000284</v>
      </c>
      <c r="L227" s="2">
        <v>44.252968449999997</v>
      </c>
      <c r="M227" s="2">
        <v>1.3714992499999994</v>
      </c>
      <c r="N227" s="2">
        <v>50.82701265</v>
      </c>
      <c r="O227" s="2">
        <v>2.2477216500000026</v>
      </c>
      <c r="P227" s="2">
        <v>47.146136749999997</v>
      </c>
      <c r="Q227" s="2">
        <v>3.3861936499999992</v>
      </c>
      <c r="R227" s="2">
        <v>45.281892550000002</v>
      </c>
      <c r="S227" s="2">
        <v>0.18432084999999887</v>
      </c>
      <c r="T227" s="2">
        <v>72.819050750000002</v>
      </c>
      <c r="U227" s="2">
        <v>4.6798366499999986</v>
      </c>
    </row>
    <row r="228" spans="1:21" x14ac:dyDescent="0.25">
      <c r="A228" s="2">
        <v>144</v>
      </c>
      <c r="B228" s="2">
        <v>98.735415279999998</v>
      </c>
      <c r="C228" s="2">
        <v>0.25150809000000152</v>
      </c>
      <c r="D228" s="2">
        <v>92.594858305000002</v>
      </c>
      <c r="E228" s="2">
        <v>3.664890905</v>
      </c>
      <c r="F228" s="2">
        <v>92.003754434999991</v>
      </c>
      <c r="G228" s="2">
        <v>0.37826115499999702</v>
      </c>
      <c r="H228" s="2">
        <v>101.63007429999999</v>
      </c>
      <c r="I228" s="2">
        <v>3.1375317000000038</v>
      </c>
      <c r="J228" s="2">
        <v>48.517767849999998</v>
      </c>
      <c r="K228" s="2">
        <v>0.87353955000000028</v>
      </c>
      <c r="L228" s="2">
        <v>44.5826572</v>
      </c>
      <c r="M228" s="2">
        <v>1.5419073999999995</v>
      </c>
      <c r="N228" s="2">
        <v>51.072702100000001</v>
      </c>
      <c r="O228" s="2">
        <v>2.3145286000000027</v>
      </c>
      <c r="P228" s="2">
        <v>47.292725500000003</v>
      </c>
      <c r="Q228" s="2">
        <v>2.9268020999999997</v>
      </c>
      <c r="R228" s="2">
        <v>45.14218675</v>
      </c>
      <c r="S228" s="2">
        <v>7.7232649999999126E-2</v>
      </c>
      <c r="T228" s="2">
        <v>73.056947750000006</v>
      </c>
      <c r="U228" s="2">
        <v>4.6852640500000007</v>
      </c>
    </row>
    <row r="229" spans="1:21" x14ac:dyDescent="0.25">
      <c r="A229" s="2">
        <v>146</v>
      </c>
      <c r="B229" s="2">
        <v>98.247545540000004</v>
      </c>
      <c r="C229" s="2">
        <v>9.0297540000001675E-2</v>
      </c>
      <c r="D229" s="2">
        <v>92.091757990000005</v>
      </c>
      <c r="E229" s="2">
        <v>4.1063295699999998</v>
      </c>
      <c r="F229" s="2">
        <v>91.793950879999997</v>
      </c>
      <c r="G229" s="2">
        <v>8.9569499999981872E-3</v>
      </c>
      <c r="H229" s="2">
        <v>101.65856959999999</v>
      </c>
      <c r="I229" s="2">
        <v>2.9491164000000012</v>
      </c>
      <c r="J229" s="2">
        <v>48.066670849999994</v>
      </c>
      <c r="K229" s="2">
        <v>0.80150945000000107</v>
      </c>
      <c r="L229" s="2">
        <v>43.764611000000002</v>
      </c>
      <c r="M229" s="2">
        <v>1.5090827000000004</v>
      </c>
      <c r="N229" s="2">
        <v>50.66620485</v>
      </c>
      <c r="O229" s="2">
        <v>2.1167964500000025</v>
      </c>
      <c r="P229" s="2">
        <v>47.222531250000003</v>
      </c>
      <c r="Q229" s="2">
        <v>3.1577915500000024</v>
      </c>
      <c r="R229" s="2">
        <v>45.226902449999997</v>
      </c>
      <c r="S229" s="2">
        <v>2.5268549999999834E-2</v>
      </c>
      <c r="T229" s="2">
        <v>71.998595550000005</v>
      </c>
      <c r="U229" s="2">
        <v>4.6344151500000024</v>
      </c>
    </row>
    <row r="230" spans="1:21" x14ac:dyDescent="0.25">
      <c r="A230" s="2">
        <v>148</v>
      </c>
      <c r="B230" s="2">
        <v>98.388252469999998</v>
      </c>
      <c r="C230" s="2">
        <v>0.40278589999999781</v>
      </c>
      <c r="D230" s="2">
        <v>90.936034629999995</v>
      </c>
      <c r="E230" s="2">
        <v>3.7205118700000028</v>
      </c>
      <c r="F230" s="2">
        <v>91.920071835000002</v>
      </c>
      <c r="G230" s="2">
        <v>0.57415149499999529</v>
      </c>
      <c r="H230" s="2">
        <v>101.7314487</v>
      </c>
      <c r="I230" s="2">
        <v>2.9787412999999958</v>
      </c>
      <c r="J230" s="2">
        <v>47.929946549999997</v>
      </c>
      <c r="K230" s="2">
        <v>1.0204654499999997</v>
      </c>
      <c r="L230" s="2">
        <v>44.165993799999995</v>
      </c>
      <c r="M230" s="2">
        <v>1.7064319000000019</v>
      </c>
      <c r="N230" s="2">
        <v>50.883143199999999</v>
      </c>
      <c r="O230" s="2">
        <v>2.0103049000000013</v>
      </c>
      <c r="P230" s="2">
        <v>47.1185884</v>
      </c>
      <c r="Q230" s="2">
        <v>3.3428798999999998</v>
      </c>
      <c r="R230" s="2">
        <v>45.256873949999999</v>
      </c>
      <c r="S230" s="2">
        <v>0.12761474999999933</v>
      </c>
      <c r="T230" s="2">
        <v>71.72614145</v>
      </c>
      <c r="U230" s="2">
        <v>4.850349449999996</v>
      </c>
    </row>
    <row r="231" spans="1:21" x14ac:dyDescent="0.25">
      <c r="A231" s="2">
        <v>150</v>
      </c>
      <c r="B231" s="2">
        <v>98.622778879999998</v>
      </c>
      <c r="C231" s="2">
        <v>0.19407379000000446</v>
      </c>
      <c r="D231" s="2">
        <v>90.760760215000005</v>
      </c>
      <c r="E231" s="2">
        <v>4.4137687750000012</v>
      </c>
      <c r="F231" s="2">
        <v>91.700082495000004</v>
      </c>
      <c r="G231" s="2">
        <v>1.2508737449999998</v>
      </c>
      <c r="H231" s="2">
        <v>101.61356435</v>
      </c>
      <c r="I231" s="2">
        <v>2.6214286499999986</v>
      </c>
      <c r="J231" s="2">
        <v>47.696220800000006</v>
      </c>
      <c r="K231" s="2">
        <v>0.70514999999999972</v>
      </c>
      <c r="L231" s="2">
        <v>43.14887255</v>
      </c>
      <c r="M231" s="2">
        <v>1.6265214499999985</v>
      </c>
      <c r="N231" s="2">
        <v>51.046741900000001</v>
      </c>
      <c r="O231" s="2">
        <v>2.1308928999999992</v>
      </c>
      <c r="P231" s="2">
        <v>47.233015250000001</v>
      </c>
      <c r="Q231" s="2">
        <v>3.1364164499999987</v>
      </c>
      <c r="R231" s="2">
        <v>45.275961150000001</v>
      </c>
      <c r="S231" s="2">
        <v>7.7634350000000296E-2</v>
      </c>
      <c r="T231" s="2">
        <v>71.700296350000002</v>
      </c>
      <c r="U231" s="2">
        <v>5.0372982499999992</v>
      </c>
    </row>
    <row r="232" spans="1:21" x14ac:dyDescent="0.25">
      <c r="A232" s="2">
        <v>152</v>
      </c>
      <c r="B232" s="2">
        <v>98.882556875000006</v>
      </c>
      <c r="C232" s="2">
        <v>0.11053841500000061</v>
      </c>
      <c r="D232" s="2">
        <v>91.095845574999998</v>
      </c>
      <c r="E232" s="2">
        <v>4.1949085149999945</v>
      </c>
      <c r="F232" s="2">
        <v>92.426231269999988</v>
      </c>
      <c r="G232" s="2">
        <v>1.2351983900000008</v>
      </c>
      <c r="H232" s="2">
        <v>102.2066243</v>
      </c>
      <c r="I232" s="2">
        <v>3.0577777000000026</v>
      </c>
      <c r="J232" s="2">
        <v>47.630700500000003</v>
      </c>
      <c r="K232" s="2">
        <v>0.56749129999999681</v>
      </c>
      <c r="L232" s="2">
        <v>42.527369550000003</v>
      </c>
      <c r="M232" s="2">
        <v>0.9464163499999998</v>
      </c>
      <c r="N232" s="2">
        <v>50.860270049999997</v>
      </c>
      <c r="O232" s="2">
        <v>1.9485981499999987</v>
      </c>
      <c r="P232" s="2">
        <v>47.261827600000004</v>
      </c>
      <c r="Q232" s="2">
        <v>3.0905896999999989</v>
      </c>
      <c r="R232" s="2">
        <v>45.542059600000002</v>
      </c>
      <c r="S232" s="2">
        <v>2.7769200000001604E-2</v>
      </c>
      <c r="T232" s="2">
        <v>71.679115499999995</v>
      </c>
      <c r="U232" s="2">
        <v>5.0944159000000013</v>
      </c>
    </row>
    <row r="233" spans="1:21" x14ac:dyDescent="0.25">
      <c r="A233" s="2">
        <v>154</v>
      </c>
      <c r="B233" s="2">
        <v>98.694376835</v>
      </c>
      <c r="C233" s="2">
        <v>0.16474859500000605</v>
      </c>
      <c r="D233" s="2">
        <v>90.947207665000008</v>
      </c>
      <c r="E233" s="2">
        <v>4.0854193049999949</v>
      </c>
      <c r="F233" s="2">
        <v>92.473387924999997</v>
      </c>
      <c r="G233" s="2">
        <v>0.5199093549999958</v>
      </c>
      <c r="H233" s="2">
        <v>102.6413226</v>
      </c>
      <c r="I233" s="2">
        <v>3.4778143999999998</v>
      </c>
      <c r="J233" s="2">
        <v>47.4463279</v>
      </c>
      <c r="K233" s="2">
        <v>0.50361300000000142</v>
      </c>
      <c r="L233" s="2">
        <v>43.229917200000003</v>
      </c>
      <c r="M233" s="2">
        <v>0.87868090000000265</v>
      </c>
      <c r="N233" s="2">
        <v>50.642774449999997</v>
      </c>
      <c r="O233" s="2">
        <v>1.9497367499999996</v>
      </c>
      <c r="P233" s="2">
        <v>47.266417099999998</v>
      </c>
      <c r="Q233" s="2">
        <v>3.1692023999999996</v>
      </c>
      <c r="R233" s="2">
        <v>45.43267565</v>
      </c>
      <c r="S233" s="2">
        <v>7.4533250000001772E-2</v>
      </c>
      <c r="T233" s="2">
        <v>71.223938699999991</v>
      </c>
      <c r="U233" s="2">
        <v>5.086030099999995</v>
      </c>
    </row>
    <row r="234" spans="1:21" x14ac:dyDescent="0.25">
      <c r="A234" s="2">
        <v>156</v>
      </c>
      <c r="B234" s="2">
        <v>98.189251509999991</v>
      </c>
      <c r="C234" s="2">
        <v>0.12424648999999732</v>
      </c>
      <c r="D234" s="2">
        <v>90.724468854999998</v>
      </c>
      <c r="E234" s="2">
        <v>4.182180725000002</v>
      </c>
      <c r="F234" s="2">
        <v>92.518747294999997</v>
      </c>
      <c r="G234" s="2">
        <v>0.20858101500000004</v>
      </c>
      <c r="H234" s="2">
        <v>103.0530341</v>
      </c>
      <c r="I234" s="2">
        <v>3.1962709000000018</v>
      </c>
      <c r="J234" s="2">
        <v>47.474592549999997</v>
      </c>
      <c r="K234" s="2">
        <v>0.19967205000000021</v>
      </c>
      <c r="L234" s="2">
        <v>43.274746399999998</v>
      </c>
      <c r="M234" s="2">
        <v>1.3037011000000014</v>
      </c>
      <c r="N234" s="2">
        <v>51.095955799999999</v>
      </c>
      <c r="O234" s="2">
        <v>1.8287680999999978</v>
      </c>
      <c r="P234" s="2">
        <v>47.382608000000005</v>
      </c>
      <c r="Q234" s="2">
        <v>2.9801862000000021</v>
      </c>
      <c r="R234" s="2">
        <v>45.721917899999994</v>
      </c>
      <c r="S234" s="2">
        <v>3.3380900000000935E-2</v>
      </c>
      <c r="T234" s="2">
        <v>71.016605200000001</v>
      </c>
      <c r="U234" s="2">
        <v>4.768997799999994</v>
      </c>
    </row>
    <row r="235" spans="1:21" x14ac:dyDescent="0.25">
      <c r="A235" s="2">
        <v>158</v>
      </c>
      <c r="B235" s="2">
        <v>97.799160010000008</v>
      </c>
      <c r="C235" s="2">
        <v>4.8848130000003209E-2</v>
      </c>
      <c r="D235" s="2">
        <v>90.651006429999995</v>
      </c>
      <c r="E235" s="2">
        <v>4.3507588599999991</v>
      </c>
      <c r="F235" s="2">
        <v>92.036451929999998</v>
      </c>
      <c r="G235" s="2">
        <v>0.32102852999999953</v>
      </c>
      <c r="H235" s="2">
        <v>102.61565899999999</v>
      </c>
      <c r="I235" s="2">
        <v>2.4779030000000049</v>
      </c>
      <c r="J235" s="2">
        <v>47.108914749999997</v>
      </c>
      <c r="K235" s="2">
        <v>0.18281674999999709</v>
      </c>
      <c r="L235" s="2">
        <v>43.005597299999998</v>
      </c>
      <c r="M235" s="2">
        <v>1.109790799999999</v>
      </c>
      <c r="N235" s="2">
        <v>50.769814949999997</v>
      </c>
      <c r="O235" s="2">
        <v>1.9032194499999981</v>
      </c>
      <c r="P235" s="2">
        <v>47.480145449999995</v>
      </c>
      <c r="Q235" s="2">
        <v>3.1132777499999982</v>
      </c>
      <c r="R235" s="2">
        <v>45.511185850000004</v>
      </c>
      <c r="S235" s="2">
        <v>3.1045499999997612E-3</v>
      </c>
      <c r="T235" s="2">
        <v>70.888556249999993</v>
      </c>
      <c r="U235" s="2">
        <v>4.5836288500000038</v>
      </c>
    </row>
    <row r="236" spans="1:21" x14ac:dyDescent="0.25">
      <c r="A236" s="8">
        <v>160</v>
      </c>
      <c r="B236" s="10">
        <v>98.837632130000003</v>
      </c>
      <c r="C236" s="10">
        <v>0.14302134999999794</v>
      </c>
      <c r="D236" s="10">
        <v>90.294204629999996</v>
      </c>
      <c r="E236" s="10">
        <v>4.4706663799999973</v>
      </c>
      <c r="F236" s="8">
        <v>92.331324739999999</v>
      </c>
      <c r="G236" s="10">
        <v>0.60937950000000285</v>
      </c>
      <c r="H236" s="8">
        <v>102.914001</v>
      </c>
      <c r="I236" s="10">
        <v>2.5933629999999965</v>
      </c>
      <c r="J236" s="8">
        <v>47.11068195</v>
      </c>
      <c r="K236" s="10">
        <v>5.0945650000002729E-2</v>
      </c>
      <c r="L236" s="8">
        <v>43.799132</v>
      </c>
      <c r="M236" s="10">
        <v>2.4592516000000018</v>
      </c>
      <c r="N236" s="8">
        <v>50.925435399999998</v>
      </c>
      <c r="O236" s="10">
        <v>2.0060059999999993</v>
      </c>
      <c r="P236" s="8">
        <v>47.297611000000003</v>
      </c>
      <c r="Q236" s="10">
        <v>3.2364021000000029</v>
      </c>
      <c r="R236" s="8">
        <v>45.77363545</v>
      </c>
      <c r="S236" s="10">
        <v>3.5405949999997688E-2</v>
      </c>
      <c r="T236" s="8">
        <v>70.199977799999999</v>
      </c>
      <c r="U236" s="10">
        <v>4.4306964000000022</v>
      </c>
    </row>
    <row r="238" spans="1:21" x14ac:dyDescent="0.25">
      <c r="B238" s="2" t="s">
        <v>30</v>
      </c>
    </row>
    <row r="239" spans="1:21" x14ac:dyDescent="0.25">
      <c r="B239" s="2" t="s">
        <v>31</v>
      </c>
      <c r="C239" s="2" t="s">
        <v>34</v>
      </c>
    </row>
    <row r="240" spans="1:21" x14ac:dyDescent="0.25">
      <c r="B240" s="2" t="s">
        <v>32</v>
      </c>
      <c r="C240" s="3" t="s">
        <v>33</v>
      </c>
    </row>
    <row r="241" spans="1:21" x14ac:dyDescent="0.25">
      <c r="B241" s="47" t="s">
        <v>34</v>
      </c>
      <c r="C241" s="47"/>
      <c r="D241" s="47" t="s">
        <v>29</v>
      </c>
      <c r="E241" s="47"/>
      <c r="F241" s="47" t="s">
        <v>13</v>
      </c>
      <c r="G241" s="47"/>
      <c r="H241" s="47" t="s">
        <v>14</v>
      </c>
      <c r="I241" s="47"/>
      <c r="J241" s="48" t="s">
        <v>15</v>
      </c>
      <c r="K241" s="48"/>
      <c r="L241" s="47" t="s">
        <v>16</v>
      </c>
      <c r="M241" s="47"/>
      <c r="N241" s="47" t="s">
        <v>17</v>
      </c>
      <c r="O241" s="47"/>
      <c r="P241" s="47" t="s">
        <v>18</v>
      </c>
      <c r="Q241" s="47"/>
      <c r="R241" s="47" t="s">
        <v>19</v>
      </c>
      <c r="S241" s="47"/>
      <c r="T241" s="47" t="s">
        <v>20</v>
      </c>
      <c r="U241" s="47"/>
    </row>
    <row r="242" spans="1:21" x14ac:dyDescent="0.25">
      <c r="A242" s="2" t="s">
        <v>37</v>
      </c>
      <c r="B242" s="2" t="s">
        <v>27</v>
      </c>
      <c r="C242" s="2" t="s">
        <v>28</v>
      </c>
      <c r="D242" s="2" t="s">
        <v>27</v>
      </c>
      <c r="E242" s="2" t="s">
        <v>28</v>
      </c>
      <c r="F242" s="2" t="s">
        <v>27</v>
      </c>
      <c r="G242" s="2" t="s">
        <v>28</v>
      </c>
      <c r="H242" s="2" t="s">
        <v>27</v>
      </c>
      <c r="I242" s="2" t="s">
        <v>28</v>
      </c>
      <c r="J242" s="2" t="s">
        <v>27</v>
      </c>
      <c r="K242" s="2" t="s">
        <v>28</v>
      </c>
      <c r="L242" s="2" t="s">
        <v>27</v>
      </c>
      <c r="M242" s="2" t="s">
        <v>28</v>
      </c>
      <c r="N242" s="2" t="s">
        <v>27</v>
      </c>
      <c r="O242" s="2" t="s">
        <v>28</v>
      </c>
      <c r="P242" s="2" t="s">
        <v>27</v>
      </c>
      <c r="Q242" s="2" t="s">
        <v>28</v>
      </c>
      <c r="R242" s="2" t="s">
        <v>27</v>
      </c>
      <c r="S242" s="2" t="s">
        <v>28</v>
      </c>
      <c r="T242" s="2" t="s">
        <v>27</v>
      </c>
      <c r="U242" s="2" t="s">
        <v>28</v>
      </c>
    </row>
    <row r="243" spans="1:21" x14ac:dyDescent="0.25">
      <c r="A243" s="2">
        <v>0</v>
      </c>
      <c r="B243" s="2">
        <v>100</v>
      </c>
      <c r="C243" s="2">
        <v>0</v>
      </c>
      <c r="D243" s="2">
        <v>100</v>
      </c>
      <c r="E243" s="2">
        <v>0</v>
      </c>
      <c r="F243" s="2">
        <v>100</v>
      </c>
      <c r="G243" s="2">
        <v>0</v>
      </c>
      <c r="H243" s="2">
        <v>100</v>
      </c>
      <c r="I243" s="2">
        <v>0</v>
      </c>
      <c r="J243" s="2">
        <v>100</v>
      </c>
      <c r="K243" s="2">
        <v>0</v>
      </c>
      <c r="L243" s="2">
        <v>100</v>
      </c>
      <c r="M243" s="2">
        <v>0</v>
      </c>
      <c r="N243" s="2">
        <v>100</v>
      </c>
      <c r="O243" s="2">
        <v>0</v>
      </c>
      <c r="P243" s="2">
        <v>100</v>
      </c>
      <c r="Q243" s="2">
        <v>0</v>
      </c>
      <c r="R243" s="2">
        <v>100</v>
      </c>
      <c r="S243" s="2">
        <v>0</v>
      </c>
      <c r="T243" s="2">
        <v>100</v>
      </c>
      <c r="U243" s="2">
        <v>0</v>
      </c>
    </row>
    <row r="244" spans="1:21" x14ac:dyDescent="0.25">
      <c r="A244" s="2">
        <v>1.35</v>
      </c>
      <c r="B244" s="2">
        <v>104.3080415</v>
      </c>
      <c r="C244" s="2">
        <v>0.37062749999999767</v>
      </c>
      <c r="D244" s="2">
        <v>114.862014</v>
      </c>
      <c r="E244" s="2">
        <v>0.587372000000002</v>
      </c>
      <c r="F244" s="2">
        <v>107.45642649999999</v>
      </c>
      <c r="G244" s="2">
        <v>0.35650550000000436</v>
      </c>
      <c r="H244" s="2">
        <v>105.35228649999999</v>
      </c>
      <c r="I244" s="2">
        <v>0.19150450000000063</v>
      </c>
      <c r="J244" s="2">
        <v>105.4229655</v>
      </c>
      <c r="K244" s="2">
        <v>1.1947444999999988</v>
      </c>
      <c r="L244" s="2">
        <v>105.85284250000001</v>
      </c>
      <c r="M244" s="2">
        <v>0.16639950000000425</v>
      </c>
      <c r="N244" s="2">
        <v>112.297501</v>
      </c>
      <c r="O244" s="2">
        <v>3.4696380000000033</v>
      </c>
      <c r="P244" s="2">
        <v>103.60372699999999</v>
      </c>
      <c r="Q244" s="2">
        <v>0.44092599999999749</v>
      </c>
      <c r="R244" s="2">
        <v>105.027939</v>
      </c>
      <c r="S244" s="2">
        <v>0.26694599999999724</v>
      </c>
      <c r="T244" s="2">
        <v>103.82030449999999</v>
      </c>
      <c r="U244" s="2">
        <v>9.864750000000555E-2</v>
      </c>
    </row>
    <row r="245" spans="1:21" x14ac:dyDescent="0.25">
      <c r="A245" s="2">
        <v>2</v>
      </c>
      <c r="B245" s="2">
        <v>106.2083605</v>
      </c>
      <c r="C245" s="2">
        <v>0.22491449999999702</v>
      </c>
      <c r="D245" s="2">
        <v>113.8013835</v>
      </c>
      <c r="E245" s="2">
        <v>0.15169749999999738</v>
      </c>
      <c r="F245" s="2">
        <v>108.457554</v>
      </c>
      <c r="G245" s="2">
        <v>0.11959099999999978</v>
      </c>
      <c r="H245" s="2">
        <v>106.1266995</v>
      </c>
      <c r="I245" s="2">
        <v>9.4093499999999608E-2</v>
      </c>
      <c r="J245" s="2">
        <v>106.68388150000001</v>
      </c>
      <c r="K245" s="2">
        <v>1.2033135000000001</v>
      </c>
      <c r="L245" s="2">
        <v>106.8194235</v>
      </c>
      <c r="M245" s="2">
        <v>0.49078649999999868</v>
      </c>
      <c r="N245" s="2">
        <v>113.23494549999999</v>
      </c>
      <c r="O245" s="2">
        <v>3.9234684999999985</v>
      </c>
      <c r="P245" s="2">
        <v>104.3355935</v>
      </c>
      <c r="Q245" s="2">
        <v>0.41341149999999516</v>
      </c>
      <c r="R245" s="2">
        <v>105.8024605</v>
      </c>
      <c r="S245" s="2">
        <v>1.0030934999999985</v>
      </c>
      <c r="T245" s="2">
        <v>103.09865500000001</v>
      </c>
      <c r="U245" s="2">
        <v>0.21639400000000109</v>
      </c>
    </row>
    <row r="246" spans="1:21" x14ac:dyDescent="0.25">
      <c r="A246" s="2">
        <v>4</v>
      </c>
      <c r="B246" s="2">
        <v>110.06995900000001</v>
      </c>
      <c r="C246" s="2">
        <v>2.2157999999997458E-2</v>
      </c>
      <c r="D246" s="2">
        <v>109.2891195</v>
      </c>
      <c r="E246" s="2">
        <v>0.31670250000000522</v>
      </c>
      <c r="F246" s="2">
        <v>109.4649675</v>
      </c>
      <c r="G246" s="2">
        <v>0.1135864999999967</v>
      </c>
      <c r="H246" s="2">
        <v>106.9136365</v>
      </c>
      <c r="I246" s="2">
        <v>0.16244350000000196</v>
      </c>
      <c r="J246" s="2">
        <v>107.9834795</v>
      </c>
      <c r="K246" s="2">
        <v>1.2084454999999963</v>
      </c>
      <c r="L246" s="2">
        <v>107.2743495</v>
      </c>
      <c r="M246" s="2">
        <v>0.1137185000000045</v>
      </c>
      <c r="N246" s="2">
        <v>113.0967895</v>
      </c>
      <c r="O246" s="2">
        <v>3.6761704999999978</v>
      </c>
      <c r="P246" s="2">
        <v>104.3490845</v>
      </c>
      <c r="Q246" s="2">
        <v>0.58598649999999708</v>
      </c>
      <c r="R246" s="2">
        <v>106.335216</v>
      </c>
      <c r="S246" s="2">
        <v>0.5890190000000004</v>
      </c>
      <c r="T246" s="2">
        <v>101.2805005</v>
      </c>
      <c r="U246" s="2">
        <v>0.23882650000000183</v>
      </c>
    </row>
    <row r="247" spans="1:21" x14ac:dyDescent="0.25">
      <c r="A247" s="2">
        <v>6</v>
      </c>
      <c r="B247" s="2">
        <v>113.1582015</v>
      </c>
      <c r="C247" s="2">
        <v>0.25279150000000072</v>
      </c>
      <c r="D247" s="2">
        <v>105.7582755</v>
      </c>
      <c r="E247" s="2">
        <v>0.29696349999999683</v>
      </c>
      <c r="F247" s="2">
        <v>110.82329350000001</v>
      </c>
      <c r="G247" s="2">
        <v>0.14432149999999666</v>
      </c>
      <c r="H247" s="2">
        <v>107.70004400000001</v>
      </c>
      <c r="I247" s="2">
        <v>0.48287799999999947</v>
      </c>
      <c r="J247" s="2">
        <v>109.19434</v>
      </c>
      <c r="K247" s="2">
        <v>1.2973829999999964</v>
      </c>
      <c r="L247" s="2">
        <v>108.4014145</v>
      </c>
      <c r="M247" s="2">
        <v>0.20518649999999639</v>
      </c>
      <c r="N247" s="2">
        <v>113.14254700000001</v>
      </c>
      <c r="O247" s="2">
        <v>3.8463159999999945</v>
      </c>
      <c r="P247" s="2">
        <v>104.56742299999999</v>
      </c>
      <c r="Q247" s="2">
        <v>1.1215290000000024</v>
      </c>
      <c r="R247" s="2">
        <v>105.958805</v>
      </c>
      <c r="S247" s="2">
        <v>0.67799499999999568</v>
      </c>
      <c r="T247" s="2">
        <v>100.4202435</v>
      </c>
      <c r="U247" s="2">
        <v>0.39723049999999915</v>
      </c>
    </row>
    <row r="248" spans="1:21" x14ac:dyDescent="0.25">
      <c r="A248" s="2">
        <v>8</v>
      </c>
      <c r="B248" s="2">
        <v>115.594714</v>
      </c>
      <c r="C248" s="2">
        <v>9.6361000000001695E-2</v>
      </c>
      <c r="D248" s="2">
        <v>102.7502695</v>
      </c>
      <c r="E248" s="2">
        <v>0.19697850000000017</v>
      </c>
      <c r="F248" s="2">
        <v>111.80436450000001</v>
      </c>
      <c r="G248" s="2">
        <v>0.37959850000000017</v>
      </c>
      <c r="H248" s="2">
        <v>107.5793055</v>
      </c>
      <c r="I248" s="2">
        <v>9.1854500000003739E-2</v>
      </c>
      <c r="J248" s="2">
        <v>109.558835</v>
      </c>
      <c r="K248" s="2">
        <v>1.0386239999999987</v>
      </c>
      <c r="L248" s="2">
        <v>108.979952</v>
      </c>
      <c r="M248" s="2">
        <v>0.19609700000000174</v>
      </c>
      <c r="N248" s="2">
        <v>112.78760149999999</v>
      </c>
      <c r="O248" s="2">
        <v>4.0180384999999958</v>
      </c>
      <c r="P248" s="2">
        <v>104.27902449999999</v>
      </c>
      <c r="Q248" s="2">
        <v>1.1487105</v>
      </c>
      <c r="R248" s="2">
        <v>105.819446</v>
      </c>
      <c r="S248" s="2">
        <v>0.78121799999999553</v>
      </c>
      <c r="T248" s="2">
        <v>99.383488999999997</v>
      </c>
      <c r="U248" s="2">
        <v>0.33555129999999878</v>
      </c>
    </row>
    <row r="249" spans="1:21" x14ac:dyDescent="0.25">
      <c r="A249" s="2">
        <v>10</v>
      </c>
      <c r="B249" s="2">
        <v>117.69265200000001</v>
      </c>
      <c r="C249" s="2">
        <v>0.45508000000000237</v>
      </c>
      <c r="D249" s="2">
        <v>100.446473</v>
      </c>
      <c r="E249" s="2">
        <v>0.55897600000000125</v>
      </c>
      <c r="F249" s="2">
        <v>111.90119150000001</v>
      </c>
      <c r="G249" s="2">
        <v>0.70496750000000219</v>
      </c>
      <c r="H249" s="2">
        <v>108.15732399999999</v>
      </c>
      <c r="I249" s="2">
        <v>7.3427000000002351E-2</v>
      </c>
      <c r="J249" s="2">
        <v>110.35133450000001</v>
      </c>
      <c r="K249" s="2">
        <v>1.4628135000000029</v>
      </c>
      <c r="L249" s="2">
        <v>109.3196265</v>
      </c>
      <c r="M249" s="2">
        <v>0.68671650000000284</v>
      </c>
      <c r="N249" s="2">
        <v>112.22359950000001</v>
      </c>
      <c r="O249" s="2">
        <v>4.5429695000000052</v>
      </c>
      <c r="P249" s="2">
        <v>103.94154950000001</v>
      </c>
      <c r="Q249" s="2">
        <v>1.5101605000000049</v>
      </c>
      <c r="R249" s="2">
        <v>105.441254</v>
      </c>
      <c r="S249" s="2">
        <v>0.40184800000000109</v>
      </c>
      <c r="T249" s="2">
        <v>97.651606650000005</v>
      </c>
      <c r="U249" s="2">
        <v>0.72717264999999998</v>
      </c>
    </row>
    <row r="250" spans="1:21" x14ac:dyDescent="0.25">
      <c r="A250" s="2">
        <v>12</v>
      </c>
      <c r="B250" s="2">
        <v>120.4043035</v>
      </c>
      <c r="C250" s="2">
        <v>0.27958549999999605</v>
      </c>
      <c r="D250" s="2">
        <v>99.181551500000012</v>
      </c>
      <c r="E250" s="2">
        <v>0.2218379999999982</v>
      </c>
      <c r="F250" s="2">
        <v>111.98882850000001</v>
      </c>
      <c r="G250" s="2">
        <v>0.62534050000000008</v>
      </c>
      <c r="H250" s="2">
        <v>108.506767</v>
      </c>
      <c r="I250" s="2">
        <v>2.8567999999999927E-2</v>
      </c>
      <c r="J250" s="2">
        <v>110.69059150000001</v>
      </c>
      <c r="K250" s="2">
        <v>0.67863849999999815</v>
      </c>
      <c r="L250" s="2">
        <v>109.52655799999999</v>
      </c>
      <c r="M250" s="2">
        <v>0.759602000000001</v>
      </c>
      <c r="N250" s="2">
        <v>112.3021205</v>
      </c>
      <c r="O250" s="2">
        <v>4.0501964999999984</v>
      </c>
      <c r="P250" s="2">
        <v>103.4382895</v>
      </c>
      <c r="Q250" s="2">
        <v>1.5098885000000024</v>
      </c>
      <c r="R250" s="2">
        <v>105.87889749999999</v>
      </c>
      <c r="S250" s="2">
        <v>0.52456349999999929</v>
      </c>
      <c r="T250" s="2">
        <v>97.456082850000001</v>
      </c>
      <c r="U250" s="2">
        <v>1.1318112499999984</v>
      </c>
    </row>
    <row r="251" spans="1:21" x14ac:dyDescent="0.25">
      <c r="A251" s="2">
        <v>14</v>
      </c>
      <c r="B251" s="2">
        <v>123.19851800000001</v>
      </c>
      <c r="C251" s="2">
        <v>0.50164899999999335</v>
      </c>
      <c r="D251" s="2">
        <v>97.641124599999998</v>
      </c>
      <c r="E251" s="2">
        <v>8.7648000000001502E-2</v>
      </c>
      <c r="F251" s="2">
        <v>112.4032455</v>
      </c>
      <c r="G251" s="2">
        <v>0.77613250000000278</v>
      </c>
      <c r="H251" s="2">
        <v>109.4093895</v>
      </c>
      <c r="I251" s="2">
        <v>5.6854999999984557E-3</v>
      </c>
      <c r="J251" s="2">
        <v>110.8549005</v>
      </c>
      <c r="K251" s="2">
        <v>0.80738850000000184</v>
      </c>
      <c r="L251" s="2">
        <v>109.8947245</v>
      </c>
      <c r="M251" s="2">
        <v>0.68561150000000026</v>
      </c>
      <c r="N251" s="2">
        <v>112.33972850000001</v>
      </c>
      <c r="O251" s="2">
        <v>4.6622384999999937</v>
      </c>
      <c r="P251" s="2">
        <v>103.0666035</v>
      </c>
      <c r="Q251" s="2">
        <v>1.8287514999999956</v>
      </c>
      <c r="R251" s="2">
        <v>105.595415</v>
      </c>
      <c r="S251" s="2">
        <v>5.1529999999999632E-2</v>
      </c>
      <c r="T251" s="2">
        <v>96.726133250000004</v>
      </c>
      <c r="U251" s="2">
        <v>1.0365698499999993</v>
      </c>
    </row>
    <row r="252" spans="1:21" x14ac:dyDescent="0.25">
      <c r="A252" s="2">
        <v>16</v>
      </c>
      <c r="B252" s="2">
        <v>126.35055250000001</v>
      </c>
      <c r="C252" s="2">
        <v>0.14272449999999992</v>
      </c>
      <c r="D252" s="2">
        <v>96.683125999999987</v>
      </c>
      <c r="E252" s="2">
        <v>4.0297500000001207E-2</v>
      </c>
      <c r="F252" s="2">
        <v>113.66436999999999</v>
      </c>
      <c r="G252" s="2">
        <v>0.55200099999999708</v>
      </c>
      <c r="H252" s="2">
        <v>110.0762725</v>
      </c>
      <c r="I252" s="2">
        <v>0.17731849999999838</v>
      </c>
      <c r="J252" s="2">
        <v>111.375676</v>
      </c>
      <c r="K252" s="2">
        <v>0.22808799999999962</v>
      </c>
      <c r="L252" s="2">
        <v>109.72618</v>
      </c>
      <c r="M252" s="2">
        <v>2.1499999999718966E-4</v>
      </c>
      <c r="N252" s="2">
        <v>112.5189925</v>
      </c>
      <c r="O252" s="2">
        <v>4.6268834999999982</v>
      </c>
      <c r="P252" s="2">
        <v>103.12286</v>
      </c>
      <c r="Q252" s="2">
        <v>1.4979069999999979</v>
      </c>
      <c r="R252" s="2">
        <v>106.2280245</v>
      </c>
      <c r="S252" s="2">
        <v>0.40216649999999987</v>
      </c>
      <c r="T252" s="2">
        <v>95.640568599999995</v>
      </c>
      <c r="U252" s="2">
        <v>1.2580844000000013</v>
      </c>
    </row>
    <row r="253" spans="1:21" x14ac:dyDescent="0.25">
      <c r="A253" s="2">
        <v>18</v>
      </c>
      <c r="B253" s="2">
        <v>128.936295</v>
      </c>
      <c r="C253" s="2">
        <v>0.24965000000000259</v>
      </c>
      <c r="D253" s="2">
        <v>95.807715700000003</v>
      </c>
      <c r="E253" s="2">
        <v>0.42539229999999861</v>
      </c>
      <c r="F253" s="2">
        <v>114.222921</v>
      </c>
      <c r="G253" s="2">
        <v>0.38142200000000059</v>
      </c>
      <c r="H253" s="2">
        <v>110.76255949999999</v>
      </c>
      <c r="I253" s="2">
        <v>0.27491150000000175</v>
      </c>
      <c r="J253" s="2">
        <v>112.11199999999999</v>
      </c>
      <c r="K253" s="2">
        <v>0.50445099999999599</v>
      </c>
      <c r="L253" s="2">
        <v>111.050955</v>
      </c>
      <c r="M253" s="2">
        <v>0.48272099999999796</v>
      </c>
      <c r="N253" s="2">
        <v>112.91849999999999</v>
      </c>
      <c r="O253" s="2">
        <v>4.7372429999999994</v>
      </c>
      <c r="P253" s="2">
        <v>103.32000400000001</v>
      </c>
      <c r="Q253" s="2">
        <v>1.5322099999999992</v>
      </c>
      <c r="R253" s="2">
        <v>106.501867</v>
      </c>
      <c r="S253" s="2">
        <v>0.7920609999999968</v>
      </c>
      <c r="T253" s="2">
        <v>95.634897899999999</v>
      </c>
      <c r="U253" s="2">
        <v>1.5571443000000045</v>
      </c>
    </row>
    <row r="254" spans="1:21" x14ac:dyDescent="0.25">
      <c r="A254" s="2">
        <v>20</v>
      </c>
      <c r="B254" s="2">
        <v>132.207855</v>
      </c>
      <c r="C254" s="2">
        <v>0.95299800000000801</v>
      </c>
      <c r="D254" s="2">
        <v>95.197139050000004</v>
      </c>
      <c r="E254" s="2">
        <v>0.47672295000000275</v>
      </c>
      <c r="F254" s="2">
        <v>116.0631695</v>
      </c>
      <c r="G254" s="2">
        <v>0.6123204999999956</v>
      </c>
      <c r="H254" s="2">
        <v>111.992818</v>
      </c>
      <c r="I254" s="2">
        <v>0.39898999999999774</v>
      </c>
      <c r="J254" s="2">
        <v>113.99316400000001</v>
      </c>
      <c r="K254" s="2">
        <v>0.25008399999999398</v>
      </c>
      <c r="L254" s="2">
        <v>111.5286485</v>
      </c>
      <c r="M254" s="2">
        <v>0.14829550000000324</v>
      </c>
      <c r="N254" s="2">
        <v>113.9960865</v>
      </c>
      <c r="O254" s="2">
        <v>4.2314875000000001</v>
      </c>
      <c r="P254" s="2">
        <v>104.5426935</v>
      </c>
      <c r="Q254" s="2">
        <v>1.8633884999999992</v>
      </c>
      <c r="R254" s="2">
        <v>107.3115425</v>
      </c>
      <c r="S254" s="2">
        <v>0.26199049999999602</v>
      </c>
      <c r="T254" s="2">
        <v>96.129442949999998</v>
      </c>
      <c r="U254" s="2">
        <v>1.509034149999998</v>
      </c>
    </row>
    <row r="255" spans="1:21" x14ac:dyDescent="0.25">
      <c r="A255" s="2">
        <v>22</v>
      </c>
      <c r="B255" s="2">
        <v>134.850369</v>
      </c>
      <c r="C255" s="2">
        <v>0.54626099999998701</v>
      </c>
      <c r="D255" s="2">
        <v>95.014807200000007</v>
      </c>
      <c r="E255" s="2">
        <v>0.49332209999999321</v>
      </c>
      <c r="F255" s="2">
        <v>117.5810395</v>
      </c>
      <c r="G255" s="2">
        <v>0.37268749999999784</v>
      </c>
      <c r="H255" s="2">
        <v>113.36386</v>
      </c>
      <c r="I255" s="2">
        <v>0.17406400000000133</v>
      </c>
      <c r="J255" s="2">
        <v>115.3482695</v>
      </c>
      <c r="K255" s="2">
        <v>0.73919449999999642</v>
      </c>
      <c r="L255" s="2">
        <v>113.20461</v>
      </c>
      <c r="M255" s="2">
        <v>0.79636599999999902</v>
      </c>
      <c r="N255" s="2">
        <v>114.23881399999999</v>
      </c>
      <c r="O255" s="2">
        <v>4.5492659999999958</v>
      </c>
      <c r="P255" s="2">
        <v>105.335185</v>
      </c>
      <c r="Q255" s="2">
        <v>2.1052280000000039</v>
      </c>
      <c r="R255" s="2">
        <v>108.685592</v>
      </c>
      <c r="S255" s="2">
        <v>0.10262600000000077</v>
      </c>
      <c r="T255" s="2">
        <v>96.602867549999999</v>
      </c>
      <c r="U255" s="2">
        <v>2.0511347500000028</v>
      </c>
    </row>
    <row r="256" spans="1:21" x14ac:dyDescent="0.25">
      <c r="A256" s="2">
        <v>24</v>
      </c>
      <c r="B256" s="2">
        <v>136.87267199999999</v>
      </c>
      <c r="C256" s="2">
        <v>0.34172100000000682</v>
      </c>
      <c r="D256" s="2">
        <v>94.629387800000003</v>
      </c>
      <c r="E256" s="2">
        <v>0.22062549999999703</v>
      </c>
      <c r="F256" s="2">
        <v>118.829668</v>
      </c>
      <c r="G256" s="2">
        <v>0.5354069999999993</v>
      </c>
      <c r="H256" s="2">
        <v>114.3867015</v>
      </c>
      <c r="I256" s="2">
        <v>0.1717194999999947</v>
      </c>
      <c r="J256" s="2">
        <v>116.83830349999999</v>
      </c>
      <c r="K256" s="2">
        <v>0.62989250000000396</v>
      </c>
      <c r="L256" s="2">
        <v>114.587683</v>
      </c>
      <c r="M256" s="2">
        <v>0.97349499999999978</v>
      </c>
      <c r="N256" s="2">
        <v>115.78546299999999</v>
      </c>
      <c r="O256" s="2">
        <v>4.1182099999999977</v>
      </c>
      <c r="P256" s="2">
        <v>106.309966</v>
      </c>
      <c r="Q256" s="2">
        <v>2.1225590000000025</v>
      </c>
      <c r="R256" s="2">
        <v>110.104029</v>
      </c>
      <c r="S256" s="2">
        <v>0.50944900000000359</v>
      </c>
      <c r="T256" s="2">
        <v>97.147245650000002</v>
      </c>
      <c r="U256" s="2">
        <v>1.8489073500000046</v>
      </c>
    </row>
    <row r="257" spans="1:21" x14ac:dyDescent="0.25">
      <c r="A257" s="2">
        <v>26</v>
      </c>
      <c r="B257" s="2">
        <v>137.96951050000001</v>
      </c>
      <c r="C257" s="2">
        <v>3.6936500000010142E-2</v>
      </c>
      <c r="D257" s="2">
        <v>95.151700750000003</v>
      </c>
      <c r="E257" s="2">
        <v>0.43414115000000209</v>
      </c>
      <c r="F257" s="2">
        <v>120.34403499999999</v>
      </c>
      <c r="G257" s="2">
        <v>0.55195499999999953</v>
      </c>
      <c r="H257" s="2">
        <v>115.21937800000001</v>
      </c>
      <c r="I257" s="2">
        <v>6.404699999999508E-2</v>
      </c>
      <c r="J257" s="2">
        <v>118.87695650000001</v>
      </c>
      <c r="K257" s="2">
        <v>0.72445250000000527</v>
      </c>
      <c r="L257" s="2">
        <v>116.180751</v>
      </c>
      <c r="M257" s="2">
        <v>0.60534900000000391</v>
      </c>
      <c r="N257" s="2">
        <v>117.39920000000001</v>
      </c>
      <c r="O257" s="2">
        <v>4.7333120000000051</v>
      </c>
      <c r="P257" s="2">
        <v>107.0948985</v>
      </c>
      <c r="Q257" s="2">
        <v>2.5200855000000004</v>
      </c>
      <c r="R257" s="2">
        <v>111.1639405</v>
      </c>
      <c r="S257" s="2">
        <v>0.33519050000000306</v>
      </c>
      <c r="T257" s="2">
        <v>97.809512699999999</v>
      </c>
      <c r="U257" s="2">
        <v>1.9877919999999989</v>
      </c>
    </row>
    <row r="258" spans="1:21" x14ac:dyDescent="0.25">
      <c r="A258" s="2">
        <v>28</v>
      </c>
      <c r="B258" s="2">
        <v>139.652548</v>
      </c>
      <c r="C258" s="2">
        <v>1.6829000000001315E-2</v>
      </c>
      <c r="D258" s="2">
        <v>96.163873649999999</v>
      </c>
      <c r="E258" s="2">
        <v>0.28847075000000189</v>
      </c>
      <c r="F258" s="2">
        <v>121.40807649999999</v>
      </c>
      <c r="G258" s="2">
        <v>0.72915950000000151</v>
      </c>
      <c r="H258" s="2">
        <v>116.33380649999999</v>
      </c>
      <c r="I258" s="2">
        <v>4.1100499999998874E-2</v>
      </c>
      <c r="J258" s="2">
        <v>119.738575</v>
      </c>
      <c r="K258" s="2">
        <v>0.87044399999999911</v>
      </c>
      <c r="L258" s="2">
        <v>117.22353750000001</v>
      </c>
      <c r="M258" s="2">
        <v>0.55055049999999994</v>
      </c>
      <c r="N258" s="2">
        <v>118.68777</v>
      </c>
      <c r="O258" s="2">
        <v>5.5924459999999954</v>
      </c>
      <c r="P258" s="2">
        <v>107.59653399999999</v>
      </c>
      <c r="Q258" s="2">
        <v>2.6587819999999951</v>
      </c>
      <c r="R258" s="2">
        <v>112.09027750000001</v>
      </c>
      <c r="S258" s="2">
        <v>0.71678849999999983</v>
      </c>
      <c r="T258" s="2">
        <v>97.9823047</v>
      </c>
      <c r="U258" s="2">
        <v>2.1178823000000051</v>
      </c>
    </row>
    <row r="259" spans="1:21" x14ac:dyDescent="0.25">
      <c r="A259" s="2">
        <v>30</v>
      </c>
      <c r="B259" s="2">
        <v>139.27690849999999</v>
      </c>
      <c r="C259" s="2">
        <v>0.75203750000000014</v>
      </c>
      <c r="D259" s="2">
        <v>96.444450549999999</v>
      </c>
      <c r="E259" s="2">
        <v>0.30925064999999563</v>
      </c>
      <c r="F259" s="2">
        <v>121.96856199999999</v>
      </c>
      <c r="G259" s="2">
        <v>1.6577179999999956</v>
      </c>
      <c r="H259" s="2">
        <v>116.991006</v>
      </c>
      <c r="I259" s="2">
        <v>2.6949999999999363E-2</v>
      </c>
      <c r="J259" s="2">
        <v>120.253462</v>
      </c>
      <c r="K259" s="2">
        <v>0.60764100000000099</v>
      </c>
      <c r="L259" s="2">
        <v>117.9864145</v>
      </c>
      <c r="M259" s="2">
        <v>0.24626149999999569</v>
      </c>
      <c r="N259" s="2">
        <v>119.30817500000001</v>
      </c>
      <c r="O259" s="2">
        <v>5.3233579999999989</v>
      </c>
      <c r="P259" s="2">
        <v>108.33834300000001</v>
      </c>
      <c r="Q259" s="2">
        <v>2.6867930000000015</v>
      </c>
      <c r="R259" s="2">
        <v>113.179034</v>
      </c>
      <c r="S259" s="2">
        <v>1.276491</v>
      </c>
      <c r="T259" s="2">
        <v>99.033235499999989</v>
      </c>
      <c r="U259" s="2">
        <v>1.6548225000000016</v>
      </c>
    </row>
    <row r="260" spans="1:21" x14ac:dyDescent="0.25">
      <c r="A260" s="2">
        <v>32</v>
      </c>
      <c r="B260" s="2">
        <v>140.29141099999998</v>
      </c>
      <c r="C260" s="2">
        <v>0.33031599999999628</v>
      </c>
      <c r="D260" s="2">
        <v>97.268166750000006</v>
      </c>
      <c r="E260" s="2">
        <v>0.28619135000000284</v>
      </c>
      <c r="F260" s="2">
        <v>122.39839000000001</v>
      </c>
      <c r="G260" s="2">
        <v>1.5123149999999939</v>
      </c>
      <c r="H260" s="2">
        <v>117.84718950000001</v>
      </c>
      <c r="I260" s="2">
        <v>7.0973500000000911E-2</v>
      </c>
      <c r="J260" s="2">
        <v>121.36223000000001</v>
      </c>
      <c r="K260" s="2">
        <v>0.6202690000000004</v>
      </c>
      <c r="L260" s="2">
        <v>118.991851</v>
      </c>
      <c r="M260" s="2">
        <v>0.26760999999999768</v>
      </c>
      <c r="N260" s="2">
        <v>120.58563100000001</v>
      </c>
      <c r="O260" s="2">
        <v>5.5230050000000048</v>
      </c>
      <c r="P260" s="2">
        <v>109.15674899999999</v>
      </c>
      <c r="Q260" s="2">
        <v>2.9664749999999955</v>
      </c>
      <c r="R260" s="2">
        <v>114.01657399999999</v>
      </c>
      <c r="S260" s="2">
        <v>1.4534880000000001</v>
      </c>
      <c r="T260" s="2">
        <v>100.10806065</v>
      </c>
      <c r="U260" s="2">
        <v>1.7330653500000039</v>
      </c>
    </row>
    <row r="261" spans="1:21" x14ac:dyDescent="0.25">
      <c r="A261" s="2">
        <v>34</v>
      </c>
      <c r="B261" s="2">
        <v>140.76682500000001</v>
      </c>
      <c r="C261" s="2">
        <v>0.84857900000000086</v>
      </c>
      <c r="D261" s="2">
        <v>98.441822699999989</v>
      </c>
      <c r="E261" s="2">
        <v>0.50803979999999882</v>
      </c>
      <c r="F261" s="2">
        <v>123.5350025</v>
      </c>
      <c r="G261" s="2">
        <v>1.5389614999999992</v>
      </c>
      <c r="H261" s="2">
        <v>119.03061099999999</v>
      </c>
      <c r="I261" s="2">
        <v>0.1707800000000006</v>
      </c>
      <c r="J261" s="2">
        <v>122.38887249999999</v>
      </c>
      <c r="K261" s="2">
        <v>0.67194549999999964</v>
      </c>
      <c r="L261" s="2">
        <v>119.335852</v>
      </c>
      <c r="M261" s="2">
        <v>0.1197700000000026</v>
      </c>
      <c r="N261" s="2">
        <v>121.225303</v>
      </c>
      <c r="O261" s="2">
        <v>5.6108830000000012</v>
      </c>
      <c r="P261" s="2">
        <v>108.818529</v>
      </c>
      <c r="Q261" s="2">
        <v>2.8931759999999969</v>
      </c>
      <c r="R261" s="2">
        <v>115.253985</v>
      </c>
      <c r="S261" s="2">
        <v>2.0394689999999969</v>
      </c>
      <c r="T261" s="2">
        <v>100.25668160000001</v>
      </c>
      <c r="U261" s="2">
        <v>1.5752933999999996</v>
      </c>
    </row>
    <row r="262" spans="1:21" x14ac:dyDescent="0.25">
      <c r="A262" s="2">
        <v>36</v>
      </c>
      <c r="B262" s="2">
        <v>140.3680075</v>
      </c>
      <c r="C262" s="2">
        <v>0.70939250000000698</v>
      </c>
      <c r="D262" s="2">
        <v>100.0486425</v>
      </c>
      <c r="E262" s="2">
        <v>4.1834999999963429E-3</v>
      </c>
      <c r="F262" s="2">
        <v>124.7849355</v>
      </c>
      <c r="G262" s="2">
        <v>1.597267500000001</v>
      </c>
      <c r="H262" s="2">
        <v>120.04910150000001</v>
      </c>
      <c r="I262" s="2">
        <v>0.28412250000000228</v>
      </c>
      <c r="J262" s="2">
        <v>123.291101</v>
      </c>
      <c r="K262" s="2">
        <v>1.4261020000000002</v>
      </c>
      <c r="L262" s="2">
        <v>120.3996515</v>
      </c>
      <c r="M262" s="2">
        <v>4.4682500000000402E-2</v>
      </c>
      <c r="N262" s="2">
        <v>122.60449249999999</v>
      </c>
      <c r="O262" s="2">
        <v>5.818890500000002</v>
      </c>
      <c r="P262" s="2">
        <v>110.069751</v>
      </c>
      <c r="Q262" s="2">
        <v>3.2469979999999978</v>
      </c>
      <c r="R262" s="2">
        <v>116.67821549999999</v>
      </c>
      <c r="S262" s="2">
        <v>2.661624499999995</v>
      </c>
      <c r="T262" s="2">
        <v>101.96140249999999</v>
      </c>
      <c r="U262" s="2">
        <v>1.7954264999999978</v>
      </c>
    </row>
    <row r="263" spans="1:21" x14ac:dyDescent="0.25">
      <c r="A263" s="2">
        <v>38</v>
      </c>
      <c r="B263" s="2">
        <v>141.93423849999999</v>
      </c>
      <c r="C263" s="2">
        <v>1.527960500000006</v>
      </c>
      <c r="D263" s="2">
        <v>101.1666735</v>
      </c>
      <c r="E263" s="2">
        <v>0.24144549999999754</v>
      </c>
      <c r="F263" s="2">
        <v>125.972808</v>
      </c>
      <c r="G263" s="2">
        <v>1.2796359999999964</v>
      </c>
      <c r="H263" s="2">
        <v>121.3428835</v>
      </c>
      <c r="I263" s="2">
        <v>0.74696550000000173</v>
      </c>
      <c r="J263" s="2">
        <v>124.674235</v>
      </c>
      <c r="K263" s="2">
        <v>1.2593669999999975</v>
      </c>
      <c r="L263" s="2">
        <v>122.236107</v>
      </c>
      <c r="M263" s="2">
        <v>8.5132999999999015E-2</v>
      </c>
      <c r="N263" s="2">
        <v>124.12596300000001</v>
      </c>
      <c r="O263" s="2">
        <v>5.7966060000000041</v>
      </c>
      <c r="P263" s="2">
        <v>111.14996550000001</v>
      </c>
      <c r="Q263" s="2">
        <v>3.2910845000000037</v>
      </c>
      <c r="R263" s="2">
        <v>117.842699</v>
      </c>
      <c r="S263" s="2">
        <v>2.221153000000001</v>
      </c>
      <c r="T263" s="2">
        <v>103.00857600000001</v>
      </c>
      <c r="U263" s="2">
        <v>1.8352130000000031</v>
      </c>
    </row>
    <row r="264" spans="1:21" x14ac:dyDescent="0.25">
      <c r="A264" s="2">
        <v>40</v>
      </c>
      <c r="B264" s="2">
        <v>142.89723750000002</v>
      </c>
      <c r="C264" s="2">
        <v>1.1686504999999983</v>
      </c>
      <c r="D264" s="2">
        <v>103.258853</v>
      </c>
      <c r="E264" s="2">
        <v>0.44085499999999911</v>
      </c>
      <c r="F264" s="2">
        <v>127.34346650000001</v>
      </c>
      <c r="G264" s="2">
        <v>0.99810850000000073</v>
      </c>
      <c r="H264" s="2">
        <v>122.78871050000001</v>
      </c>
      <c r="I264" s="2">
        <v>0.89731450000000024</v>
      </c>
      <c r="J264" s="2">
        <v>125.9833515</v>
      </c>
      <c r="K264" s="2">
        <v>1.4153974999999974</v>
      </c>
      <c r="L264" s="2">
        <v>123.5677115</v>
      </c>
      <c r="M264" s="2">
        <v>7.8639500000001306E-2</v>
      </c>
      <c r="N264" s="2">
        <v>125.2940005</v>
      </c>
      <c r="O264" s="2">
        <v>5.7282254999999935</v>
      </c>
      <c r="P264" s="2">
        <v>112.19879449999999</v>
      </c>
      <c r="Q264" s="2">
        <v>2.9524694999999994</v>
      </c>
      <c r="R264" s="2">
        <v>119.5801215</v>
      </c>
      <c r="S264" s="2">
        <v>2.4613654999999994</v>
      </c>
      <c r="T264" s="2">
        <v>104.571343</v>
      </c>
      <c r="U264" s="2">
        <v>2.2478370000000041</v>
      </c>
    </row>
    <row r="265" spans="1:21" x14ac:dyDescent="0.25">
      <c r="A265" s="2">
        <v>42</v>
      </c>
      <c r="B265" s="2">
        <v>144.658795</v>
      </c>
      <c r="C265" s="2">
        <v>1.5724000000000018</v>
      </c>
      <c r="D265" s="2">
        <v>104.33272550000001</v>
      </c>
      <c r="E265" s="2">
        <v>0.36639849999999541</v>
      </c>
      <c r="F265" s="2">
        <v>128.80963300000002</v>
      </c>
      <c r="G265" s="2">
        <v>0.6311940000000078</v>
      </c>
      <c r="H265" s="2">
        <v>124.1420105</v>
      </c>
      <c r="I265" s="2">
        <v>0.9076014999999984</v>
      </c>
      <c r="J265" s="2">
        <v>128.194129</v>
      </c>
      <c r="K265" s="2">
        <v>1.3008470000000045</v>
      </c>
      <c r="L265" s="2">
        <v>125.3879175</v>
      </c>
      <c r="M265" s="2">
        <v>2.1317499999994993E-2</v>
      </c>
      <c r="N265" s="2">
        <v>127.64936600000001</v>
      </c>
      <c r="O265" s="2">
        <v>5.9955660000000037</v>
      </c>
      <c r="P265" s="2">
        <v>113.408925</v>
      </c>
      <c r="Q265" s="2">
        <v>3.200175999999999</v>
      </c>
      <c r="R265" s="2">
        <v>121.3782085</v>
      </c>
      <c r="S265" s="2">
        <v>2.7024805000000001</v>
      </c>
      <c r="T265" s="2">
        <v>105.70573400000001</v>
      </c>
      <c r="U265" s="2">
        <v>2.4165549999999953</v>
      </c>
    </row>
    <row r="266" spans="1:21" x14ac:dyDescent="0.25">
      <c r="A266" s="2">
        <v>44</v>
      </c>
      <c r="B266" s="2">
        <v>146.82130999999998</v>
      </c>
      <c r="C266" s="2">
        <v>2.3228419999999943</v>
      </c>
      <c r="D266" s="2">
        <v>106.86436499999999</v>
      </c>
      <c r="E266" s="2">
        <v>0.22793800000000175</v>
      </c>
      <c r="F266" s="2">
        <v>130.64353549999998</v>
      </c>
      <c r="G266" s="2">
        <v>1.4109294999999946</v>
      </c>
      <c r="H266" s="2">
        <v>126.36679150000001</v>
      </c>
      <c r="I266" s="2">
        <v>0.72720350000000167</v>
      </c>
      <c r="J266" s="2">
        <v>130.14697949999999</v>
      </c>
      <c r="K266" s="2">
        <v>1.6699105000000003</v>
      </c>
      <c r="L266" s="2">
        <v>126.626671</v>
      </c>
      <c r="M266" s="2">
        <v>0.24725399999999809</v>
      </c>
      <c r="N266" s="2">
        <v>129.49687699999998</v>
      </c>
      <c r="O266" s="2">
        <v>6.157594000000004</v>
      </c>
      <c r="P266" s="2">
        <v>115.369694</v>
      </c>
      <c r="Q266" s="2">
        <v>3.8721299999999985</v>
      </c>
      <c r="R266" s="2">
        <v>123.063423</v>
      </c>
      <c r="S266" s="2">
        <v>2.4895719999999955</v>
      </c>
      <c r="T266" s="2">
        <v>107.845209</v>
      </c>
      <c r="U266" s="2">
        <v>2.6687890000000039</v>
      </c>
    </row>
    <row r="267" spans="1:21" x14ac:dyDescent="0.25">
      <c r="A267" s="2">
        <v>46</v>
      </c>
      <c r="B267" s="2">
        <v>147.4435565</v>
      </c>
      <c r="C267" s="2">
        <v>1.9824675000000127</v>
      </c>
      <c r="D267" s="2">
        <v>108.34931850000001</v>
      </c>
      <c r="E267" s="2">
        <v>0.46575949999999722</v>
      </c>
      <c r="F267" s="2">
        <v>132.60111449999999</v>
      </c>
      <c r="G267" s="2">
        <v>2.1981315000000023</v>
      </c>
      <c r="H267" s="2">
        <v>127.5248325</v>
      </c>
      <c r="I267" s="2">
        <v>0.577312500000005</v>
      </c>
      <c r="J267" s="2">
        <v>131.83795700000002</v>
      </c>
      <c r="K267" s="2">
        <v>1.7255349999999936</v>
      </c>
      <c r="L267" s="2">
        <v>128.44324399999999</v>
      </c>
      <c r="M267" s="2">
        <v>0.24592099999999562</v>
      </c>
      <c r="N267" s="2">
        <v>130.87794350000001</v>
      </c>
      <c r="O267" s="2">
        <v>6.6709565000000026</v>
      </c>
      <c r="P267" s="2">
        <v>116.69114350000001</v>
      </c>
      <c r="Q267" s="2">
        <v>3.844714500000002</v>
      </c>
      <c r="R267" s="2">
        <v>124.5064735</v>
      </c>
      <c r="S267" s="2">
        <v>2.2300274999999985</v>
      </c>
      <c r="T267" s="2">
        <v>109.43253150000001</v>
      </c>
      <c r="U267" s="2">
        <v>2.6438865000000007</v>
      </c>
    </row>
    <row r="268" spans="1:21" x14ac:dyDescent="0.25">
      <c r="A268" s="2">
        <v>48</v>
      </c>
      <c r="B268" s="2">
        <v>148.8590615</v>
      </c>
      <c r="C268" s="2">
        <v>2.1169754999999952</v>
      </c>
      <c r="D268" s="2">
        <v>110.36621149999999</v>
      </c>
      <c r="E268" s="2">
        <v>0.19508049999999599</v>
      </c>
      <c r="F268" s="2">
        <v>134.73207049999999</v>
      </c>
      <c r="G268" s="2">
        <v>1.9998965000000055</v>
      </c>
      <c r="H268" s="2">
        <v>129.01976350000001</v>
      </c>
      <c r="I268" s="2">
        <v>0.74357550000000583</v>
      </c>
      <c r="J268" s="2">
        <v>134.13646</v>
      </c>
      <c r="K268" s="2">
        <v>2.2795830000000024</v>
      </c>
      <c r="L268" s="2">
        <v>130.48943150000002</v>
      </c>
      <c r="M268" s="2">
        <v>0.10207649999999545</v>
      </c>
      <c r="N268" s="2">
        <v>134.1738805</v>
      </c>
      <c r="O268" s="2">
        <v>7.4843734999999967</v>
      </c>
      <c r="P268" s="2">
        <v>118.1793985</v>
      </c>
      <c r="Q268" s="2">
        <v>3.8935974999999985</v>
      </c>
      <c r="R268" s="2">
        <v>126.68551250000002</v>
      </c>
      <c r="S268" s="2">
        <v>2.6835955000000027</v>
      </c>
      <c r="T268" s="2">
        <v>110.925027</v>
      </c>
      <c r="U268" s="2">
        <v>2.5098179999999957</v>
      </c>
    </row>
    <row r="269" spans="1:21" x14ac:dyDescent="0.25">
      <c r="A269" s="2">
        <v>50</v>
      </c>
      <c r="B269" s="2">
        <v>152.5865915</v>
      </c>
      <c r="C269" s="2">
        <v>1.4394704999999988</v>
      </c>
      <c r="D269" s="2">
        <v>112.61004700000001</v>
      </c>
      <c r="E269" s="2">
        <v>0.40742700000000553</v>
      </c>
      <c r="F269" s="2">
        <v>137.023552</v>
      </c>
      <c r="G269" s="2">
        <v>2.326785000000001</v>
      </c>
      <c r="H269" s="2">
        <v>131.1937035</v>
      </c>
      <c r="I269" s="2">
        <v>0.90084350000000768</v>
      </c>
      <c r="J269" s="2">
        <v>136.36904849999999</v>
      </c>
      <c r="K269" s="2">
        <v>2.6151174999999967</v>
      </c>
      <c r="L269" s="2">
        <v>132.29278299999999</v>
      </c>
      <c r="M269" s="2">
        <v>0.21798500000001297</v>
      </c>
      <c r="N269" s="2">
        <v>136.08217100000002</v>
      </c>
      <c r="O269" s="2">
        <v>7.5574710000000067</v>
      </c>
      <c r="P269" s="2">
        <v>120.01567</v>
      </c>
      <c r="Q269" s="2">
        <v>4.589934999999997</v>
      </c>
      <c r="R269" s="2">
        <v>128.5196315</v>
      </c>
      <c r="S269" s="2">
        <v>2.7301265000000043</v>
      </c>
      <c r="T269" s="2">
        <v>112.72874899999999</v>
      </c>
      <c r="U269" s="2">
        <v>2.9310319999999948</v>
      </c>
    </row>
    <row r="270" spans="1:21" x14ac:dyDescent="0.25">
      <c r="A270" s="2">
        <v>52</v>
      </c>
      <c r="B270" s="2">
        <v>154.68713700000001</v>
      </c>
      <c r="C270" s="2">
        <v>1.0369769999999932</v>
      </c>
      <c r="D270" s="2">
        <v>115.268917</v>
      </c>
      <c r="E270" s="2">
        <v>0.37735899999999845</v>
      </c>
      <c r="F270" s="2">
        <v>139.17114849999999</v>
      </c>
      <c r="G270" s="2">
        <v>2.5333775000000003</v>
      </c>
      <c r="H270" s="2">
        <v>133.75568149999998</v>
      </c>
      <c r="I270" s="2">
        <v>0.95676749999999799</v>
      </c>
      <c r="J270" s="2">
        <v>139.17232899999999</v>
      </c>
      <c r="K270" s="2">
        <v>2.5572020000000037</v>
      </c>
      <c r="L270" s="2">
        <v>134.550251</v>
      </c>
      <c r="M270" s="2">
        <v>0.13267199999999946</v>
      </c>
      <c r="N270" s="2">
        <v>138.45493450000001</v>
      </c>
      <c r="O270" s="2">
        <v>7.8617734999999982</v>
      </c>
      <c r="P270" s="2">
        <v>122.474073</v>
      </c>
      <c r="Q270" s="2">
        <v>4.4317729999999997</v>
      </c>
      <c r="R270" s="2">
        <v>131.055724</v>
      </c>
      <c r="S270" s="2">
        <v>2.8953929999999986</v>
      </c>
      <c r="T270" s="2">
        <v>115.15329</v>
      </c>
      <c r="U270" s="2">
        <v>3.3051609999999982</v>
      </c>
    </row>
    <row r="271" spans="1:21" x14ac:dyDescent="0.25">
      <c r="A271" s="2">
        <v>54</v>
      </c>
      <c r="B271" s="2">
        <v>157.637629</v>
      </c>
      <c r="C271" s="2">
        <v>0.8321329999999989</v>
      </c>
      <c r="D271" s="2">
        <v>117.83141000000001</v>
      </c>
      <c r="E271" s="2">
        <v>0.32086100000000073</v>
      </c>
      <c r="F271" s="2">
        <v>141.8937335</v>
      </c>
      <c r="G271" s="2">
        <v>2.3775344999999959</v>
      </c>
      <c r="H271" s="2">
        <v>136.18586199999999</v>
      </c>
      <c r="I271" s="2">
        <v>0.96527200000001301</v>
      </c>
      <c r="J271" s="2">
        <v>141.260366</v>
      </c>
      <c r="K271" s="2">
        <v>2.1424480000000017</v>
      </c>
      <c r="L271" s="2">
        <v>137.03233950000001</v>
      </c>
      <c r="M271" s="2">
        <v>0.23326950000000579</v>
      </c>
      <c r="N271" s="2">
        <v>141.47839199999999</v>
      </c>
      <c r="O271" s="2">
        <v>8.2435789999999969</v>
      </c>
      <c r="P271" s="2">
        <v>124.07636650000001</v>
      </c>
      <c r="Q271" s="2">
        <v>4.2411464999999922</v>
      </c>
      <c r="R271" s="2">
        <v>132.87043</v>
      </c>
      <c r="S271" s="2">
        <v>3.2882119999999873</v>
      </c>
      <c r="T271" s="2">
        <v>116.79626</v>
      </c>
      <c r="U271" s="2">
        <v>3.2255669999999981</v>
      </c>
    </row>
    <row r="272" spans="1:21" x14ac:dyDescent="0.25">
      <c r="A272" s="2">
        <v>56</v>
      </c>
      <c r="B272" s="2">
        <v>161.20636000000002</v>
      </c>
      <c r="C272" s="2">
        <v>0.84235900000000186</v>
      </c>
      <c r="D272" s="2">
        <v>121.14867050000001</v>
      </c>
      <c r="E272" s="2">
        <v>0.24596550000000406</v>
      </c>
      <c r="F272" s="2">
        <v>144.6839535</v>
      </c>
      <c r="G272" s="2">
        <v>2.3864905000000078</v>
      </c>
      <c r="H272" s="2">
        <v>138.86845249999999</v>
      </c>
      <c r="I272" s="2">
        <v>0.71085150000000397</v>
      </c>
      <c r="J272" s="2">
        <v>144.3791755</v>
      </c>
      <c r="K272" s="2">
        <v>2.4039985000000001</v>
      </c>
      <c r="L272" s="2">
        <v>139.54639349999999</v>
      </c>
      <c r="M272" s="2">
        <v>0.28261150000000157</v>
      </c>
      <c r="N272" s="2">
        <v>144.39157850000001</v>
      </c>
      <c r="O272" s="2">
        <v>8.4102244999999982</v>
      </c>
      <c r="P272" s="2">
        <v>126.41641250000001</v>
      </c>
      <c r="Q272" s="2">
        <v>4.6116744999999995</v>
      </c>
      <c r="R272" s="2">
        <v>135.06408250000001</v>
      </c>
      <c r="S272" s="2">
        <v>3.072912500000001</v>
      </c>
      <c r="T272" s="2">
        <v>119.83165149999999</v>
      </c>
      <c r="U272" s="2">
        <v>3.2841464999999985</v>
      </c>
    </row>
    <row r="273" spans="1:21" x14ac:dyDescent="0.25">
      <c r="A273" s="2">
        <v>58</v>
      </c>
      <c r="B273" s="2">
        <v>164.12770449999999</v>
      </c>
      <c r="C273" s="2">
        <v>0.96133349999999496</v>
      </c>
      <c r="D273" s="2">
        <v>124.1525115</v>
      </c>
      <c r="E273" s="2">
        <v>0.29799249999999944</v>
      </c>
      <c r="F273" s="2">
        <v>147.15293550000001</v>
      </c>
      <c r="G273" s="2">
        <v>2.4387405000000086</v>
      </c>
      <c r="H273" s="2">
        <v>141.51977500000001</v>
      </c>
      <c r="I273" s="2">
        <v>0.53608099999999581</v>
      </c>
      <c r="J273" s="2">
        <v>146.66763650000001</v>
      </c>
      <c r="K273" s="2">
        <v>1.9917354999999901</v>
      </c>
      <c r="L273" s="2">
        <v>141.630427</v>
      </c>
      <c r="M273" s="2">
        <v>0.42024599999999168</v>
      </c>
      <c r="N273" s="2">
        <v>146.79074</v>
      </c>
      <c r="O273" s="2">
        <v>8.2940189999999916</v>
      </c>
      <c r="P273" s="2">
        <v>128.64943400000001</v>
      </c>
      <c r="Q273" s="2">
        <v>4.6392430000000004</v>
      </c>
      <c r="R273" s="2">
        <v>137.98972749999999</v>
      </c>
      <c r="S273" s="2">
        <v>3.5860725000000002</v>
      </c>
      <c r="T273" s="2">
        <v>121.5537745</v>
      </c>
      <c r="U273" s="2">
        <v>3.8777894999999987</v>
      </c>
    </row>
    <row r="274" spans="1:21" x14ac:dyDescent="0.25">
      <c r="A274" s="2">
        <v>60</v>
      </c>
      <c r="B274" s="2">
        <v>167.55289449999998</v>
      </c>
      <c r="C274" s="2">
        <v>0.53947050000000729</v>
      </c>
      <c r="D274" s="2">
        <v>127.4528565</v>
      </c>
      <c r="E274" s="2">
        <v>0.15505950000000013</v>
      </c>
      <c r="F274" s="2">
        <v>149.46389549999998</v>
      </c>
      <c r="G274" s="2">
        <v>3.0595574999999968</v>
      </c>
      <c r="H274" s="2">
        <v>144.0464705</v>
      </c>
      <c r="I274" s="2">
        <v>8.3315499999997655E-2</v>
      </c>
      <c r="J274" s="2">
        <v>149.381652</v>
      </c>
      <c r="K274" s="2">
        <v>2.7459770000000105</v>
      </c>
      <c r="L274" s="2">
        <v>144.8735695</v>
      </c>
      <c r="M274" s="2">
        <v>0.72030749999998989</v>
      </c>
      <c r="N274" s="2">
        <v>149.92474300000001</v>
      </c>
      <c r="O274" s="2">
        <v>8.7015030000000024</v>
      </c>
      <c r="P274" s="2">
        <v>131.31152399999999</v>
      </c>
      <c r="Q274" s="2">
        <v>4.8109599999999944</v>
      </c>
      <c r="R274" s="2">
        <v>139.90546849999998</v>
      </c>
      <c r="S274" s="2">
        <v>3.2290625000000119</v>
      </c>
      <c r="T274" s="2">
        <v>124.99696800000001</v>
      </c>
      <c r="U274" s="2">
        <v>3.7749700000000033</v>
      </c>
    </row>
    <row r="275" spans="1:21" x14ac:dyDescent="0.25">
      <c r="A275" s="2">
        <v>62</v>
      </c>
      <c r="B275" s="2">
        <v>173.03832349999999</v>
      </c>
      <c r="C275" s="2">
        <v>0.51699549999999306</v>
      </c>
      <c r="D275" s="2">
        <v>130.3896445</v>
      </c>
      <c r="E275" s="2">
        <v>0.83109450000000606</v>
      </c>
      <c r="F275" s="2">
        <v>152.02990399999999</v>
      </c>
      <c r="G275" s="2">
        <v>3.0796610000000015</v>
      </c>
      <c r="H275" s="2">
        <v>146.8883835</v>
      </c>
      <c r="I275" s="2">
        <v>0.13421750000000543</v>
      </c>
      <c r="J275" s="2">
        <v>152.03761300000002</v>
      </c>
      <c r="K275" s="2">
        <v>2.8924549999999982</v>
      </c>
      <c r="L275" s="2">
        <v>147.43782049999999</v>
      </c>
      <c r="M275" s="2">
        <v>0.98015550000000928</v>
      </c>
      <c r="N275" s="2">
        <v>152.38411600000001</v>
      </c>
      <c r="O275" s="2">
        <v>8.4077920000000006</v>
      </c>
      <c r="P275" s="2">
        <v>133.8090765</v>
      </c>
      <c r="Q275" s="2">
        <v>5.3898575000000051</v>
      </c>
      <c r="R275" s="2">
        <v>142.51304350000001</v>
      </c>
      <c r="S275" s="2">
        <v>3.3581915000000038</v>
      </c>
      <c r="T275" s="2">
        <v>127.8816775</v>
      </c>
      <c r="U275" s="2">
        <v>4.1639125000000021</v>
      </c>
    </row>
    <row r="276" spans="1:21" x14ac:dyDescent="0.25">
      <c r="A276" s="2">
        <v>64</v>
      </c>
      <c r="B276" s="2">
        <v>176.50887299999999</v>
      </c>
      <c r="C276" s="2">
        <v>0.15561599999999487</v>
      </c>
      <c r="D276" s="2">
        <v>134.03937250000001</v>
      </c>
      <c r="E276" s="2">
        <v>0.26342449999999928</v>
      </c>
      <c r="F276" s="2">
        <v>155.06126749999999</v>
      </c>
      <c r="G276" s="2">
        <v>3.1001495000000006</v>
      </c>
      <c r="H276" s="2">
        <v>148.70863199999999</v>
      </c>
      <c r="I276" s="2">
        <v>0.41804700000000139</v>
      </c>
      <c r="J276" s="2">
        <v>154.46955299999999</v>
      </c>
      <c r="K276" s="2">
        <v>3.7023599999999988</v>
      </c>
      <c r="L276" s="2">
        <v>149.76201950000001</v>
      </c>
      <c r="M276" s="2">
        <v>1.0299224999999979</v>
      </c>
      <c r="N276" s="2">
        <v>155.391357</v>
      </c>
      <c r="O276" s="2">
        <v>8.2838130000000092</v>
      </c>
      <c r="P276" s="2">
        <v>136.061116</v>
      </c>
      <c r="Q276" s="2">
        <v>5.9897359999999935</v>
      </c>
      <c r="R276" s="2">
        <v>145.54821800000002</v>
      </c>
      <c r="S276" s="2">
        <v>2.999520000000004</v>
      </c>
      <c r="T276" s="2">
        <v>130.6889065</v>
      </c>
      <c r="U276" s="2">
        <v>4.627739499999997</v>
      </c>
    </row>
    <row r="277" spans="1:21" x14ac:dyDescent="0.25">
      <c r="A277" s="2">
        <v>66</v>
      </c>
      <c r="B277" s="2">
        <v>181.5995595</v>
      </c>
      <c r="C277" s="2">
        <v>1.0182755000000014</v>
      </c>
      <c r="D277" s="2">
        <v>137.06545199999999</v>
      </c>
      <c r="E277" s="2">
        <v>0.45957099999999684</v>
      </c>
      <c r="F277" s="2">
        <v>158.07164699999998</v>
      </c>
      <c r="G277" s="2">
        <v>2.8021480000000025</v>
      </c>
      <c r="H277" s="2">
        <v>151.10927150000001</v>
      </c>
      <c r="I277" s="2">
        <v>0.34588750000000346</v>
      </c>
      <c r="J277" s="2">
        <v>157.15544</v>
      </c>
      <c r="K277" s="2">
        <v>2.9543140000000108</v>
      </c>
      <c r="L277" s="2">
        <v>151.56326250000001</v>
      </c>
      <c r="M277" s="2">
        <v>0.85677149999999358</v>
      </c>
      <c r="N277" s="2">
        <v>157.987977</v>
      </c>
      <c r="O277" s="2">
        <v>8.212018999999998</v>
      </c>
      <c r="P277" s="2">
        <v>138.0922185</v>
      </c>
      <c r="Q277" s="2">
        <v>5.904064500000004</v>
      </c>
      <c r="R277" s="2">
        <v>148.32678799999999</v>
      </c>
      <c r="S277" s="2">
        <v>3.9135679999999979</v>
      </c>
      <c r="T277" s="2">
        <v>132.91418099999999</v>
      </c>
      <c r="U277" s="2">
        <v>4.7616660000000053</v>
      </c>
    </row>
    <row r="278" spans="1:21" x14ac:dyDescent="0.25">
      <c r="A278" s="2">
        <v>68</v>
      </c>
      <c r="B278" s="2">
        <v>185.50276100000002</v>
      </c>
      <c r="C278" s="2">
        <v>0.23682200000000364</v>
      </c>
      <c r="D278" s="2">
        <v>140.743065</v>
      </c>
      <c r="E278" s="2">
        <v>0.8200300000000027</v>
      </c>
      <c r="F278" s="2">
        <v>161.32554299999998</v>
      </c>
      <c r="G278" s="2">
        <v>2.533621999999994</v>
      </c>
      <c r="H278" s="2">
        <v>154.02700299999998</v>
      </c>
      <c r="I278" s="2">
        <v>0.27711499999999489</v>
      </c>
      <c r="J278" s="2">
        <v>159.813029</v>
      </c>
      <c r="K278" s="2">
        <v>2.4226130000000126</v>
      </c>
      <c r="L278" s="2">
        <v>154.49224649999999</v>
      </c>
      <c r="M278" s="2">
        <v>1.1624745000000019</v>
      </c>
      <c r="N278" s="2">
        <v>161.08704499999999</v>
      </c>
      <c r="O278" s="2">
        <v>8.7195559999999972</v>
      </c>
      <c r="P278" s="2">
        <v>140.5304165</v>
      </c>
      <c r="Q278" s="2">
        <v>6.2311735000000112</v>
      </c>
      <c r="R278" s="2">
        <v>150.14229549999999</v>
      </c>
      <c r="S278" s="2">
        <v>3.7776994999999971</v>
      </c>
      <c r="T278" s="2">
        <v>136.23696150000001</v>
      </c>
      <c r="U278" s="2">
        <v>5.0612445000000008</v>
      </c>
    </row>
    <row r="279" spans="1:21" x14ac:dyDescent="0.25">
      <c r="A279" s="2">
        <v>70</v>
      </c>
      <c r="B279" s="2">
        <v>190.41582750000001</v>
      </c>
      <c r="C279" s="2">
        <v>0.28458349999999655</v>
      </c>
      <c r="D279" s="2">
        <v>144.32498699999999</v>
      </c>
      <c r="E279" s="2">
        <v>0.70099899999999593</v>
      </c>
      <c r="F279" s="2">
        <v>164.74609149999998</v>
      </c>
      <c r="G279" s="2">
        <v>2.3507565000000028</v>
      </c>
      <c r="H279" s="2">
        <v>157.611064</v>
      </c>
      <c r="I279" s="2">
        <v>0.52613900000000058</v>
      </c>
      <c r="J279" s="2">
        <v>163.02218900000003</v>
      </c>
      <c r="K279" s="2">
        <v>2.7646739999999994</v>
      </c>
      <c r="L279" s="2">
        <v>158.11731750000001</v>
      </c>
      <c r="M279" s="2">
        <v>1.4244105000000076</v>
      </c>
      <c r="N279" s="2">
        <v>164.17653949999999</v>
      </c>
      <c r="O279" s="2">
        <v>8.6554525000000098</v>
      </c>
      <c r="P279" s="2">
        <v>142.58078699999999</v>
      </c>
      <c r="Q279" s="2">
        <v>6.1050249999999977</v>
      </c>
      <c r="R279" s="2">
        <v>152.84547649999999</v>
      </c>
      <c r="S279" s="2">
        <v>4.2378865000000019</v>
      </c>
      <c r="T279" s="2">
        <v>139.07044500000001</v>
      </c>
      <c r="U279" s="2">
        <v>5.134334999999993</v>
      </c>
    </row>
    <row r="280" spans="1:21" x14ac:dyDescent="0.25">
      <c r="A280" s="2">
        <v>72</v>
      </c>
      <c r="B280" s="2">
        <v>195.5081175</v>
      </c>
      <c r="C280" s="2">
        <v>0.16844150000000013</v>
      </c>
      <c r="D280" s="2">
        <v>147.71764899999999</v>
      </c>
      <c r="E280" s="2">
        <v>1.121341000000001</v>
      </c>
      <c r="F280" s="2">
        <v>167.84261800000002</v>
      </c>
      <c r="G280" s="2">
        <v>2.0724110000000024</v>
      </c>
      <c r="H280" s="2">
        <v>160.37977799999999</v>
      </c>
      <c r="I280" s="2">
        <v>0.92488699999999824</v>
      </c>
      <c r="J280" s="2">
        <v>165.9102915</v>
      </c>
      <c r="K280" s="2">
        <v>2.7160685000000058</v>
      </c>
      <c r="L280" s="2">
        <v>160.6418635</v>
      </c>
      <c r="M280" s="2">
        <v>1.4622244999999907</v>
      </c>
      <c r="N280" s="2">
        <v>167.41565650000001</v>
      </c>
      <c r="O280" s="2">
        <v>8.6814925000000045</v>
      </c>
      <c r="P280" s="2">
        <v>144.8555705</v>
      </c>
      <c r="Q280" s="2">
        <v>6.1624265000000094</v>
      </c>
      <c r="R280" s="2">
        <v>155.60165849999998</v>
      </c>
      <c r="S280" s="2">
        <v>4.1321285000000074</v>
      </c>
      <c r="T280" s="2">
        <v>142.1034325</v>
      </c>
      <c r="U280" s="2">
        <v>4.8259864999999991</v>
      </c>
    </row>
    <row r="281" spans="1:21" x14ac:dyDescent="0.25">
      <c r="A281" s="2">
        <v>74</v>
      </c>
      <c r="B281" s="2">
        <v>201.73263500000002</v>
      </c>
      <c r="C281" s="2">
        <v>0.14457399999999154</v>
      </c>
      <c r="D281" s="2">
        <v>150.75452999999999</v>
      </c>
      <c r="E281" s="2">
        <v>1.2674219999999963</v>
      </c>
      <c r="F281" s="2">
        <v>171.51749599999999</v>
      </c>
      <c r="G281" s="2">
        <v>2.5404829999999947</v>
      </c>
      <c r="H281" s="2">
        <v>163.2629665</v>
      </c>
      <c r="I281" s="2">
        <v>0.42973949999999661</v>
      </c>
      <c r="J281" s="2">
        <v>168.92367849999999</v>
      </c>
      <c r="K281" s="2">
        <v>2.7487925000000075</v>
      </c>
      <c r="L281" s="2">
        <v>163.2747085</v>
      </c>
      <c r="M281" s="2">
        <v>1.7068135000000098</v>
      </c>
      <c r="N281" s="2">
        <v>170.3949945</v>
      </c>
      <c r="O281" s="2">
        <v>9.0192444999999992</v>
      </c>
      <c r="P281" s="2">
        <v>147.84114399999999</v>
      </c>
      <c r="Q281" s="2">
        <v>6.8085380000000129</v>
      </c>
      <c r="R281" s="2">
        <v>158.38675699999999</v>
      </c>
      <c r="S281" s="2">
        <v>3.9386160000000103</v>
      </c>
      <c r="T281" s="2">
        <v>146.51848050000001</v>
      </c>
      <c r="U281" s="2">
        <v>5.5448384999999973</v>
      </c>
    </row>
    <row r="282" spans="1:21" x14ac:dyDescent="0.25">
      <c r="A282" s="2">
        <v>76</v>
      </c>
      <c r="B282" s="2">
        <v>207.56788449999999</v>
      </c>
      <c r="C282" s="2">
        <v>0.62594749999999522</v>
      </c>
      <c r="D282" s="2">
        <v>154.61009300000001</v>
      </c>
      <c r="E282" s="2">
        <v>0.81893999999999778</v>
      </c>
      <c r="F282" s="2">
        <v>174.26737800000001</v>
      </c>
      <c r="G282" s="2">
        <v>2.2955939999999941</v>
      </c>
      <c r="H282" s="2">
        <v>165.84972099999999</v>
      </c>
      <c r="I282" s="2">
        <v>1.0009309999999942</v>
      </c>
      <c r="J282" s="2">
        <v>172.08616949999998</v>
      </c>
      <c r="K282" s="2">
        <v>2.6788255000000021</v>
      </c>
      <c r="L282" s="2">
        <v>165.9182945</v>
      </c>
      <c r="M282" s="2">
        <v>1.8636674999999912</v>
      </c>
      <c r="N282" s="2">
        <v>173.98717399999998</v>
      </c>
      <c r="O282" s="2">
        <v>8.9611909999999995</v>
      </c>
      <c r="P282" s="2">
        <v>150.03261950000001</v>
      </c>
      <c r="Q282" s="2">
        <v>6.8542044999999945</v>
      </c>
      <c r="R282" s="2">
        <v>161.255538</v>
      </c>
      <c r="S282" s="2">
        <v>3.6870680000000107</v>
      </c>
      <c r="T282" s="2">
        <v>149.0216825</v>
      </c>
      <c r="U282" s="2">
        <v>5.3066604999999925</v>
      </c>
    </row>
    <row r="283" spans="1:21" x14ac:dyDescent="0.25">
      <c r="A283" s="2">
        <v>78</v>
      </c>
      <c r="B283" s="2">
        <v>214.68082100000001</v>
      </c>
      <c r="C283" s="2">
        <v>0.68512599999999679</v>
      </c>
      <c r="D283" s="2">
        <v>158.298</v>
      </c>
      <c r="E283" s="2">
        <v>0.9102670000000046</v>
      </c>
      <c r="F283" s="2">
        <v>177.68490550000001</v>
      </c>
      <c r="G283" s="2">
        <v>2.5303725000000128</v>
      </c>
      <c r="H283" s="2">
        <v>168.8038985</v>
      </c>
      <c r="I283" s="2">
        <v>1.2349125000000072</v>
      </c>
      <c r="J283" s="2">
        <v>175.1801035</v>
      </c>
      <c r="K283" s="2">
        <v>2.8948345000000018</v>
      </c>
      <c r="L283" s="2">
        <v>168.461389</v>
      </c>
      <c r="M283" s="2">
        <v>1.963239999999999</v>
      </c>
      <c r="N283" s="2">
        <v>177.3035725</v>
      </c>
      <c r="O283" s="2">
        <v>8.938423499999999</v>
      </c>
      <c r="P283" s="2">
        <v>153.0188885</v>
      </c>
      <c r="Q283" s="2">
        <v>7.4080695000000105</v>
      </c>
      <c r="R283" s="2">
        <v>164.27033399999999</v>
      </c>
      <c r="S283" s="2">
        <v>3.771917000000002</v>
      </c>
      <c r="T283" s="2">
        <v>152.39818650000001</v>
      </c>
      <c r="U283" s="2">
        <v>5.4477524999999929</v>
      </c>
    </row>
    <row r="284" spans="1:21" x14ac:dyDescent="0.25">
      <c r="A284" s="2">
        <v>80</v>
      </c>
      <c r="B284" s="2">
        <v>221.44848400000001</v>
      </c>
      <c r="C284" s="2">
        <v>0.8987070000000017</v>
      </c>
      <c r="D284" s="2">
        <v>162.26593350000002</v>
      </c>
      <c r="E284" s="2">
        <v>1.0147185000000007</v>
      </c>
      <c r="F284" s="2">
        <v>181.49729149999999</v>
      </c>
      <c r="G284" s="2">
        <v>2.6518034999999998</v>
      </c>
      <c r="H284" s="2">
        <v>171.802233</v>
      </c>
      <c r="I284" s="2">
        <v>1.0732260000000053</v>
      </c>
      <c r="J284" s="2">
        <v>177.2923485</v>
      </c>
      <c r="K284" s="2">
        <v>3.2986415000000022</v>
      </c>
      <c r="L284" s="2">
        <v>170.8301745</v>
      </c>
      <c r="M284" s="2">
        <v>2.1405235000000005</v>
      </c>
      <c r="N284" s="2">
        <v>180.52417600000001</v>
      </c>
      <c r="O284" s="2">
        <v>9.7615699999999919</v>
      </c>
      <c r="P284" s="2">
        <v>155.43532199999999</v>
      </c>
      <c r="Q284" s="2">
        <v>8.3418830000000099</v>
      </c>
      <c r="R284" s="2">
        <v>166.84781050000001</v>
      </c>
      <c r="S284" s="2">
        <v>4.0034895000000006</v>
      </c>
      <c r="T284" s="2">
        <v>155.77743100000001</v>
      </c>
      <c r="U284" s="2">
        <v>5.9799529999999947</v>
      </c>
    </row>
    <row r="285" spans="1:21" x14ac:dyDescent="0.25">
      <c r="A285" s="2">
        <v>82</v>
      </c>
      <c r="B285" s="2">
        <v>227.34961800000002</v>
      </c>
      <c r="C285" s="2">
        <v>1.5112290000000002</v>
      </c>
      <c r="D285" s="2">
        <v>165.9362375</v>
      </c>
      <c r="E285" s="2">
        <v>0.84263550000000009</v>
      </c>
      <c r="F285" s="2">
        <v>184.59101899999999</v>
      </c>
      <c r="G285" s="2">
        <v>1.9834069999999997</v>
      </c>
      <c r="H285" s="2">
        <v>173.92579699999999</v>
      </c>
      <c r="I285" s="2">
        <v>1.0702429999999907</v>
      </c>
      <c r="J285" s="2">
        <v>179.29823299999998</v>
      </c>
      <c r="K285" s="2">
        <v>3.367518000000004</v>
      </c>
      <c r="L285" s="2">
        <v>173.54091</v>
      </c>
      <c r="M285" s="2">
        <v>1.8071339999999907</v>
      </c>
      <c r="N285" s="2">
        <v>183.1536165</v>
      </c>
      <c r="O285" s="2">
        <v>9.9401604999999904</v>
      </c>
      <c r="P285" s="2">
        <v>157.17416450000002</v>
      </c>
      <c r="Q285" s="2">
        <v>8.6819114999999982</v>
      </c>
      <c r="R285" s="2">
        <v>169.37047999999999</v>
      </c>
      <c r="S285" s="2">
        <v>3.6407860000000056</v>
      </c>
      <c r="T285" s="2">
        <v>159.25000700000001</v>
      </c>
      <c r="U285" s="2">
        <v>6.1136869999999988</v>
      </c>
    </row>
    <row r="286" spans="1:21" x14ac:dyDescent="0.25">
      <c r="A286" s="2">
        <v>84</v>
      </c>
      <c r="B286" s="2">
        <v>233.0630385</v>
      </c>
      <c r="C286" s="2">
        <v>1.9010834999999986</v>
      </c>
      <c r="D286" s="2">
        <v>169.0909705</v>
      </c>
      <c r="E286" s="2">
        <v>0.57364450000000033</v>
      </c>
      <c r="F286" s="2">
        <v>187.41818699999999</v>
      </c>
      <c r="G286" s="2">
        <v>1.5711579999999969</v>
      </c>
      <c r="H286" s="2">
        <v>176.18733950000001</v>
      </c>
      <c r="I286" s="2">
        <v>1.3788865000000072</v>
      </c>
      <c r="J286" s="2">
        <v>181.68228249999999</v>
      </c>
      <c r="K286" s="2">
        <v>3.5235985000000056</v>
      </c>
      <c r="L286" s="2">
        <v>175.781419</v>
      </c>
      <c r="M286" s="2">
        <v>1.6594519999999875</v>
      </c>
      <c r="N286" s="2">
        <v>186.330905</v>
      </c>
      <c r="O286" s="2">
        <v>10.105119999999999</v>
      </c>
      <c r="P286" s="2">
        <v>159.229332</v>
      </c>
      <c r="Q286" s="2">
        <v>9.5716630000000009</v>
      </c>
      <c r="R286" s="2">
        <v>172.072677</v>
      </c>
      <c r="S286" s="2">
        <v>3.9175409999999999</v>
      </c>
      <c r="T286" s="2">
        <v>162.3584525</v>
      </c>
      <c r="U286" s="2">
        <v>6.6658444999999915</v>
      </c>
    </row>
    <row r="287" spans="1:21" x14ac:dyDescent="0.25">
      <c r="A287" s="2">
        <v>86</v>
      </c>
      <c r="B287" s="2">
        <v>239.47204749999997</v>
      </c>
      <c r="C287" s="2">
        <v>1.9231084999999979</v>
      </c>
      <c r="D287" s="2">
        <v>172.84323699999999</v>
      </c>
      <c r="E287" s="2">
        <v>0.54812499999999886</v>
      </c>
      <c r="F287" s="2">
        <v>190.7522625</v>
      </c>
      <c r="G287" s="2">
        <v>1.5835544999999911</v>
      </c>
      <c r="H287" s="2">
        <v>178.61696749999999</v>
      </c>
      <c r="I287" s="2">
        <v>1.7019215000000116</v>
      </c>
      <c r="J287" s="2">
        <v>183.33696800000001</v>
      </c>
      <c r="K287" s="2">
        <v>4.1305610000000001</v>
      </c>
      <c r="L287" s="2">
        <v>177.66570300000001</v>
      </c>
      <c r="M287" s="2">
        <v>1.2031700000000001</v>
      </c>
      <c r="N287" s="2">
        <v>188.94924850000001</v>
      </c>
      <c r="O287" s="2">
        <v>10.219416500000008</v>
      </c>
      <c r="P287" s="2">
        <v>161.1262375</v>
      </c>
      <c r="Q287" s="2">
        <v>10.057723500000009</v>
      </c>
      <c r="R287" s="2">
        <v>174.61166600000001</v>
      </c>
      <c r="S287" s="2">
        <v>3.4193350000000038</v>
      </c>
      <c r="T287" s="2">
        <v>165.66000500000001</v>
      </c>
      <c r="U287" s="2">
        <v>7.02045600000001</v>
      </c>
    </row>
    <row r="288" spans="1:21" x14ac:dyDescent="0.25">
      <c r="A288" s="2">
        <v>88</v>
      </c>
      <c r="B288" s="2">
        <v>245.92542600000002</v>
      </c>
      <c r="C288" s="2">
        <v>2.0478739999999931</v>
      </c>
      <c r="D288" s="2">
        <v>176.337513</v>
      </c>
      <c r="E288" s="2">
        <v>0.41366600000000631</v>
      </c>
      <c r="F288" s="2">
        <v>192.98646200000002</v>
      </c>
      <c r="G288" s="2">
        <v>2.0120710000000059</v>
      </c>
      <c r="H288" s="2">
        <v>180.9089395</v>
      </c>
      <c r="I288" s="2">
        <v>1.6026694999999904</v>
      </c>
      <c r="J288" s="2">
        <v>184.4430155</v>
      </c>
      <c r="K288" s="2">
        <v>4.4631175000000098</v>
      </c>
      <c r="L288" s="2">
        <v>178.65649350000001</v>
      </c>
      <c r="M288" s="2">
        <v>1.1250844999999998</v>
      </c>
      <c r="N288" s="2">
        <v>191.01911949999999</v>
      </c>
      <c r="O288" s="2">
        <v>10.432501500000001</v>
      </c>
      <c r="P288" s="2">
        <v>162.6866125</v>
      </c>
      <c r="Q288" s="2">
        <v>10.477555499999994</v>
      </c>
      <c r="R288" s="2">
        <v>176.7334075</v>
      </c>
      <c r="S288" s="2">
        <v>3.7436304999999948</v>
      </c>
      <c r="T288" s="2">
        <v>168.42339949999999</v>
      </c>
      <c r="U288" s="2">
        <v>7.957752499999998</v>
      </c>
    </row>
    <row r="289" spans="1:21" x14ac:dyDescent="0.25">
      <c r="A289" s="2">
        <v>90</v>
      </c>
      <c r="B289" s="2">
        <v>250.25509649999998</v>
      </c>
      <c r="C289" s="2">
        <v>2.0917294999999996</v>
      </c>
      <c r="D289" s="2">
        <v>180.116569</v>
      </c>
      <c r="E289" s="2">
        <v>0.33253700000000208</v>
      </c>
      <c r="F289" s="2">
        <v>195.22790649999999</v>
      </c>
      <c r="G289" s="2">
        <v>2.4916695000000004</v>
      </c>
      <c r="H289" s="2">
        <v>182.04317750000001</v>
      </c>
      <c r="I289" s="2">
        <v>2.1006775000000033</v>
      </c>
      <c r="J289" s="2">
        <v>185.63125150000002</v>
      </c>
      <c r="K289" s="2">
        <v>4.938809500000005</v>
      </c>
      <c r="L289" s="2">
        <v>179.981739</v>
      </c>
      <c r="M289" s="2">
        <v>1.1403700000000043</v>
      </c>
      <c r="N289" s="2">
        <v>192.97008449999998</v>
      </c>
      <c r="O289" s="2">
        <v>11.047132499999989</v>
      </c>
      <c r="P289" s="2">
        <v>164.24576450000001</v>
      </c>
      <c r="Q289" s="2">
        <v>11.409913500000002</v>
      </c>
      <c r="R289" s="2">
        <v>178.69922350000002</v>
      </c>
      <c r="S289" s="2">
        <v>3.5950275</v>
      </c>
      <c r="T289" s="2">
        <v>171.73930849999999</v>
      </c>
      <c r="U289" s="2">
        <v>8.1833424999999949</v>
      </c>
    </row>
    <row r="290" spans="1:21" x14ac:dyDescent="0.25">
      <c r="A290" s="2">
        <v>92</v>
      </c>
      <c r="B290" s="2">
        <v>255.07081350000001</v>
      </c>
      <c r="C290" s="2">
        <v>2.010837500000008</v>
      </c>
      <c r="D290" s="2">
        <v>182.37026950000001</v>
      </c>
      <c r="E290" s="2">
        <v>0.10380050000000551</v>
      </c>
      <c r="F290" s="2">
        <v>197.872242</v>
      </c>
      <c r="G290" s="2">
        <v>2.077951000000013</v>
      </c>
      <c r="H290" s="2">
        <v>183.84644800000001</v>
      </c>
      <c r="I290" s="2">
        <v>2.8940789999999907</v>
      </c>
      <c r="J290" s="2">
        <v>186.94058100000001</v>
      </c>
      <c r="K290" s="2">
        <v>4.2356850000000037</v>
      </c>
      <c r="L290" s="2">
        <v>181.83513199999999</v>
      </c>
      <c r="M290" s="2">
        <v>1.1480790000000098</v>
      </c>
      <c r="N290" s="2">
        <v>195.14779149999998</v>
      </c>
      <c r="O290" s="2">
        <v>11.037029500000003</v>
      </c>
      <c r="P290" s="2">
        <v>165.011404</v>
      </c>
      <c r="Q290" s="2">
        <v>11.420943999999992</v>
      </c>
      <c r="R290" s="2">
        <v>181.18454299999999</v>
      </c>
      <c r="S290" s="2">
        <v>4.0435439999999971</v>
      </c>
      <c r="T290" s="2">
        <v>173.41859399999998</v>
      </c>
      <c r="U290" s="2">
        <v>8.3652609999999896</v>
      </c>
    </row>
    <row r="291" spans="1:21" x14ac:dyDescent="0.25">
      <c r="A291" s="2">
        <v>94</v>
      </c>
      <c r="B291" s="2">
        <v>257.71428249999997</v>
      </c>
      <c r="C291" s="2">
        <v>0.84981050000001801</v>
      </c>
      <c r="D291" s="2">
        <v>185.209529</v>
      </c>
      <c r="E291" s="2">
        <v>0.22274600000000078</v>
      </c>
      <c r="F291" s="2">
        <v>199.70207299999998</v>
      </c>
      <c r="G291" s="2">
        <v>2.0823189999999983</v>
      </c>
      <c r="H291" s="2">
        <v>185.8195485</v>
      </c>
      <c r="I291" s="2">
        <v>2.8283375000000035</v>
      </c>
      <c r="J291" s="2">
        <v>187.6938845</v>
      </c>
      <c r="K291" s="2">
        <v>4.176264500000002</v>
      </c>
      <c r="L291" s="2">
        <v>182.75492650000001</v>
      </c>
      <c r="M291" s="2">
        <v>1.1445714999999979</v>
      </c>
      <c r="N291" s="2">
        <v>197.52765149999999</v>
      </c>
      <c r="O291" s="2">
        <v>11.166787499999998</v>
      </c>
      <c r="P291" s="2">
        <v>166.6681365</v>
      </c>
      <c r="Q291" s="2">
        <v>11.813378499999999</v>
      </c>
      <c r="R291" s="2">
        <v>182.683347</v>
      </c>
      <c r="S291" s="2">
        <v>4.0709270000000117</v>
      </c>
      <c r="T291" s="2">
        <v>175.60012549999999</v>
      </c>
      <c r="U291" s="2">
        <v>8.6101995000000073</v>
      </c>
    </row>
    <row r="292" spans="1:21" x14ac:dyDescent="0.25">
      <c r="A292" s="2">
        <v>96</v>
      </c>
      <c r="B292" s="2">
        <v>260.10270800000001</v>
      </c>
      <c r="C292" s="2">
        <v>1.5573440000000005</v>
      </c>
      <c r="D292" s="2">
        <v>188.620824</v>
      </c>
      <c r="E292" s="2">
        <v>0.14827900000000227</v>
      </c>
      <c r="F292" s="2">
        <v>201.24259499999999</v>
      </c>
      <c r="G292" s="2">
        <v>2.2877409999999969</v>
      </c>
      <c r="H292" s="2">
        <v>187.29007250000001</v>
      </c>
      <c r="I292" s="2">
        <v>3.3955414999999931</v>
      </c>
      <c r="J292" s="2">
        <v>188.11635699999999</v>
      </c>
      <c r="K292" s="2">
        <v>4.2567999999999984</v>
      </c>
      <c r="L292" s="2">
        <v>184.01538099999999</v>
      </c>
      <c r="M292" s="2">
        <v>0.47397499999999582</v>
      </c>
      <c r="N292" s="2">
        <v>198.83086900000001</v>
      </c>
      <c r="O292" s="2">
        <v>11.249748999999994</v>
      </c>
      <c r="P292" s="2">
        <v>167.62255999999999</v>
      </c>
      <c r="Q292" s="2">
        <v>12.284255000000002</v>
      </c>
      <c r="R292" s="2">
        <v>184.14696049999998</v>
      </c>
      <c r="S292" s="2">
        <v>3.5761595000000028</v>
      </c>
      <c r="T292" s="2">
        <v>177.41778650000001</v>
      </c>
      <c r="U292" s="2">
        <v>9.2075355000000059</v>
      </c>
    </row>
    <row r="293" spans="1:21" x14ac:dyDescent="0.25">
      <c r="A293" s="2">
        <v>98</v>
      </c>
      <c r="B293" s="2">
        <v>262.13798850000001</v>
      </c>
      <c r="C293" s="2">
        <v>1.8819834999999898</v>
      </c>
      <c r="D293" s="2">
        <v>191.14371750000001</v>
      </c>
      <c r="E293" s="2">
        <v>0.46177249999999503</v>
      </c>
      <c r="F293" s="2">
        <v>202.934586</v>
      </c>
      <c r="G293" s="2">
        <v>2.2233659999999986</v>
      </c>
      <c r="H293" s="2">
        <v>188.290074</v>
      </c>
      <c r="I293" s="2">
        <v>3.3607650000000007</v>
      </c>
      <c r="J293" s="2">
        <v>189.32685600000002</v>
      </c>
      <c r="K293" s="2">
        <v>4.176834999999997</v>
      </c>
      <c r="L293" s="2">
        <v>185.018508</v>
      </c>
      <c r="M293" s="2">
        <v>0.66854499999999462</v>
      </c>
      <c r="N293" s="2">
        <v>200.80335700000001</v>
      </c>
      <c r="O293" s="2">
        <v>11.375135</v>
      </c>
      <c r="P293" s="2">
        <v>168.95134949999999</v>
      </c>
      <c r="Q293" s="2">
        <v>12.954575500000004</v>
      </c>
      <c r="R293" s="2">
        <v>185.27821849999998</v>
      </c>
      <c r="S293" s="2">
        <v>2.9934774999999973</v>
      </c>
      <c r="T293" s="2">
        <v>180.09109100000001</v>
      </c>
      <c r="U293" s="2">
        <v>9.7761940000000038</v>
      </c>
    </row>
    <row r="294" spans="1:21" x14ac:dyDescent="0.25">
      <c r="A294" s="2">
        <v>100</v>
      </c>
      <c r="B294" s="2">
        <v>262.02439950000002</v>
      </c>
      <c r="C294" s="2">
        <v>1.6010855000000106</v>
      </c>
      <c r="D294" s="2">
        <v>193.46646149999998</v>
      </c>
      <c r="E294" s="2">
        <v>0.22396550000000559</v>
      </c>
      <c r="F294" s="2">
        <v>204.995329</v>
      </c>
      <c r="G294" s="2">
        <v>1.7076639999999941</v>
      </c>
      <c r="H294" s="2">
        <v>189.23684200000002</v>
      </c>
      <c r="I294" s="2">
        <v>3.2183069999999954</v>
      </c>
      <c r="J294" s="2">
        <v>189.69844549999999</v>
      </c>
      <c r="K294" s="2">
        <v>3.7687664999999981</v>
      </c>
      <c r="L294" s="2">
        <v>186.51753000000002</v>
      </c>
      <c r="M294" s="2">
        <v>0.64227599999999541</v>
      </c>
      <c r="N294" s="2">
        <v>203.13608549999998</v>
      </c>
      <c r="O294" s="2">
        <v>11.841458500000002</v>
      </c>
      <c r="P294" s="2">
        <v>169.607193</v>
      </c>
      <c r="Q294" s="2">
        <v>12.984640999999996</v>
      </c>
      <c r="R294" s="2">
        <v>186.72011550000002</v>
      </c>
      <c r="S294" s="2">
        <v>3.782023499999994</v>
      </c>
      <c r="T294" s="2">
        <v>180.9759085</v>
      </c>
      <c r="U294" s="2">
        <v>9.8954965000000072</v>
      </c>
    </row>
    <row r="295" spans="1:21" x14ac:dyDescent="0.25">
      <c r="A295" s="2">
        <v>102</v>
      </c>
      <c r="B295" s="2">
        <v>263.30262100000004</v>
      </c>
      <c r="C295" s="2">
        <v>2.1332050000000038</v>
      </c>
      <c r="D295" s="2">
        <v>194.539728</v>
      </c>
      <c r="E295" s="2">
        <v>7.6850000000092678E-3</v>
      </c>
      <c r="F295" s="2">
        <v>206.02848</v>
      </c>
      <c r="G295" s="2">
        <v>1.9681150000000116</v>
      </c>
      <c r="H295" s="2">
        <v>190.55148200000002</v>
      </c>
      <c r="I295" s="2">
        <v>3.4038800000000005</v>
      </c>
      <c r="J295" s="2">
        <v>189.8737515</v>
      </c>
      <c r="K295" s="2">
        <v>3.9919654999999921</v>
      </c>
      <c r="L295" s="2">
        <v>187.42077949999998</v>
      </c>
      <c r="M295" s="2">
        <v>0.65436749999999222</v>
      </c>
      <c r="N295" s="2">
        <v>204.54785700000002</v>
      </c>
      <c r="O295" s="2">
        <v>11.926123000000004</v>
      </c>
      <c r="P295" s="2">
        <v>170.39517649999999</v>
      </c>
      <c r="Q295" s="2">
        <v>13.111313500000009</v>
      </c>
      <c r="R295" s="2">
        <v>187.781487</v>
      </c>
      <c r="S295" s="2">
        <v>3.5963910000000112</v>
      </c>
      <c r="T295" s="2">
        <v>182.99893349999999</v>
      </c>
      <c r="U295" s="2">
        <v>10.411284499999994</v>
      </c>
    </row>
    <row r="296" spans="1:21" x14ac:dyDescent="0.25">
      <c r="A296" s="2">
        <v>104</v>
      </c>
      <c r="B296" s="2">
        <v>263.15815050000003</v>
      </c>
      <c r="C296" s="2">
        <v>1.9506874999999866</v>
      </c>
      <c r="D296" s="2">
        <v>195.95571699999999</v>
      </c>
      <c r="E296" s="2">
        <v>0.46352400000000671</v>
      </c>
      <c r="F296" s="2">
        <v>207.45280100000002</v>
      </c>
      <c r="G296" s="2">
        <v>2.099102000000002</v>
      </c>
      <c r="H296" s="2">
        <v>192.037463</v>
      </c>
      <c r="I296" s="2">
        <v>3.5450859999999977</v>
      </c>
      <c r="J296" s="2">
        <v>190.99971349999998</v>
      </c>
      <c r="K296" s="2">
        <v>3.832711500000002</v>
      </c>
      <c r="L296" s="2">
        <v>188.36947900000001</v>
      </c>
      <c r="M296" s="2">
        <v>0.93283799999998962</v>
      </c>
      <c r="N296" s="2">
        <v>205.2336305</v>
      </c>
      <c r="O296" s="2">
        <v>11.816953499999997</v>
      </c>
      <c r="P296" s="2">
        <v>170.71332000000001</v>
      </c>
      <c r="Q296" s="2">
        <v>13.398594000000003</v>
      </c>
      <c r="R296" s="2">
        <v>188.920616</v>
      </c>
      <c r="S296" s="2">
        <v>3.6276929999999936</v>
      </c>
      <c r="T296" s="2">
        <v>184.1830755</v>
      </c>
      <c r="U296" s="2">
        <v>10.520349500000009</v>
      </c>
    </row>
    <row r="297" spans="1:21" x14ac:dyDescent="0.25">
      <c r="A297" s="2">
        <v>106</v>
      </c>
      <c r="B297" s="2">
        <v>263.19870000000003</v>
      </c>
      <c r="C297" s="2">
        <v>1.5562619999999754</v>
      </c>
      <c r="D297" s="2">
        <v>196.69234799999998</v>
      </c>
      <c r="E297" s="2">
        <v>0.68756299999999726</v>
      </c>
      <c r="F297" s="2">
        <v>208.44692049999998</v>
      </c>
      <c r="G297" s="2">
        <v>1.8040304999999961</v>
      </c>
      <c r="H297" s="2">
        <v>192.85298649999999</v>
      </c>
      <c r="I297" s="2">
        <v>3.8656854999999979</v>
      </c>
      <c r="J297" s="2">
        <v>192.157421</v>
      </c>
      <c r="K297" s="2">
        <v>4.0887339999999881</v>
      </c>
      <c r="L297" s="2">
        <v>189.49397999999999</v>
      </c>
      <c r="M297" s="2">
        <v>0.62782400000000393</v>
      </c>
      <c r="N297" s="2">
        <v>206.944864</v>
      </c>
      <c r="O297" s="2">
        <v>12.187010999999998</v>
      </c>
      <c r="P297" s="2">
        <v>171.32270449999999</v>
      </c>
      <c r="Q297" s="2">
        <v>13.912193499999987</v>
      </c>
      <c r="R297" s="2">
        <v>189.91247950000002</v>
      </c>
      <c r="S297" s="2">
        <v>3.5828355000000016</v>
      </c>
      <c r="T297" s="2">
        <v>185.2040125</v>
      </c>
      <c r="U297" s="2">
        <v>10.904552499999994</v>
      </c>
    </row>
    <row r="298" spans="1:21" x14ac:dyDescent="0.25">
      <c r="A298" s="2">
        <v>108</v>
      </c>
      <c r="B298" s="2">
        <v>262.63980449999997</v>
      </c>
      <c r="C298" s="2">
        <v>1.1586274999999944</v>
      </c>
      <c r="D298" s="2">
        <v>196.95264900000001</v>
      </c>
      <c r="E298" s="2">
        <v>0.15948099999999954</v>
      </c>
      <c r="F298" s="2">
        <v>210.04180550000001</v>
      </c>
      <c r="G298" s="2">
        <v>1.4037155000000041</v>
      </c>
      <c r="H298" s="2">
        <v>193.2360735</v>
      </c>
      <c r="I298" s="2">
        <v>4.0026785000000018</v>
      </c>
      <c r="J298" s="2">
        <v>192.957651</v>
      </c>
      <c r="K298" s="2">
        <v>3.9043540000000121</v>
      </c>
      <c r="L298" s="2">
        <v>190.0109745</v>
      </c>
      <c r="M298" s="2">
        <v>0.86434249999999224</v>
      </c>
      <c r="N298" s="2">
        <v>208.0540475</v>
      </c>
      <c r="O298" s="2">
        <v>11.997092500000008</v>
      </c>
      <c r="P298" s="2">
        <v>171.9899605</v>
      </c>
      <c r="Q298" s="2">
        <v>13.511950499999998</v>
      </c>
      <c r="R298" s="2">
        <v>190.82299599999999</v>
      </c>
      <c r="S298" s="2">
        <v>3.7711249999999978</v>
      </c>
      <c r="T298" s="2">
        <v>185.975784</v>
      </c>
      <c r="U298" s="2">
        <v>10.822340999999994</v>
      </c>
    </row>
    <row r="299" spans="1:21" x14ac:dyDescent="0.25">
      <c r="A299" s="2">
        <v>110</v>
      </c>
      <c r="B299" s="2">
        <v>262.88660349999998</v>
      </c>
      <c r="C299" s="2">
        <v>1.2860105000000033</v>
      </c>
      <c r="D299" s="2">
        <v>197.06261000000001</v>
      </c>
      <c r="E299" s="2">
        <v>8.9350999999993519E-2</v>
      </c>
      <c r="F299" s="2">
        <v>210.66334849999998</v>
      </c>
      <c r="G299" s="2">
        <v>1.0347765000000066</v>
      </c>
      <c r="H299" s="2">
        <v>194.14349800000002</v>
      </c>
      <c r="I299" s="2">
        <v>3.8616320000000002</v>
      </c>
      <c r="J299" s="2">
        <v>193.87260850000001</v>
      </c>
      <c r="K299" s="2">
        <v>3.5567305000000005</v>
      </c>
      <c r="L299" s="2">
        <v>190.64941199999998</v>
      </c>
      <c r="M299" s="2">
        <v>1.1298890000000057</v>
      </c>
      <c r="N299" s="2">
        <v>208.8705655</v>
      </c>
      <c r="O299" s="2">
        <v>12.59231650000001</v>
      </c>
      <c r="P299" s="2">
        <v>172.7054085</v>
      </c>
      <c r="Q299" s="2">
        <v>13.896895499999999</v>
      </c>
      <c r="R299" s="2">
        <v>191.72102100000001</v>
      </c>
      <c r="S299" s="2">
        <v>3.6458200000000005</v>
      </c>
      <c r="T299" s="2">
        <v>187.1896395</v>
      </c>
      <c r="U299" s="2">
        <v>10.850676499999992</v>
      </c>
    </row>
    <row r="300" spans="1:21" x14ac:dyDescent="0.25">
      <c r="A300" s="2">
        <v>112</v>
      </c>
      <c r="B300" s="2">
        <v>262.01715250000001</v>
      </c>
      <c r="C300" s="2">
        <v>1.6418014999999855</v>
      </c>
      <c r="D300" s="2">
        <v>197.67402100000001</v>
      </c>
      <c r="E300" s="2">
        <v>0.18644100000000208</v>
      </c>
      <c r="F300" s="2">
        <v>211.968436</v>
      </c>
      <c r="G300" s="2">
        <v>1.0807440000000099</v>
      </c>
      <c r="H300" s="2">
        <v>195.10339950000002</v>
      </c>
      <c r="I300" s="2">
        <v>3.5857864999999975</v>
      </c>
      <c r="J300" s="2">
        <v>194.53071399999999</v>
      </c>
      <c r="K300" s="2">
        <v>3.6054900000000032</v>
      </c>
      <c r="L300" s="2">
        <v>191.39938549999999</v>
      </c>
      <c r="M300" s="2">
        <v>0.67950949999999466</v>
      </c>
      <c r="N300" s="2">
        <v>209.8390895</v>
      </c>
      <c r="O300" s="2">
        <v>12.254998499999999</v>
      </c>
      <c r="P300" s="2">
        <v>172.8850175</v>
      </c>
      <c r="Q300" s="2">
        <v>13.851583500000004</v>
      </c>
      <c r="R300" s="2">
        <v>192.87955099999999</v>
      </c>
      <c r="S300" s="2">
        <v>3.6739570000000015</v>
      </c>
      <c r="T300" s="2">
        <v>187.68163100000001</v>
      </c>
      <c r="U300" s="2">
        <v>10.699128999999999</v>
      </c>
    </row>
    <row r="301" spans="1:21" x14ac:dyDescent="0.25">
      <c r="A301" s="2">
        <v>114</v>
      </c>
      <c r="B301" s="2">
        <v>260.51090349999998</v>
      </c>
      <c r="C301" s="2">
        <v>1.8127885000000106</v>
      </c>
      <c r="D301" s="2">
        <v>198.18754749999999</v>
      </c>
      <c r="E301" s="2">
        <v>0.59244549999999663</v>
      </c>
      <c r="F301" s="2">
        <v>213.39500899999999</v>
      </c>
      <c r="G301" s="2">
        <v>1.2512040000000013</v>
      </c>
      <c r="H301" s="2">
        <v>195.9119115</v>
      </c>
      <c r="I301" s="2">
        <v>3.586442500000004</v>
      </c>
      <c r="J301" s="2">
        <v>195.48914450000001</v>
      </c>
      <c r="K301" s="2">
        <v>3.8922495000000055</v>
      </c>
      <c r="L301" s="2">
        <v>192.05300449999999</v>
      </c>
      <c r="M301" s="2">
        <v>0.92973949999999661</v>
      </c>
      <c r="N301" s="2">
        <v>211.2118375</v>
      </c>
      <c r="O301" s="2">
        <v>13.295282499999999</v>
      </c>
      <c r="P301" s="2">
        <v>173.48532649999999</v>
      </c>
      <c r="Q301" s="2">
        <v>14.355751500000011</v>
      </c>
      <c r="R301" s="2">
        <v>193.4118675</v>
      </c>
      <c r="S301" s="2">
        <v>3.8111255000000028</v>
      </c>
      <c r="T301" s="2">
        <v>188.28004300000001</v>
      </c>
      <c r="U301" s="2">
        <v>10.597689000000003</v>
      </c>
    </row>
    <row r="302" spans="1:21" x14ac:dyDescent="0.25">
      <c r="A302" s="2">
        <v>116</v>
      </c>
      <c r="B302" s="2">
        <v>259.04328650000002</v>
      </c>
      <c r="C302" s="2">
        <v>1.1683524999999975</v>
      </c>
      <c r="D302" s="2">
        <v>198.298374</v>
      </c>
      <c r="E302" s="2">
        <v>0.56279000000000678</v>
      </c>
      <c r="F302" s="2">
        <v>214.04676849999998</v>
      </c>
      <c r="G302" s="2">
        <v>1.4150724999999937</v>
      </c>
      <c r="H302" s="2">
        <v>196.387415</v>
      </c>
      <c r="I302" s="2">
        <v>3.5778459999999939</v>
      </c>
      <c r="J302" s="2">
        <v>195.92508000000001</v>
      </c>
      <c r="K302" s="2">
        <v>3.938289999999995</v>
      </c>
      <c r="L302" s="2">
        <v>193.07749000000001</v>
      </c>
      <c r="M302" s="2">
        <v>1.0191980000000029</v>
      </c>
      <c r="N302" s="2">
        <v>211.2883315</v>
      </c>
      <c r="O302" s="2">
        <v>13.123982500000011</v>
      </c>
      <c r="P302" s="2">
        <v>174.063827</v>
      </c>
      <c r="Q302" s="2">
        <v>14.19147000000001</v>
      </c>
      <c r="R302" s="2">
        <v>194.43010900000002</v>
      </c>
      <c r="S302" s="2">
        <v>3.9402529999999985</v>
      </c>
      <c r="T302" s="2">
        <v>189.36320749999999</v>
      </c>
      <c r="U302" s="2">
        <v>10.702764500000001</v>
      </c>
    </row>
    <row r="303" spans="1:21" x14ac:dyDescent="0.25">
      <c r="A303" s="2">
        <v>118</v>
      </c>
      <c r="B303" s="2">
        <v>258.466679</v>
      </c>
      <c r="C303" s="2">
        <v>1.1512690000000134</v>
      </c>
      <c r="D303" s="2">
        <v>198.53118499999999</v>
      </c>
      <c r="E303" s="2">
        <v>0.35547700000000759</v>
      </c>
      <c r="F303" s="2">
        <v>214.60113100000001</v>
      </c>
      <c r="G303" s="2">
        <v>1.1988740000000035</v>
      </c>
      <c r="H303" s="2">
        <v>197.12458550000002</v>
      </c>
      <c r="I303" s="2">
        <v>3.5846264999999988</v>
      </c>
      <c r="J303" s="2">
        <v>195.76049399999999</v>
      </c>
      <c r="K303" s="2">
        <v>3.9711769999999973</v>
      </c>
      <c r="L303" s="2">
        <v>193.36330900000002</v>
      </c>
      <c r="M303" s="2">
        <v>0.9479339999999894</v>
      </c>
      <c r="N303" s="2">
        <v>212.22563550000001</v>
      </c>
      <c r="O303" s="2">
        <v>12.941731500000003</v>
      </c>
      <c r="P303" s="2">
        <v>174.388294</v>
      </c>
      <c r="Q303" s="2">
        <v>14.101019000000008</v>
      </c>
      <c r="R303" s="2">
        <v>195.1755545</v>
      </c>
      <c r="S303" s="2">
        <v>4.0311074999999903</v>
      </c>
      <c r="T303" s="2">
        <v>190.67989850000001</v>
      </c>
      <c r="U303" s="2">
        <v>10.902872500000001</v>
      </c>
    </row>
    <row r="304" spans="1:21" x14ac:dyDescent="0.25">
      <c r="A304" s="2">
        <v>120</v>
      </c>
      <c r="B304" s="2">
        <v>258.20463999999998</v>
      </c>
      <c r="C304" s="2">
        <v>0.42295999999998912</v>
      </c>
      <c r="D304" s="2">
        <v>198.45342799999997</v>
      </c>
      <c r="E304" s="2">
        <v>0.35206300000000113</v>
      </c>
      <c r="F304" s="2">
        <v>215.83135800000002</v>
      </c>
      <c r="G304" s="2">
        <v>1.2047969999999992</v>
      </c>
      <c r="H304" s="2">
        <v>197.81492700000001</v>
      </c>
      <c r="I304" s="2">
        <v>3.8799410000000023</v>
      </c>
      <c r="J304" s="2">
        <v>196.50704300000001</v>
      </c>
      <c r="K304" s="2">
        <v>4.096769000000009</v>
      </c>
      <c r="L304" s="2">
        <v>193.9428475</v>
      </c>
      <c r="M304" s="2">
        <v>1.2095825000000104</v>
      </c>
      <c r="N304" s="2">
        <v>213.39464600000002</v>
      </c>
      <c r="O304" s="2">
        <v>13.492664000000007</v>
      </c>
      <c r="P304" s="2">
        <v>174.75644249999999</v>
      </c>
      <c r="Q304" s="2">
        <v>14.192470499999999</v>
      </c>
      <c r="R304" s="2">
        <v>196.0415855</v>
      </c>
      <c r="S304" s="2">
        <v>4.3402485000000013</v>
      </c>
      <c r="T304" s="2">
        <v>191.1305275</v>
      </c>
      <c r="U304" s="2">
        <v>11.099940500000002</v>
      </c>
    </row>
    <row r="305" spans="1:21" x14ac:dyDescent="0.25">
      <c r="A305" s="2">
        <v>122</v>
      </c>
      <c r="B305" s="2">
        <v>258.14766499999996</v>
      </c>
      <c r="C305" s="2">
        <v>2.1240000000005921E-2</v>
      </c>
      <c r="D305" s="2">
        <v>198.712761</v>
      </c>
      <c r="E305" s="2">
        <v>0.11985400000000368</v>
      </c>
      <c r="F305" s="2">
        <v>217.55736999999999</v>
      </c>
      <c r="G305" s="2">
        <v>1.4792989999999975</v>
      </c>
      <c r="H305" s="2">
        <v>198.36110450000001</v>
      </c>
      <c r="I305" s="2">
        <v>4.1489215000000002</v>
      </c>
      <c r="J305" s="2">
        <v>196.87879599999999</v>
      </c>
      <c r="K305" s="2">
        <v>4.2870560000000069</v>
      </c>
      <c r="L305" s="2">
        <v>194.92967499999997</v>
      </c>
      <c r="M305" s="2">
        <v>1.3923989999999975</v>
      </c>
      <c r="N305" s="2">
        <v>214.0157155</v>
      </c>
      <c r="O305" s="2">
        <v>13.355171500000012</v>
      </c>
      <c r="P305" s="2">
        <v>175.07067050000001</v>
      </c>
      <c r="Q305" s="2">
        <v>14.125891499999994</v>
      </c>
      <c r="R305" s="2">
        <v>196.91010249999999</v>
      </c>
      <c r="S305" s="2">
        <v>4.3711064999999962</v>
      </c>
      <c r="T305" s="2">
        <v>191.51104950000001</v>
      </c>
      <c r="U305" s="2">
        <v>11.658386499999992</v>
      </c>
    </row>
    <row r="306" spans="1:21" x14ac:dyDescent="0.25">
      <c r="A306" s="2">
        <v>124</v>
      </c>
      <c r="B306" s="2">
        <v>257.184304</v>
      </c>
      <c r="C306" s="2">
        <v>0.16194799999999532</v>
      </c>
      <c r="D306" s="2">
        <v>198.9981415</v>
      </c>
      <c r="E306" s="2">
        <v>0.29112050000000522</v>
      </c>
      <c r="F306" s="2">
        <v>217.42572150000001</v>
      </c>
      <c r="G306" s="2">
        <v>1.1130945000000025</v>
      </c>
      <c r="H306" s="2">
        <v>199.07523650000002</v>
      </c>
      <c r="I306" s="2">
        <v>4.2415615000000031</v>
      </c>
      <c r="J306" s="2">
        <v>197.2651635</v>
      </c>
      <c r="K306" s="2">
        <v>4.4259595000000047</v>
      </c>
      <c r="L306" s="2">
        <v>195.46909199999999</v>
      </c>
      <c r="M306" s="2">
        <v>1.2993299999999977</v>
      </c>
      <c r="N306" s="2">
        <v>214.6734285</v>
      </c>
      <c r="O306" s="2">
        <v>13.85414449999999</v>
      </c>
      <c r="P306" s="2">
        <v>175.46715849999998</v>
      </c>
      <c r="Q306" s="2">
        <v>14.974961499999992</v>
      </c>
      <c r="R306" s="2">
        <v>197.18877650000002</v>
      </c>
      <c r="S306" s="2">
        <v>4.0274884999999898</v>
      </c>
      <c r="T306" s="2">
        <v>192.5443995</v>
      </c>
      <c r="U306" s="2">
        <v>12.017131500000005</v>
      </c>
    </row>
    <row r="307" spans="1:21" x14ac:dyDescent="0.25">
      <c r="A307" s="2">
        <v>126</v>
      </c>
      <c r="B307" s="2">
        <v>255.01010200000002</v>
      </c>
      <c r="C307" s="2">
        <v>0.49121599999999432</v>
      </c>
      <c r="D307" s="2">
        <v>198.77124549999999</v>
      </c>
      <c r="E307" s="2">
        <v>0.19855350000000271</v>
      </c>
      <c r="F307" s="2">
        <v>218.467467</v>
      </c>
      <c r="G307" s="2">
        <v>1.1531980000000033</v>
      </c>
      <c r="H307" s="2">
        <v>199.566979</v>
      </c>
      <c r="I307" s="2">
        <v>4.0616669999999999</v>
      </c>
      <c r="J307" s="2">
        <v>198.28154000000001</v>
      </c>
      <c r="K307" s="2">
        <v>3.5219909999999999</v>
      </c>
      <c r="L307" s="2">
        <v>196.417585</v>
      </c>
      <c r="M307" s="2">
        <v>1.1803960000000018</v>
      </c>
      <c r="N307" s="2">
        <v>215.0088025</v>
      </c>
      <c r="O307" s="2">
        <v>13.529367500000006</v>
      </c>
      <c r="P307" s="2">
        <v>176.28063650000001</v>
      </c>
      <c r="Q307" s="2">
        <v>14.695510499999997</v>
      </c>
      <c r="R307" s="2">
        <v>197.8318865</v>
      </c>
      <c r="S307" s="2">
        <v>4.215936499999998</v>
      </c>
      <c r="T307" s="2">
        <v>192.00778400000002</v>
      </c>
      <c r="U307" s="2">
        <v>11.343994999999993</v>
      </c>
    </row>
    <row r="308" spans="1:21" x14ac:dyDescent="0.25">
      <c r="A308" s="2">
        <v>128</v>
      </c>
      <c r="B308" s="2">
        <v>252.89540399999998</v>
      </c>
      <c r="C308" s="2">
        <v>0.3929949999999991</v>
      </c>
      <c r="D308" s="2">
        <v>199.16980649999999</v>
      </c>
      <c r="E308" s="2">
        <v>0.29549550000000124</v>
      </c>
      <c r="F308" s="2">
        <v>219.35500050000002</v>
      </c>
      <c r="G308" s="2">
        <v>0.93223550000000444</v>
      </c>
      <c r="H308" s="2">
        <v>200.2927095</v>
      </c>
      <c r="I308" s="2">
        <v>3.9476544999999987</v>
      </c>
      <c r="J308" s="2">
        <v>198.55069350000002</v>
      </c>
      <c r="K308" s="2">
        <v>3.7593265000000002</v>
      </c>
      <c r="L308" s="2">
        <v>196.40056099999998</v>
      </c>
      <c r="M308" s="2">
        <v>1.5404789999999906</v>
      </c>
      <c r="N308" s="2">
        <v>215.61161899999999</v>
      </c>
      <c r="O308" s="2">
        <v>14.057918000000001</v>
      </c>
      <c r="P308" s="2">
        <v>175.98111299999999</v>
      </c>
      <c r="Q308" s="2">
        <v>14.969938999999997</v>
      </c>
      <c r="R308" s="2">
        <v>198.16807399999999</v>
      </c>
      <c r="S308" s="2">
        <v>4.2315540000000027</v>
      </c>
      <c r="T308" s="2">
        <v>192.41863499999999</v>
      </c>
      <c r="U308" s="2">
        <v>11.525181000000003</v>
      </c>
    </row>
    <row r="309" spans="1:21" x14ac:dyDescent="0.25">
      <c r="A309" s="2">
        <v>130</v>
      </c>
      <c r="B309" s="2">
        <v>252.0392445</v>
      </c>
      <c r="C309" s="2">
        <v>0.60938649999999939</v>
      </c>
      <c r="D309" s="2">
        <v>198.59109549999999</v>
      </c>
      <c r="E309" s="2">
        <v>0.19689950000000067</v>
      </c>
      <c r="F309" s="2">
        <v>219.41666450000002</v>
      </c>
      <c r="G309" s="2">
        <v>0.78086050000000284</v>
      </c>
      <c r="H309" s="2">
        <v>201.04899749999998</v>
      </c>
      <c r="I309" s="2">
        <v>4.1274435000000125</v>
      </c>
      <c r="J309" s="2">
        <v>198.59707950000001</v>
      </c>
      <c r="K309" s="2">
        <v>4.1897675000000021</v>
      </c>
      <c r="L309" s="2">
        <v>196.7587485</v>
      </c>
      <c r="M309" s="2">
        <v>0.85640250000000151</v>
      </c>
      <c r="N309" s="2">
        <v>216.12249450000002</v>
      </c>
      <c r="O309" s="2">
        <v>13.598490500000011</v>
      </c>
      <c r="P309" s="2">
        <v>176.76826399999999</v>
      </c>
      <c r="Q309" s="2">
        <v>14.819234000000009</v>
      </c>
      <c r="R309" s="2">
        <v>198.45920050000001</v>
      </c>
      <c r="S309" s="2">
        <v>4.6306735000000003</v>
      </c>
      <c r="T309" s="2">
        <v>192.3223495</v>
      </c>
      <c r="U309" s="2">
        <v>11.680950499999994</v>
      </c>
    </row>
    <row r="310" spans="1:21" x14ac:dyDescent="0.25">
      <c r="A310" s="2">
        <v>132</v>
      </c>
      <c r="B310" s="2">
        <v>251.25973950000002</v>
      </c>
      <c r="C310" s="2">
        <v>0.75742350000000158</v>
      </c>
      <c r="D310" s="2">
        <v>198.52739199999999</v>
      </c>
      <c r="E310" s="2">
        <v>3.336500000000342E-2</v>
      </c>
      <c r="F310" s="2">
        <v>220.52621299999998</v>
      </c>
      <c r="G310" s="2">
        <v>0.50813000000000841</v>
      </c>
      <c r="H310" s="2">
        <v>201.50940550000001</v>
      </c>
      <c r="I310" s="2">
        <v>3.878328499999995</v>
      </c>
      <c r="J310" s="2">
        <v>199.15610700000002</v>
      </c>
      <c r="K310" s="2">
        <v>3.9100920000000059</v>
      </c>
      <c r="L310" s="2">
        <v>197.2447555</v>
      </c>
      <c r="M310" s="2">
        <v>1.0675985000000026</v>
      </c>
      <c r="N310" s="2">
        <v>216.59323549999999</v>
      </c>
      <c r="O310" s="2">
        <v>13.867109499999998</v>
      </c>
      <c r="P310" s="2">
        <v>177.35927750000002</v>
      </c>
      <c r="Q310" s="2">
        <v>14.814214500000006</v>
      </c>
      <c r="R310" s="2">
        <v>199.00807399999999</v>
      </c>
      <c r="S310" s="2">
        <v>4.5310929999999985</v>
      </c>
      <c r="T310" s="2">
        <v>192.17883599999999</v>
      </c>
      <c r="U310" s="2">
        <v>11.537903999999997</v>
      </c>
    </row>
    <row r="311" spans="1:21" x14ac:dyDescent="0.25">
      <c r="A311" s="2">
        <v>134</v>
      </c>
      <c r="B311" s="2">
        <v>250.81956500000001</v>
      </c>
      <c r="C311" s="2">
        <v>0.84617200000000992</v>
      </c>
      <c r="D311" s="2">
        <v>198.75624800000003</v>
      </c>
      <c r="E311" s="2">
        <v>4.1083000000000425E-2</v>
      </c>
      <c r="F311" s="2">
        <v>220.86574899999999</v>
      </c>
      <c r="G311" s="2">
        <v>0.20019700000000284</v>
      </c>
      <c r="H311" s="2">
        <v>202.29566149999999</v>
      </c>
      <c r="I311" s="2">
        <v>4.1224495000000019</v>
      </c>
      <c r="J311" s="2">
        <v>199.41981249999998</v>
      </c>
      <c r="K311" s="2">
        <v>3.6691584999999947</v>
      </c>
      <c r="L311" s="2">
        <v>197.53924050000001</v>
      </c>
      <c r="M311" s="2">
        <v>0.86944049999999606</v>
      </c>
      <c r="N311" s="2">
        <v>216.94761249999999</v>
      </c>
      <c r="O311" s="2">
        <v>14.209381499999992</v>
      </c>
      <c r="P311" s="2">
        <v>177.56091700000002</v>
      </c>
      <c r="Q311" s="2">
        <v>14.612509000000003</v>
      </c>
      <c r="R311" s="2">
        <v>199.23184950000001</v>
      </c>
      <c r="S311" s="2">
        <v>4.6932465000000008</v>
      </c>
      <c r="T311" s="2">
        <v>192.83062849999999</v>
      </c>
      <c r="U311" s="2">
        <v>11.805069500000002</v>
      </c>
    </row>
    <row r="312" spans="1:21" x14ac:dyDescent="0.25">
      <c r="A312" s="2">
        <v>136</v>
      </c>
      <c r="B312" s="2">
        <v>249.8789645</v>
      </c>
      <c r="C312" s="2">
        <v>0.41306950000000597</v>
      </c>
      <c r="D312" s="2">
        <v>198.419769</v>
      </c>
      <c r="E312" s="2">
        <v>0.53850199999999404</v>
      </c>
      <c r="F312" s="2">
        <v>221.41051149999998</v>
      </c>
      <c r="G312" s="2">
        <v>0.42453250000001219</v>
      </c>
      <c r="H312" s="2">
        <v>202.609904</v>
      </c>
      <c r="I312" s="2">
        <v>4.0224939999999947</v>
      </c>
      <c r="J312" s="2">
        <v>200.1873865</v>
      </c>
      <c r="K312" s="2">
        <v>3.6753135000000015</v>
      </c>
      <c r="L312" s="2">
        <v>197.914019</v>
      </c>
      <c r="M312" s="2">
        <v>0.76863600000000076</v>
      </c>
      <c r="N312" s="2">
        <v>218.12465750000001</v>
      </c>
      <c r="O312" s="2">
        <v>14.246456500000008</v>
      </c>
      <c r="P312" s="2">
        <v>177.86898199999999</v>
      </c>
      <c r="Q312" s="2">
        <v>14.876868999999999</v>
      </c>
      <c r="R312" s="2">
        <v>199.3862225</v>
      </c>
      <c r="S312" s="2">
        <v>4.7443384999999978</v>
      </c>
      <c r="T312" s="2">
        <v>193.28567199999998</v>
      </c>
      <c r="U312" s="2">
        <v>11.828627999999995</v>
      </c>
    </row>
    <row r="313" spans="1:21" x14ac:dyDescent="0.25">
      <c r="A313" s="2">
        <v>138</v>
      </c>
      <c r="B313" s="2">
        <v>250.79601400000001</v>
      </c>
      <c r="C313" s="2">
        <v>1.5452169999999938</v>
      </c>
      <c r="D313" s="2">
        <v>197.27866950000001</v>
      </c>
      <c r="E313" s="2">
        <v>0.40806050000000482</v>
      </c>
      <c r="F313" s="2">
        <v>221.75328000000002</v>
      </c>
      <c r="G313" s="2">
        <v>0.95120400000000416</v>
      </c>
      <c r="H313" s="2">
        <v>203.35398599999999</v>
      </c>
      <c r="I313" s="2">
        <v>4.4817500000000052</v>
      </c>
      <c r="J313" s="2">
        <v>200.23330600000003</v>
      </c>
      <c r="K313" s="2">
        <v>4.0551659999999998</v>
      </c>
      <c r="L313" s="2">
        <v>198.10391049999998</v>
      </c>
      <c r="M313" s="2">
        <v>0.77883350000000462</v>
      </c>
      <c r="N313" s="2">
        <v>217.96930700000001</v>
      </c>
      <c r="O313" s="2">
        <v>14.379076000000012</v>
      </c>
      <c r="P313" s="2">
        <v>177.212267</v>
      </c>
      <c r="Q313" s="2">
        <v>14.856236999999993</v>
      </c>
      <c r="R313" s="2">
        <v>199.1391485</v>
      </c>
      <c r="S313" s="2">
        <v>5.1085845000000063</v>
      </c>
      <c r="T313" s="2">
        <v>192.3857945</v>
      </c>
      <c r="U313" s="2">
        <v>11.768707500000005</v>
      </c>
    </row>
    <row r="314" spans="1:21" x14ac:dyDescent="0.25">
      <c r="A314" s="2">
        <v>140</v>
      </c>
      <c r="B314" s="2">
        <v>250.29039849999998</v>
      </c>
      <c r="C314" s="2">
        <v>1.2964314999999971</v>
      </c>
      <c r="D314" s="2">
        <v>196.89988449999998</v>
      </c>
      <c r="E314" s="2">
        <v>0.35836749999999995</v>
      </c>
      <c r="F314" s="2">
        <v>222.52454649999999</v>
      </c>
      <c r="G314" s="2">
        <v>0.52676749999999117</v>
      </c>
      <c r="H314" s="2">
        <v>203.91028999999997</v>
      </c>
      <c r="I314" s="2">
        <v>4.1828569999999985</v>
      </c>
      <c r="J314" s="2">
        <v>200.5059195</v>
      </c>
      <c r="K314" s="2">
        <v>3.8490544999999941</v>
      </c>
      <c r="L314" s="2">
        <v>198.07228600000002</v>
      </c>
      <c r="M314" s="2">
        <v>0.94910099999999886</v>
      </c>
      <c r="N314" s="2">
        <v>218.490253</v>
      </c>
      <c r="O314" s="2">
        <v>14.600077999999996</v>
      </c>
      <c r="P314" s="2">
        <v>176.922079</v>
      </c>
      <c r="Q314" s="2">
        <v>14.729702000000003</v>
      </c>
      <c r="R314" s="2">
        <v>199.2695865</v>
      </c>
      <c r="S314" s="2">
        <v>4.9420105000000092</v>
      </c>
      <c r="T314" s="2">
        <v>192.714878</v>
      </c>
      <c r="U314" s="2">
        <v>11.73950099999999</v>
      </c>
    </row>
    <row r="315" spans="1:21" x14ac:dyDescent="0.25">
      <c r="A315" s="2">
        <v>142</v>
      </c>
      <c r="B315" s="2">
        <v>250.51684800000001</v>
      </c>
      <c r="C315" s="2">
        <v>0.46664400000000228</v>
      </c>
      <c r="D315" s="2">
        <v>197.267393</v>
      </c>
      <c r="E315" s="2">
        <v>0.80003099999998994</v>
      </c>
      <c r="F315" s="2">
        <v>222.54089949999999</v>
      </c>
      <c r="G315" s="2">
        <v>1.2602885000000015</v>
      </c>
      <c r="H315" s="2">
        <v>203.81779799999998</v>
      </c>
      <c r="I315" s="2">
        <v>3.9394099999999952</v>
      </c>
      <c r="J315" s="2">
        <v>201.49398650000001</v>
      </c>
      <c r="K315" s="2">
        <v>3.5856924999999933</v>
      </c>
      <c r="L315" s="2">
        <v>198.68149499999998</v>
      </c>
      <c r="M315" s="2">
        <v>0.28385400000000516</v>
      </c>
      <c r="N315" s="2">
        <v>218.4078705</v>
      </c>
      <c r="O315" s="2">
        <v>14.601972499999988</v>
      </c>
      <c r="P315" s="2">
        <v>178.6215435</v>
      </c>
      <c r="Q315" s="2">
        <v>15.337657500000006</v>
      </c>
      <c r="R315" s="2">
        <v>200.96740849999998</v>
      </c>
      <c r="S315" s="2">
        <v>5.6430974999999961</v>
      </c>
      <c r="T315" s="2">
        <v>193.8118795</v>
      </c>
      <c r="U315" s="2">
        <v>11.992389500000002</v>
      </c>
    </row>
    <row r="316" spans="1:21" x14ac:dyDescent="0.25">
      <c r="A316" s="2">
        <v>144</v>
      </c>
      <c r="B316" s="2">
        <v>249.31499650000001</v>
      </c>
      <c r="C316" s="2">
        <v>1.0728935000000064</v>
      </c>
      <c r="D316" s="2">
        <v>197.11593049999999</v>
      </c>
      <c r="E316" s="2">
        <v>0.13126150000000791</v>
      </c>
      <c r="F316" s="2">
        <v>222.79280399999999</v>
      </c>
      <c r="G316" s="2">
        <v>1.1677090000000021</v>
      </c>
      <c r="H316" s="2">
        <v>203.9544195</v>
      </c>
      <c r="I316" s="2">
        <v>4.1468465000000094</v>
      </c>
      <c r="J316" s="2">
        <v>201.6048505</v>
      </c>
      <c r="K316" s="2">
        <v>4.0071345000000065</v>
      </c>
      <c r="L316" s="2">
        <v>198.54252450000001</v>
      </c>
      <c r="M316" s="2">
        <v>0.99882449999999778</v>
      </c>
      <c r="N316" s="2">
        <v>218.40366800000001</v>
      </c>
      <c r="O316" s="2">
        <v>14.613213000000002</v>
      </c>
      <c r="P316" s="2">
        <v>177.8806055</v>
      </c>
      <c r="Q316" s="2">
        <v>15.203260499999999</v>
      </c>
      <c r="R316" s="2">
        <v>200.82241999999999</v>
      </c>
      <c r="S316" s="2">
        <v>5.1365619999999979</v>
      </c>
      <c r="T316" s="2">
        <v>193.37639899999999</v>
      </c>
      <c r="U316" s="2">
        <v>12.096031999999994</v>
      </c>
    </row>
    <row r="317" spans="1:21" x14ac:dyDescent="0.25">
      <c r="A317" s="2">
        <v>146</v>
      </c>
      <c r="B317" s="2">
        <v>249.47190849999998</v>
      </c>
      <c r="C317" s="2">
        <v>0.88377150000000881</v>
      </c>
      <c r="D317" s="2">
        <v>196.70487550000001</v>
      </c>
      <c r="E317" s="2">
        <v>0.11772050000000434</v>
      </c>
      <c r="F317" s="2">
        <v>223.309631</v>
      </c>
      <c r="G317" s="2">
        <v>0.50393600000001015</v>
      </c>
      <c r="H317" s="2">
        <v>204.54019049999999</v>
      </c>
      <c r="I317" s="2">
        <v>4.4033854999999988</v>
      </c>
      <c r="J317" s="2">
        <v>202.08817400000001</v>
      </c>
      <c r="K317" s="2">
        <v>4.8008379999999988</v>
      </c>
      <c r="L317" s="2">
        <v>198.92622</v>
      </c>
      <c r="M317" s="2">
        <v>0.95291499999999019</v>
      </c>
      <c r="N317" s="2">
        <v>219.527489</v>
      </c>
      <c r="O317" s="2">
        <v>14.435836999999992</v>
      </c>
      <c r="P317" s="2">
        <v>178.58788250000001</v>
      </c>
      <c r="Q317" s="2">
        <v>15.0405485</v>
      </c>
      <c r="R317" s="2">
        <v>201.05541099999999</v>
      </c>
      <c r="S317" s="2">
        <v>5.2484790000000032</v>
      </c>
      <c r="T317" s="2">
        <v>193.46761950000001</v>
      </c>
      <c r="U317" s="2">
        <v>12.1790965</v>
      </c>
    </row>
    <row r="318" spans="1:21" x14ac:dyDescent="0.25">
      <c r="A318" s="2">
        <v>148</v>
      </c>
      <c r="B318" s="2">
        <v>249.36192299999999</v>
      </c>
      <c r="C318" s="2">
        <v>0.84058399999999267</v>
      </c>
      <c r="D318" s="2">
        <v>196.60541649999999</v>
      </c>
      <c r="E318" s="2">
        <v>0.1025525000000016</v>
      </c>
      <c r="F318" s="2">
        <v>223.2184105</v>
      </c>
      <c r="G318" s="2">
        <v>0.30840150000000222</v>
      </c>
      <c r="H318" s="2">
        <v>204.63821300000001</v>
      </c>
      <c r="I318" s="2">
        <v>4.523643000000007</v>
      </c>
      <c r="J318" s="2">
        <v>202.0711555</v>
      </c>
      <c r="K318" s="2">
        <v>4.1396374999999921</v>
      </c>
      <c r="L318" s="2">
        <v>199.272254</v>
      </c>
      <c r="M318" s="2">
        <v>0.88146299999999655</v>
      </c>
      <c r="N318" s="2">
        <v>219.57807300000002</v>
      </c>
      <c r="O318" s="2">
        <v>14.26512799999999</v>
      </c>
      <c r="P318" s="2">
        <v>178.066551</v>
      </c>
      <c r="Q318" s="2">
        <v>14.826572999999996</v>
      </c>
      <c r="R318" s="2">
        <v>201.115906</v>
      </c>
      <c r="S318" s="2">
        <v>5.766301999999996</v>
      </c>
      <c r="T318" s="2">
        <v>193.00578250000001</v>
      </c>
      <c r="U318" s="2">
        <v>12.0267695</v>
      </c>
    </row>
    <row r="319" spans="1:21" x14ac:dyDescent="0.25">
      <c r="A319" s="2">
        <v>150</v>
      </c>
      <c r="B319" s="2">
        <v>249.30985699999999</v>
      </c>
      <c r="C319" s="2">
        <v>0.63391599999999926</v>
      </c>
      <c r="D319" s="2">
        <v>196.54115849999999</v>
      </c>
      <c r="E319" s="2">
        <v>0.36779250000000729</v>
      </c>
      <c r="F319" s="2">
        <v>223.57494100000002</v>
      </c>
      <c r="G319" s="2">
        <v>6.4374000000000819E-2</v>
      </c>
      <c r="H319" s="2">
        <v>204.69873749999999</v>
      </c>
      <c r="I319" s="2">
        <v>4.3963705000000033</v>
      </c>
      <c r="J319" s="2">
        <v>201.720078</v>
      </c>
      <c r="K319" s="2">
        <v>4.5005779999999902</v>
      </c>
      <c r="L319" s="2">
        <v>199.77600649999999</v>
      </c>
      <c r="M319" s="2">
        <v>0.78573049999999967</v>
      </c>
      <c r="N319" s="2">
        <v>219.39572150000001</v>
      </c>
      <c r="O319" s="2">
        <v>14.554742500000003</v>
      </c>
      <c r="P319" s="2">
        <v>178.1139325</v>
      </c>
      <c r="Q319" s="2">
        <v>14.935223500000006</v>
      </c>
      <c r="R319" s="2">
        <v>201.01669149999998</v>
      </c>
      <c r="S319" s="2">
        <v>6.0288824999999946</v>
      </c>
      <c r="T319" s="2">
        <v>192.90122350000001</v>
      </c>
      <c r="U319" s="2">
        <v>12.007717499999998</v>
      </c>
    </row>
    <row r="320" spans="1:21" x14ac:dyDescent="0.25">
      <c r="A320" s="2">
        <v>152</v>
      </c>
      <c r="B320" s="2">
        <v>248.87601599999999</v>
      </c>
      <c r="C320" s="2">
        <v>1.209889000000004</v>
      </c>
      <c r="D320" s="2">
        <v>196.50164949999998</v>
      </c>
      <c r="E320" s="2">
        <v>0.5186325000000096</v>
      </c>
      <c r="F320" s="2">
        <v>224.148888</v>
      </c>
      <c r="G320" s="2">
        <v>0.37115399999998999</v>
      </c>
      <c r="H320" s="2">
        <v>204.0134735</v>
      </c>
      <c r="I320" s="2">
        <v>3.8880795000000035</v>
      </c>
      <c r="J320" s="2">
        <v>201.62750299999999</v>
      </c>
      <c r="K320" s="2">
        <v>4.5159900000000022</v>
      </c>
      <c r="L320" s="2">
        <v>199.79684449999999</v>
      </c>
      <c r="M320" s="2">
        <v>0.83627649999999676</v>
      </c>
      <c r="N320" s="2">
        <v>219.50937850000003</v>
      </c>
      <c r="O320" s="2">
        <v>14.189104499999999</v>
      </c>
      <c r="P320" s="2">
        <v>178.81597950000003</v>
      </c>
      <c r="Q320" s="2">
        <v>15.023217500000001</v>
      </c>
      <c r="R320" s="2">
        <v>201.03931649999998</v>
      </c>
      <c r="S320" s="2">
        <v>5.7194694999999882</v>
      </c>
      <c r="T320" s="2">
        <v>193.07173449999999</v>
      </c>
      <c r="U320" s="2">
        <v>12.253865500000003</v>
      </c>
    </row>
    <row r="321" spans="1:21" x14ac:dyDescent="0.25">
      <c r="A321" s="2">
        <v>154</v>
      </c>
      <c r="B321" s="2">
        <v>248.91497650000002</v>
      </c>
      <c r="C321" s="2">
        <v>1.1847125000000034</v>
      </c>
      <c r="D321" s="2">
        <v>196.66655400000002</v>
      </c>
      <c r="E321" s="2">
        <v>0.7300560000000047</v>
      </c>
      <c r="F321" s="2">
        <v>223.80434350000002</v>
      </c>
      <c r="G321" s="2">
        <v>9.543950000001189E-2</v>
      </c>
      <c r="H321" s="2">
        <v>204.33661649999999</v>
      </c>
      <c r="I321" s="2">
        <v>4.0832855000000023</v>
      </c>
      <c r="J321" s="2">
        <v>201.541067</v>
      </c>
      <c r="K321" s="2">
        <v>4.2563549999999992</v>
      </c>
      <c r="L321" s="2">
        <v>200.30822649999999</v>
      </c>
      <c r="M321" s="2">
        <v>1.3119564999999938</v>
      </c>
      <c r="N321" s="2">
        <v>219.67297100000002</v>
      </c>
      <c r="O321" s="2">
        <v>14.129701999999995</v>
      </c>
      <c r="P321" s="2">
        <v>178.05608549999999</v>
      </c>
      <c r="Q321" s="2">
        <v>14.9020455</v>
      </c>
      <c r="R321" s="2">
        <v>200.834093</v>
      </c>
      <c r="S321" s="2">
        <v>5.722172999999998</v>
      </c>
      <c r="T321" s="2">
        <v>192.94250649999998</v>
      </c>
      <c r="U321" s="2">
        <v>12.254769499999995</v>
      </c>
    </row>
    <row r="322" spans="1:21" x14ac:dyDescent="0.25">
      <c r="A322" s="2">
        <v>156</v>
      </c>
      <c r="B322" s="2">
        <v>248.87830250000002</v>
      </c>
      <c r="C322" s="2">
        <v>1.0687764999999985</v>
      </c>
      <c r="D322" s="2">
        <v>196.09515450000001</v>
      </c>
      <c r="E322" s="2">
        <v>0.46075949999999466</v>
      </c>
      <c r="F322" s="2">
        <v>223.14286199999998</v>
      </c>
      <c r="G322" s="2">
        <v>0.24989300000000014</v>
      </c>
      <c r="H322" s="2">
        <v>204.74876749999999</v>
      </c>
      <c r="I322" s="2">
        <v>4.0696965000000063</v>
      </c>
      <c r="J322" s="2">
        <v>201.6648185</v>
      </c>
      <c r="K322" s="2">
        <v>4.1082365000000038</v>
      </c>
      <c r="L322" s="2">
        <v>200.25878299999999</v>
      </c>
      <c r="M322" s="2">
        <v>1.4406919999999985</v>
      </c>
      <c r="N322" s="2">
        <v>219.34423850000002</v>
      </c>
      <c r="O322" s="2">
        <v>13.879161499999995</v>
      </c>
      <c r="P322" s="2">
        <v>178.52024799999998</v>
      </c>
      <c r="Q322" s="2">
        <v>14.85454</v>
      </c>
      <c r="R322" s="2">
        <v>200.96160700000001</v>
      </c>
      <c r="S322" s="2">
        <v>5.6732530000000025</v>
      </c>
      <c r="T322" s="2">
        <v>192.62183350000001</v>
      </c>
      <c r="U322" s="2">
        <v>12.004850500000003</v>
      </c>
    </row>
    <row r="323" spans="1:21" x14ac:dyDescent="0.25">
      <c r="A323" s="2">
        <v>158</v>
      </c>
      <c r="B323" s="2">
        <v>248.4428825</v>
      </c>
      <c r="C323" s="2">
        <v>0.54268150000000048</v>
      </c>
      <c r="D323" s="2">
        <v>196.32118650000001</v>
      </c>
      <c r="E323" s="2">
        <v>0.30643349999999714</v>
      </c>
      <c r="F323" s="2">
        <v>223.8803475</v>
      </c>
      <c r="G323" s="2">
        <v>0.15320049999999696</v>
      </c>
      <c r="H323" s="2">
        <v>204.48529199999999</v>
      </c>
      <c r="I323" s="2">
        <v>4.0448149999999998</v>
      </c>
      <c r="J323" s="2">
        <v>201.65021400000001</v>
      </c>
      <c r="K323" s="2">
        <v>4.1976829999999978</v>
      </c>
      <c r="L323" s="2">
        <v>200.40740299999999</v>
      </c>
      <c r="M323" s="2">
        <v>1.4866860000000059</v>
      </c>
      <c r="N323" s="2">
        <v>219.35341099999999</v>
      </c>
      <c r="O323" s="2">
        <v>13.963582000000002</v>
      </c>
      <c r="P323" s="2">
        <v>178.208371</v>
      </c>
      <c r="Q323" s="2">
        <v>14.936617000000012</v>
      </c>
      <c r="R323" s="2">
        <v>200.909851</v>
      </c>
      <c r="S323" s="2">
        <v>5.7011579999999924</v>
      </c>
      <c r="T323" s="2">
        <v>192.42731900000001</v>
      </c>
      <c r="U323" s="2">
        <v>11.780725000000004</v>
      </c>
    </row>
    <row r="324" spans="1:21" x14ac:dyDescent="0.25">
      <c r="A324" s="2">
        <v>160</v>
      </c>
      <c r="B324" s="2">
        <v>248.7079675</v>
      </c>
      <c r="C324" s="2">
        <v>0.64175149999999803</v>
      </c>
      <c r="D324" s="2">
        <v>196.25066850000002</v>
      </c>
      <c r="E324" s="2">
        <v>0.42741650000000675</v>
      </c>
      <c r="F324" s="2">
        <v>223.27157649999998</v>
      </c>
      <c r="G324" s="2">
        <v>9.2977500000003488E-2</v>
      </c>
      <c r="H324" s="2">
        <v>204.45764700000001</v>
      </c>
      <c r="I324" s="2">
        <v>4.3283409999999947</v>
      </c>
      <c r="J324" s="2">
        <v>201.58049499999998</v>
      </c>
      <c r="K324" s="2">
        <v>3.8158120000000082</v>
      </c>
      <c r="L324" s="2">
        <v>200.22377349999999</v>
      </c>
      <c r="M324" s="2">
        <v>1.5453274999999991</v>
      </c>
      <c r="N324" s="2">
        <v>218.9854765</v>
      </c>
      <c r="O324" s="2">
        <v>14.011342499999998</v>
      </c>
      <c r="P324" s="2">
        <v>178.404775</v>
      </c>
      <c r="Q324" s="2">
        <v>15.38225700000001</v>
      </c>
      <c r="R324" s="2">
        <v>200.79481899999999</v>
      </c>
      <c r="S324" s="2">
        <v>5.6976530000000025</v>
      </c>
      <c r="T324" s="2">
        <v>191.88211849999999</v>
      </c>
      <c r="U324" s="2">
        <v>12.294237499999994</v>
      </c>
    </row>
    <row r="327" spans="1:21" x14ac:dyDescent="0.25">
      <c r="A327" s="2" t="s">
        <v>44</v>
      </c>
    </row>
    <row r="328" spans="1:21" x14ac:dyDescent="0.25">
      <c r="B328" s="2" t="s">
        <v>31</v>
      </c>
      <c r="C328" s="2" t="s">
        <v>35</v>
      </c>
      <c r="J328" s="1"/>
      <c r="K328" s="1"/>
      <c r="L328" s="1"/>
      <c r="M328" s="1"/>
    </row>
    <row r="329" spans="1:21" x14ac:dyDescent="0.25">
      <c r="B329" s="2" t="s">
        <v>32</v>
      </c>
      <c r="C329" s="3" t="s">
        <v>33</v>
      </c>
      <c r="J329" s="1"/>
      <c r="K329" s="1"/>
      <c r="L329" s="1"/>
      <c r="M329" s="1"/>
    </row>
    <row r="330" spans="1:21" x14ac:dyDescent="0.25">
      <c r="B330" s="2" t="s">
        <v>45</v>
      </c>
      <c r="C330" s="2" t="s">
        <v>46</v>
      </c>
      <c r="J330" s="1"/>
      <c r="K330" s="2" t="s">
        <v>82</v>
      </c>
      <c r="Q330" s="2" t="s">
        <v>64</v>
      </c>
    </row>
    <row r="331" spans="1:21" x14ac:dyDescent="0.25">
      <c r="B331" s="47" t="s">
        <v>40</v>
      </c>
      <c r="C331" s="47"/>
      <c r="D331" s="47" t="s">
        <v>41</v>
      </c>
      <c r="E331" s="47"/>
      <c r="F331" s="47" t="s">
        <v>42</v>
      </c>
      <c r="G331" s="47"/>
      <c r="H331" s="47" t="s">
        <v>43</v>
      </c>
      <c r="I331" s="47"/>
      <c r="J331" s="1"/>
      <c r="L331" s="4" t="s">
        <v>40</v>
      </c>
      <c r="M331" s="4" t="s">
        <v>41</v>
      </c>
      <c r="N331" s="4" t="s">
        <v>42</v>
      </c>
      <c r="O331" s="4" t="s">
        <v>43</v>
      </c>
      <c r="R331" s="4" t="s">
        <v>40</v>
      </c>
      <c r="S331" s="4" t="s">
        <v>41</v>
      </c>
      <c r="T331" s="4" t="s">
        <v>42</v>
      </c>
      <c r="U331" s="4" t="s">
        <v>43</v>
      </c>
    </row>
    <row r="332" spans="1:21" x14ac:dyDescent="0.25">
      <c r="A332" s="2" t="s">
        <v>13</v>
      </c>
      <c r="B332" s="1">
        <v>0</v>
      </c>
      <c r="C332" s="1">
        <v>0.03</v>
      </c>
      <c r="D332" s="1">
        <v>1</v>
      </c>
      <c r="E332" s="1">
        <v>1.03</v>
      </c>
      <c r="F332" s="1">
        <v>0.52</v>
      </c>
      <c r="G332" s="1">
        <v>0.34</v>
      </c>
      <c r="H332" s="1">
        <v>0.17</v>
      </c>
      <c r="I332" s="1">
        <v>0.32</v>
      </c>
      <c r="J332" s="1"/>
      <c r="K332" s="2" t="s">
        <v>13</v>
      </c>
      <c r="L332" s="8">
        <f>AVERAGE(B332:C332)</f>
        <v>1.4999999999999999E-2</v>
      </c>
      <c r="M332" s="8">
        <f>AVERAGE(D332:E332)</f>
        <v>1.0150000000000001</v>
      </c>
      <c r="N332" s="8">
        <f>AVERAGE(F332:G332)</f>
        <v>0.43000000000000005</v>
      </c>
      <c r="O332" s="8">
        <f>AVERAGE(H332:I332)</f>
        <v>0.245</v>
      </c>
      <c r="Q332" s="2" t="s">
        <v>13</v>
      </c>
      <c r="R332" s="2">
        <f>_xlfn.STDEV.P(B332:C332)</f>
        <v>1.4999999999999999E-2</v>
      </c>
      <c r="S332" s="2">
        <f>_xlfn.STDEV.P(D332:E332)</f>
        <v>1.5000000000000013E-2</v>
      </c>
      <c r="T332" s="2">
        <f>_xlfn.STDEV.P(F332:G332)</f>
        <v>8.9999999999999983E-2</v>
      </c>
      <c r="U332" s="2">
        <f>_xlfn.STDEV.P(H332:I332)</f>
        <v>7.5000000000000039E-2</v>
      </c>
    </row>
    <row r="333" spans="1:21" x14ac:dyDescent="0.25">
      <c r="A333" s="2" t="s">
        <v>14</v>
      </c>
      <c r="B333" s="1">
        <v>0</v>
      </c>
      <c r="C333" s="1">
        <v>0</v>
      </c>
      <c r="D333" s="1">
        <v>1.1200000000000001</v>
      </c>
      <c r="E333" s="1">
        <v>0.87</v>
      </c>
      <c r="F333" s="1">
        <v>0.59</v>
      </c>
      <c r="G333" s="1">
        <v>0.57999999999999996</v>
      </c>
      <c r="H333" s="1">
        <v>0.27</v>
      </c>
      <c r="I333" s="1">
        <v>0.16</v>
      </c>
      <c r="J333" s="1"/>
      <c r="K333" s="2" t="s">
        <v>14</v>
      </c>
      <c r="L333" s="8">
        <f t="shared" ref="L333:L338" si="0">AVERAGE(B333:C333)</f>
        <v>0</v>
      </c>
      <c r="M333" s="8">
        <f t="shared" ref="M333:M338" si="1">AVERAGE(D333:E333)</f>
        <v>0.99500000000000011</v>
      </c>
      <c r="N333" s="8">
        <f t="shared" ref="N333:N338" si="2">AVERAGE(F333:G333)</f>
        <v>0.58499999999999996</v>
      </c>
      <c r="O333" s="8">
        <f t="shared" ref="O333:O338" si="3">AVERAGE(H333:I333)</f>
        <v>0.21500000000000002</v>
      </c>
      <c r="Q333" s="2" t="s">
        <v>14</v>
      </c>
      <c r="R333" s="2">
        <f t="shared" ref="R333:R338" si="4">_xlfn.STDEV.P(B333:C333)</f>
        <v>0</v>
      </c>
      <c r="S333" s="2">
        <f t="shared" ref="S333:S338" si="5">_xlfn.STDEV.P(D333:E333)</f>
        <v>0.12499999999999956</v>
      </c>
      <c r="T333" s="2">
        <f t="shared" ref="T333:T338" si="6">_xlfn.STDEV.P(F333:G333)</f>
        <v>5.0000000000000044E-3</v>
      </c>
      <c r="U333" s="2">
        <f t="shared" ref="U333:U338" si="7">_xlfn.STDEV.P(H333:I333)</f>
        <v>5.4999999999999938E-2</v>
      </c>
    </row>
    <row r="334" spans="1:21" x14ac:dyDescent="0.25">
      <c r="A334" s="2" t="s">
        <v>15</v>
      </c>
      <c r="B334" s="1">
        <v>17.3</v>
      </c>
      <c r="C334" s="1">
        <v>17.16</v>
      </c>
      <c r="D334" s="1">
        <v>53.52</v>
      </c>
      <c r="E334" s="1">
        <v>51.36</v>
      </c>
      <c r="F334" s="1">
        <v>32.94</v>
      </c>
      <c r="G334" s="1">
        <v>30.5</v>
      </c>
      <c r="H334" s="1">
        <v>52.36</v>
      </c>
      <c r="I334" s="1">
        <v>50.77</v>
      </c>
      <c r="J334" s="1"/>
      <c r="K334" s="2" t="s">
        <v>15</v>
      </c>
      <c r="L334" s="8">
        <f t="shared" si="0"/>
        <v>17.23</v>
      </c>
      <c r="M334" s="8">
        <f t="shared" si="1"/>
        <v>52.44</v>
      </c>
      <c r="N334" s="8">
        <f t="shared" si="2"/>
        <v>31.72</v>
      </c>
      <c r="O334" s="8">
        <f t="shared" si="3"/>
        <v>51.564999999999998</v>
      </c>
      <c r="Q334" s="2" t="s">
        <v>15</v>
      </c>
      <c r="R334" s="2">
        <f t="shared" si="4"/>
        <v>7.0000000000000284E-2</v>
      </c>
      <c r="S334" s="2">
        <f t="shared" si="5"/>
        <v>1.0800000000000018</v>
      </c>
      <c r="T334" s="2">
        <f t="shared" si="6"/>
        <v>1.2199999999999989</v>
      </c>
      <c r="U334" s="2">
        <f t="shared" si="7"/>
        <v>0.79499999999999815</v>
      </c>
    </row>
    <row r="335" spans="1:21" x14ac:dyDescent="0.25">
      <c r="A335" s="2" t="s">
        <v>16</v>
      </c>
      <c r="B335" s="1">
        <v>15.33</v>
      </c>
      <c r="C335" s="1">
        <v>18.16</v>
      </c>
      <c r="D335" s="1">
        <v>50.81</v>
      </c>
      <c r="E335" s="1">
        <v>52.25</v>
      </c>
      <c r="F335" s="1">
        <v>29.82</v>
      </c>
      <c r="G335" s="1">
        <v>31.8</v>
      </c>
      <c r="H335" s="1">
        <v>52.51</v>
      </c>
      <c r="I335" s="1">
        <v>55.92</v>
      </c>
      <c r="J335" s="1"/>
      <c r="K335" s="2" t="s">
        <v>16</v>
      </c>
      <c r="L335" s="8">
        <f t="shared" si="0"/>
        <v>16.745000000000001</v>
      </c>
      <c r="M335" s="8">
        <f t="shared" si="1"/>
        <v>51.53</v>
      </c>
      <c r="N335" s="8">
        <f t="shared" si="2"/>
        <v>30.810000000000002</v>
      </c>
      <c r="O335" s="8">
        <f t="shared" si="3"/>
        <v>54.215000000000003</v>
      </c>
      <c r="Q335" s="2" t="s">
        <v>16</v>
      </c>
      <c r="R335" s="2">
        <f t="shared" si="4"/>
        <v>1.415</v>
      </c>
      <c r="S335" s="2">
        <f t="shared" si="5"/>
        <v>0.71999999999999886</v>
      </c>
      <c r="T335" s="2">
        <f t="shared" si="6"/>
        <v>0.99000000000000021</v>
      </c>
      <c r="U335" s="2">
        <f t="shared" si="7"/>
        <v>1.7050000000000018</v>
      </c>
    </row>
    <row r="336" spans="1:21" x14ac:dyDescent="0.25">
      <c r="A336" s="2" t="s">
        <v>17</v>
      </c>
      <c r="B336" s="1">
        <v>22.76</v>
      </c>
      <c r="C336" s="1">
        <v>20.53</v>
      </c>
      <c r="D336" s="1">
        <v>63.46</v>
      </c>
      <c r="E336" s="1">
        <v>57.93</v>
      </c>
      <c r="F336" s="1">
        <v>37</v>
      </c>
      <c r="G336" s="1">
        <v>32.03</v>
      </c>
      <c r="H336" s="1">
        <v>68.69</v>
      </c>
      <c r="I336" s="1">
        <v>65.45</v>
      </c>
      <c r="J336" s="1"/>
      <c r="K336" s="2" t="s">
        <v>17</v>
      </c>
      <c r="L336" s="8">
        <f t="shared" si="0"/>
        <v>21.645000000000003</v>
      </c>
      <c r="M336" s="8">
        <f t="shared" si="1"/>
        <v>60.695</v>
      </c>
      <c r="N336" s="8">
        <f t="shared" si="2"/>
        <v>34.515000000000001</v>
      </c>
      <c r="O336" s="8">
        <f t="shared" si="3"/>
        <v>67.069999999999993</v>
      </c>
      <c r="Q336" s="2" t="s">
        <v>17</v>
      </c>
      <c r="R336" s="2">
        <f t="shared" si="4"/>
        <v>1.1150000000000002</v>
      </c>
      <c r="S336" s="2">
        <f t="shared" si="5"/>
        <v>2.7650000000000006</v>
      </c>
      <c r="T336" s="2">
        <f t="shared" si="6"/>
        <v>2.4849999999999994</v>
      </c>
      <c r="U336" s="2">
        <f t="shared" si="7"/>
        <v>1.6199999999999974</v>
      </c>
    </row>
    <row r="337" spans="1:21" x14ac:dyDescent="0.25">
      <c r="A337" s="2" t="s">
        <v>18</v>
      </c>
      <c r="B337" s="1">
        <v>17.84</v>
      </c>
      <c r="C337" s="1">
        <v>20.7</v>
      </c>
      <c r="D337" s="1">
        <v>52.67</v>
      </c>
      <c r="E337" s="1">
        <v>57.25</v>
      </c>
      <c r="F337" s="1">
        <v>31.15</v>
      </c>
      <c r="G337" s="1">
        <v>34.36</v>
      </c>
      <c r="H337" s="1">
        <v>54.59</v>
      </c>
      <c r="I337" s="1">
        <v>60.74</v>
      </c>
      <c r="J337" s="1"/>
      <c r="K337" s="2" t="s">
        <v>18</v>
      </c>
      <c r="L337" s="8">
        <f t="shared" si="0"/>
        <v>19.27</v>
      </c>
      <c r="M337" s="8">
        <f t="shared" si="1"/>
        <v>54.96</v>
      </c>
      <c r="N337" s="8">
        <f t="shared" si="2"/>
        <v>32.754999999999995</v>
      </c>
      <c r="O337" s="8">
        <f t="shared" si="3"/>
        <v>57.665000000000006</v>
      </c>
      <c r="Q337" s="2" t="s">
        <v>18</v>
      </c>
      <c r="R337" s="2">
        <f t="shared" si="4"/>
        <v>1.4299999999999997</v>
      </c>
      <c r="S337" s="2">
        <f t="shared" si="5"/>
        <v>2.2899999999999991</v>
      </c>
      <c r="T337" s="2">
        <f t="shared" si="6"/>
        <v>1.6050000000000004</v>
      </c>
      <c r="U337" s="2">
        <f t="shared" si="7"/>
        <v>3.0749999999999993</v>
      </c>
    </row>
    <row r="338" spans="1:21" x14ac:dyDescent="0.25">
      <c r="A338" s="2" t="s">
        <v>19</v>
      </c>
      <c r="B338" s="1">
        <v>4.3</v>
      </c>
      <c r="C338" s="1">
        <v>2.72</v>
      </c>
      <c r="D338" s="1">
        <v>41.19</v>
      </c>
      <c r="E338" s="1">
        <v>36.06</v>
      </c>
      <c r="F338" s="1">
        <v>15.73</v>
      </c>
      <c r="G338" s="1">
        <v>11.01</v>
      </c>
      <c r="H338" s="1">
        <v>33.369999999999997</v>
      </c>
      <c r="I338" s="1">
        <v>29.06</v>
      </c>
      <c r="J338" s="1"/>
      <c r="K338" s="2" t="s">
        <v>19</v>
      </c>
      <c r="L338" s="8">
        <f t="shared" si="0"/>
        <v>3.51</v>
      </c>
      <c r="M338" s="8">
        <f t="shared" si="1"/>
        <v>38.625</v>
      </c>
      <c r="N338" s="8">
        <f t="shared" si="2"/>
        <v>13.370000000000001</v>
      </c>
      <c r="O338" s="8">
        <f t="shared" si="3"/>
        <v>31.214999999999996</v>
      </c>
      <c r="Q338" s="2" t="s">
        <v>19</v>
      </c>
      <c r="R338" s="2">
        <f t="shared" si="4"/>
        <v>0.79000000000000137</v>
      </c>
      <c r="S338" s="2">
        <f t="shared" si="5"/>
        <v>2.5649999999999977</v>
      </c>
      <c r="T338" s="2">
        <f t="shared" si="6"/>
        <v>2.3599999999999959</v>
      </c>
      <c r="U338" s="2">
        <f t="shared" si="7"/>
        <v>2.1549999999999994</v>
      </c>
    </row>
    <row r="339" spans="1:21" x14ac:dyDescent="0.25">
      <c r="B339" s="1"/>
      <c r="C339" s="1"/>
      <c r="D339" s="1"/>
      <c r="E339" s="1"/>
      <c r="F339" s="1"/>
      <c r="G339" s="1"/>
      <c r="H339" s="1"/>
      <c r="I339" s="1"/>
      <c r="L339" s="10"/>
      <c r="M339" s="10"/>
      <c r="N339" s="10"/>
      <c r="O339" s="10"/>
    </row>
    <row r="340" spans="1:21" x14ac:dyDescent="0.25">
      <c r="A340" s="2" t="s">
        <v>44</v>
      </c>
      <c r="L340" s="10"/>
      <c r="M340" s="10"/>
      <c r="N340" s="10"/>
      <c r="O340" s="10"/>
    </row>
    <row r="341" spans="1:21" x14ac:dyDescent="0.25">
      <c r="B341" s="2" t="s">
        <v>31</v>
      </c>
      <c r="C341" s="2" t="s">
        <v>61</v>
      </c>
      <c r="L341" s="10"/>
      <c r="M341" s="10"/>
      <c r="N341" s="10"/>
      <c r="O341" s="10"/>
    </row>
    <row r="342" spans="1:21" x14ac:dyDescent="0.25">
      <c r="B342" s="2" t="s">
        <v>32</v>
      </c>
      <c r="C342" s="3" t="s">
        <v>33</v>
      </c>
      <c r="L342" s="10"/>
      <c r="M342" s="10"/>
      <c r="N342" s="10"/>
      <c r="O342" s="10"/>
    </row>
    <row r="343" spans="1:21" x14ac:dyDescent="0.25">
      <c r="B343" s="2" t="s">
        <v>45</v>
      </c>
      <c r="C343" s="2" t="s">
        <v>46</v>
      </c>
      <c r="K343" s="2" t="s">
        <v>82</v>
      </c>
      <c r="L343" s="10"/>
      <c r="M343" s="10"/>
      <c r="N343" s="10"/>
      <c r="O343" s="10"/>
      <c r="Q343" s="2" t="s">
        <v>64</v>
      </c>
    </row>
    <row r="344" spans="1:21" x14ac:dyDescent="0.25">
      <c r="B344" s="47" t="s">
        <v>40</v>
      </c>
      <c r="C344" s="47"/>
      <c r="D344" s="47" t="s">
        <v>41</v>
      </c>
      <c r="E344" s="47"/>
      <c r="F344" s="47" t="s">
        <v>42</v>
      </c>
      <c r="G344" s="47"/>
      <c r="H344" s="47" t="s">
        <v>43</v>
      </c>
      <c r="I344" s="47"/>
      <c r="L344" s="25" t="s">
        <v>40</v>
      </c>
      <c r="M344" s="25" t="s">
        <v>41</v>
      </c>
      <c r="N344" s="25" t="s">
        <v>42</v>
      </c>
      <c r="O344" s="25" t="s">
        <v>43</v>
      </c>
      <c r="R344" s="4" t="s">
        <v>40</v>
      </c>
      <c r="S344" s="4" t="s">
        <v>41</v>
      </c>
      <c r="T344" s="4" t="s">
        <v>42</v>
      </c>
      <c r="U344" s="4" t="s">
        <v>43</v>
      </c>
    </row>
    <row r="345" spans="1:21" x14ac:dyDescent="0.25">
      <c r="A345" s="2" t="s">
        <v>13</v>
      </c>
      <c r="B345" s="2">
        <v>0</v>
      </c>
      <c r="C345" s="2">
        <v>0</v>
      </c>
      <c r="D345" s="2">
        <v>0.25</v>
      </c>
      <c r="E345" s="2">
        <v>0.3</v>
      </c>
      <c r="F345" s="2">
        <v>0.25</v>
      </c>
      <c r="G345" s="2">
        <v>0.4</v>
      </c>
      <c r="H345" s="2">
        <v>0.08</v>
      </c>
      <c r="I345" s="2">
        <v>0.16</v>
      </c>
      <c r="K345" s="2" t="s">
        <v>13</v>
      </c>
      <c r="L345" s="10">
        <f>AVERAGE(B345:C345)</f>
        <v>0</v>
      </c>
      <c r="M345" s="10">
        <f>AVERAGE(D345:E345)</f>
        <v>0.27500000000000002</v>
      </c>
      <c r="N345" s="10">
        <f>AVERAGE(F345:G345)</f>
        <v>0.32500000000000001</v>
      </c>
      <c r="O345" s="10">
        <f>AVERAGE(H345:I345)</f>
        <v>0.12</v>
      </c>
      <c r="Q345" s="2" t="s">
        <v>13</v>
      </c>
      <c r="R345" s="2">
        <f>_xlfn.STDEV.P(B345:C345)</f>
        <v>0</v>
      </c>
      <c r="S345" s="2">
        <f>_xlfn.STDEV.P(D345:E345)</f>
        <v>2.4999999999999994E-2</v>
      </c>
      <c r="T345" s="2">
        <f>_xlfn.STDEV.P(F345:G345)</f>
        <v>7.5000000000000039E-2</v>
      </c>
      <c r="U345" s="2">
        <f>_xlfn.STDEV.P(H345:I345)</f>
        <v>4.0000000000000008E-2</v>
      </c>
    </row>
    <row r="346" spans="1:21" x14ac:dyDescent="0.25">
      <c r="A346" s="2" t="s">
        <v>14</v>
      </c>
      <c r="B346" s="2">
        <v>0</v>
      </c>
      <c r="C346" s="2">
        <v>0.08</v>
      </c>
      <c r="D346" s="2">
        <v>0.25</v>
      </c>
      <c r="E346" s="2">
        <v>0.4</v>
      </c>
      <c r="F346" s="2">
        <v>0.31</v>
      </c>
      <c r="G346" s="2">
        <v>0.77</v>
      </c>
      <c r="H346" s="2">
        <v>0.16</v>
      </c>
      <c r="I346" s="2">
        <v>0.32</v>
      </c>
      <c r="K346" s="2" t="s">
        <v>14</v>
      </c>
      <c r="L346" s="10">
        <f t="shared" ref="L346:L351" si="8">AVERAGE(B346:C346)</f>
        <v>0.04</v>
      </c>
      <c r="M346" s="10">
        <f t="shared" ref="M346:M351" si="9">AVERAGE(D346:E346)</f>
        <v>0.32500000000000001</v>
      </c>
      <c r="N346" s="10">
        <f t="shared" ref="N346:N351" si="10">AVERAGE(F346:G346)</f>
        <v>0.54</v>
      </c>
      <c r="O346" s="10">
        <f t="shared" ref="O346:O351" si="11">AVERAGE(H346:I346)</f>
        <v>0.24</v>
      </c>
      <c r="Q346" s="2" t="s">
        <v>14</v>
      </c>
      <c r="R346" s="2">
        <f t="shared" ref="R346:R351" si="12">_xlfn.STDEV.P(B346:C346)</f>
        <v>0.04</v>
      </c>
      <c r="S346" s="2">
        <f t="shared" ref="S346:S351" si="13">_xlfn.STDEV.P(D346:E346)</f>
        <v>7.5000000000000039E-2</v>
      </c>
      <c r="T346" s="2">
        <f t="shared" ref="T346:T351" si="14">_xlfn.STDEV.P(F346:G346)</f>
        <v>0.22999999999999987</v>
      </c>
      <c r="U346" s="2">
        <f t="shared" ref="U346:U351" si="15">_xlfn.STDEV.P(H346:I346)</f>
        <v>8.0000000000000016E-2</v>
      </c>
    </row>
    <row r="347" spans="1:21" x14ac:dyDescent="0.25">
      <c r="A347" s="2" t="s">
        <v>15</v>
      </c>
      <c r="B347" s="2">
        <v>0</v>
      </c>
      <c r="C347" s="2">
        <v>0.04</v>
      </c>
      <c r="D347" s="2">
        <v>0.35</v>
      </c>
      <c r="E347" s="2">
        <v>0.26</v>
      </c>
      <c r="F347" s="2">
        <v>0.08</v>
      </c>
      <c r="G347" s="2">
        <v>0.04</v>
      </c>
      <c r="H347" s="2">
        <v>0.19</v>
      </c>
      <c r="I347" s="2">
        <v>0.34</v>
      </c>
      <c r="K347" s="2" t="s">
        <v>15</v>
      </c>
      <c r="L347" s="10">
        <f t="shared" si="8"/>
        <v>0.02</v>
      </c>
      <c r="M347" s="10">
        <f t="shared" si="9"/>
        <v>0.30499999999999999</v>
      </c>
      <c r="N347" s="10">
        <f t="shared" si="10"/>
        <v>0.06</v>
      </c>
      <c r="O347" s="10">
        <f t="shared" si="11"/>
        <v>0.26500000000000001</v>
      </c>
      <c r="Q347" s="2" t="s">
        <v>15</v>
      </c>
      <c r="R347" s="2">
        <f t="shared" si="12"/>
        <v>0.02</v>
      </c>
      <c r="S347" s="2">
        <f t="shared" si="13"/>
        <v>4.4999999999999991E-2</v>
      </c>
      <c r="T347" s="2">
        <f t="shared" si="14"/>
        <v>2.0000000000000004E-2</v>
      </c>
      <c r="U347" s="2">
        <f t="shared" si="15"/>
        <v>7.5000000000000039E-2</v>
      </c>
    </row>
    <row r="348" spans="1:21" x14ac:dyDescent="0.25">
      <c r="A348" s="2" t="s">
        <v>16</v>
      </c>
      <c r="B348" s="2">
        <v>0</v>
      </c>
      <c r="C348" s="2">
        <v>0</v>
      </c>
      <c r="D348" s="2">
        <v>0.22</v>
      </c>
      <c r="E348" s="2">
        <v>0.32</v>
      </c>
      <c r="F348" s="2">
        <v>0.17</v>
      </c>
      <c r="G348" s="2">
        <v>0.15</v>
      </c>
      <c r="H348" s="2">
        <v>0.06</v>
      </c>
      <c r="I348" s="2">
        <v>0.18</v>
      </c>
      <c r="K348" s="2" t="s">
        <v>16</v>
      </c>
      <c r="L348" s="10">
        <f t="shared" si="8"/>
        <v>0</v>
      </c>
      <c r="M348" s="10">
        <f t="shared" si="9"/>
        <v>0.27</v>
      </c>
      <c r="N348" s="10">
        <f t="shared" si="10"/>
        <v>0.16</v>
      </c>
      <c r="O348" s="10">
        <f t="shared" si="11"/>
        <v>0.12</v>
      </c>
      <c r="Q348" s="2" t="s">
        <v>16</v>
      </c>
      <c r="R348" s="2">
        <f t="shared" si="12"/>
        <v>0</v>
      </c>
      <c r="S348" s="2">
        <f t="shared" si="13"/>
        <v>4.9999999999999885E-2</v>
      </c>
      <c r="T348" s="2">
        <f t="shared" si="14"/>
        <v>1.0000000000000009E-2</v>
      </c>
      <c r="U348" s="2">
        <f t="shared" si="15"/>
        <v>5.9999999999999991E-2</v>
      </c>
    </row>
    <row r="349" spans="1:21" x14ac:dyDescent="0.25">
      <c r="A349" s="2" t="s">
        <v>17</v>
      </c>
      <c r="B349" s="2">
        <v>0.03</v>
      </c>
      <c r="C349" s="2">
        <v>0</v>
      </c>
      <c r="D349" s="2">
        <v>0.25</v>
      </c>
      <c r="E349" s="2">
        <v>0.34</v>
      </c>
      <c r="F349" s="2">
        <v>0.59</v>
      </c>
      <c r="G349" s="2">
        <v>0.38</v>
      </c>
      <c r="H349" s="2">
        <v>0.16</v>
      </c>
      <c r="I349" s="2">
        <v>0.17</v>
      </c>
      <c r="K349" s="2" t="s">
        <v>17</v>
      </c>
      <c r="L349" s="10">
        <f t="shared" si="8"/>
        <v>1.4999999999999999E-2</v>
      </c>
      <c r="M349" s="10">
        <f t="shared" si="9"/>
        <v>0.29500000000000004</v>
      </c>
      <c r="N349" s="10">
        <f t="shared" si="10"/>
        <v>0.48499999999999999</v>
      </c>
      <c r="O349" s="10">
        <f t="shared" si="11"/>
        <v>0.16500000000000001</v>
      </c>
      <c r="Q349" s="2" t="s">
        <v>17</v>
      </c>
      <c r="R349" s="2">
        <f t="shared" si="12"/>
        <v>1.4999999999999999E-2</v>
      </c>
      <c r="S349" s="2">
        <f t="shared" si="13"/>
        <v>4.4999999999999991E-2</v>
      </c>
      <c r="T349" s="2">
        <f t="shared" si="14"/>
        <v>0.1049999999999999</v>
      </c>
      <c r="U349" s="2">
        <f t="shared" si="15"/>
        <v>5.0000000000000044E-3</v>
      </c>
    </row>
    <row r="350" spans="1:21" x14ac:dyDescent="0.25">
      <c r="A350" s="2" t="s">
        <v>18</v>
      </c>
      <c r="B350" s="2">
        <v>0</v>
      </c>
      <c r="C350" s="2">
        <v>0</v>
      </c>
      <c r="D350" s="2">
        <v>0.27</v>
      </c>
      <c r="E350" s="2">
        <v>0.23</v>
      </c>
      <c r="F350" s="2">
        <v>0.47</v>
      </c>
      <c r="G350" s="2">
        <v>0.62</v>
      </c>
      <c r="H350" s="2">
        <v>0.19</v>
      </c>
      <c r="I350" s="2">
        <v>0.13</v>
      </c>
      <c r="K350" s="2" t="s">
        <v>18</v>
      </c>
      <c r="L350" s="10">
        <f t="shared" si="8"/>
        <v>0</v>
      </c>
      <c r="M350" s="10">
        <f t="shared" si="9"/>
        <v>0.25</v>
      </c>
      <c r="N350" s="10">
        <f t="shared" si="10"/>
        <v>0.54499999999999993</v>
      </c>
      <c r="O350" s="10">
        <f t="shared" si="11"/>
        <v>0.16</v>
      </c>
      <c r="Q350" s="2" t="s">
        <v>18</v>
      </c>
      <c r="R350" s="2">
        <f t="shared" si="12"/>
        <v>0</v>
      </c>
      <c r="S350" s="2">
        <f t="shared" si="13"/>
        <v>2.0000000000000004E-2</v>
      </c>
      <c r="T350" s="2">
        <f t="shared" si="14"/>
        <v>7.5000000000000316E-2</v>
      </c>
      <c r="U350" s="2">
        <f t="shared" si="15"/>
        <v>3.0000000000000023E-2</v>
      </c>
    </row>
    <row r="351" spans="1:21" x14ac:dyDescent="0.25">
      <c r="A351" s="2" t="s">
        <v>19</v>
      </c>
      <c r="B351" s="2">
        <v>0</v>
      </c>
      <c r="C351" s="2">
        <v>0</v>
      </c>
      <c r="D351" s="2">
        <v>0.28999999999999998</v>
      </c>
      <c r="E351" s="2">
        <v>0.23</v>
      </c>
      <c r="F351" s="2">
        <v>0.32</v>
      </c>
      <c r="G351" s="2">
        <v>0.56999999999999995</v>
      </c>
      <c r="H351" s="2">
        <v>0.11</v>
      </c>
      <c r="I351" s="2">
        <v>0.11</v>
      </c>
      <c r="K351" s="2" t="s">
        <v>19</v>
      </c>
      <c r="L351" s="10">
        <f t="shared" si="8"/>
        <v>0</v>
      </c>
      <c r="M351" s="10">
        <f t="shared" si="9"/>
        <v>0.26</v>
      </c>
      <c r="N351" s="10">
        <f t="shared" si="10"/>
        <v>0.44499999999999995</v>
      </c>
      <c r="O351" s="10">
        <f t="shared" si="11"/>
        <v>0.11</v>
      </c>
      <c r="Q351" s="2" t="s">
        <v>19</v>
      </c>
      <c r="R351" s="2">
        <f t="shared" si="12"/>
        <v>0</v>
      </c>
      <c r="S351" s="2">
        <f t="shared" si="13"/>
        <v>2.9999999999999968E-2</v>
      </c>
      <c r="T351" s="2">
        <f t="shared" si="14"/>
        <v>0.12500000000000011</v>
      </c>
      <c r="U351" s="2">
        <f t="shared" si="15"/>
        <v>0</v>
      </c>
    </row>
    <row r="352" spans="1:21" x14ac:dyDescent="0.25">
      <c r="B352" s="1"/>
      <c r="C352" s="1"/>
      <c r="D352" s="1"/>
      <c r="E352" s="1"/>
      <c r="F352" s="1"/>
      <c r="G352" s="1"/>
      <c r="H352" s="1"/>
      <c r="I352" s="1"/>
      <c r="L352" s="10"/>
      <c r="M352" s="10"/>
      <c r="N352" s="10"/>
      <c r="O352" s="10"/>
    </row>
    <row r="353" spans="1:21" x14ac:dyDescent="0.25">
      <c r="A353" s="2" t="s">
        <v>44</v>
      </c>
      <c r="L353" s="10"/>
      <c r="M353" s="10"/>
      <c r="N353" s="10"/>
      <c r="O353" s="10"/>
    </row>
    <row r="354" spans="1:21" x14ac:dyDescent="0.25">
      <c r="B354" s="2" t="s">
        <v>31</v>
      </c>
      <c r="C354" s="2" t="s">
        <v>62</v>
      </c>
      <c r="L354" s="10"/>
      <c r="M354" s="10"/>
      <c r="N354" s="10"/>
      <c r="O354" s="10"/>
    </row>
    <row r="355" spans="1:21" x14ac:dyDescent="0.25">
      <c r="B355" s="2" t="s">
        <v>32</v>
      </c>
      <c r="C355" s="3" t="s">
        <v>33</v>
      </c>
      <c r="L355" s="10"/>
      <c r="M355" s="10"/>
      <c r="N355" s="10"/>
      <c r="O355" s="10"/>
    </row>
    <row r="356" spans="1:21" x14ac:dyDescent="0.25">
      <c r="B356" s="2" t="s">
        <v>45</v>
      </c>
      <c r="C356" s="2" t="s">
        <v>46</v>
      </c>
      <c r="K356" s="2" t="s">
        <v>82</v>
      </c>
      <c r="L356" s="10"/>
      <c r="M356" s="10"/>
      <c r="N356" s="10"/>
      <c r="O356" s="10"/>
      <c r="Q356" s="2" t="s">
        <v>64</v>
      </c>
    </row>
    <row r="357" spans="1:21" x14ac:dyDescent="0.25">
      <c r="B357" s="47" t="s">
        <v>40</v>
      </c>
      <c r="C357" s="47"/>
      <c r="D357" s="47" t="s">
        <v>41</v>
      </c>
      <c r="E357" s="47"/>
      <c r="F357" s="47" t="s">
        <v>42</v>
      </c>
      <c r="G357" s="47"/>
      <c r="H357" s="47" t="s">
        <v>43</v>
      </c>
      <c r="I357" s="47"/>
      <c r="L357" s="25" t="s">
        <v>40</v>
      </c>
      <c r="M357" s="25" t="s">
        <v>41</v>
      </c>
      <c r="N357" s="25" t="s">
        <v>42</v>
      </c>
      <c r="O357" s="25" t="s">
        <v>43</v>
      </c>
      <c r="R357" s="4" t="s">
        <v>40</v>
      </c>
      <c r="S357" s="4" t="s">
        <v>41</v>
      </c>
      <c r="T357" s="4" t="s">
        <v>42</v>
      </c>
      <c r="U357" s="4" t="s">
        <v>43</v>
      </c>
    </row>
    <row r="358" spans="1:21" x14ac:dyDescent="0.25">
      <c r="A358" s="2" t="s">
        <v>13</v>
      </c>
      <c r="B358" s="2">
        <v>76.45</v>
      </c>
      <c r="C358" s="2">
        <v>75.3</v>
      </c>
      <c r="D358" s="2">
        <v>71.84</v>
      </c>
      <c r="E358" s="2">
        <v>71.819999999999993</v>
      </c>
      <c r="F358" s="2">
        <v>87.37</v>
      </c>
      <c r="G358" s="2">
        <v>86.55</v>
      </c>
      <c r="H358" s="2">
        <v>97.64</v>
      </c>
      <c r="I358" s="2">
        <v>97.48</v>
      </c>
      <c r="K358" s="2" t="s">
        <v>13</v>
      </c>
      <c r="L358" s="10">
        <f>AVERAGE(B358:C358)</f>
        <v>75.875</v>
      </c>
      <c r="M358" s="10">
        <f>AVERAGE(D358:E358)</f>
        <v>71.83</v>
      </c>
      <c r="N358" s="10">
        <f>AVERAGE(F358:G358)</f>
        <v>86.960000000000008</v>
      </c>
      <c r="O358" s="10">
        <f>AVERAGE(H358:I358)</f>
        <v>97.56</v>
      </c>
      <c r="Q358" s="2" t="s">
        <v>13</v>
      </c>
      <c r="R358" s="2">
        <f>_xlfn.STDEV.P(B358:C358)</f>
        <v>0.57500000000000284</v>
      </c>
      <c r="S358" s="2">
        <f>_xlfn.STDEV.P(D358:E358)</f>
        <v>1.0000000000005116E-2</v>
      </c>
      <c r="T358" s="2">
        <f>_xlfn.STDEV.P(F358:G358)</f>
        <v>0.41000000000000369</v>
      </c>
      <c r="U358" s="2">
        <f>_xlfn.STDEV.P(H358:I358)</f>
        <v>7.9999999999998295E-2</v>
      </c>
    </row>
    <row r="359" spans="1:21" x14ac:dyDescent="0.25">
      <c r="A359" s="2" t="s">
        <v>14</v>
      </c>
      <c r="B359" s="2">
        <v>75.73</v>
      </c>
      <c r="C359" s="2">
        <v>73.739999999999995</v>
      </c>
      <c r="D359" s="2">
        <v>77.010000000000005</v>
      </c>
      <c r="E359" s="2">
        <v>79.09</v>
      </c>
      <c r="F359" s="2">
        <v>85.82</v>
      </c>
      <c r="G359" s="2">
        <v>85.72</v>
      </c>
      <c r="H359" s="2">
        <v>97.49</v>
      </c>
      <c r="I359" s="2">
        <v>96.65</v>
      </c>
      <c r="K359" s="2" t="s">
        <v>14</v>
      </c>
      <c r="L359" s="10">
        <f t="shared" ref="L359:L364" si="16">AVERAGE(B359:C359)</f>
        <v>74.734999999999999</v>
      </c>
      <c r="M359" s="10">
        <f t="shared" ref="M359:M364" si="17">AVERAGE(D359:E359)</f>
        <v>78.050000000000011</v>
      </c>
      <c r="N359" s="10">
        <f t="shared" ref="N359:N364" si="18">AVERAGE(F359:G359)</f>
        <v>85.77</v>
      </c>
      <c r="O359" s="10">
        <f t="shared" ref="O359:O364" si="19">AVERAGE(H359:I359)</f>
        <v>97.07</v>
      </c>
      <c r="Q359" s="2" t="s">
        <v>14</v>
      </c>
      <c r="R359" s="2">
        <f t="shared" ref="R359:R364" si="20">_xlfn.STDEV.P(B359:C359)</f>
        <v>0.99500000000000455</v>
      </c>
      <c r="S359" s="2">
        <f t="shared" ref="S359:S364" si="21">_xlfn.STDEV.P(D359:E359)</f>
        <v>1.0399999999999991</v>
      </c>
      <c r="T359" s="2">
        <f t="shared" ref="T359:T364" si="22">_xlfn.STDEV.P(F359:G359)</f>
        <v>4.9999999999997158E-2</v>
      </c>
      <c r="U359" s="2">
        <f t="shared" ref="U359:U364" si="23">_xlfn.STDEV.P(H359:I359)</f>
        <v>0.4199999999999946</v>
      </c>
    </row>
    <row r="360" spans="1:21" x14ac:dyDescent="0.25">
      <c r="A360" s="2" t="s">
        <v>15</v>
      </c>
      <c r="B360" s="2">
        <v>74.86</v>
      </c>
      <c r="C360" s="2">
        <v>73.510000000000005</v>
      </c>
      <c r="D360" s="2">
        <v>74.95</v>
      </c>
      <c r="E360" s="2">
        <v>75.81</v>
      </c>
      <c r="F360" s="2">
        <v>85.7</v>
      </c>
      <c r="G360" s="2">
        <v>85.39</v>
      </c>
      <c r="H360" s="2">
        <v>97.15</v>
      </c>
      <c r="I360" s="2">
        <v>96.85</v>
      </c>
      <c r="K360" s="2" t="s">
        <v>15</v>
      </c>
      <c r="L360" s="10">
        <f t="shared" si="16"/>
        <v>74.185000000000002</v>
      </c>
      <c r="M360" s="10">
        <f t="shared" si="17"/>
        <v>75.38</v>
      </c>
      <c r="N360" s="10">
        <f t="shared" si="18"/>
        <v>85.545000000000002</v>
      </c>
      <c r="O360" s="10">
        <f t="shared" si="19"/>
        <v>97</v>
      </c>
      <c r="Q360" s="2" t="s">
        <v>15</v>
      </c>
      <c r="R360" s="2">
        <f t="shared" si="20"/>
        <v>0.67499999999999716</v>
      </c>
      <c r="S360" s="2">
        <f t="shared" si="21"/>
        <v>0.42999999999999972</v>
      </c>
      <c r="T360" s="2">
        <f t="shared" si="22"/>
        <v>0.15500000000000114</v>
      </c>
      <c r="U360" s="2">
        <f t="shared" si="23"/>
        <v>0.15000000000000568</v>
      </c>
    </row>
    <row r="361" spans="1:21" x14ac:dyDescent="0.25">
      <c r="A361" s="2" t="s">
        <v>16</v>
      </c>
      <c r="B361" s="2">
        <v>76.099999999999994</v>
      </c>
      <c r="C361" s="2">
        <v>74.5</v>
      </c>
      <c r="D361" s="2">
        <v>76</v>
      </c>
      <c r="E361" s="2">
        <v>78.400000000000006</v>
      </c>
      <c r="F361" s="2">
        <v>86.62</v>
      </c>
      <c r="G361" s="2">
        <v>85.72</v>
      </c>
      <c r="H361" s="2">
        <v>97.63</v>
      </c>
      <c r="I361" s="2">
        <v>96.6</v>
      </c>
      <c r="K361" s="2" t="s">
        <v>16</v>
      </c>
      <c r="L361" s="10">
        <f t="shared" si="16"/>
        <v>75.3</v>
      </c>
      <c r="M361" s="10">
        <f t="shared" si="17"/>
        <v>77.2</v>
      </c>
      <c r="N361" s="10">
        <f t="shared" si="18"/>
        <v>86.17</v>
      </c>
      <c r="O361" s="10">
        <f t="shared" si="19"/>
        <v>97.114999999999995</v>
      </c>
      <c r="Q361" s="2" t="s">
        <v>16</v>
      </c>
      <c r="R361" s="2">
        <f t="shared" si="20"/>
        <v>0.79999999999999716</v>
      </c>
      <c r="S361" s="2">
        <f t="shared" si="21"/>
        <v>1.2000000000000028</v>
      </c>
      <c r="T361" s="2">
        <f t="shared" si="22"/>
        <v>0.45000000000000284</v>
      </c>
      <c r="U361" s="2">
        <f t="shared" si="23"/>
        <v>0.51500000000000057</v>
      </c>
    </row>
    <row r="362" spans="1:21" x14ac:dyDescent="0.25">
      <c r="A362" s="2" t="s">
        <v>17</v>
      </c>
      <c r="B362" s="2">
        <v>77.37</v>
      </c>
      <c r="C362" s="2">
        <v>74.86</v>
      </c>
      <c r="D362" s="2">
        <v>77.040000000000006</v>
      </c>
      <c r="E362" s="2">
        <v>77.27</v>
      </c>
      <c r="F362" s="2">
        <v>88.07</v>
      </c>
      <c r="G362" s="2">
        <v>86.71</v>
      </c>
      <c r="H362" s="2">
        <v>98.13</v>
      </c>
      <c r="I362" s="2">
        <v>97.25</v>
      </c>
      <c r="K362" s="2" t="s">
        <v>17</v>
      </c>
      <c r="L362" s="10">
        <f t="shared" si="16"/>
        <v>76.115000000000009</v>
      </c>
      <c r="M362" s="10">
        <f t="shared" si="17"/>
        <v>77.155000000000001</v>
      </c>
      <c r="N362" s="10">
        <f t="shared" si="18"/>
        <v>87.389999999999986</v>
      </c>
      <c r="O362" s="10">
        <f t="shared" si="19"/>
        <v>97.69</v>
      </c>
      <c r="Q362" s="2" t="s">
        <v>17</v>
      </c>
      <c r="R362" s="2">
        <f t="shared" si="20"/>
        <v>1.2550000000000026</v>
      </c>
      <c r="S362" s="2">
        <f t="shared" si="21"/>
        <v>0.11499999999999488</v>
      </c>
      <c r="T362" s="2">
        <f t="shared" si="22"/>
        <v>0.67999999999999972</v>
      </c>
      <c r="U362" s="2">
        <f t="shared" si="23"/>
        <v>0.43999999999999773</v>
      </c>
    </row>
    <row r="363" spans="1:21" x14ac:dyDescent="0.25">
      <c r="A363" s="2" t="s">
        <v>18</v>
      </c>
      <c r="B363" s="2">
        <v>75.67</v>
      </c>
      <c r="C363" s="2">
        <v>75.7</v>
      </c>
      <c r="D363" s="2">
        <v>71.78</v>
      </c>
      <c r="E363" s="2">
        <v>72.89</v>
      </c>
      <c r="F363" s="2">
        <v>87.18</v>
      </c>
      <c r="G363" s="2">
        <v>87.02</v>
      </c>
      <c r="H363" s="2">
        <v>97.45</v>
      </c>
      <c r="I363" s="2">
        <v>97.42</v>
      </c>
      <c r="K363" s="2" t="s">
        <v>18</v>
      </c>
      <c r="L363" s="10">
        <f t="shared" si="16"/>
        <v>75.685000000000002</v>
      </c>
      <c r="M363" s="10">
        <f t="shared" si="17"/>
        <v>72.335000000000008</v>
      </c>
      <c r="N363" s="10">
        <f t="shared" si="18"/>
        <v>87.1</v>
      </c>
      <c r="O363" s="10">
        <f t="shared" si="19"/>
        <v>97.435000000000002</v>
      </c>
      <c r="Q363" s="2" t="s">
        <v>18</v>
      </c>
      <c r="R363" s="2">
        <f t="shared" si="20"/>
        <v>1.5000000000000568E-2</v>
      </c>
      <c r="S363" s="2">
        <f t="shared" si="21"/>
        <v>0.55499999999999972</v>
      </c>
      <c r="T363" s="2">
        <f t="shared" si="22"/>
        <v>8.00000000000054E-2</v>
      </c>
      <c r="U363" s="2">
        <f t="shared" si="23"/>
        <v>1.5000000000000568E-2</v>
      </c>
    </row>
    <row r="364" spans="1:21" x14ac:dyDescent="0.25">
      <c r="A364" s="2" t="s">
        <v>19</v>
      </c>
      <c r="B364" s="2">
        <v>75.849999999999994</v>
      </c>
      <c r="C364" s="2">
        <v>75.819999999999993</v>
      </c>
      <c r="D364" s="2">
        <v>75.31</v>
      </c>
      <c r="E364" s="2">
        <v>76.05</v>
      </c>
      <c r="F364" s="2">
        <v>87.15</v>
      </c>
      <c r="G364" s="2">
        <v>86.5</v>
      </c>
      <c r="H364" s="2">
        <v>96.96</v>
      </c>
      <c r="I364" s="2">
        <v>96.64</v>
      </c>
      <c r="K364" s="2" t="s">
        <v>19</v>
      </c>
      <c r="L364" s="10">
        <f t="shared" si="16"/>
        <v>75.834999999999994</v>
      </c>
      <c r="M364" s="10">
        <f t="shared" si="17"/>
        <v>75.680000000000007</v>
      </c>
      <c r="N364" s="10">
        <f t="shared" si="18"/>
        <v>86.825000000000003</v>
      </c>
      <c r="O364" s="10">
        <f t="shared" si="19"/>
        <v>96.8</v>
      </c>
      <c r="Q364" s="2" t="s">
        <v>19</v>
      </c>
      <c r="R364" s="2">
        <f t="shared" si="20"/>
        <v>1.5000000000000568E-2</v>
      </c>
      <c r="S364" s="2">
        <f t="shared" si="21"/>
        <v>0.36999999999999744</v>
      </c>
      <c r="T364" s="2">
        <f t="shared" si="22"/>
        <v>0.32500000000000284</v>
      </c>
      <c r="U364" s="2">
        <f t="shared" si="23"/>
        <v>0.15999999999999659</v>
      </c>
    </row>
    <row r="365" spans="1:21" x14ac:dyDescent="0.25">
      <c r="L365" s="10"/>
      <c r="M365" s="10"/>
      <c r="N365" s="10"/>
      <c r="O365" s="10"/>
    </row>
    <row r="366" spans="1:21" x14ac:dyDescent="0.25">
      <c r="A366" s="2" t="s">
        <v>44</v>
      </c>
      <c r="L366" s="10"/>
      <c r="M366" s="10"/>
      <c r="N366" s="10"/>
      <c r="O366" s="10"/>
    </row>
    <row r="367" spans="1:21" x14ac:dyDescent="0.25">
      <c r="B367" s="2" t="s">
        <v>31</v>
      </c>
      <c r="C367" s="2" t="s">
        <v>36</v>
      </c>
      <c r="L367" s="10"/>
      <c r="M367" s="10"/>
      <c r="N367" s="10"/>
      <c r="O367" s="10"/>
    </row>
    <row r="368" spans="1:21" x14ac:dyDescent="0.25">
      <c r="B368" s="2" t="s">
        <v>32</v>
      </c>
      <c r="C368" s="3" t="s">
        <v>33</v>
      </c>
      <c r="L368" s="10"/>
      <c r="M368" s="10"/>
      <c r="N368" s="10"/>
      <c r="O368" s="10"/>
    </row>
    <row r="369" spans="1:21" x14ac:dyDescent="0.25">
      <c r="B369" s="2" t="s">
        <v>45</v>
      </c>
      <c r="C369" s="2" t="s">
        <v>46</v>
      </c>
      <c r="K369" s="2" t="s">
        <v>82</v>
      </c>
      <c r="L369" s="10"/>
      <c r="M369" s="10"/>
      <c r="N369" s="10"/>
      <c r="O369" s="10"/>
      <c r="Q369" s="2" t="s">
        <v>64</v>
      </c>
    </row>
    <row r="370" spans="1:21" x14ac:dyDescent="0.25">
      <c r="B370" s="47" t="s">
        <v>40</v>
      </c>
      <c r="C370" s="47"/>
      <c r="D370" s="47" t="s">
        <v>41</v>
      </c>
      <c r="E370" s="47"/>
      <c r="F370" s="47" t="s">
        <v>42</v>
      </c>
      <c r="G370" s="47"/>
      <c r="H370" s="47" t="s">
        <v>43</v>
      </c>
      <c r="I370" s="47"/>
      <c r="L370" s="25" t="s">
        <v>40</v>
      </c>
      <c r="M370" s="25" t="s">
        <v>41</v>
      </c>
      <c r="N370" s="25" t="s">
        <v>42</v>
      </c>
      <c r="O370" s="25" t="s">
        <v>43</v>
      </c>
      <c r="R370" s="4" t="s">
        <v>40</v>
      </c>
      <c r="S370" s="4" t="s">
        <v>41</v>
      </c>
      <c r="T370" s="4" t="s">
        <v>42</v>
      </c>
      <c r="U370" s="4" t="s">
        <v>43</v>
      </c>
    </row>
    <row r="371" spans="1:21" x14ac:dyDescent="0.25">
      <c r="A371" s="2" t="s">
        <v>13</v>
      </c>
      <c r="B371" s="1">
        <v>0</v>
      </c>
      <c r="C371" s="1">
        <v>0</v>
      </c>
      <c r="D371" s="1">
        <v>0.6</v>
      </c>
      <c r="E371" s="1">
        <v>0.5</v>
      </c>
      <c r="F371" s="1">
        <v>0.22</v>
      </c>
      <c r="G371" s="1">
        <v>0.39</v>
      </c>
      <c r="H371" s="1">
        <v>7.0000000000000007E-2</v>
      </c>
      <c r="I371" s="1">
        <v>0.09</v>
      </c>
      <c r="K371" s="2" t="s">
        <v>13</v>
      </c>
      <c r="L371" s="8">
        <f>AVERAGE(B371:C371)</f>
        <v>0</v>
      </c>
      <c r="M371" s="8">
        <f>AVERAGE(D371:E371)</f>
        <v>0.55000000000000004</v>
      </c>
      <c r="N371" s="8">
        <f>AVERAGE(F371:G371)</f>
        <v>0.30499999999999999</v>
      </c>
      <c r="O371" s="8">
        <f>AVERAGE(H371:I371)</f>
        <v>0.08</v>
      </c>
      <c r="Q371" s="2" t="s">
        <v>13</v>
      </c>
      <c r="R371" s="2">
        <f>_xlfn.STDEV.P(B371:C371)</f>
        <v>0</v>
      </c>
      <c r="S371" s="2">
        <f>_xlfn.STDEV.P(D371:E371)</f>
        <v>4.9999999999999989E-2</v>
      </c>
      <c r="T371" s="2">
        <f>_xlfn.STDEV.P(F371:G371)</f>
        <v>8.5000000000000048E-2</v>
      </c>
      <c r="U371" s="2">
        <f>_xlfn.STDEV.P(H371:I371)</f>
        <v>1.0000000000000012E-2</v>
      </c>
    </row>
    <row r="372" spans="1:21" x14ac:dyDescent="0.25">
      <c r="A372" s="2" t="s">
        <v>14</v>
      </c>
      <c r="B372" s="1">
        <v>0</v>
      </c>
      <c r="C372" s="1">
        <v>0</v>
      </c>
      <c r="D372" s="1">
        <v>0.68</v>
      </c>
      <c r="E372" s="1">
        <v>0.38</v>
      </c>
      <c r="F372" s="1">
        <v>0.34</v>
      </c>
      <c r="G372" s="1">
        <v>0.69</v>
      </c>
      <c r="H372" s="1">
        <v>0.03</v>
      </c>
      <c r="I372" s="1">
        <v>7.0000000000000007E-2</v>
      </c>
      <c r="K372" s="2" t="s">
        <v>14</v>
      </c>
      <c r="L372" s="8">
        <f t="shared" ref="L372:L377" si="24">AVERAGE(B372:C372)</f>
        <v>0</v>
      </c>
      <c r="M372" s="8">
        <f t="shared" ref="M372:M377" si="25">AVERAGE(D372:E372)</f>
        <v>0.53</v>
      </c>
      <c r="N372" s="8">
        <f t="shared" ref="N372:N377" si="26">AVERAGE(F372:G372)</f>
        <v>0.51500000000000001</v>
      </c>
      <c r="O372" s="8">
        <f t="shared" ref="O372:O377" si="27">AVERAGE(H372:I372)</f>
        <v>0.05</v>
      </c>
      <c r="Q372" s="2" t="s">
        <v>14</v>
      </c>
      <c r="R372" s="2">
        <f t="shared" ref="R372:R377" si="28">_xlfn.STDEV.P(B372:C372)</f>
        <v>0</v>
      </c>
      <c r="S372" s="2">
        <f t="shared" ref="S372:S377" si="29">_xlfn.STDEV.P(D372:E372)</f>
        <v>0.15000000000000008</v>
      </c>
      <c r="T372" s="2">
        <f t="shared" ref="T372:T377" si="30">_xlfn.STDEV.P(F372:G372)</f>
        <v>0.17499999999999988</v>
      </c>
      <c r="U372" s="2">
        <f t="shared" ref="U372:U377" si="31">_xlfn.STDEV.P(H372:I372)</f>
        <v>1.9999999999999993E-2</v>
      </c>
    </row>
    <row r="373" spans="1:21" x14ac:dyDescent="0.25">
      <c r="A373" s="2" t="s">
        <v>15</v>
      </c>
      <c r="B373" s="1">
        <v>13.62</v>
      </c>
      <c r="C373" s="1">
        <v>11.95</v>
      </c>
      <c r="D373" s="1">
        <v>38.19</v>
      </c>
      <c r="E373" s="1">
        <v>35.409999999999997</v>
      </c>
      <c r="F373" s="1">
        <v>19.760000000000002</v>
      </c>
      <c r="G373" s="1">
        <v>18.5</v>
      </c>
      <c r="H373" s="1">
        <v>38.950000000000003</v>
      </c>
      <c r="I373" s="1">
        <v>37</v>
      </c>
      <c r="K373" s="2" t="s">
        <v>15</v>
      </c>
      <c r="L373" s="8">
        <f t="shared" si="24"/>
        <v>12.785</v>
      </c>
      <c r="M373" s="8">
        <f t="shared" si="25"/>
        <v>36.799999999999997</v>
      </c>
      <c r="N373" s="8">
        <f t="shared" si="26"/>
        <v>19.130000000000003</v>
      </c>
      <c r="O373" s="8">
        <f t="shared" si="27"/>
        <v>37.975000000000001</v>
      </c>
      <c r="Q373" s="2" t="s">
        <v>15</v>
      </c>
      <c r="R373" s="2">
        <f t="shared" si="28"/>
        <v>0.83499999999999996</v>
      </c>
      <c r="S373" s="2">
        <f t="shared" si="29"/>
        <v>1.3900000000000006</v>
      </c>
      <c r="T373" s="2">
        <f t="shared" si="30"/>
        <v>0.63000000000000078</v>
      </c>
      <c r="U373" s="2">
        <f t="shared" si="31"/>
        <v>0.97500000000000142</v>
      </c>
    </row>
    <row r="374" spans="1:21" x14ac:dyDescent="0.25">
      <c r="A374" s="2" t="s">
        <v>16</v>
      </c>
      <c r="B374" s="1">
        <v>13</v>
      </c>
      <c r="C374" s="1">
        <v>11.84</v>
      </c>
      <c r="D374" s="1">
        <v>38.909999999999997</v>
      </c>
      <c r="E374" s="1">
        <v>37.94</v>
      </c>
      <c r="F374" s="1">
        <v>19.329999999999998</v>
      </c>
      <c r="G374" s="1">
        <v>18.079999999999998</v>
      </c>
      <c r="H374" s="1">
        <v>40.33</v>
      </c>
      <c r="I374" s="1">
        <v>39.44</v>
      </c>
      <c r="K374" s="2" t="s">
        <v>16</v>
      </c>
      <c r="L374" s="8">
        <f t="shared" si="24"/>
        <v>12.42</v>
      </c>
      <c r="M374" s="8">
        <f t="shared" si="25"/>
        <v>38.424999999999997</v>
      </c>
      <c r="N374" s="8">
        <f t="shared" si="26"/>
        <v>18.704999999999998</v>
      </c>
      <c r="O374" s="8">
        <f t="shared" si="27"/>
        <v>39.884999999999998</v>
      </c>
      <c r="Q374" s="2" t="s">
        <v>16</v>
      </c>
      <c r="R374" s="2">
        <f t="shared" si="28"/>
        <v>0.58000000000000007</v>
      </c>
      <c r="S374" s="2">
        <f t="shared" si="29"/>
        <v>0.48499999999999943</v>
      </c>
      <c r="T374" s="2">
        <f t="shared" si="30"/>
        <v>0.625</v>
      </c>
      <c r="U374" s="2">
        <f t="shared" si="31"/>
        <v>0.44500000000000028</v>
      </c>
    </row>
    <row r="375" spans="1:21" x14ac:dyDescent="0.25">
      <c r="A375" s="2" t="s">
        <v>17</v>
      </c>
      <c r="B375" s="1">
        <v>26.41</v>
      </c>
      <c r="C375" s="1">
        <v>27.24</v>
      </c>
      <c r="D375" s="1">
        <v>58.27</v>
      </c>
      <c r="E375" s="1">
        <v>61.22</v>
      </c>
      <c r="F375" s="1">
        <v>33.83</v>
      </c>
      <c r="G375" s="1">
        <v>36.4</v>
      </c>
      <c r="H375" s="1">
        <v>56.55</v>
      </c>
      <c r="I375" s="1">
        <v>60.54</v>
      </c>
      <c r="K375" s="2" t="s">
        <v>17</v>
      </c>
      <c r="L375" s="8">
        <f t="shared" si="24"/>
        <v>26.824999999999999</v>
      </c>
      <c r="M375" s="8">
        <f t="shared" si="25"/>
        <v>59.745000000000005</v>
      </c>
      <c r="N375" s="8">
        <f t="shared" si="26"/>
        <v>35.114999999999995</v>
      </c>
      <c r="O375" s="8">
        <f t="shared" si="27"/>
        <v>58.545000000000002</v>
      </c>
      <c r="Q375" s="2" t="s">
        <v>17</v>
      </c>
      <c r="R375" s="2">
        <f t="shared" si="28"/>
        <v>0.41499999999999915</v>
      </c>
      <c r="S375" s="2">
        <f t="shared" si="29"/>
        <v>1.4749999999999979</v>
      </c>
      <c r="T375" s="2">
        <f t="shared" si="30"/>
        <v>1.2850000000000001</v>
      </c>
      <c r="U375" s="2">
        <f t="shared" si="31"/>
        <v>1.995000000000001</v>
      </c>
    </row>
    <row r="376" spans="1:21" x14ac:dyDescent="0.25">
      <c r="A376" s="2" t="s">
        <v>18</v>
      </c>
      <c r="B376" s="1">
        <v>18.98</v>
      </c>
      <c r="C376" s="1">
        <v>16.73</v>
      </c>
      <c r="D376" s="1">
        <v>44.89</v>
      </c>
      <c r="E376" s="1">
        <v>41.12</v>
      </c>
      <c r="F376" s="1">
        <v>26.68</v>
      </c>
      <c r="G376" s="1">
        <v>22.92</v>
      </c>
      <c r="H376" s="1">
        <v>43.88</v>
      </c>
      <c r="I376" s="1">
        <v>40.79</v>
      </c>
      <c r="K376" s="2" t="s">
        <v>18</v>
      </c>
      <c r="L376" s="8">
        <f t="shared" si="24"/>
        <v>17.855</v>
      </c>
      <c r="M376" s="8">
        <f t="shared" si="25"/>
        <v>43.004999999999995</v>
      </c>
      <c r="N376" s="8">
        <f t="shared" si="26"/>
        <v>24.8</v>
      </c>
      <c r="O376" s="8">
        <f t="shared" si="27"/>
        <v>42.335000000000001</v>
      </c>
      <c r="Q376" s="2" t="s">
        <v>18</v>
      </c>
      <c r="R376" s="2">
        <f t="shared" si="28"/>
        <v>1.125</v>
      </c>
      <c r="S376" s="2">
        <f t="shared" si="29"/>
        <v>1.8850000000000016</v>
      </c>
      <c r="T376" s="2">
        <f t="shared" si="30"/>
        <v>1.879999999999999</v>
      </c>
      <c r="U376" s="2">
        <f t="shared" si="31"/>
        <v>1.5450000000000017</v>
      </c>
    </row>
    <row r="377" spans="1:21" x14ac:dyDescent="0.25">
      <c r="A377" s="2" t="s">
        <v>19</v>
      </c>
      <c r="B377" s="1">
        <v>41.9</v>
      </c>
      <c r="C377" s="1">
        <v>35.04</v>
      </c>
      <c r="D377" s="1">
        <v>69.319999999999993</v>
      </c>
      <c r="E377" s="1">
        <v>69.290000000000006</v>
      </c>
      <c r="F377" s="1">
        <v>51.97</v>
      </c>
      <c r="G377" s="1">
        <v>46.41</v>
      </c>
      <c r="H377" s="1">
        <v>71.19</v>
      </c>
      <c r="I377" s="1">
        <v>71.3</v>
      </c>
      <c r="K377" s="2" t="s">
        <v>19</v>
      </c>
      <c r="L377" s="8">
        <f t="shared" si="24"/>
        <v>38.47</v>
      </c>
      <c r="M377" s="8">
        <f t="shared" si="25"/>
        <v>69.305000000000007</v>
      </c>
      <c r="N377" s="8">
        <f t="shared" si="26"/>
        <v>49.19</v>
      </c>
      <c r="O377" s="8">
        <f t="shared" si="27"/>
        <v>71.245000000000005</v>
      </c>
      <c r="Q377" s="2" t="s">
        <v>19</v>
      </c>
      <c r="R377" s="2">
        <f t="shared" si="28"/>
        <v>3.4299999999999997</v>
      </c>
      <c r="S377" s="2">
        <f t="shared" si="29"/>
        <v>1.4999999999993463E-2</v>
      </c>
      <c r="T377" s="2">
        <f t="shared" si="30"/>
        <v>2.7800000000000011</v>
      </c>
      <c r="U377" s="2">
        <f t="shared" si="31"/>
        <v>5.4999999999999716E-2</v>
      </c>
    </row>
    <row r="378" spans="1:21" x14ac:dyDescent="0.25">
      <c r="L378" s="10"/>
      <c r="M378" s="10"/>
      <c r="N378" s="10"/>
      <c r="O378" s="10"/>
    </row>
    <row r="379" spans="1:21" x14ac:dyDescent="0.25">
      <c r="L379" s="10"/>
      <c r="M379" s="10"/>
      <c r="N379" s="10"/>
      <c r="O379" s="10"/>
    </row>
    <row r="380" spans="1:21" x14ac:dyDescent="0.25">
      <c r="A380" s="2" t="s">
        <v>44</v>
      </c>
      <c r="L380" s="10"/>
      <c r="M380" s="10"/>
      <c r="N380" s="10"/>
      <c r="O380" s="10"/>
    </row>
    <row r="381" spans="1:21" x14ac:dyDescent="0.25">
      <c r="B381" s="2" t="s">
        <v>31</v>
      </c>
      <c r="C381" s="2" t="s">
        <v>34</v>
      </c>
      <c r="L381" s="10"/>
      <c r="M381" s="10"/>
      <c r="N381" s="10"/>
      <c r="O381" s="10"/>
    </row>
    <row r="382" spans="1:21" x14ac:dyDescent="0.25">
      <c r="B382" s="2" t="s">
        <v>32</v>
      </c>
      <c r="C382" s="3" t="s">
        <v>33</v>
      </c>
      <c r="L382" s="10"/>
      <c r="M382" s="10"/>
      <c r="N382" s="10"/>
      <c r="O382" s="10"/>
    </row>
    <row r="383" spans="1:21" x14ac:dyDescent="0.25">
      <c r="B383" s="2" t="s">
        <v>45</v>
      </c>
      <c r="C383" s="2" t="s">
        <v>46</v>
      </c>
      <c r="K383" s="2" t="s">
        <v>82</v>
      </c>
      <c r="L383" s="10"/>
      <c r="M383" s="10"/>
      <c r="N383" s="10"/>
      <c r="O383" s="10"/>
      <c r="Q383" s="2" t="s">
        <v>64</v>
      </c>
    </row>
    <row r="384" spans="1:21" x14ac:dyDescent="0.25">
      <c r="B384" s="47" t="s">
        <v>40</v>
      </c>
      <c r="C384" s="47"/>
      <c r="D384" s="47" t="s">
        <v>41</v>
      </c>
      <c r="E384" s="47"/>
      <c r="F384" s="47" t="s">
        <v>42</v>
      </c>
      <c r="G384" s="47"/>
      <c r="H384" s="47" t="s">
        <v>43</v>
      </c>
      <c r="I384" s="47"/>
      <c r="L384" s="25" t="s">
        <v>40</v>
      </c>
      <c r="M384" s="25" t="s">
        <v>41</v>
      </c>
      <c r="N384" s="25" t="s">
        <v>42</v>
      </c>
      <c r="O384" s="25" t="s">
        <v>43</v>
      </c>
      <c r="R384" s="4" t="s">
        <v>40</v>
      </c>
      <c r="S384" s="4" t="s">
        <v>41</v>
      </c>
      <c r="T384" s="4" t="s">
        <v>42</v>
      </c>
      <c r="U384" s="4" t="s">
        <v>43</v>
      </c>
    </row>
    <row r="385" spans="1:37" x14ac:dyDescent="0.25">
      <c r="A385" s="2" t="s">
        <v>13</v>
      </c>
      <c r="B385" s="1">
        <v>0.03</v>
      </c>
      <c r="C385" s="1">
        <v>0</v>
      </c>
      <c r="D385" s="1">
        <v>0.36</v>
      </c>
      <c r="E385" s="1">
        <v>0.42</v>
      </c>
      <c r="F385" s="1">
        <v>0.4</v>
      </c>
      <c r="G385" s="1">
        <v>0.33</v>
      </c>
      <c r="H385" s="1">
        <v>0.09</v>
      </c>
      <c r="I385" s="1">
        <v>0.13</v>
      </c>
      <c r="K385" s="2" t="s">
        <v>13</v>
      </c>
      <c r="L385" s="10">
        <f>AVERAGE(B385:C385)</f>
        <v>1.4999999999999999E-2</v>
      </c>
      <c r="M385" s="10">
        <f>AVERAGE(D385:E385)</f>
        <v>0.39</v>
      </c>
      <c r="N385" s="10">
        <f>AVERAGE(F385:G385)</f>
        <v>0.36499999999999999</v>
      </c>
      <c r="O385" s="10">
        <f>AVERAGE(H385:I385)</f>
        <v>0.11</v>
      </c>
      <c r="Q385" s="2" t="s">
        <v>13</v>
      </c>
      <c r="R385" s="2">
        <f>_xlfn.STDEV.P(B385:C385)</f>
        <v>1.4999999999999999E-2</v>
      </c>
      <c r="S385" s="2">
        <f>_xlfn.STDEV.P(D385:E385)</f>
        <v>0.03</v>
      </c>
      <c r="T385" s="2">
        <f>_xlfn.STDEV.P(F385:G385)</f>
        <v>3.5000000000000003E-2</v>
      </c>
      <c r="U385" s="2">
        <f>_xlfn.STDEV.P(H385:I385)</f>
        <v>2.0000000000000025E-2</v>
      </c>
    </row>
    <row r="386" spans="1:37" x14ac:dyDescent="0.25">
      <c r="A386" s="2" t="s">
        <v>14</v>
      </c>
      <c r="B386" s="1">
        <v>0.01</v>
      </c>
      <c r="C386" s="1">
        <v>0.01</v>
      </c>
      <c r="D386" s="1">
        <v>0.39</v>
      </c>
      <c r="E386" s="1">
        <v>0.46</v>
      </c>
      <c r="F386" s="1">
        <v>0.28000000000000003</v>
      </c>
      <c r="G386" s="1">
        <v>0.3</v>
      </c>
      <c r="H386" s="1">
        <v>0.11</v>
      </c>
      <c r="I386" s="1">
        <v>0.13</v>
      </c>
      <c r="K386" s="2" t="s">
        <v>14</v>
      </c>
      <c r="L386" s="10">
        <f t="shared" ref="L386:L391" si="32">AVERAGE(B386:C386)</f>
        <v>0.01</v>
      </c>
      <c r="M386" s="10">
        <f t="shared" ref="M386:M391" si="33">AVERAGE(D386:E386)</f>
        <v>0.42500000000000004</v>
      </c>
      <c r="N386" s="10">
        <f t="shared" ref="N386:N391" si="34">AVERAGE(F386:G386)</f>
        <v>0.29000000000000004</v>
      </c>
      <c r="O386" s="10">
        <f t="shared" ref="O386:O391" si="35">AVERAGE(H386:I386)</f>
        <v>0.12</v>
      </c>
      <c r="Q386" s="2" t="s">
        <v>14</v>
      </c>
      <c r="R386" s="2">
        <f t="shared" ref="R386:R391" si="36">_xlfn.STDEV.P(B386:C386)</f>
        <v>0</v>
      </c>
      <c r="S386" s="2">
        <f t="shared" ref="S386:S391" si="37">_xlfn.STDEV.P(D386:E386)</f>
        <v>3.5000000000000003E-2</v>
      </c>
      <c r="T386" s="2">
        <f t="shared" ref="T386:T391" si="38">_xlfn.STDEV.P(F386:G386)</f>
        <v>9.9999999999999811E-3</v>
      </c>
      <c r="U386" s="2">
        <f t="shared" ref="U386:U391" si="39">_xlfn.STDEV.P(H386:I386)</f>
        <v>1.0000000000000002E-2</v>
      </c>
    </row>
    <row r="387" spans="1:37" x14ac:dyDescent="0.25">
      <c r="A387" s="2" t="s">
        <v>15</v>
      </c>
      <c r="B387" s="1">
        <v>0</v>
      </c>
      <c r="C387" s="1">
        <v>0.01</v>
      </c>
      <c r="D387" s="1">
        <v>0.48</v>
      </c>
      <c r="E387" s="1">
        <v>0.33</v>
      </c>
      <c r="F387" s="1">
        <v>0.22</v>
      </c>
      <c r="G387" s="1">
        <v>0.14000000000000001</v>
      </c>
      <c r="H387" s="1">
        <v>0.09</v>
      </c>
      <c r="I387" s="1">
        <v>0.08</v>
      </c>
      <c r="K387" s="2" t="s">
        <v>15</v>
      </c>
      <c r="L387" s="10">
        <f t="shared" si="32"/>
        <v>5.0000000000000001E-3</v>
      </c>
      <c r="M387" s="10">
        <f t="shared" si="33"/>
        <v>0.40500000000000003</v>
      </c>
      <c r="N387" s="10">
        <f t="shared" si="34"/>
        <v>0.18</v>
      </c>
      <c r="O387" s="10">
        <f t="shared" si="35"/>
        <v>8.4999999999999992E-2</v>
      </c>
      <c r="Q387" s="2" t="s">
        <v>15</v>
      </c>
      <c r="R387" s="2">
        <f t="shared" si="36"/>
        <v>5.0000000000000001E-3</v>
      </c>
      <c r="S387" s="2">
        <f t="shared" si="37"/>
        <v>7.4999999999999761E-2</v>
      </c>
      <c r="T387" s="2">
        <f t="shared" si="38"/>
        <v>4.0000000000000049E-2</v>
      </c>
      <c r="U387" s="2">
        <f t="shared" si="39"/>
        <v>4.9999999999999975E-3</v>
      </c>
    </row>
    <row r="388" spans="1:37" x14ac:dyDescent="0.25">
      <c r="A388" s="2" t="s">
        <v>16</v>
      </c>
      <c r="B388" s="1">
        <v>0.01</v>
      </c>
      <c r="C388" s="1">
        <v>0</v>
      </c>
      <c r="D388" s="1">
        <v>0.43</v>
      </c>
      <c r="E388" s="1">
        <v>0.42</v>
      </c>
      <c r="F388" s="1">
        <v>0.16</v>
      </c>
      <c r="G388" s="1">
        <v>0.08</v>
      </c>
      <c r="H388" s="1">
        <v>0.06</v>
      </c>
      <c r="I388" s="1">
        <v>0.04</v>
      </c>
      <c r="K388" s="2" t="s">
        <v>16</v>
      </c>
      <c r="L388" s="10">
        <f t="shared" si="32"/>
        <v>5.0000000000000001E-3</v>
      </c>
      <c r="M388" s="10">
        <f t="shared" si="33"/>
        <v>0.42499999999999999</v>
      </c>
      <c r="N388" s="10">
        <f t="shared" si="34"/>
        <v>0.12</v>
      </c>
      <c r="O388" s="10">
        <f t="shared" si="35"/>
        <v>0.05</v>
      </c>
      <c r="Q388" s="2" t="s">
        <v>16</v>
      </c>
      <c r="R388" s="2">
        <f t="shared" si="36"/>
        <v>5.0000000000000001E-3</v>
      </c>
      <c r="S388" s="2">
        <f t="shared" si="37"/>
        <v>5.0000000000000044E-3</v>
      </c>
      <c r="T388" s="2">
        <f t="shared" si="38"/>
        <v>4.0000000000000008E-2</v>
      </c>
      <c r="U388" s="2">
        <f t="shared" si="39"/>
        <v>9.999999999999969E-3</v>
      </c>
    </row>
    <row r="389" spans="1:37" x14ac:dyDescent="0.25">
      <c r="A389" s="2" t="s">
        <v>17</v>
      </c>
      <c r="B389" s="1">
        <v>0.03</v>
      </c>
      <c r="C389" s="1">
        <v>0.01</v>
      </c>
      <c r="D389" s="1">
        <v>0.9</v>
      </c>
      <c r="E389" s="1">
        <v>0.69</v>
      </c>
      <c r="F389" s="1">
        <v>0.43</v>
      </c>
      <c r="G389" s="1">
        <v>0.25</v>
      </c>
      <c r="H389" s="1">
        <v>0.19</v>
      </c>
      <c r="I389" s="1">
        <v>0.1</v>
      </c>
      <c r="K389" s="2" t="s">
        <v>17</v>
      </c>
      <c r="L389" s="10">
        <f t="shared" si="32"/>
        <v>0.02</v>
      </c>
      <c r="M389" s="10">
        <f t="shared" si="33"/>
        <v>0.79499999999999993</v>
      </c>
      <c r="N389" s="10">
        <f t="shared" si="34"/>
        <v>0.33999999999999997</v>
      </c>
      <c r="O389" s="10">
        <f t="shared" si="35"/>
        <v>0.14500000000000002</v>
      </c>
      <c r="Q389" s="2" t="s">
        <v>17</v>
      </c>
      <c r="R389" s="2">
        <f t="shared" si="36"/>
        <v>0.01</v>
      </c>
      <c r="S389" s="2">
        <f t="shared" si="37"/>
        <v>0.10500000000000083</v>
      </c>
      <c r="T389" s="2">
        <f t="shared" si="38"/>
        <v>9.0000000000000052E-2</v>
      </c>
      <c r="U389" s="2">
        <f t="shared" si="39"/>
        <v>4.499999999999995E-2</v>
      </c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</row>
    <row r="390" spans="1:37" x14ac:dyDescent="0.25">
      <c r="A390" s="2" t="s">
        <v>18</v>
      </c>
      <c r="B390" s="1">
        <v>0.01</v>
      </c>
      <c r="C390" s="1">
        <v>0.01</v>
      </c>
      <c r="D390" s="1">
        <v>0.34</v>
      </c>
      <c r="E390" s="1">
        <v>0.45</v>
      </c>
      <c r="F390" s="1">
        <v>0.38</v>
      </c>
      <c r="G390" s="1">
        <v>0.32</v>
      </c>
      <c r="H390" s="1">
        <v>0.12</v>
      </c>
      <c r="I390" s="1">
        <v>0.11</v>
      </c>
      <c r="K390" s="2" t="s">
        <v>18</v>
      </c>
      <c r="L390" s="10">
        <f t="shared" si="32"/>
        <v>0.01</v>
      </c>
      <c r="M390" s="10">
        <f t="shared" si="33"/>
        <v>0.39500000000000002</v>
      </c>
      <c r="N390" s="10">
        <f t="shared" si="34"/>
        <v>0.35</v>
      </c>
      <c r="O390" s="10">
        <f t="shared" si="35"/>
        <v>0.11499999999999999</v>
      </c>
      <c r="Q390" s="2" t="s">
        <v>18</v>
      </c>
      <c r="R390" s="2">
        <f t="shared" si="36"/>
        <v>0</v>
      </c>
      <c r="S390" s="2">
        <f t="shared" si="37"/>
        <v>5.5E-2</v>
      </c>
      <c r="T390" s="2">
        <f t="shared" si="38"/>
        <v>0.03</v>
      </c>
      <c r="U390" s="2">
        <f t="shared" si="39"/>
        <v>4.9999999999999975E-3</v>
      </c>
    </row>
    <row r="391" spans="1:37" x14ac:dyDescent="0.25">
      <c r="A391" s="2" t="s">
        <v>19</v>
      </c>
      <c r="B391" s="1">
        <v>0.12</v>
      </c>
      <c r="C391" s="1">
        <v>0.09</v>
      </c>
      <c r="D391" s="1">
        <v>1.61</v>
      </c>
      <c r="E391" s="1">
        <v>2.0099999999999998</v>
      </c>
      <c r="F391" s="1">
        <v>0.79</v>
      </c>
      <c r="G391" s="1">
        <v>0.78</v>
      </c>
      <c r="H391" s="1">
        <v>2.56</v>
      </c>
      <c r="I391" s="1">
        <v>3.05</v>
      </c>
      <c r="K391" s="2" t="s">
        <v>19</v>
      </c>
      <c r="L391" s="10">
        <f t="shared" si="32"/>
        <v>0.105</v>
      </c>
      <c r="M391" s="10">
        <f t="shared" si="33"/>
        <v>1.81</v>
      </c>
      <c r="N391" s="10">
        <f t="shared" si="34"/>
        <v>0.78500000000000003</v>
      </c>
      <c r="O391" s="10">
        <f t="shared" si="35"/>
        <v>2.8049999999999997</v>
      </c>
      <c r="Q391" s="2" t="s">
        <v>19</v>
      </c>
      <c r="R391" s="2">
        <f t="shared" si="36"/>
        <v>1.5000000000000041E-2</v>
      </c>
      <c r="S391" s="2">
        <f t="shared" si="37"/>
        <v>0.19999999999999898</v>
      </c>
      <c r="T391" s="2">
        <f t="shared" si="38"/>
        <v>5.0000000000000044E-3</v>
      </c>
      <c r="U391" s="2">
        <f t="shared" si="39"/>
        <v>0.24499999999999988</v>
      </c>
    </row>
    <row r="392" spans="1:37" x14ac:dyDescent="0.25">
      <c r="B392" s="1"/>
      <c r="C392" s="1"/>
      <c r="D392" s="1"/>
      <c r="E392" s="1"/>
      <c r="F392" s="1"/>
      <c r="G392" s="1"/>
      <c r="H392" s="1"/>
      <c r="I392" s="1"/>
    </row>
    <row r="393" spans="1:37" x14ac:dyDescent="0.25">
      <c r="A393" s="2" t="s">
        <v>47</v>
      </c>
    </row>
    <row r="394" spans="1:37" x14ac:dyDescent="0.25">
      <c r="B394" s="2" t="s">
        <v>31</v>
      </c>
      <c r="C394" s="2" t="s">
        <v>35</v>
      </c>
    </row>
    <row r="395" spans="1:37" x14ac:dyDescent="0.25">
      <c r="B395" s="2" t="s">
        <v>32</v>
      </c>
      <c r="C395" s="3" t="s">
        <v>33</v>
      </c>
      <c r="AA395" s="2" t="s">
        <v>63</v>
      </c>
      <c r="AG395" s="2" t="s">
        <v>64</v>
      </c>
    </row>
    <row r="396" spans="1:37" x14ac:dyDescent="0.25">
      <c r="B396" s="2" t="s">
        <v>45</v>
      </c>
      <c r="C396" s="2" t="s">
        <v>46</v>
      </c>
    </row>
    <row r="397" spans="1:37" x14ac:dyDescent="0.25">
      <c r="B397" s="47" t="s">
        <v>48</v>
      </c>
      <c r="C397" s="47"/>
      <c r="D397" s="47" t="s">
        <v>49</v>
      </c>
      <c r="E397" s="47"/>
      <c r="F397" s="47" t="s">
        <v>50</v>
      </c>
      <c r="G397" s="47"/>
      <c r="H397" s="47" t="s">
        <v>51</v>
      </c>
      <c r="I397" s="47"/>
      <c r="J397" s="47" t="s">
        <v>52</v>
      </c>
      <c r="K397" s="47"/>
      <c r="L397" s="47" t="s">
        <v>53</v>
      </c>
      <c r="M397" s="47"/>
      <c r="N397" s="47" t="s">
        <v>54</v>
      </c>
      <c r="O397" s="47"/>
      <c r="P397" s="47" t="s">
        <v>55</v>
      </c>
      <c r="Q397" s="47"/>
      <c r="R397" s="47" t="s">
        <v>56</v>
      </c>
      <c r="S397" s="47"/>
      <c r="T397" s="47" t="s">
        <v>57</v>
      </c>
      <c r="U397" s="47"/>
      <c r="V397" s="47" t="s">
        <v>58</v>
      </c>
      <c r="W397" s="47"/>
      <c r="X397" s="47" t="s">
        <v>59</v>
      </c>
      <c r="Y397" s="47"/>
      <c r="Z397" s="4"/>
      <c r="AB397" s="2" t="s">
        <v>48</v>
      </c>
      <c r="AC397" s="2" t="s">
        <v>50</v>
      </c>
      <c r="AD397" s="2" t="s">
        <v>51</v>
      </c>
      <c r="AE397" s="2" t="s">
        <v>59</v>
      </c>
      <c r="AH397" s="2" t="s">
        <v>48</v>
      </c>
      <c r="AI397" s="2" t="s">
        <v>50</v>
      </c>
      <c r="AJ397" s="2" t="s">
        <v>51</v>
      </c>
      <c r="AK397" s="2" t="s">
        <v>59</v>
      </c>
    </row>
    <row r="398" spans="1:37" x14ac:dyDescent="0.25">
      <c r="A398" s="2" t="s">
        <v>13</v>
      </c>
      <c r="B398" s="2">
        <v>11.100000000000001</v>
      </c>
      <c r="C398" s="2">
        <v>5.6999999999999993</v>
      </c>
      <c r="D398" s="2">
        <v>4.5</v>
      </c>
      <c r="E398" s="2">
        <v>7.8000000000000007</v>
      </c>
      <c r="F398" s="2">
        <v>19.5</v>
      </c>
      <c r="G398" s="2">
        <v>12.600000000000001</v>
      </c>
      <c r="H398" s="2">
        <v>2.0999999999999996</v>
      </c>
      <c r="I398" s="2">
        <v>9.3000000000000007</v>
      </c>
      <c r="J398" s="2">
        <v>35.700000000000003</v>
      </c>
      <c r="K398" s="2">
        <v>5.6999999999999993</v>
      </c>
      <c r="L398" s="2">
        <v>4.1999999999999993</v>
      </c>
      <c r="M398" s="2">
        <v>0.89999999999999991</v>
      </c>
      <c r="N398" s="2">
        <v>12.899999999999999</v>
      </c>
      <c r="O398" s="2">
        <v>2.7</v>
      </c>
      <c r="P398" s="2">
        <v>18</v>
      </c>
      <c r="Q398" s="2">
        <v>13.799999999999999</v>
      </c>
      <c r="R398" s="2">
        <v>21.299999999999997</v>
      </c>
      <c r="S398" s="2">
        <v>11.7</v>
      </c>
      <c r="T398" s="2">
        <v>6.6000000000000005</v>
      </c>
      <c r="U398" s="2">
        <v>1.5</v>
      </c>
      <c r="V398" s="2">
        <v>15.600000000000001</v>
      </c>
      <c r="W398" s="2">
        <v>7.5</v>
      </c>
      <c r="X398" s="2">
        <v>9.8999999999999986</v>
      </c>
      <c r="Y398" s="2">
        <v>3.3000000000000003</v>
      </c>
      <c r="AA398" s="2" t="s">
        <v>13</v>
      </c>
      <c r="AB398" s="8">
        <f t="shared" ref="AB398:AB405" si="40">AVERAGE(B398:C398)</f>
        <v>8.4</v>
      </c>
      <c r="AC398" s="8">
        <f t="shared" ref="AC398:AC405" si="41">AVERAGE(F398:G398)</f>
        <v>16.05</v>
      </c>
      <c r="AD398" s="8">
        <f t="shared" ref="AD398:AD405" si="42">AVERAGE(H398:I398)</f>
        <v>5.7</v>
      </c>
      <c r="AE398" s="8">
        <f t="shared" ref="AE398:AE405" si="43">AVERAGE(X398:Y398)</f>
        <v>6.6</v>
      </c>
      <c r="AG398" s="2" t="s">
        <v>13</v>
      </c>
      <c r="AH398" s="2">
        <f>_xlfn.STDEV.P(B398:C398)</f>
        <v>2.7000000000000037</v>
      </c>
      <c r="AI398" s="2">
        <f>_xlfn.STDEV.P(F398:G398)</f>
        <v>3.4499999999999962</v>
      </c>
      <c r="AJ398" s="2">
        <f>_xlfn.STDEV.P(H398:I398)</f>
        <v>3.6</v>
      </c>
      <c r="AK398" s="2">
        <f>_xlfn.STDEV.P(X398:Y398)</f>
        <v>3.2999999999999989</v>
      </c>
    </row>
    <row r="399" spans="1:37" x14ac:dyDescent="0.25">
      <c r="A399" s="2" t="s">
        <v>14</v>
      </c>
      <c r="B399" s="2">
        <v>6.8999999999999995</v>
      </c>
      <c r="C399" s="2">
        <v>5.6999999999999993</v>
      </c>
      <c r="D399" s="2">
        <v>3.5999999999999996</v>
      </c>
      <c r="E399" s="2">
        <v>1.7999999999999998</v>
      </c>
      <c r="F399" s="2">
        <v>16.799999999999997</v>
      </c>
      <c r="G399" s="2">
        <v>0</v>
      </c>
      <c r="H399" s="2">
        <v>3.5999999999999996</v>
      </c>
      <c r="I399" s="2">
        <v>29.099999999999998</v>
      </c>
      <c r="J399" s="2">
        <v>2.0999999999999996</v>
      </c>
      <c r="K399" s="2">
        <v>6.3000000000000007</v>
      </c>
      <c r="L399" s="2">
        <v>1.2000000000000002</v>
      </c>
      <c r="M399" s="2">
        <v>0.60000000000000009</v>
      </c>
      <c r="N399" s="2">
        <v>3.3000000000000003</v>
      </c>
      <c r="O399" s="2">
        <v>1.7999999999999998</v>
      </c>
      <c r="P399" s="2">
        <v>13.200000000000001</v>
      </c>
      <c r="Q399" s="2">
        <v>10.199999999999999</v>
      </c>
      <c r="R399" s="2">
        <v>14.399999999999999</v>
      </c>
      <c r="S399" s="2">
        <v>9.8999999999999986</v>
      </c>
      <c r="T399" s="2">
        <v>3</v>
      </c>
      <c r="U399" s="2">
        <v>8.6999999999999993</v>
      </c>
      <c r="V399" s="2">
        <v>6.6000000000000005</v>
      </c>
      <c r="W399" s="2">
        <v>4.8000000000000007</v>
      </c>
      <c r="X399" s="2">
        <v>5.0999999999999996</v>
      </c>
      <c r="Y399" s="2">
        <v>6.3000000000000007</v>
      </c>
      <c r="AA399" s="2" t="s">
        <v>14</v>
      </c>
      <c r="AB399" s="8">
        <f t="shared" si="40"/>
        <v>6.2999999999999989</v>
      </c>
      <c r="AC399" s="8">
        <f t="shared" si="41"/>
        <v>8.3999999999999986</v>
      </c>
      <c r="AD399" s="8">
        <f t="shared" si="42"/>
        <v>16.349999999999998</v>
      </c>
      <c r="AE399" s="8">
        <f t="shared" si="43"/>
        <v>5.7</v>
      </c>
      <c r="AG399" s="2" t="s">
        <v>14</v>
      </c>
      <c r="AH399" s="2">
        <f t="shared" ref="AH399:AH405" si="44">_xlfn.STDEV.P(B399:C399)</f>
        <v>0.60000000000000009</v>
      </c>
      <c r="AI399" s="2">
        <f t="shared" ref="AI399:AI405" si="45">_xlfn.STDEV.P(F399:G399)</f>
        <v>8.3999999999999986</v>
      </c>
      <c r="AJ399" s="2">
        <f t="shared" ref="AJ399:AJ405" si="46">_xlfn.STDEV.P(H399:I399)</f>
        <v>12.75</v>
      </c>
      <c r="AK399" s="2">
        <f t="shared" ref="AK399:AK405" si="47">_xlfn.STDEV.P(X399:Y399)</f>
        <v>0.60000000000000542</v>
      </c>
    </row>
    <row r="400" spans="1:37" x14ac:dyDescent="0.25">
      <c r="A400" s="2" t="s">
        <v>15</v>
      </c>
      <c r="B400" s="2">
        <v>2493.8999999999996</v>
      </c>
      <c r="C400" s="2">
        <v>2342.3999999999996</v>
      </c>
      <c r="D400" s="2">
        <v>12</v>
      </c>
      <c r="E400" s="2">
        <v>2.7</v>
      </c>
      <c r="F400" s="2">
        <v>700.8</v>
      </c>
      <c r="G400" s="2">
        <v>669.90000000000009</v>
      </c>
      <c r="H400" s="2">
        <v>584.09999999999991</v>
      </c>
      <c r="I400" s="2">
        <v>84.9</v>
      </c>
      <c r="J400" s="2">
        <v>6.8999999999999995</v>
      </c>
      <c r="K400" s="2">
        <v>6.3000000000000007</v>
      </c>
      <c r="L400" s="2">
        <v>6.6000000000000005</v>
      </c>
      <c r="M400" s="2">
        <v>8.1000000000000014</v>
      </c>
      <c r="N400" s="2">
        <v>5.4</v>
      </c>
      <c r="O400" s="2">
        <v>3</v>
      </c>
      <c r="P400" s="2">
        <v>184.8</v>
      </c>
      <c r="Q400" s="2">
        <v>226.20000000000002</v>
      </c>
      <c r="R400" s="2">
        <v>20.100000000000001</v>
      </c>
      <c r="S400" s="2">
        <v>16.5</v>
      </c>
      <c r="T400" s="2">
        <v>6</v>
      </c>
      <c r="U400" s="2">
        <v>5.0999999999999996</v>
      </c>
      <c r="V400" s="2">
        <v>9.8999999999999986</v>
      </c>
      <c r="W400" s="2">
        <v>6.3000000000000007</v>
      </c>
      <c r="X400" s="2">
        <v>211.20000000000002</v>
      </c>
      <c r="Y400" s="2">
        <v>206.70000000000002</v>
      </c>
      <c r="AA400" s="2" t="s">
        <v>15</v>
      </c>
      <c r="AB400" s="8">
        <f t="shared" si="40"/>
        <v>2418.1499999999996</v>
      </c>
      <c r="AC400" s="8">
        <f t="shared" si="41"/>
        <v>685.35</v>
      </c>
      <c r="AD400" s="8">
        <f t="shared" si="42"/>
        <v>334.49999999999994</v>
      </c>
      <c r="AE400" s="8">
        <f t="shared" si="43"/>
        <v>208.95000000000002</v>
      </c>
      <c r="AG400" s="2" t="s">
        <v>15</v>
      </c>
      <c r="AH400" s="2">
        <f t="shared" si="44"/>
        <v>75.75</v>
      </c>
      <c r="AI400" s="2">
        <f t="shared" si="45"/>
        <v>15.449999999999932</v>
      </c>
      <c r="AJ400" s="2">
        <f t="shared" si="46"/>
        <v>249.59999999999997</v>
      </c>
      <c r="AK400" s="2">
        <f t="shared" si="47"/>
        <v>2.25</v>
      </c>
    </row>
    <row r="401" spans="1:37" x14ac:dyDescent="0.25">
      <c r="A401" s="2" t="s">
        <v>16</v>
      </c>
      <c r="B401" s="2">
        <v>3879</v>
      </c>
      <c r="C401" s="2">
        <v>4574.3999999999996</v>
      </c>
      <c r="D401" s="2">
        <v>7.5</v>
      </c>
      <c r="E401" s="2">
        <v>10.5</v>
      </c>
      <c r="F401" s="2">
        <v>1011.3000000000001</v>
      </c>
      <c r="G401" s="2">
        <v>1113</v>
      </c>
      <c r="H401" s="2">
        <v>1911.8999999999999</v>
      </c>
      <c r="I401" s="2">
        <v>7673.7000000000007</v>
      </c>
      <c r="J401" s="2">
        <v>10.199999999999999</v>
      </c>
      <c r="K401" s="2">
        <v>3.3000000000000003</v>
      </c>
      <c r="L401" s="2">
        <v>13.200000000000001</v>
      </c>
      <c r="M401" s="2">
        <v>21.6</v>
      </c>
      <c r="N401" s="2">
        <v>6</v>
      </c>
      <c r="O401" s="2">
        <v>9.3000000000000007</v>
      </c>
      <c r="P401" s="2">
        <v>307.20000000000005</v>
      </c>
      <c r="Q401" s="2">
        <v>207.60000000000002</v>
      </c>
      <c r="R401" s="2">
        <v>13.799999999999999</v>
      </c>
      <c r="S401" s="2">
        <v>18.899999999999999</v>
      </c>
      <c r="T401" s="2">
        <v>3</v>
      </c>
      <c r="U401" s="2">
        <v>1.7999999999999998</v>
      </c>
      <c r="V401" s="2">
        <v>9.6000000000000014</v>
      </c>
      <c r="W401" s="2">
        <v>9.6000000000000014</v>
      </c>
      <c r="X401" s="2">
        <v>372.6</v>
      </c>
      <c r="Y401" s="2">
        <v>287.70000000000005</v>
      </c>
      <c r="AA401" s="2" t="s">
        <v>16</v>
      </c>
      <c r="AB401" s="8">
        <f t="shared" si="40"/>
        <v>4226.7</v>
      </c>
      <c r="AC401" s="8">
        <f t="shared" si="41"/>
        <v>1062.1500000000001</v>
      </c>
      <c r="AD401" s="8">
        <f t="shared" si="42"/>
        <v>4792.8</v>
      </c>
      <c r="AE401" s="8">
        <f t="shared" si="43"/>
        <v>330.15000000000003</v>
      </c>
      <c r="AG401" s="2" t="s">
        <v>16</v>
      </c>
      <c r="AH401" s="2">
        <f t="shared" si="44"/>
        <v>347.69999999999982</v>
      </c>
      <c r="AI401" s="2">
        <f t="shared" si="45"/>
        <v>50.849999999999966</v>
      </c>
      <c r="AJ401" s="2">
        <f t="shared" si="46"/>
        <v>2880.9000000000005</v>
      </c>
      <c r="AK401" s="2">
        <f t="shared" si="47"/>
        <v>42.450000000000024</v>
      </c>
    </row>
    <row r="402" spans="1:37" x14ac:dyDescent="0.25">
      <c r="A402" s="2" t="s">
        <v>17</v>
      </c>
      <c r="B402" s="2">
        <v>3991.7999999999997</v>
      </c>
      <c r="C402" s="2">
        <v>3602.1000000000004</v>
      </c>
      <c r="D402" s="2">
        <v>12</v>
      </c>
      <c r="E402" s="2">
        <v>9.3000000000000007</v>
      </c>
      <c r="F402" s="2">
        <v>1281</v>
      </c>
      <c r="G402" s="2">
        <v>1158</v>
      </c>
      <c r="H402" s="2">
        <v>188.7</v>
      </c>
      <c r="I402" s="2">
        <v>5375.7000000000007</v>
      </c>
      <c r="J402" s="2">
        <v>9</v>
      </c>
      <c r="K402" s="2">
        <v>4.5</v>
      </c>
      <c r="L402" s="2">
        <v>11.100000000000001</v>
      </c>
      <c r="M402" s="2">
        <v>13.5</v>
      </c>
      <c r="N402" s="2">
        <v>7.1999999999999993</v>
      </c>
      <c r="O402" s="2">
        <v>5.6999999999999993</v>
      </c>
      <c r="P402" s="2">
        <v>339.29999999999995</v>
      </c>
      <c r="Q402" s="2">
        <v>260.70000000000005</v>
      </c>
      <c r="R402" s="2">
        <v>15.899999999999999</v>
      </c>
      <c r="S402" s="2">
        <v>17.700000000000003</v>
      </c>
      <c r="T402" s="2">
        <v>6</v>
      </c>
      <c r="U402" s="2">
        <v>8.1000000000000014</v>
      </c>
      <c r="V402" s="2">
        <v>10.8</v>
      </c>
      <c r="W402" s="2">
        <v>12.299999999999999</v>
      </c>
      <c r="X402" s="2">
        <v>465.90000000000003</v>
      </c>
      <c r="Y402" s="2">
        <v>294.29999999999995</v>
      </c>
      <c r="AA402" s="2" t="s">
        <v>17</v>
      </c>
      <c r="AB402" s="8">
        <f t="shared" si="40"/>
        <v>3796.95</v>
      </c>
      <c r="AC402" s="8">
        <f t="shared" si="41"/>
        <v>1219.5</v>
      </c>
      <c r="AD402" s="8">
        <f t="shared" si="42"/>
        <v>2782.2000000000003</v>
      </c>
      <c r="AE402" s="8">
        <f t="shared" si="43"/>
        <v>380.1</v>
      </c>
      <c r="AG402" s="2" t="s">
        <v>17</v>
      </c>
      <c r="AH402" s="2">
        <f t="shared" si="44"/>
        <v>194.84999999999968</v>
      </c>
      <c r="AI402" s="2">
        <f t="shared" si="45"/>
        <v>61.5</v>
      </c>
      <c r="AJ402" s="2">
        <f t="shared" si="46"/>
        <v>2593.5000000000009</v>
      </c>
      <c r="AK402" s="2">
        <f t="shared" si="47"/>
        <v>85.799999999999912</v>
      </c>
    </row>
    <row r="403" spans="1:37" x14ac:dyDescent="0.25">
      <c r="A403" s="2" t="s">
        <v>18</v>
      </c>
      <c r="B403" s="2">
        <v>2310.8999999999996</v>
      </c>
      <c r="C403" s="2">
        <v>2838.3</v>
      </c>
      <c r="D403" s="2">
        <v>5.0999999999999996</v>
      </c>
      <c r="E403" s="2">
        <v>5.4</v>
      </c>
      <c r="F403" s="2">
        <v>469.79999999999995</v>
      </c>
      <c r="G403" s="2">
        <v>577.79999999999995</v>
      </c>
      <c r="H403" s="2">
        <v>8.1000000000000014</v>
      </c>
      <c r="I403" s="2">
        <v>252.89999999999998</v>
      </c>
      <c r="J403" s="2">
        <v>3</v>
      </c>
      <c r="K403" s="2">
        <v>15.600000000000001</v>
      </c>
      <c r="L403" s="2">
        <v>8.3999999999999986</v>
      </c>
      <c r="M403" s="2">
        <v>10.5</v>
      </c>
      <c r="N403" s="2">
        <v>4.5</v>
      </c>
      <c r="O403" s="2">
        <v>5.0999999999999996</v>
      </c>
      <c r="P403" s="2">
        <v>204</v>
      </c>
      <c r="Q403" s="2">
        <v>260.10000000000002</v>
      </c>
      <c r="R403" s="2">
        <v>10.199999999999999</v>
      </c>
      <c r="S403" s="2">
        <v>24.299999999999997</v>
      </c>
      <c r="T403" s="2">
        <v>3.5999999999999996</v>
      </c>
      <c r="U403" s="2">
        <v>11.399999999999999</v>
      </c>
      <c r="V403" s="2">
        <v>7.8000000000000007</v>
      </c>
      <c r="W403" s="2">
        <v>9.3000000000000007</v>
      </c>
      <c r="X403" s="2">
        <v>111.89999999999999</v>
      </c>
      <c r="Y403" s="2">
        <v>198</v>
      </c>
      <c r="AA403" s="2" t="s">
        <v>18</v>
      </c>
      <c r="AB403" s="8">
        <f t="shared" si="40"/>
        <v>2574.6</v>
      </c>
      <c r="AC403" s="8">
        <f t="shared" si="41"/>
        <v>523.79999999999995</v>
      </c>
      <c r="AD403" s="8">
        <f t="shared" si="42"/>
        <v>130.5</v>
      </c>
      <c r="AE403" s="8">
        <f t="shared" si="43"/>
        <v>154.94999999999999</v>
      </c>
      <c r="AG403" s="2" t="s">
        <v>18</v>
      </c>
      <c r="AH403" s="2">
        <f t="shared" si="44"/>
        <v>263.70000000000078</v>
      </c>
      <c r="AI403" s="2">
        <f t="shared" si="45"/>
        <v>54</v>
      </c>
      <c r="AJ403" s="2">
        <f t="shared" si="46"/>
        <v>122.39999999999998</v>
      </c>
      <c r="AK403" s="2">
        <f t="shared" si="47"/>
        <v>43.050000000000061</v>
      </c>
    </row>
    <row r="404" spans="1:37" x14ac:dyDescent="0.25">
      <c r="A404" s="2" t="s">
        <v>19</v>
      </c>
      <c r="B404" s="2">
        <v>633</v>
      </c>
      <c r="C404" s="2">
        <v>577.5</v>
      </c>
      <c r="D404" s="2">
        <v>10.8</v>
      </c>
      <c r="E404" s="2">
        <v>12</v>
      </c>
      <c r="F404" s="2">
        <v>368.70000000000005</v>
      </c>
      <c r="G404" s="2">
        <v>332.4</v>
      </c>
      <c r="H404" s="2">
        <v>183</v>
      </c>
      <c r="I404" s="2">
        <v>7.1999999999999993</v>
      </c>
      <c r="J404" s="2">
        <v>11.100000000000001</v>
      </c>
      <c r="K404" s="2">
        <v>8.6999999999999993</v>
      </c>
      <c r="L404" s="2">
        <v>21.6</v>
      </c>
      <c r="M404" s="2">
        <v>14.700000000000001</v>
      </c>
      <c r="N404" s="2">
        <v>5.0999999999999996</v>
      </c>
      <c r="O404" s="2">
        <v>4.8000000000000007</v>
      </c>
      <c r="P404" s="2">
        <v>368.1</v>
      </c>
      <c r="Q404" s="2">
        <v>356.70000000000005</v>
      </c>
      <c r="R404" s="2">
        <v>14.700000000000001</v>
      </c>
      <c r="S404" s="2">
        <v>15.600000000000001</v>
      </c>
      <c r="T404" s="2">
        <v>6</v>
      </c>
      <c r="U404" s="2">
        <v>4.5</v>
      </c>
      <c r="V404" s="2">
        <v>9.8999999999999986</v>
      </c>
      <c r="W404" s="2">
        <v>10.199999999999999</v>
      </c>
      <c r="X404" s="2">
        <v>29.700000000000003</v>
      </c>
      <c r="Y404" s="2">
        <v>26.700000000000003</v>
      </c>
      <c r="AA404" s="2" t="s">
        <v>19</v>
      </c>
      <c r="AB404" s="8">
        <f t="shared" si="40"/>
        <v>605.25</v>
      </c>
      <c r="AC404" s="8">
        <f t="shared" si="41"/>
        <v>350.55</v>
      </c>
      <c r="AD404" s="8">
        <f t="shared" si="42"/>
        <v>95.1</v>
      </c>
      <c r="AE404" s="8">
        <f t="shared" si="43"/>
        <v>28.200000000000003</v>
      </c>
      <c r="AG404" s="2" t="s">
        <v>19</v>
      </c>
      <c r="AH404" s="2">
        <f t="shared" si="44"/>
        <v>27.75</v>
      </c>
      <c r="AI404" s="2">
        <f t="shared" si="45"/>
        <v>18.150000000000034</v>
      </c>
      <c r="AJ404" s="2">
        <f t="shared" si="46"/>
        <v>87.9</v>
      </c>
      <c r="AK404" s="2">
        <f t="shared" si="47"/>
        <v>1.5</v>
      </c>
    </row>
    <row r="405" spans="1:37" x14ac:dyDescent="0.25">
      <c r="A405" s="2" t="s">
        <v>60</v>
      </c>
      <c r="B405" s="2">
        <v>3</v>
      </c>
      <c r="C405" s="2">
        <v>3.3000000000000003</v>
      </c>
      <c r="D405" s="2">
        <v>10.5</v>
      </c>
      <c r="E405" s="2">
        <v>6</v>
      </c>
      <c r="F405" s="2">
        <v>0</v>
      </c>
      <c r="G405" s="2">
        <v>0</v>
      </c>
      <c r="H405" s="2">
        <v>4.1999999999999993</v>
      </c>
      <c r="I405" s="2">
        <v>3.3000000000000003</v>
      </c>
      <c r="J405" s="2">
        <v>26.400000000000002</v>
      </c>
      <c r="K405" s="2">
        <v>5.4</v>
      </c>
      <c r="L405" s="2">
        <v>0.30000000000000004</v>
      </c>
      <c r="M405" s="2">
        <v>0.60000000000000009</v>
      </c>
      <c r="N405" s="2">
        <v>2.4000000000000004</v>
      </c>
      <c r="O405" s="2">
        <v>2.4000000000000004</v>
      </c>
      <c r="P405" s="2">
        <v>6</v>
      </c>
      <c r="Q405" s="2">
        <v>20.399999999999999</v>
      </c>
      <c r="R405" s="2">
        <v>0</v>
      </c>
      <c r="S405" s="2">
        <v>18</v>
      </c>
      <c r="T405" s="2">
        <v>0.89999999999999991</v>
      </c>
      <c r="U405" s="2">
        <v>6.8999999999999995</v>
      </c>
      <c r="V405" s="2">
        <v>6.6000000000000005</v>
      </c>
      <c r="W405" s="2">
        <v>5.0999999999999996</v>
      </c>
      <c r="X405" s="2">
        <v>3.3000000000000003</v>
      </c>
      <c r="Y405" s="2">
        <v>3.3000000000000003</v>
      </c>
      <c r="AA405" s="2" t="s">
        <v>60</v>
      </c>
      <c r="AB405" s="10">
        <f t="shared" si="40"/>
        <v>3.1500000000000004</v>
      </c>
      <c r="AC405" s="10">
        <f t="shared" si="41"/>
        <v>0</v>
      </c>
      <c r="AD405" s="10">
        <f t="shared" si="42"/>
        <v>3.75</v>
      </c>
      <c r="AE405" s="10">
        <f t="shared" si="43"/>
        <v>3.3000000000000003</v>
      </c>
      <c r="AG405" s="2" t="s">
        <v>60</v>
      </c>
      <c r="AH405" s="2">
        <f t="shared" si="44"/>
        <v>0.15000000000000013</v>
      </c>
      <c r="AI405" s="2">
        <f t="shared" si="45"/>
        <v>0</v>
      </c>
      <c r="AJ405" s="2">
        <f t="shared" si="46"/>
        <v>0.44999999999999668</v>
      </c>
      <c r="AK405" s="2">
        <f t="shared" si="47"/>
        <v>0</v>
      </c>
    </row>
    <row r="407" spans="1:37" x14ac:dyDescent="0.25">
      <c r="A407" s="2" t="s">
        <v>47</v>
      </c>
    </row>
    <row r="408" spans="1:37" x14ac:dyDescent="0.25">
      <c r="B408" s="2" t="s">
        <v>31</v>
      </c>
      <c r="C408" s="2" t="s">
        <v>36</v>
      </c>
    </row>
    <row r="409" spans="1:37" x14ac:dyDescent="0.25">
      <c r="B409" s="2" t="s">
        <v>32</v>
      </c>
      <c r="C409" s="3" t="s">
        <v>33</v>
      </c>
      <c r="AA409" s="2" t="s">
        <v>63</v>
      </c>
      <c r="AG409" s="2" t="s">
        <v>64</v>
      </c>
    </row>
    <row r="410" spans="1:37" x14ac:dyDescent="0.25">
      <c r="B410" s="2" t="s">
        <v>45</v>
      </c>
      <c r="C410" s="2" t="s">
        <v>46</v>
      </c>
    </row>
    <row r="411" spans="1:37" x14ac:dyDescent="0.25">
      <c r="B411" s="47" t="s">
        <v>48</v>
      </c>
      <c r="C411" s="47"/>
      <c r="D411" s="47" t="s">
        <v>49</v>
      </c>
      <c r="E411" s="47"/>
      <c r="F411" s="47" t="s">
        <v>50</v>
      </c>
      <c r="G411" s="47"/>
      <c r="H411" s="47" t="s">
        <v>51</v>
      </c>
      <c r="I411" s="47"/>
      <c r="J411" s="47" t="s">
        <v>52</v>
      </c>
      <c r="K411" s="47"/>
      <c r="L411" s="47" t="s">
        <v>53</v>
      </c>
      <c r="M411" s="47"/>
      <c r="N411" s="47" t="s">
        <v>54</v>
      </c>
      <c r="O411" s="47"/>
      <c r="P411" s="47" t="s">
        <v>55</v>
      </c>
      <c r="Q411" s="47"/>
      <c r="R411" s="47" t="s">
        <v>56</v>
      </c>
      <c r="S411" s="47"/>
      <c r="T411" s="47" t="s">
        <v>57</v>
      </c>
      <c r="U411" s="47"/>
      <c r="V411" s="47" t="s">
        <v>58</v>
      </c>
      <c r="W411" s="47"/>
      <c r="X411" s="47" t="s">
        <v>59</v>
      </c>
      <c r="Y411" s="47"/>
      <c r="Z411" s="4"/>
      <c r="AB411" s="2" t="s">
        <v>48</v>
      </c>
      <c r="AC411" s="2" t="s">
        <v>50</v>
      </c>
      <c r="AD411" s="2" t="s">
        <v>51</v>
      </c>
      <c r="AE411" s="2" t="s">
        <v>59</v>
      </c>
      <c r="AH411" s="2" t="s">
        <v>48</v>
      </c>
      <c r="AI411" s="2" t="s">
        <v>50</v>
      </c>
      <c r="AJ411" s="2" t="s">
        <v>51</v>
      </c>
      <c r="AK411" s="2" t="s">
        <v>59</v>
      </c>
    </row>
    <row r="412" spans="1:37" x14ac:dyDescent="0.25">
      <c r="A412" s="2" t="s">
        <v>13</v>
      </c>
      <c r="B412" s="2">
        <v>3</v>
      </c>
      <c r="C412" s="2">
        <v>4.5</v>
      </c>
      <c r="D412" s="2">
        <v>0.89999999999999991</v>
      </c>
      <c r="E412" s="2">
        <v>0</v>
      </c>
      <c r="F412" s="2">
        <v>0</v>
      </c>
      <c r="G412" s="2">
        <v>0</v>
      </c>
      <c r="H412" s="2">
        <v>0.89999999999999991</v>
      </c>
      <c r="I412" s="2">
        <v>2.0999999999999996</v>
      </c>
      <c r="J412" s="2">
        <v>1.2000000000000002</v>
      </c>
      <c r="K412" s="2">
        <v>0</v>
      </c>
      <c r="L412" s="2">
        <v>0.30000000000000004</v>
      </c>
      <c r="M412" s="2">
        <v>0.30000000000000004</v>
      </c>
      <c r="N412" s="2">
        <v>1.2000000000000002</v>
      </c>
      <c r="O412" s="2">
        <v>0.60000000000000009</v>
      </c>
      <c r="P412" s="2">
        <v>0</v>
      </c>
      <c r="Q412" s="2">
        <v>0</v>
      </c>
      <c r="R412" s="2">
        <v>6.8999999999999995</v>
      </c>
      <c r="S412" s="2">
        <v>11.7</v>
      </c>
      <c r="T412" s="2">
        <v>1.5</v>
      </c>
      <c r="U412" s="2">
        <v>2.7</v>
      </c>
      <c r="V412" s="2">
        <v>9.3000000000000007</v>
      </c>
      <c r="W412" s="2">
        <v>3.3000000000000003</v>
      </c>
      <c r="X412" s="2">
        <v>2.7</v>
      </c>
      <c r="Y412" s="2">
        <v>1.7999999999999998</v>
      </c>
      <c r="AA412" s="2" t="s">
        <v>13</v>
      </c>
      <c r="AB412" s="8">
        <f t="shared" ref="AB412:AB419" si="48">AVERAGE(B412:C412)</f>
        <v>3.75</v>
      </c>
      <c r="AC412" s="8">
        <f t="shared" ref="AC412:AC419" si="49">AVERAGE(F412:G412)</f>
        <v>0</v>
      </c>
      <c r="AD412" s="8">
        <f t="shared" ref="AD412:AD419" si="50">AVERAGE(H412:I412)</f>
        <v>1.4999999999999998</v>
      </c>
      <c r="AE412" s="8">
        <f t="shared" ref="AE412:AE419" si="51">AVERAGE(X412:Y412)</f>
        <v>2.25</v>
      </c>
      <c r="AG412" s="2" t="s">
        <v>13</v>
      </c>
      <c r="AH412" s="2">
        <f>_xlfn.STDEV.P(B412:C412)</f>
        <v>0.75</v>
      </c>
      <c r="AI412" s="2">
        <f>_xlfn.STDEV.P(F412:G412)</f>
        <v>0</v>
      </c>
      <c r="AJ412" s="2">
        <f>_xlfn.STDEV.P(H412:I412)</f>
        <v>0.59999999999999987</v>
      </c>
      <c r="AK412" s="2">
        <f>_xlfn.STDEV.P(X412:Y412)</f>
        <v>0.45000000000000062</v>
      </c>
    </row>
    <row r="413" spans="1:37" x14ac:dyDescent="0.25">
      <c r="A413" s="2" t="s">
        <v>14</v>
      </c>
      <c r="B413" s="2">
        <v>3</v>
      </c>
      <c r="C413" s="2">
        <v>3.5999999999999996</v>
      </c>
      <c r="D413" s="2">
        <v>1.7999999999999998</v>
      </c>
      <c r="E413" s="2">
        <v>0.89999999999999991</v>
      </c>
      <c r="F413" s="2">
        <v>0</v>
      </c>
      <c r="G413" s="2">
        <v>0</v>
      </c>
      <c r="H413" s="2">
        <v>4.5</v>
      </c>
      <c r="I413" s="2">
        <v>1.5</v>
      </c>
      <c r="J413" s="2">
        <v>3</v>
      </c>
      <c r="K413" s="2">
        <v>2.7</v>
      </c>
      <c r="L413" s="2">
        <v>0.60000000000000009</v>
      </c>
      <c r="M413" s="2">
        <v>0.60000000000000009</v>
      </c>
      <c r="N413" s="2">
        <v>1.2000000000000002</v>
      </c>
      <c r="O413" s="2">
        <v>1.5</v>
      </c>
      <c r="P413" s="2">
        <v>0</v>
      </c>
      <c r="Q413" s="2">
        <v>0</v>
      </c>
      <c r="R413" s="2">
        <v>11.7</v>
      </c>
      <c r="S413" s="2">
        <v>11.7</v>
      </c>
      <c r="T413" s="2">
        <v>3.5999999999999996</v>
      </c>
      <c r="U413" s="2">
        <v>4.1999999999999993</v>
      </c>
      <c r="V413" s="2">
        <v>6.8999999999999995</v>
      </c>
      <c r="W413" s="2">
        <v>5.6999999999999993</v>
      </c>
      <c r="X413" s="2">
        <v>3.3000000000000003</v>
      </c>
      <c r="Y413" s="2">
        <v>5.6999999999999993</v>
      </c>
      <c r="AA413" s="2" t="s">
        <v>14</v>
      </c>
      <c r="AB413" s="8">
        <f t="shared" si="48"/>
        <v>3.3</v>
      </c>
      <c r="AC413" s="8">
        <f t="shared" si="49"/>
        <v>0</v>
      </c>
      <c r="AD413" s="8">
        <f t="shared" si="50"/>
        <v>3</v>
      </c>
      <c r="AE413" s="8">
        <f t="shared" si="51"/>
        <v>4.5</v>
      </c>
      <c r="AG413" s="2" t="s">
        <v>14</v>
      </c>
      <c r="AH413" s="2">
        <f t="shared" ref="AH413:AH419" si="52">_xlfn.STDEV.P(B413:C413)</f>
        <v>0.29999999999999982</v>
      </c>
      <c r="AI413" s="2">
        <f t="shared" ref="AI413:AI419" si="53">_xlfn.STDEV.P(F413:G413)</f>
        <v>0</v>
      </c>
      <c r="AJ413" s="2">
        <f t="shared" ref="AJ413:AJ419" si="54">_xlfn.STDEV.P(H413:I413)</f>
        <v>1.5</v>
      </c>
      <c r="AK413" s="2">
        <f t="shared" ref="AK413:AK419" si="55">_xlfn.STDEV.P(X413:Y413)</f>
        <v>1.1999999999999991</v>
      </c>
    </row>
    <row r="414" spans="1:37" x14ac:dyDescent="0.25">
      <c r="A414" s="2" t="s">
        <v>15</v>
      </c>
      <c r="B414" s="2">
        <v>4940.3999999999996</v>
      </c>
      <c r="C414" s="2">
        <v>5078.7000000000007</v>
      </c>
      <c r="D414" s="2">
        <v>5.4</v>
      </c>
      <c r="E414" s="2">
        <v>6.3000000000000007</v>
      </c>
      <c r="F414" s="2">
        <v>2849.3999999999996</v>
      </c>
      <c r="G414" s="2">
        <v>2796</v>
      </c>
      <c r="H414" s="2">
        <v>15852</v>
      </c>
      <c r="I414" s="2">
        <v>15455.400000000001</v>
      </c>
      <c r="J414" s="2">
        <v>12</v>
      </c>
      <c r="K414" s="2">
        <v>15.299999999999999</v>
      </c>
      <c r="L414" s="2">
        <v>6.6000000000000005</v>
      </c>
      <c r="M414" s="2">
        <v>5.4</v>
      </c>
      <c r="N414" s="2">
        <v>1.5</v>
      </c>
      <c r="O414" s="2">
        <v>2.0999999999999996</v>
      </c>
      <c r="P414" s="2">
        <v>34.799999999999997</v>
      </c>
      <c r="Q414" s="2">
        <v>17.700000000000003</v>
      </c>
      <c r="R414" s="2">
        <v>13.200000000000001</v>
      </c>
      <c r="S414" s="2">
        <v>14.100000000000001</v>
      </c>
      <c r="T414" s="2">
        <v>3</v>
      </c>
      <c r="U414" s="2">
        <v>7.8000000000000007</v>
      </c>
      <c r="V414" s="2">
        <v>9</v>
      </c>
      <c r="W414" s="2">
        <v>7.5</v>
      </c>
      <c r="X414" s="2">
        <v>791.09999999999991</v>
      </c>
      <c r="Y414" s="2">
        <v>729</v>
      </c>
      <c r="AA414" s="2" t="s">
        <v>15</v>
      </c>
      <c r="AB414" s="8">
        <f t="shared" si="48"/>
        <v>5009.55</v>
      </c>
      <c r="AC414" s="8">
        <f t="shared" si="49"/>
        <v>2822.7</v>
      </c>
      <c r="AD414" s="8">
        <f t="shared" si="50"/>
        <v>15653.7</v>
      </c>
      <c r="AE414" s="8">
        <f t="shared" si="51"/>
        <v>760.05</v>
      </c>
      <c r="AG414" s="2" t="s">
        <v>15</v>
      </c>
      <c r="AH414" s="2">
        <f t="shared" si="52"/>
        <v>69.150000000000546</v>
      </c>
      <c r="AI414" s="2">
        <f t="shared" si="53"/>
        <v>26.699999999999818</v>
      </c>
      <c r="AJ414" s="2">
        <f t="shared" si="54"/>
        <v>198.29999999999927</v>
      </c>
      <c r="AK414" s="2">
        <f t="shared" si="55"/>
        <v>31.049999999999955</v>
      </c>
    </row>
    <row r="415" spans="1:37" x14ac:dyDescent="0.25">
      <c r="A415" s="2" t="s">
        <v>16</v>
      </c>
      <c r="B415" s="2">
        <v>12330.599999999999</v>
      </c>
      <c r="C415" s="2">
        <v>13507.5</v>
      </c>
      <c r="D415" s="2">
        <v>4.8000000000000007</v>
      </c>
      <c r="E415" s="2">
        <v>0</v>
      </c>
      <c r="F415" s="2">
        <v>6038.7000000000007</v>
      </c>
      <c r="G415" s="2">
        <v>5941.7999999999993</v>
      </c>
      <c r="H415" s="2">
        <v>30000</v>
      </c>
      <c r="I415" s="2">
        <v>30000</v>
      </c>
      <c r="J415" s="2">
        <v>24.299999999999997</v>
      </c>
      <c r="K415" s="2">
        <v>16.5</v>
      </c>
      <c r="L415" s="2">
        <v>9.3000000000000007</v>
      </c>
      <c r="M415" s="2">
        <v>7.5</v>
      </c>
      <c r="N415" s="2">
        <v>3.9000000000000004</v>
      </c>
      <c r="O415" s="2">
        <v>2.7</v>
      </c>
      <c r="P415" s="2">
        <v>28.799999999999997</v>
      </c>
      <c r="Q415" s="2">
        <v>51.300000000000004</v>
      </c>
      <c r="R415" s="2">
        <v>16.5</v>
      </c>
      <c r="S415" s="2">
        <v>16.5</v>
      </c>
      <c r="T415" s="2">
        <v>3.9000000000000004</v>
      </c>
      <c r="U415" s="2">
        <v>4.8000000000000007</v>
      </c>
      <c r="V415" s="2">
        <v>9.6000000000000014</v>
      </c>
      <c r="W415" s="2">
        <v>9</v>
      </c>
      <c r="X415" s="2">
        <v>909.90000000000009</v>
      </c>
      <c r="Y415" s="2">
        <v>1118.6999999999998</v>
      </c>
      <c r="AA415" s="2" t="s">
        <v>16</v>
      </c>
      <c r="AB415" s="8">
        <f t="shared" si="48"/>
        <v>12919.05</v>
      </c>
      <c r="AC415" s="8">
        <f t="shared" si="49"/>
        <v>5990.25</v>
      </c>
      <c r="AD415" s="8">
        <f t="shared" si="50"/>
        <v>30000</v>
      </c>
      <c r="AE415" s="8">
        <f t="shared" si="51"/>
        <v>1014.3</v>
      </c>
      <c r="AG415" s="2" t="s">
        <v>16</v>
      </c>
      <c r="AH415" s="2">
        <f t="shared" si="52"/>
        <v>588.45000000000073</v>
      </c>
      <c r="AI415" s="2">
        <f t="shared" si="53"/>
        <v>48.450000000000728</v>
      </c>
      <c r="AJ415" s="2">
        <f t="shared" si="54"/>
        <v>0</v>
      </c>
      <c r="AK415" s="2">
        <f t="shared" si="55"/>
        <v>104.39999999999993</v>
      </c>
    </row>
    <row r="416" spans="1:37" x14ac:dyDescent="0.25">
      <c r="A416" s="2" t="s">
        <v>17</v>
      </c>
      <c r="B416" s="2">
        <v>12639.900000000001</v>
      </c>
      <c r="C416" s="2">
        <v>11769.900000000001</v>
      </c>
      <c r="D416" s="2">
        <v>1.7999999999999998</v>
      </c>
      <c r="E416" s="2">
        <v>1.5</v>
      </c>
      <c r="F416" s="2">
        <v>5900.4</v>
      </c>
      <c r="G416" s="2">
        <v>6798.5999999999995</v>
      </c>
      <c r="H416" s="2">
        <v>30000</v>
      </c>
      <c r="I416" s="2">
        <v>29358.600000000002</v>
      </c>
      <c r="J416" s="2">
        <v>7.8000000000000007</v>
      </c>
      <c r="K416" s="2">
        <v>6.3000000000000007</v>
      </c>
      <c r="L416" s="2">
        <v>8.3999999999999986</v>
      </c>
      <c r="M416" s="2">
        <v>8.1000000000000014</v>
      </c>
      <c r="N416" s="2">
        <v>2.7</v>
      </c>
      <c r="O416" s="2">
        <v>2.0999999999999996</v>
      </c>
      <c r="P416" s="2">
        <v>28.5</v>
      </c>
      <c r="Q416" s="2">
        <v>99</v>
      </c>
      <c r="R416" s="2">
        <v>7.8000000000000007</v>
      </c>
      <c r="S416" s="2">
        <v>15.600000000000001</v>
      </c>
      <c r="T416" s="2">
        <v>7.5</v>
      </c>
      <c r="U416" s="2">
        <v>4.5</v>
      </c>
      <c r="V416" s="2">
        <v>9.3000000000000007</v>
      </c>
      <c r="W416" s="2">
        <v>6</v>
      </c>
      <c r="X416" s="2">
        <v>1085.4000000000001</v>
      </c>
      <c r="Y416" s="2">
        <v>948.30000000000007</v>
      </c>
      <c r="AA416" s="2" t="s">
        <v>17</v>
      </c>
      <c r="AB416" s="8">
        <f t="shared" si="48"/>
        <v>12204.900000000001</v>
      </c>
      <c r="AC416" s="8">
        <f t="shared" si="49"/>
        <v>6349.5</v>
      </c>
      <c r="AD416" s="8">
        <f t="shared" si="50"/>
        <v>29679.300000000003</v>
      </c>
      <c r="AE416" s="8">
        <f t="shared" si="51"/>
        <v>1016.8500000000001</v>
      </c>
      <c r="AG416" s="2" t="s">
        <v>17</v>
      </c>
      <c r="AH416" s="2">
        <f t="shared" si="52"/>
        <v>435</v>
      </c>
      <c r="AI416" s="2">
        <f t="shared" si="53"/>
        <v>449.09999999999991</v>
      </c>
      <c r="AJ416" s="2">
        <f t="shared" si="54"/>
        <v>320.69999999999891</v>
      </c>
      <c r="AK416" s="2">
        <f t="shared" si="55"/>
        <v>68.550000000000011</v>
      </c>
    </row>
    <row r="417" spans="1:37" x14ac:dyDescent="0.25">
      <c r="A417" s="2" t="s">
        <v>18</v>
      </c>
      <c r="B417" s="2">
        <v>7193.0999999999995</v>
      </c>
      <c r="C417" s="2">
        <v>7455.9000000000005</v>
      </c>
      <c r="D417" s="2">
        <v>0.60000000000000009</v>
      </c>
      <c r="E417" s="2">
        <v>10.8</v>
      </c>
      <c r="F417" s="2">
        <v>3073.7999999999997</v>
      </c>
      <c r="G417" s="2">
        <v>3174.2999999999997</v>
      </c>
      <c r="H417" s="2">
        <v>8.6999999999999993</v>
      </c>
      <c r="I417" s="2">
        <v>12305.400000000001</v>
      </c>
      <c r="J417" s="2">
        <v>10.199999999999999</v>
      </c>
      <c r="K417" s="2">
        <v>18.600000000000001</v>
      </c>
      <c r="L417" s="2">
        <v>10.8</v>
      </c>
      <c r="M417" s="2">
        <v>9.8999999999999986</v>
      </c>
      <c r="N417" s="2">
        <v>1.5</v>
      </c>
      <c r="O417" s="2">
        <v>3</v>
      </c>
      <c r="P417" s="2">
        <v>66.900000000000006</v>
      </c>
      <c r="Q417" s="2">
        <v>47.400000000000006</v>
      </c>
      <c r="R417" s="2">
        <v>13.5</v>
      </c>
      <c r="S417" s="2">
        <v>17.700000000000003</v>
      </c>
      <c r="T417" s="2">
        <v>2.7</v>
      </c>
      <c r="U417" s="2">
        <v>6.3000000000000007</v>
      </c>
      <c r="V417" s="2">
        <v>7.1999999999999993</v>
      </c>
      <c r="W417" s="2">
        <v>7.8000000000000007</v>
      </c>
      <c r="X417" s="2">
        <v>474.90000000000003</v>
      </c>
      <c r="Y417" s="2">
        <v>473.70000000000005</v>
      </c>
      <c r="AA417" s="2" t="s">
        <v>18</v>
      </c>
      <c r="AB417" s="8">
        <f t="shared" si="48"/>
        <v>7324.5</v>
      </c>
      <c r="AC417" s="8">
        <f t="shared" si="49"/>
        <v>3124.0499999999997</v>
      </c>
      <c r="AD417" s="8">
        <f t="shared" si="50"/>
        <v>6157.0500000000011</v>
      </c>
      <c r="AE417" s="8">
        <f t="shared" si="51"/>
        <v>474.30000000000007</v>
      </c>
      <c r="AG417" s="2" t="s">
        <v>18</v>
      </c>
      <c r="AH417" s="2">
        <f t="shared" si="52"/>
        <v>131.40000000000055</v>
      </c>
      <c r="AI417" s="2">
        <f t="shared" si="53"/>
        <v>50.25</v>
      </c>
      <c r="AJ417" s="2">
        <f t="shared" si="54"/>
        <v>6148.3499999999995</v>
      </c>
      <c r="AK417" s="2">
        <f t="shared" si="55"/>
        <v>0.59999999999999432</v>
      </c>
    </row>
    <row r="418" spans="1:37" x14ac:dyDescent="0.25">
      <c r="A418" s="2" t="s">
        <v>19</v>
      </c>
      <c r="B418" s="2">
        <v>19426.5</v>
      </c>
      <c r="C418" s="2">
        <v>19477.199999999997</v>
      </c>
      <c r="D418" s="2">
        <v>9.6000000000000014</v>
      </c>
      <c r="E418" s="2">
        <v>5.6999999999999993</v>
      </c>
      <c r="F418" s="2">
        <v>28120.5</v>
      </c>
      <c r="G418" s="2">
        <v>20550</v>
      </c>
      <c r="H418" s="2">
        <v>30000</v>
      </c>
      <c r="I418" s="2">
        <v>30000</v>
      </c>
      <c r="J418" s="2">
        <v>31.200000000000003</v>
      </c>
      <c r="K418" s="2">
        <v>37.799999999999997</v>
      </c>
      <c r="L418" s="2">
        <v>21.299999999999997</v>
      </c>
      <c r="M418" s="2">
        <v>24.599999999999998</v>
      </c>
      <c r="N418" s="2">
        <v>9.3000000000000007</v>
      </c>
      <c r="O418" s="2">
        <v>10.5</v>
      </c>
      <c r="P418" s="2">
        <v>271.79999999999995</v>
      </c>
      <c r="Q418" s="2">
        <v>219.29999999999998</v>
      </c>
      <c r="R418" s="2">
        <v>12.899999999999999</v>
      </c>
      <c r="S418" s="2">
        <v>12.299999999999999</v>
      </c>
      <c r="T418" s="2">
        <v>6.8999999999999995</v>
      </c>
      <c r="U418" s="2">
        <v>3.5999999999999996</v>
      </c>
      <c r="V418" s="2">
        <v>12</v>
      </c>
      <c r="W418" s="2">
        <v>11.7</v>
      </c>
      <c r="X418" s="2">
        <v>2925.6000000000004</v>
      </c>
      <c r="Y418" s="2">
        <v>3121.2000000000003</v>
      </c>
      <c r="AA418" s="2" t="s">
        <v>19</v>
      </c>
      <c r="AB418" s="8">
        <f t="shared" si="48"/>
        <v>19451.849999999999</v>
      </c>
      <c r="AC418" s="8">
        <f t="shared" si="49"/>
        <v>24335.25</v>
      </c>
      <c r="AD418" s="8">
        <f t="shared" si="50"/>
        <v>30000</v>
      </c>
      <c r="AE418" s="8">
        <f t="shared" si="51"/>
        <v>3023.4000000000005</v>
      </c>
      <c r="AG418" s="2" t="s">
        <v>19</v>
      </c>
      <c r="AH418" s="2">
        <f t="shared" si="52"/>
        <v>25.349999999998545</v>
      </c>
      <c r="AI418" s="2">
        <f t="shared" si="53"/>
        <v>3785.25</v>
      </c>
      <c r="AJ418" s="2">
        <f t="shared" si="54"/>
        <v>0</v>
      </c>
      <c r="AK418" s="2">
        <f t="shared" si="55"/>
        <v>97.799999999999955</v>
      </c>
    </row>
    <row r="419" spans="1:37" x14ac:dyDescent="0.25">
      <c r="A419" s="2" t="s">
        <v>60</v>
      </c>
      <c r="B419" s="2">
        <v>14.100000000000001</v>
      </c>
      <c r="C419" s="2">
        <v>11.399999999999999</v>
      </c>
      <c r="D419" s="2">
        <v>3.9000000000000004</v>
      </c>
      <c r="E419" s="2">
        <v>0</v>
      </c>
      <c r="F419" s="2">
        <v>34.5</v>
      </c>
      <c r="G419" s="2">
        <v>16.200000000000003</v>
      </c>
      <c r="H419" s="2">
        <v>11.7</v>
      </c>
      <c r="I419" s="2">
        <v>26.099999999999998</v>
      </c>
      <c r="J419" s="2">
        <v>9.6000000000000014</v>
      </c>
      <c r="K419" s="2">
        <v>5.6999999999999993</v>
      </c>
      <c r="L419" s="2">
        <v>0.60000000000000009</v>
      </c>
      <c r="M419" s="2">
        <v>0.30000000000000004</v>
      </c>
      <c r="N419" s="2">
        <v>1.2000000000000002</v>
      </c>
      <c r="O419" s="2">
        <v>1.2000000000000002</v>
      </c>
      <c r="P419" s="2">
        <v>0</v>
      </c>
      <c r="Q419" s="2">
        <v>0</v>
      </c>
      <c r="R419" s="2">
        <v>9.8999999999999986</v>
      </c>
      <c r="S419" s="2">
        <v>0</v>
      </c>
      <c r="T419" s="2">
        <v>3.3000000000000003</v>
      </c>
      <c r="U419" s="2">
        <v>2.0999999999999996</v>
      </c>
      <c r="V419" s="2">
        <v>4.5</v>
      </c>
      <c r="W419" s="2">
        <v>5.6999999999999993</v>
      </c>
      <c r="X419" s="2">
        <v>6.3000000000000007</v>
      </c>
      <c r="Y419" s="2">
        <v>3.9000000000000004</v>
      </c>
      <c r="AA419" s="2" t="s">
        <v>60</v>
      </c>
      <c r="AB419" s="10">
        <f t="shared" si="48"/>
        <v>12.75</v>
      </c>
      <c r="AC419" s="10">
        <f t="shared" si="49"/>
        <v>25.35</v>
      </c>
      <c r="AD419" s="10">
        <f t="shared" si="50"/>
        <v>18.899999999999999</v>
      </c>
      <c r="AE419" s="10">
        <f t="shared" si="51"/>
        <v>5.1000000000000005</v>
      </c>
      <c r="AG419" s="2" t="s">
        <v>60</v>
      </c>
      <c r="AH419" s="2">
        <f t="shared" si="52"/>
        <v>1.3499999999999965</v>
      </c>
      <c r="AI419" s="2">
        <f t="shared" si="53"/>
        <v>9.1499999999999986</v>
      </c>
      <c r="AJ419" s="2">
        <f t="shared" si="54"/>
        <v>7.200000000000002</v>
      </c>
      <c r="AK419" s="2">
        <f t="shared" si="55"/>
        <v>1.2000000000000006</v>
      </c>
    </row>
  </sheetData>
  <mergeCells count="94">
    <mergeCell ref="H344:I344"/>
    <mergeCell ref="D357:E357"/>
    <mergeCell ref="F357:G357"/>
    <mergeCell ref="H357:I357"/>
    <mergeCell ref="N397:O397"/>
    <mergeCell ref="L397:M397"/>
    <mergeCell ref="J397:K397"/>
    <mergeCell ref="H397:I397"/>
    <mergeCell ref="F397:G397"/>
    <mergeCell ref="D397:E397"/>
    <mergeCell ref="V411:W411"/>
    <mergeCell ref="X411:Y411"/>
    <mergeCell ref="B411:C411"/>
    <mergeCell ref="D411:E411"/>
    <mergeCell ref="F411:G411"/>
    <mergeCell ref="H411:I411"/>
    <mergeCell ref="T411:U411"/>
    <mergeCell ref="P411:Q411"/>
    <mergeCell ref="R411:S411"/>
    <mergeCell ref="J411:K411"/>
    <mergeCell ref="L411:M411"/>
    <mergeCell ref="N411:O411"/>
    <mergeCell ref="B397:C397"/>
    <mergeCell ref="X397:Y397"/>
    <mergeCell ref="V397:W397"/>
    <mergeCell ref="T397:U397"/>
    <mergeCell ref="R397:S397"/>
    <mergeCell ref="P397:Q397"/>
    <mergeCell ref="H331:I331"/>
    <mergeCell ref="B384:C384"/>
    <mergeCell ref="D384:E384"/>
    <mergeCell ref="F384:G384"/>
    <mergeCell ref="H384:I384"/>
    <mergeCell ref="B344:C344"/>
    <mergeCell ref="B331:C331"/>
    <mergeCell ref="B370:C370"/>
    <mergeCell ref="D370:E370"/>
    <mergeCell ref="F370:G370"/>
    <mergeCell ref="H370:I370"/>
    <mergeCell ref="F331:G331"/>
    <mergeCell ref="D331:E331"/>
    <mergeCell ref="B357:C357"/>
    <mergeCell ref="D344:E344"/>
    <mergeCell ref="F344:G344"/>
    <mergeCell ref="L241:M241"/>
    <mergeCell ref="N241:O241"/>
    <mergeCell ref="P241:Q241"/>
    <mergeCell ref="R241:S241"/>
    <mergeCell ref="T241:U241"/>
    <mergeCell ref="B241:C241"/>
    <mergeCell ref="D241:E241"/>
    <mergeCell ref="F241:G241"/>
    <mergeCell ref="H241:I241"/>
    <mergeCell ref="J241:K241"/>
    <mergeCell ref="L153:M153"/>
    <mergeCell ref="N153:O153"/>
    <mergeCell ref="P153:Q153"/>
    <mergeCell ref="R153:S153"/>
    <mergeCell ref="T153:U153"/>
    <mergeCell ref="B153:C153"/>
    <mergeCell ref="D153:E153"/>
    <mergeCell ref="F153:G153"/>
    <mergeCell ref="H153:I153"/>
    <mergeCell ref="J153:K153"/>
    <mergeCell ref="N35:O35"/>
    <mergeCell ref="P35:Q35"/>
    <mergeCell ref="R35:S35"/>
    <mergeCell ref="T35:U35"/>
    <mergeCell ref="B65:C65"/>
    <mergeCell ref="D65:E65"/>
    <mergeCell ref="F65:G65"/>
    <mergeCell ref="H65:I65"/>
    <mergeCell ref="J65:K65"/>
    <mergeCell ref="L65:M65"/>
    <mergeCell ref="N65:O65"/>
    <mergeCell ref="P65:Q65"/>
    <mergeCell ref="R65:S65"/>
    <mergeCell ref="T65:U65"/>
    <mergeCell ref="N4:O4"/>
    <mergeCell ref="P4:Q4"/>
    <mergeCell ref="R4:S4"/>
    <mergeCell ref="T4:U4"/>
    <mergeCell ref="B35:C35"/>
    <mergeCell ref="D35:E35"/>
    <mergeCell ref="F35:G35"/>
    <mergeCell ref="H35:I35"/>
    <mergeCell ref="J35:K35"/>
    <mergeCell ref="L35:M35"/>
    <mergeCell ref="B4:C4"/>
    <mergeCell ref="D4:E4"/>
    <mergeCell ref="F4:G4"/>
    <mergeCell ref="H4:I4"/>
    <mergeCell ref="J4:K4"/>
    <mergeCell ref="L4:M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C0947-0DBA-4A2B-803D-D5A3464A46F3}">
  <dimension ref="A1:AG631"/>
  <sheetViews>
    <sheetView topLeftCell="A583" zoomScale="55" zoomScaleNormal="55" workbookViewId="0">
      <selection activeCell="T610" sqref="T610"/>
    </sheetView>
  </sheetViews>
  <sheetFormatPr baseColWidth="10" defaultRowHeight="15" x14ac:dyDescent="0.25"/>
  <cols>
    <col min="1" max="16384" width="11.42578125" style="2"/>
  </cols>
  <sheetData>
    <row r="1" spans="1:33" x14ac:dyDescent="0.25">
      <c r="A1" s="2" t="s">
        <v>23</v>
      </c>
    </row>
    <row r="2" spans="1:33" x14ac:dyDescent="0.25">
      <c r="B2" s="1" t="s">
        <v>0</v>
      </c>
      <c r="C2" s="1" t="s">
        <v>0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0</v>
      </c>
      <c r="K2" s="1" t="s">
        <v>63</v>
      </c>
      <c r="Q2" s="2" t="s">
        <v>64</v>
      </c>
    </row>
    <row r="3" spans="1:33" ht="30" x14ac:dyDescent="0.25">
      <c r="B3" s="1" t="s">
        <v>1</v>
      </c>
      <c r="C3" s="1" t="s">
        <v>1</v>
      </c>
      <c r="D3" s="1" t="s">
        <v>2</v>
      </c>
      <c r="E3" s="1" t="s">
        <v>2</v>
      </c>
      <c r="F3" s="1" t="s">
        <v>3</v>
      </c>
      <c r="G3" s="1" t="s">
        <v>3</v>
      </c>
      <c r="H3" s="1" t="s">
        <v>4</v>
      </c>
      <c r="I3" s="1" t="s">
        <v>4</v>
      </c>
      <c r="L3" s="1" t="s">
        <v>1</v>
      </c>
      <c r="M3" s="1" t="s">
        <v>2</v>
      </c>
      <c r="N3" s="1" t="s">
        <v>3</v>
      </c>
      <c r="O3" s="1" t="s">
        <v>4</v>
      </c>
      <c r="P3" s="6"/>
      <c r="Q3" s="6"/>
      <c r="R3" s="6" t="s">
        <v>1</v>
      </c>
      <c r="S3" s="6" t="s">
        <v>2</v>
      </c>
      <c r="T3" s="6" t="s">
        <v>3</v>
      </c>
      <c r="U3" s="6" t="s">
        <v>4</v>
      </c>
    </row>
    <row r="4" spans="1:33" x14ac:dyDescent="0.25"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</row>
    <row r="5" spans="1:33" x14ac:dyDescent="0.25">
      <c r="A5" s="2" t="s">
        <v>13</v>
      </c>
      <c r="B5" s="1">
        <v>3.6</v>
      </c>
      <c r="C5" s="1">
        <v>7.19</v>
      </c>
      <c r="D5" s="1">
        <v>5.94</v>
      </c>
      <c r="E5" s="1">
        <v>7.04</v>
      </c>
      <c r="F5" s="1">
        <v>98.16</v>
      </c>
      <c r="G5" s="1">
        <v>98.35</v>
      </c>
      <c r="H5" s="1">
        <v>6.88</v>
      </c>
      <c r="I5" s="1">
        <v>6.26</v>
      </c>
      <c r="K5" s="2" t="s">
        <v>13</v>
      </c>
      <c r="L5" s="8">
        <f t="shared" ref="L5:L12" si="0">AVERAGE(B5:C5)</f>
        <v>5.3950000000000005</v>
      </c>
      <c r="M5" s="2">
        <f>AVERAGE(D5:E5)</f>
        <v>6.49</v>
      </c>
      <c r="N5" s="2">
        <f>AVERAGE(F5:G5)</f>
        <v>98.254999999999995</v>
      </c>
      <c r="O5" s="8">
        <f>AVERAGE(H5:I5)</f>
        <v>6.57</v>
      </c>
      <c r="Q5" s="2" t="s">
        <v>13</v>
      </c>
      <c r="R5" s="2">
        <f t="shared" ref="R5:R12" si="1">_xlfn.STDEV.P(B5:C5)</f>
        <v>1.7949999999999997</v>
      </c>
      <c r="S5" s="2">
        <f>_xlfn.STDEV.P(D5:E5)</f>
        <v>0.54999999999999982</v>
      </c>
      <c r="T5" s="2">
        <f>_xlfn.STDEV.P(F5:G5)</f>
        <v>9.4999999999998863E-2</v>
      </c>
      <c r="U5" s="2">
        <f>_xlfn.STDEV.P(H5:I5)</f>
        <v>0.31000000000000005</v>
      </c>
    </row>
    <row r="6" spans="1:33" x14ac:dyDescent="0.25">
      <c r="A6" s="2" t="s">
        <v>14</v>
      </c>
      <c r="B6" s="1">
        <v>1.96</v>
      </c>
      <c r="C6" s="1">
        <v>8.8800000000000008</v>
      </c>
      <c r="D6" s="1">
        <v>6.2</v>
      </c>
      <c r="E6" s="1">
        <v>5.55</v>
      </c>
      <c r="F6" s="1">
        <v>97.85</v>
      </c>
      <c r="G6" s="1">
        <v>98.07</v>
      </c>
      <c r="H6" s="1">
        <v>6.52</v>
      </c>
      <c r="I6" s="1">
        <v>6.29</v>
      </c>
      <c r="K6" s="2" t="s">
        <v>14</v>
      </c>
      <c r="L6" s="8">
        <f t="shared" si="0"/>
        <v>5.42</v>
      </c>
      <c r="M6" s="2">
        <f t="shared" ref="M6:M12" si="2">AVERAGE(D6:E6)</f>
        <v>5.875</v>
      </c>
      <c r="N6" s="2">
        <f t="shared" ref="N6:N12" si="3">AVERAGE(F6:G6)</f>
        <v>97.96</v>
      </c>
      <c r="O6" s="8">
        <f t="shared" ref="O6:O12" si="4">AVERAGE(H6:I6)</f>
        <v>6.4049999999999994</v>
      </c>
      <c r="Q6" s="2" t="s">
        <v>14</v>
      </c>
      <c r="R6" s="2">
        <f t="shared" si="1"/>
        <v>3.4600000000000009</v>
      </c>
      <c r="S6" s="2">
        <f t="shared" ref="S6:S12" si="5">_xlfn.STDEV.P(D6:E6)</f>
        <v>0.32500000000000018</v>
      </c>
      <c r="T6" s="2">
        <f t="shared" ref="T6:T12" si="6">_xlfn.STDEV.P(F6:G6)</f>
        <v>0.10999999999999943</v>
      </c>
      <c r="U6" s="2">
        <f t="shared" ref="U6:U12" si="7">_xlfn.STDEV.P(H6:I6)</f>
        <v>0.11499999999999977</v>
      </c>
    </row>
    <row r="7" spans="1:33" x14ac:dyDescent="0.25">
      <c r="A7" s="2" t="s">
        <v>15</v>
      </c>
      <c r="B7" s="1">
        <v>5.71</v>
      </c>
      <c r="C7" s="1">
        <v>11.96</v>
      </c>
      <c r="D7" s="1">
        <v>6.85</v>
      </c>
      <c r="E7" s="1">
        <v>7.76</v>
      </c>
      <c r="F7" s="1">
        <v>97.55</v>
      </c>
      <c r="G7" s="1">
        <v>98.19</v>
      </c>
      <c r="H7" s="1">
        <v>5.18</v>
      </c>
      <c r="I7" s="1">
        <v>7.28</v>
      </c>
      <c r="K7" s="2" t="s">
        <v>15</v>
      </c>
      <c r="L7" s="8">
        <f t="shared" si="0"/>
        <v>8.8350000000000009</v>
      </c>
      <c r="M7" s="2">
        <f t="shared" si="2"/>
        <v>7.3049999999999997</v>
      </c>
      <c r="N7" s="2">
        <f t="shared" si="3"/>
        <v>97.87</v>
      </c>
      <c r="O7" s="8">
        <f t="shared" si="4"/>
        <v>6.23</v>
      </c>
      <c r="Q7" s="2" t="s">
        <v>15</v>
      </c>
      <c r="R7" s="2">
        <f t="shared" si="1"/>
        <v>3.125</v>
      </c>
      <c r="S7" s="2">
        <f t="shared" si="5"/>
        <v>0.45500000000000007</v>
      </c>
      <c r="T7" s="2">
        <f t="shared" si="6"/>
        <v>0.32000000000000028</v>
      </c>
      <c r="U7" s="2">
        <f t="shared" si="7"/>
        <v>1.0499999999999963</v>
      </c>
    </row>
    <row r="8" spans="1:33" x14ac:dyDescent="0.25">
      <c r="A8" s="2" t="s">
        <v>16</v>
      </c>
      <c r="B8" s="1">
        <v>4.6100000000000003</v>
      </c>
      <c r="C8" s="1">
        <v>8.74</v>
      </c>
      <c r="D8" s="1">
        <v>6.55</v>
      </c>
      <c r="E8" s="1">
        <v>6.74</v>
      </c>
      <c r="F8" s="1">
        <v>97.62</v>
      </c>
      <c r="G8" s="1">
        <v>97.62</v>
      </c>
      <c r="H8" s="1">
        <v>7.57</v>
      </c>
      <c r="I8" s="1">
        <v>6.66</v>
      </c>
      <c r="K8" s="2" t="s">
        <v>16</v>
      </c>
      <c r="L8" s="8">
        <f t="shared" si="0"/>
        <v>6.6750000000000007</v>
      </c>
      <c r="M8" s="2">
        <f t="shared" si="2"/>
        <v>6.6449999999999996</v>
      </c>
      <c r="N8" s="2">
        <f t="shared" si="3"/>
        <v>97.62</v>
      </c>
      <c r="O8" s="8">
        <f t="shared" si="4"/>
        <v>7.1150000000000002</v>
      </c>
      <c r="Q8" s="2" t="s">
        <v>16</v>
      </c>
      <c r="R8" s="2">
        <f t="shared" si="1"/>
        <v>2.0649999999999991</v>
      </c>
      <c r="S8" s="2">
        <f t="shared" si="5"/>
        <v>9.5000000000000195E-2</v>
      </c>
      <c r="T8" s="2">
        <f t="shared" si="6"/>
        <v>0</v>
      </c>
      <c r="U8" s="2">
        <f t="shared" si="7"/>
        <v>0.45500000000000007</v>
      </c>
    </row>
    <row r="9" spans="1:33" x14ac:dyDescent="0.25">
      <c r="A9" s="2" t="s">
        <v>17</v>
      </c>
      <c r="B9" s="1">
        <v>12.5</v>
      </c>
      <c r="C9" s="1">
        <v>17.649999999999999</v>
      </c>
      <c r="D9" s="1">
        <v>6.51</v>
      </c>
      <c r="E9" s="1">
        <v>11.71</v>
      </c>
      <c r="F9" s="1">
        <v>7.96</v>
      </c>
      <c r="G9" s="1">
        <v>97.54</v>
      </c>
      <c r="H9" s="1">
        <v>58.33</v>
      </c>
      <c r="I9" s="1">
        <v>7.02</v>
      </c>
      <c r="K9" s="2" t="s">
        <v>17</v>
      </c>
      <c r="L9" s="8">
        <f t="shared" si="0"/>
        <v>15.074999999999999</v>
      </c>
      <c r="M9" s="2">
        <f t="shared" si="2"/>
        <v>9.11</v>
      </c>
      <c r="N9" s="2">
        <f t="shared" si="3"/>
        <v>52.75</v>
      </c>
      <c r="O9" s="8">
        <f t="shared" si="4"/>
        <v>32.674999999999997</v>
      </c>
      <c r="Q9" s="2" t="s">
        <v>17</v>
      </c>
      <c r="R9" s="2">
        <f t="shared" si="1"/>
        <v>2.5749999999999962</v>
      </c>
      <c r="S9" s="2">
        <f t="shared" si="5"/>
        <v>2.6000000000000036</v>
      </c>
      <c r="T9" s="2">
        <f t="shared" si="6"/>
        <v>44.790000000000006</v>
      </c>
      <c r="U9" s="2">
        <f t="shared" si="7"/>
        <v>25.655000000000001</v>
      </c>
    </row>
    <row r="10" spans="1:33" x14ac:dyDescent="0.25">
      <c r="A10" s="2" t="s">
        <v>18</v>
      </c>
      <c r="B10" s="1">
        <v>14.69</v>
      </c>
      <c r="C10" s="1">
        <v>22.63</v>
      </c>
      <c r="D10" s="1">
        <v>9.52</v>
      </c>
      <c r="E10" s="1">
        <v>11.44</v>
      </c>
      <c r="F10" s="1">
        <v>96.01</v>
      </c>
      <c r="G10" s="1">
        <v>97.73</v>
      </c>
      <c r="H10" s="1">
        <v>29.28</v>
      </c>
      <c r="I10" s="1">
        <v>27.08</v>
      </c>
      <c r="K10" s="2" t="s">
        <v>18</v>
      </c>
      <c r="L10" s="8">
        <f t="shared" si="0"/>
        <v>18.66</v>
      </c>
      <c r="M10" s="2">
        <f>AVERAGE(D10:E10)</f>
        <v>10.48</v>
      </c>
      <c r="N10" s="2">
        <f>AVERAGE(E10:G10)</f>
        <v>68.393333333333331</v>
      </c>
      <c r="O10" s="8">
        <f t="shared" si="4"/>
        <v>28.18</v>
      </c>
      <c r="Q10" s="2" t="s">
        <v>18</v>
      </c>
      <c r="R10" s="2">
        <f t="shared" si="1"/>
        <v>3.9699999999999989</v>
      </c>
      <c r="S10" s="2">
        <f>_xlfn.STDEV.P(D10:E10)</f>
        <v>0.96</v>
      </c>
      <c r="T10" s="2">
        <f>_xlfn.STDEV.P(E10:G10)</f>
        <v>40.278209438299967</v>
      </c>
      <c r="U10" s="2">
        <f t="shared" si="7"/>
        <v>1.1000000000000014</v>
      </c>
    </row>
    <row r="11" spans="1:33" x14ac:dyDescent="0.25">
      <c r="A11" s="2" t="s">
        <v>19</v>
      </c>
      <c r="B11" s="1">
        <v>12.72</v>
      </c>
      <c r="C11" s="1">
        <v>18.600000000000001</v>
      </c>
      <c r="D11" s="1">
        <v>6.18</v>
      </c>
      <c r="E11" s="1">
        <v>4.79</v>
      </c>
      <c r="F11" s="1">
        <v>97.58</v>
      </c>
      <c r="G11" s="1">
        <v>97.88</v>
      </c>
      <c r="H11" s="1">
        <v>22.19</v>
      </c>
      <c r="I11" s="1">
        <v>20.82</v>
      </c>
      <c r="K11" s="2" t="s">
        <v>19</v>
      </c>
      <c r="L11" s="8">
        <f t="shared" si="0"/>
        <v>15.66</v>
      </c>
      <c r="M11" s="2">
        <f t="shared" si="2"/>
        <v>5.4849999999999994</v>
      </c>
      <c r="N11" s="2">
        <f t="shared" si="3"/>
        <v>97.72999999999999</v>
      </c>
      <c r="O11" s="8">
        <f t="shared" si="4"/>
        <v>21.505000000000003</v>
      </c>
      <c r="Q11" s="2" t="s">
        <v>19</v>
      </c>
      <c r="R11" s="2">
        <f t="shared" si="1"/>
        <v>2.9400000000000035</v>
      </c>
      <c r="S11" s="2">
        <f t="shared" si="5"/>
        <v>0.6950000000000035</v>
      </c>
      <c r="T11" s="2">
        <f t="shared" si="6"/>
        <v>0.14999999999999858</v>
      </c>
      <c r="U11" s="2">
        <f t="shared" si="7"/>
        <v>0.6850000000000005</v>
      </c>
    </row>
    <row r="12" spans="1:33" x14ac:dyDescent="0.25">
      <c r="A12" s="2" t="s">
        <v>20</v>
      </c>
      <c r="B12" s="1">
        <v>14.2</v>
      </c>
      <c r="C12" s="1">
        <v>22.42</v>
      </c>
      <c r="D12" s="1">
        <v>8.2799999999999994</v>
      </c>
      <c r="E12" s="1">
        <v>6.14</v>
      </c>
      <c r="F12" s="1">
        <v>6.91</v>
      </c>
      <c r="G12" s="1">
        <v>96.65</v>
      </c>
      <c r="H12" s="1">
        <v>24.29</v>
      </c>
      <c r="I12" s="1">
        <v>28.13</v>
      </c>
      <c r="K12" s="2" t="s">
        <v>20</v>
      </c>
      <c r="L12" s="8">
        <f t="shared" si="0"/>
        <v>18.310000000000002</v>
      </c>
      <c r="M12" s="2">
        <f t="shared" si="2"/>
        <v>7.2099999999999991</v>
      </c>
      <c r="N12" s="2">
        <f t="shared" si="3"/>
        <v>51.78</v>
      </c>
      <c r="O12" s="8">
        <f t="shared" si="4"/>
        <v>26.21</v>
      </c>
      <c r="Q12" s="2" t="s">
        <v>20</v>
      </c>
      <c r="R12" s="2">
        <f t="shared" si="1"/>
        <v>4.1099999999999968</v>
      </c>
      <c r="S12" s="2">
        <f t="shared" si="5"/>
        <v>1.0700000000000032</v>
      </c>
      <c r="T12" s="2">
        <f t="shared" si="6"/>
        <v>44.870000000000012</v>
      </c>
      <c r="U12" s="2">
        <f t="shared" si="7"/>
        <v>1.92</v>
      </c>
    </row>
    <row r="13" spans="1:33" x14ac:dyDescent="0.25">
      <c r="B13" s="1"/>
      <c r="C13" s="1"/>
      <c r="D13" s="1"/>
      <c r="F13" s="1"/>
      <c r="G13" s="1"/>
      <c r="H13" s="1"/>
      <c r="I13" s="1"/>
      <c r="L13" s="1"/>
      <c r="M13" s="1"/>
      <c r="N13" s="1"/>
      <c r="O13" s="1"/>
      <c r="P13" s="1"/>
      <c r="Q13" s="1"/>
      <c r="R13" s="1"/>
      <c r="S13" s="1"/>
      <c r="T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5">
      <c r="A14" s="2" t="s">
        <v>24</v>
      </c>
      <c r="L14" s="1"/>
      <c r="M14" s="1"/>
      <c r="N14" s="1"/>
      <c r="O14" s="1"/>
      <c r="P14" s="1"/>
      <c r="Q14" s="1"/>
      <c r="R14" s="1"/>
      <c r="S14" s="1"/>
      <c r="T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5">
      <c r="B15" s="1" t="s">
        <v>21</v>
      </c>
      <c r="C15" s="1" t="s">
        <v>21</v>
      </c>
      <c r="D15" s="1" t="s">
        <v>21</v>
      </c>
      <c r="E15" s="1" t="s">
        <v>21</v>
      </c>
      <c r="F15" s="1" t="s">
        <v>21</v>
      </c>
      <c r="G15" s="1" t="s">
        <v>21</v>
      </c>
      <c r="H15" s="1" t="s">
        <v>21</v>
      </c>
      <c r="I15" s="1" t="s">
        <v>21</v>
      </c>
      <c r="L15" s="1"/>
      <c r="M15" s="1"/>
      <c r="N15" s="1"/>
      <c r="O15" s="1"/>
      <c r="P15" s="1"/>
      <c r="Q15" s="1"/>
      <c r="R15" s="1"/>
      <c r="S15" s="1"/>
      <c r="T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30" x14ac:dyDescent="0.25">
      <c r="B16" s="1" t="s">
        <v>1</v>
      </c>
      <c r="C16" s="1" t="s">
        <v>1</v>
      </c>
      <c r="D16" s="1" t="s">
        <v>2</v>
      </c>
      <c r="E16" s="1" t="s">
        <v>2</v>
      </c>
      <c r="F16" s="1" t="s">
        <v>3</v>
      </c>
      <c r="G16" s="1" t="s">
        <v>3</v>
      </c>
      <c r="H16" s="1" t="s">
        <v>4</v>
      </c>
      <c r="I16" s="1" t="s">
        <v>4</v>
      </c>
      <c r="L16" s="1" t="s">
        <v>1</v>
      </c>
      <c r="M16" s="1" t="s">
        <v>2</v>
      </c>
      <c r="N16" s="1" t="s">
        <v>3</v>
      </c>
      <c r="O16" s="1" t="s">
        <v>4</v>
      </c>
      <c r="P16" s="1"/>
      <c r="Q16" s="1"/>
      <c r="R16" s="1" t="s">
        <v>1</v>
      </c>
      <c r="S16" s="1" t="s">
        <v>2</v>
      </c>
      <c r="T16" s="1" t="s">
        <v>3</v>
      </c>
      <c r="U16" s="2" t="s">
        <v>4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25">
      <c r="B17" s="1" t="s">
        <v>5</v>
      </c>
      <c r="C17" s="1" t="s">
        <v>6</v>
      </c>
      <c r="D17" s="1" t="s">
        <v>7</v>
      </c>
      <c r="E17" s="1" t="s">
        <v>8</v>
      </c>
      <c r="F17" s="1" t="s">
        <v>9</v>
      </c>
      <c r="G17" s="1" t="s">
        <v>10</v>
      </c>
      <c r="H17" s="1" t="s">
        <v>11</v>
      </c>
      <c r="I17" s="1" t="s">
        <v>12</v>
      </c>
      <c r="P17" s="1"/>
      <c r="Q17" s="1"/>
      <c r="R17" s="1"/>
      <c r="S17" s="1"/>
      <c r="T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5">
      <c r="A18" s="2" t="s">
        <v>13</v>
      </c>
      <c r="B18" s="1">
        <v>55.87</v>
      </c>
      <c r="C18" s="1">
        <v>57.21</v>
      </c>
      <c r="D18" s="1">
        <v>43.97</v>
      </c>
      <c r="E18" s="1">
        <v>43.78</v>
      </c>
      <c r="F18" s="1">
        <v>50.87</v>
      </c>
      <c r="G18" s="1">
        <v>50.92</v>
      </c>
      <c r="H18" s="1">
        <v>38.549999999999997</v>
      </c>
      <c r="I18" s="1">
        <v>37.07</v>
      </c>
      <c r="K18" s="2" t="s">
        <v>13</v>
      </c>
      <c r="L18" s="8">
        <f t="shared" ref="L18:L25" si="8">AVERAGE(B18:C18)</f>
        <v>56.54</v>
      </c>
      <c r="M18" s="2">
        <f>AVERAGE(D18:E18)</f>
        <v>43.875</v>
      </c>
      <c r="N18" s="2">
        <f>AVERAGE(F18:G18)</f>
        <v>50.894999999999996</v>
      </c>
      <c r="O18" s="8">
        <f>AVERAGE(H18:I18)</f>
        <v>37.81</v>
      </c>
      <c r="P18" s="1"/>
      <c r="Q18" s="1" t="s">
        <v>13</v>
      </c>
      <c r="R18" s="2">
        <f t="shared" ref="R18:R25" si="9">_xlfn.STDEV.P(B18:C18)</f>
        <v>0.67000000000000171</v>
      </c>
      <c r="S18" s="2">
        <f>_xlfn.STDEV.P(D18:E18)</f>
        <v>9.4999999999998863E-2</v>
      </c>
      <c r="T18" s="2">
        <f>_xlfn.STDEV.P(F18:G18)</f>
        <v>2.5000000000002132E-2</v>
      </c>
      <c r="U18" s="2">
        <f>_xlfn.STDEV.P(H18:I18)</f>
        <v>0.73999999999999844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5">
      <c r="A19" s="2" t="s">
        <v>14</v>
      </c>
      <c r="B19" s="1">
        <v>52.46</v>
      </c>
      <c r="C19" s="1">
        <v>57.46</v>
      </c>
      <c r="D19" s="1">
        <v>46.51</v>
      </c>
      <c r="E19" s="1">
        <v>42.61</v>
      </c>
      <c r="F19" s="1">
        <v>51.5</v>
      </c>
      <c r="G19" s="1">
        <v>52.8</v>
      </c>
      <c r="H19" s="1">
        <v>40.43</v>
      </c>
      <c r="I19" s="1">
        <v>38</v>
      </c>
      <c r="K19" s="2" t="s">
        <v>14</v>
      </c>
      <c r="L19" s="8">
        <f t="shared" si="8"/>
        <v>54.96</v>
      </c>
      <c r="M19" s="2">
        <f t="shared" ref="M19:M25" si="10">AVERAGE(D19:E19)</f>
        <v>44.56</v>
      </c>
      <c r="N19" s="2">
        <f t="shared" ref="N19:N25" si="11">AVERAGE(F19:G19)</f>
        <v>52.15</v>
      </c>
      <c r="O19" s="8">
        <f t="shared" ref="O19:O25" si="12">AVERAGE(H19:I19)</f>
        <v>39.215000000000003</v>
      </c>
      <c r="P19" s="1"/>
      <c r="Q19" s="1" t="s">
        <v>14</v>
      </c>
      <c r="R19" s="2">
        <f t="shared" si="9"/>
        <v>2.5</v>
      </c>
      <c r="S19" s="2">
        <f t="shared" ref="S19:S25" si="13">_xlfn.STDEV.P(D19:E19)</f>
        <v>1.9499999999999993</v>
      </c>
      <c r="T19" s="2">
        <f t="shared" ref="T19:T25" si="14">_xlfn.STDEV.P(F19:G19)</f>
        <v>0.64999999999999858</v>
      </c>
      <c r="U19" s="2">
        <f t="shared" ref="U19:U25" si="15">_xlfn.STDEV.P(H19:I19)</f>
        <v>1.2149999999999999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5">
      <c r="A20" s="2" t="s">
        <v>15</v>
      </c>
      <c r="B20" s="1">
        <v>77.69</v>
      </c>
      <c r="C20" s="1">
        <v>78.7</v>
      </c>
      <c r="D20" s="1">
        <v>50.22</v>
      </c>
      <c r="E20" s="1">
        <v>48.31</v>
      </c>
      <c r="F20" s="1">
        <v>45.29</v>
      </c>
      <c r="G20" s="1">
        <v>48.13</v>
      </c>
      <c r="H20" s="1">
        <v>61.03</v>
      </c>
      <c r="I20" s="1">
        <v>58.31</v>
      </c>
      <c r="K20" s="2" t="s">
        <v>15</v>
      </c>
      <c r="L20" s="8">
        <f t="shared" si="8"/>
        <v>78.194999999999993</v>
      </c>
      <c r="M20" s="2">
        <f t="shared" si="10"/>
        <v>49.265000000000001</v>
      </c>
      <c r="N20" s="2">
        <f t="shared" si="11"/>
        <v>46.71</v>
      </c>
      <c r="O20" s="8">
        <f t="shared" si="12"/>
        <v>59.67</v>
      </c>
      <c r="P20" s="1"/>
      <c r="Q20" s="1" t="s">
        <v>15</v>
      </c>
      <c r="R20" s="2">
        <f t="shared" si="9"/>
        <v>0.50500000000000256</v>
      </c>
      <c r="S20" s="2">
        <f t="shared" si="13"/>
        <v>0.95499999999999829</v>
      </c>
      <c r="T20" s="2">
        <f t="shared" si="14"/>
        <v>1.4200000000000017</v>
      </c>
      <c r="U20" s="2">
        <f t="shared" si="15"/>
        <v>1.3599999999999994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x14ac:dyDescent="0.25">
      <c r="A21" s="2" t="s">
        <v>16</v>
      </c>
      <c r="B21" s="1">
        <v>67.319999999999993</v>
      </c>
      <c r="C21" s="1">
        <v>68.540000000000006</v>
      </c>
      <c r="D21" s="1">
        <v>43.72</v>
      </c>
      <c r="E21" s="1">
        <v>44.95</v>
      </c>
      <c r="F21" s="1">
        <v>46.65</v>
      </c>
      <c r="G21" s="1">
        <v>41.98</v>
      </c>
      <c r="H21" s="1">
        <v>50.1</v>
      </c>
      <c r="I21" s="1">
        <v>49.49</v>
      </c>
      <c r="K21" s="2" t="s">
        <v>16</v>
      </c>
      <c r="L21" s="8">
        <f t="shared" si="8"/>
        <v>67.930000000000007</v>
      </c>
      <c r="M21" s="2">
        <f t="shared" si="10"/>
        <v>44.335000000000001</v>
      </c>
      <c r="N21" s="2">
        <f t="shared" si="11"/>
        <v>44.314999999999998</v>
      </c>
      <c r="O21" s="8">
        <f t="shared" si="12"/>
        <v>49.795000000000002</v>
      </c>
      <c r="P21" s="1"/>
      <c r="Q21" s="1" t="s">
        <v>16</v>
      </c>
      <c r="R21" s="2">
        <f t="shared" si="9"/>
        <v>0.61000000000000654</v>
      </c>
      <c r="S21" s="2">
        <f t="shared" si="13"/>
        <v>0.61500000000000199</v>
      </c>
      <c r="T21" s="2">
        <f t="shared" si="14"/>
        <v>2.3350000000000009</v>
      </c>
      <c r="U21" s="2">
        <f t="shared" si="15"/>
        <v>0.30499999999999972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x14ac:dyDescent="0.25">
      <c r="A22" s="2" t="s">
        <v>17</v>
      </c>
      <c r="B22" s="1">
        <v>37.5</v>
      </c>
      <c r="C22" s="1">
        <v>47.06</v>
      </c>
      <c r="D22" s="1">
        <v>46.68</v>
      </c>
      <c r="E22" s="1">
        <v>50.11</v>
      </c>
      <c r="F22" s="1">
        <v>47.83</v>
      </c>
      <c r="G22" s="1">
        <v>46.21</v>
      </c>
      <c r="H22" s="1">
        <v>27.38</v>
      </c>
      <c r="I22" s="1">
        <v>7.02</v>
      </c>
      <c r="K22" s="2" t="s">
        <v>17</v>
      </c>
      <c r="L22" s="8">
        <f t="shared" si="8"/>
        <v>42.28</v>
      </c>
      <c r="M22" s="2">
        <f t="shared" si="10"/>
        <v>48.394999999999996</v>
      </c>
      <c r="N22" s="2">
        <f t="shared" si="11"/>
        <v>47.019999999999996</v>
      </c>
      <c r="O22" s="8">
        <f t="shared" si="12"/>
        <v>17.2</v>
      </c>
      <c r="P22" s="1"/>
      <c r="Q22" s="1" t="s">
        <v>17</v>
      </c>
      <c r="R22" s="2">
        <f t="shared" si="9"/>
        <v>4.7800000000000091</v>
      </c>
      <c r="S22" s="2">
        <f t="shared" si="13"/>
        <v>1.7149999999999999</v>
      </c>
      <c r="T22" s="2">
        <f t="shared" si="14"/>
        <v>0.80999999999999872</v>
      </c>
      <c r="U22" s="2">
        <f t="shared" si="15"/>
        <v>10.180000000000001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x14ac:dyDescent="0.25">
      <c r="A23" s="2" t="s">
        <v>18</v>
      </c>
      <c r="B23" s="1">
        <v>82.98</v>
      </c>
      <c r="C23" s="1">
        <v>83.7</v>
      </c>
      <c r="D23" s="1">
        <v>49.58</v>
      </c>
      <c r="E23" s="1">
        <v>49.06</v>
      </c>
      <c r="F23" s="1">
        <v>51.03</v>
      </c>
      <c r="G23" s="1">
        <v>45.43</v>
      </c>
      <c r="H23" s="1">
        <v>75.56</v>
      </c>
      <c r="I23" s="1">
        <v>75.650000000000006</v>
      </c>
      <c r="K23" s="2" t="s">
        <v>18</v>
      </c>
      <c r="L23" s="8">
        <f t="shared" si="8"/>
        <v>83.34</v>
      </c>
      <c r="M23" s="2">
        <f t="shared" si="10"/>
        <v>49.32</v>
      </c>
      <c r="N23" s="2">
        <f t="shared" si="11"/>
        <v>48.230000000000004</v>
      </c>
      <c r="O23" s="8">
        <f t="shared" si="12"/>
        <v>75.605000000000004</v>
      </c>
      <c r="P23" s="1"/>
      <c r="Q23" s="1" t="s">
        <v>18</v>
      </c>
      <c r="R23" s="2">
        <f t="shared" si="9"/>
        <v>0.35999999999999943</v>
      </c>
      <c r="S23" s="2">
        <f t="shared" si="13"/>
        <v>0.25999999999999801</v>
      </c>
      <c r="T23" s="2">
        <f t="shared" si="14"/>
        <v>2.8000000000000007</v>
      </c>
      <c r="U23" s="2">
        <f t="shared" si="15"/>
        <v>4.5000000000001705E-2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x14ac:dyDescent="0.25">
      <c r="A24" s="2" t="s">
        <v>19</v>
      </c>
      <c r="B24" s="1">
        <v>77.69</v>
      </c>
      <c r="C24" s="1">
        <v>77.849999999999994</v>
      </c>
      <c r="D24" s="1">
        <v>40.25</v>
      </c>
      <c r="E24" s="1">
        <v>38.770000000000003</v>
      </c>
      <c r="F24" s="1">
        <v>43.56</v>
      </c>
      <c r="G24" s="1">
        <v>44.46</v>
      </c>
      <c r="H24" s="1">
        <v>76.41</v>
      </c>
      <c r="I24" s="1">
        <v>76.08</v>
      </c>
      <c r="K24" s="2" t="s">
        <v>19</v>
      </c>
      <c r="L24" s="8">
        <f t="shared" si="8"/>
        <v>77.77</v>
      </c>
      <c r="M24" s="2">
        <f t="shared" si="10"/>
        <v>39.510000000000005</v>
      </c>
      <c r="N24" s="2">
        <f t="shared" si="11"/>
        <v>44.010000000000005</v>
      </c>
      <c r="O24" s="8">
        <f t="shared" si="12"/>
        <v>76.245000000000005</v>
      </c>
      <c r="P24" s="1"/>
      <c r="Q24" s="1" t="s">
        <v>19</v>
      </c>
      <c r="R24" s="2">
        <f t="shared" si="9"/>
        <v>7.9999999999998295E-2</v>
      </c>
      <c r="S24" s="2">
        <f t="shared" si="13"/>
        <v>0.73999999999999844</v>
      </c>
      <c r="T24" s="2">
        <f t="shared" si="14"/>
        <v>0.44999999999999929</v>
      </c>
      <c r="U24" s="2">
        <f t="shared" si="15"/>
        <v>0.16499999999999915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x14ac:dyDescent="0.25">
      <c r="A25" s="2" t="s">
        <v>20</v>
      </c>
      <c r="B25" s="1">
        <v>78.33</v>
      </c>
      <c r="C25" s="1">
        <v>79.48</v>
      </c>
      <c r="D25" s="1">
        <v>46.7</v>
      </c>
      <c r="E25" s="1">
        <v>42.9</v>
      </c>
      <c r="F25" s="1">
        <v>40.86</v>
      </c>
      <c r="G25" s="1">
        <v>43</v>
      </c>
      <c r="H25" s="1">
        <v>79.099999999999994</v>
      </c>
      <c r="I25" s="1">
        <v>78.459999999999994</v>
      </c>
      <c r="K25" s="2" t="s">
        <v>20</v>
      </c>
      <c r="L25" s="8">
        <f t="shared" si="8"/>
        <v>78.905000000000001</v>
      </c>
      <c r="M25" s="2">
        <f t="shared" si="10"/>
        <v>44.8</v>
      </c>
      <c r="N25" s="2">
        <f t="shared" si="11"/>
        <v>41.93</v>
      </c>
      <c r="O25" s="8">
        <f t="shared" si="12"/>
        <v>78.78</v>
      </c>
      <c r="P25" s="1"/>
      <c r="Q25" s="1" t="s">
        <v>20</v>
      </c>
      <c r="R25" s="2">
        <f t="shared" si="9"/>
        <v>0.57500000000000284</v>
      </c>
      <c r="S25" s="2">
        <f t="shared" si="13"/>
        <v>1.9000000000000021</v>
      </c>
      <c r="T25" s="2">
        <f t="shared" si="14"/>
        <v>1.0700000000000003</v>
      </c>
      <c r="U25" s="2">
        <f t="shared" si="15"/>
        <v>0.32000000000000028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x14ac:dyDescent="0.25">
      <c r="B26" s="1"/>
      <c r="C26" s="1"/>
      <c r="D26" s="1"/>
      <c r="E26" s="1"/>
      <c r="F26" s="1"/>
      <c r="G26" s="1"/>
      <c r="H26" s="1"/>
      <c r="I26" s="1"/>
      <c r="L26" s="1"/>
      <c r="M26" s="1"/>
      <c r="N26" s="1"/>
      <c r="O26" s="1"/>
      <c r="P26" s="1"/>
      <c r="Q26" s="1"/>
      <c r="R26" s="1"/>
      <c r="S26" s="1"/>
      <c r="T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x14ac:dyDescent="0.25">
      <c r="A27" s="2" t="s">
        <v>25</v>
      </c>
      <c r="L27" s="1"/>
      <c r="M27" s="1"/>
      <c r="N27" s="1"/>
      <c r="O27" s="1"/>
      <c r="P27" s="1"/>
      <c r="Q27" s="1"/>
      <c r="R27" s="1"/>
      <c r="S27" s="1"/>
      <c r="T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x14ac:dyDescent="0.25">
      <c r="B28" s="1" t="s">
        <v>22</v>
      </c>
      <c r="C28" s="1" t="s">
        <v>22</v>
      </c>
      <c r="D28" s="1" t="s">
        <v>22</v>
      </c>
      <c r="E28" s="1" t="s">
        <v>22</v>
      </c>
      <c r="F28" s="1" t="s">
        <v>22</v>
      </c>
      <c r="G28" s="1" t="s">
        <v>22</v>
      </c>
      <c r="H28" s="1" t="s">
        <v>22</v>
      </c>
      <c r="I28" s="1" t="s">
        <v>22</v>
      </c>
      <c r="L28" s="1"/>
      <c r="M28" s="1"/>
      <c r="N28" s="1"/>
      <c r="O28" s="1"/>
      <c r="P28" s="1"/>
      <c r="Q28" s="1"/>
      <c r="R28" s="1"/>
      <c r="S28" s="1"/>
      <c r="T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30" x14ac:dyDescent="0.25">
      <c r="B29" s="1" t="s">
        <v>1</v>
      </c>
      <c r="C29" s="1" t="s">
        <v>1</v>
      </c>
      <c r="D29" s="1" t="s">
        <v>2</v>
      </c>
      <c r="E29" s="1" t="s">
        <v>2</v>
      </c>
      <c r="F29" s="1" t="s">
        <v>3</v>
      </c>
      <c r="G29" s="1" t="s">
        <v>3</v>
      </c>
      <c r="H29" s="1" t="s">
        <v>4</v>
      </c>
      <c r="I29" s="1" t="s">
        <v>4</v>
      </c>
      <c r="L29" s="1" t="s">
        <v>1</v>
      </c>
      <c r="M29" s="1" t="s">
        <v>2</v>
      </c>
      <c r="N29" s="1" t="s">
        <v>3</v>
      </c>
      <c r="O29" s="1" t="s">
        <v>4</v>
      </c>
      <c r="P29" s="1"/>
      <c r="Q29" s="1"/>
      <c r="R29" s="1" t="s">
        <v>1</v>
      </c>
      <c r="S29" s="1" t="s">
        <v>2</v>
      </c>
      <c r="T29" s="1" t="s">
        <v>3</v>
      </c>
      <c r="U29" s="2" t="s">
        <v>4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x14ac:dyDescent="0.25">
      <c r="B30" s="1" t="s">
        <v>5</v>
      </c>
      <c r="C30" s="1" t="s">
        <v>6</v>
      </c>
      <c r="D30" s="1" t="s">
        <v>7</v>
      </c>
      <c r="E30" s="1" t="s">
        <v>8</v>
      </c>
      <c r="F30" s="1" t="s">
        <v>9</v>
      </c>
      <c r="G30" s="1" t="s">
        <v>10</v>
      </c>
      <c r="H30" s="1" t="s">
        <v>11</v>
      </c>
      <c r="I30" s="1" t="s">
        <v>12</v>
      </c>
      <c r="P30" s="1"/>
      <c r="Q30" s="1"/>
      <c r="R30" s="1"/>
      <c r="S30" s="1"/>
      <c r="T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x14ac:dyDescent="0.25">
      <c r="A31" s="2" t="s">
        <v>13</v>
      </c>
      <c r="B31" s="1">
        <v>2.77</v>
      </c>
      <c r="C31" s="1">
        <v>3.68</v>
      </c>
      <c r="D31" s="1">
        <v>3.31</v>
      </c>
      <c r="E31" s="1">
        <v>3.31</v>
      </c>
      <c r="F31" s="1">
        <v>70.849999999999994</v>
      </c>
      <c r="G31" s="1">
        <v>67.91</v>
      </c>
      <c r="H31" s="1">
        <v>3.52</v>
      </c>
      <c r="I31" s="1">
        <v>3.23</v>
      </c>
      <c r="K31" s="2" t="s">
        <v>13</v>
      </c>
      <c r="L31" s="8">
        <f t="shared" ref="L31:L38" si="16">AVERAGE(B31:C31)</f>
        <v>3.2250000000000001</v>
      </c>
      <c r="M31" s="2">
        <f>AVERAGE(D31:E31)</f>
        <v>3.31</v>
      </c>
      <c r="N31" s="2">
        <f>AVERAGE(F31:G31)</f>
        <v>69.38</v>
      </c>
      <c r="O31" s="8">
        <f>AVERAGE(H31:I31)</f>
        <v>3.375</v>
      </c>
      <c r="P31" s="1"/>
      <c r="Q31" s="1" t="s">
        <v>13</v>
      </c>
      <c r="R31" s="2">
        <f t="shared" ref="R31:R38" si="17">_xlfn.STDEV.P(B31:C31)</f>
        <v>0.45499999999999979</v>
      </c>
      <c r="S31" s="2">
        <f>_xlfn.STDEV.P(D31:E31)</f>
        <v>0</v>
      </c>
      <c r="T31" s="2">
        <f>_xlfn.STDEV.P(F31:G31)</f>
        <v>1.4699999999999989</v>
      </c>
      <c r="U31" s="2">
        <f>_xlfn.STDEV.P(H31:I31)</f>
        <v>0.14500000000000002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x14ac:dyDescent="0.25">
      <c r="A32" s="2" t="s">
        <v>14</v>
      </c>
      <c r="B32" s="1">
        <v>2.29</v>
      </c>
      <c r="C32" s="1">
        <v>3.99</v>
      </c>
      <c r="D32" s="1">
        <v>3.14</v>
      </c>
      <c r="E32" s="1">
        <v>3.07</v>
      </c>
      <c r="F32" s="1">
        <v>67</v>
      </c>
      <c r="G32" s="1">
        <v>64.78</v>
      </c>
      <c r="H32" s="1">
        <v>3.12</v>
      </c>
      <c r="I32" s="1">
        <v>2.92</v>
      </c>
      <c r="K32" s="2" t="s">
        <v>14</v>
      </c>
      <c r="L32" s="8">
        <f t="shared" si="16"/>
        <v>3.14</v>
      </c>
      <c r="M32" s="2">
        <f t="shared" ref="M32:M38" si="18">AVERAGE(D32:E32)</f>
        <v>3.105</v>
      </c>
      <c r="N32" s="2">
        <f t="shared" ref="N32:N38" si="19">AVERAGE(F32:G32)</f>
        <v>65.89</v>
      </c>
      <c r="O32" s="8">
        <f t="shared" ref="O32:O38" si="20">AVERAGE(H32:I32)</f>
        <v>3.02</v>
      </c>
      <c r="P32" s="1"/>
      <c r="Q32" s="1" t="s">
        <v>14</v>
      </c>
      <c r="R32" s="2">
        <f t="shared" si="17"/>
        <v>0.85000000000000009</v>
      </c>
      <c r="S32" s="2">
        <f t="shared" ref="S32:S38" si="21">_xlfn.STDEV.P(D32:E32)</f>
        <v>3.5000000000000142E-2</v>
      </c>
      <c r="T32" s="2">
        <f t="shared" ref="T32:T38" si="22">_xlfn.STDEV.P(F32:G32)</f>
        <v>1.1099999999999994</v>
      </c>
      <c r="U32" s="2">
        <f t="shared" ref="U32:U38" si="23">_xlfn.STDEV.P(H32:I32)</f>
        <v>0.10000000000000009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x14ac:dyDescent="0.25">
      <c r="A33" s="2" t="s">
        <v>15</v>
      </c>
      <c r="B33" s="1">
        <v>6.55</v>
      </c>
      <c r="C33" s="1">
        <v>9.02</v>
      </c>
      <c r="D33" s="1">
        <v>3.01</v>
      </c>
      <c r="E33" s="1">
        <v>3.27</v>
      </c>
      <c r="F33" s="1">
        <v>63.04</v>
      </c>
      <c r="G33" s="1">
        <v>61.35</v>
      </c>
      <c r="H33" s="1">
        <v>3.82</v>
      </c>
      <c r="I33" s="1">
        <v>4</v>
      </c>
      <c r="K33" s="2" t="s">
        <v>15</v>
      </c>
      <c r="L33" s="8">
        <f t="shared" si="16"/>
        <v>7.7850000000000001</v>
      </c>
      <c r="M33" s="2">
        <f t="shared" si="18"/>
        <v>3.1399999999999997</v>
      </c>
      <c r="N33" s="2">
        <f t="shared" si="19"/>
        <v>62.195</v>
      </c>
      <c r="O33" s="8">
        <f t="shared" si="20"/>
        <v>3.91</v>
      </c>
      <c r="P33" s="1"/>
      <c r="Q33" s="1" t="s">
        <v>15</v>
      </c>
      <c r="R33" s="2">
        <f t="shared" si="17"/>
        <v>1.2349999999999997</v>
      </c>
      <c r="S33" s="2">
        <f t="shared" si="21"/>
        <v>0.13000000000000012</v>
      </c>
      <c r="T33" s="2">
        <f t="shared" si="22"/>
        <v>0.84499999999999886</v>
      </c>
      <c r="U33" s="2">
        <f t="shared" si="23"/>
        <v>9.000000000000008E-2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x14ac:dyDescent="0.25">
      <c r="A34" s="2" t="s">
        <v>16</v>
      </c>
      <c r="B34" s="1">
        <v>6.18</v>
      </c>
      <c r="C34" s="1">
        <v>8</v>
      </c>
      <c r="D34" s="1">
        <v>3.38</v>
      </c>
      <c r="E34" s="1">
        <v>3.41</v>
      </c>
      <c r="F34" s="1">
        <v>57.71</v>
      </c>
      <c r="G34" s="1">
        <v>57.84</v>
      </c>
      <c r="H34" s="1">
        <v>4.1100000000000003</v>
      </c>
      <c r="I34" s="1">
        <v>4.04</v>
      </c>
      <c r="K34" s="2" t="s">
        <v>16</v>
      </c>
      <c r="L34" s="8">
        <f t="shared" si="16"/>
        <v>7.09</v>
      </c>
      <c r="M34" s="2">
        <f t="shared" si="18"/>
        <v>3.395</v>
      </c>
      <c r="N34" s="2">
        <f t="shared" si="19"/>
        <v>57.775000000000006</v>
      </c>
      <c r="O34" s="8">
        <f t="shared" si="20"/>
        <v>4.0750000000000002</v>
      </c>
      <c r="P34" s="1"/>
      <c r="Q34" s="1" t="s">
        <v>16</v>
      </c>
      <c r="R34" s="2">
        <f t="shared" si="17"/>
        <v>0.90999999999999959</v>
      </c>
      <c r="S34" s="2">
        <f t="shared" si="21"/>
        <v>1.5000000000000124E-2</v>
      </c>
      <c r="T34" s="2">
        <f t="shared" si="22"/>
        <v>6.5000000000001279E-2</v>
      </c>
      <c r="U34" s="2">
        <f t="shared" si="23"/>
        <v>3.5000000000000142E-2</v>
      </c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x14ac:dyDescent="0.25">
      <c r="A35" s="2" t="s">
        <v>17</v>
      </c>
      <c r="B35" s="1">
        <v>0</v>
      </c>
      <c r="C35" s="1">
        <v>0</v>
      </c>
      <c r="D35" s="1">
        <v>3.76</v>
      </c>
      <c r="E35" s="1">
        <v>5.28</v>
      </c>
      <c r="F35" s="1">
        <v>4.3600000000000003</v>
      </c>
      <c r="G35" s="1">
        <v>59.81</v>
      </c>
      <c r="H35" s="1">
        <v>33.33</v>
      </c>
      <c r="I35" s="1">
        <v>0</v>
      </c>
      <c r="K35" s="2" t="s">
        <v>17</v>
      </c>
      <c r="L35" s="8">
        <f t="shared" si="16"/>
        <v>0</v>
      </c>
      <c r="M35" s="2">
        <f t="shared" si="18"/>
        <v>4.5199999999999996</v>
      </c>
      <c r="N35" s="2">
        <f t="shared" si="19"/>
        <v>32.085000000000001</v>
      </c>
      <c r="O35" s="8">
        <f t="shared" si="20"/>
        <v>16.664999999999999</v>
      </c>
      <c r="P35" s="1"/>
      <c r="Q35" s="1" t="s">
        <v>17</v>
      </c>
      <c r="R35" s="2">
        <f t="shared" si="17"/>
        <v>0</v>
      </c>
      <c r="S35" s="2">
        <f t="shared" si="21"/>
        <v>0.76000000000000489</v>
      </c>
      <c r="T35" s="2">
        <f t="shared" si="22"/>
        <v>27.724999999999998</v>
      </c>
      <c r="U35" s="2">
        <f t="shared" si="23"/>
        <v>16.664999999999999</v>
      </c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x14ac:dyDescent="0.25">
      <c r="A36" s="2" t="s">
        <v>18</v>
      </c>
      <c r="B36" s="1">
        <v>9.77</v>
      </c>
      <c r="C36" s="1">
        <v>12.53</v>
      </c>
      <c r="D36" s="1">
        <v>4.47</v>
      </c>
      <c r="E36" s="1">
        <v>4.93</v>
      </c>
      <c r="F36" s="1">
        <v>54.88</v>
      </c>
      <c r="G36" s="1">
        <v>58.53</v>
      </c>
      <c r="H36" s="1">
        <v>11.73</v>
      </c>
      <c r="I36" s="1">
        <v>11.27</v>
      </c>
      <c r="K36" s="2" t="s">
        <v>18</v>
      </c>
      <c r="L36" s="8">
        <f t="shared" si="16"/>
        <v>11.149999999999999</v>
      </c>
      <c r="M36" s="2">
        <f>AVERAGE(D36:E36)</f>
        <v>4.6999999999999993</v>
      </c>
      <c r="N36" s="2">
        <f>AVERAGE(E36:G36)</f>
        <v>39.446666666666665</v>
      </c>
      <c r="O36" s="8">
        <f t="shared" si="20"/>
        <v>11.5</v>
      </c>
      <c r="P36" s="1"/>
      <c r="Q36" s="1" t="s">
        <v>18</v>
      </c>
      <c r="R36" s="2">
        <f t="shared" si="17"/>
        <v>1.3800000000000034</v>
      </c>
      <c r="S36" s="2">
        <f>_xlfn.STDEV.P(D36:E36)</f>
        <v>0.22999999999999998</v>
      </c>
      <c r="T36" s="2">
        <f>_xlfn.STDEV.P(E36:G36)</f>
        <v>24.45241410485999</v>
      </c>
      <c r="U36" s="2">
        <f t="shared" si="23"/>
        <v>0.23000000000000043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x14ac:dyDescent="0.25">
      <c r="A37" s="2" t="s">
        <v>19</v>
      </c>
      <c r="B37" s="1">
        <v>10.9</v>
      </c>
      <c r="C37" s="1">
        <v>13.22</v>
      </c>
      <c r="D37" s="1">
        <v>2.59</v>
      </c>
      <c r="E37" s="1">
        <v>1.78</v>
      </c>
      <c r="F37" s="1">
        <v>59.88</v>
      </c>
      <c r="G37" s="1">
        <v>63.6</v>
      </c>
      <c r="H37" s="1">
        <v>10.43</v>
      </c>
      <c r="I37" s="1">
        <v>9.84</v>
      </c>
      <c r="K37" s="2" t="s">
        <v>19</v>
      </c>
      <c r="L37" s="8">
        <f t="shared" si="16"/>
        <v>12.06</v>
      </c>
      <c r="M37" s="2">
        <f t="shared" si="18"/>
        <v>2.1850000000000001</v>
      </c>
      <c r="N37" s="2">
        <f t="shared" si="19"/>
        <v>61.74</v>
      </c>
      <c r="O37" s="8">
        <f t="shared" si="20"/>
        <v>10.135</v>
      </c>
      <c r="P37" s="1"/>
      <c r="Q37" s="1" t="s">
        <v>19</v>
      </c>
      <c r="R37" s="2">
        <f t="shared" si="17"/>
        <v>1.1600000000000001</v>
      </c>
      <c r="S37" s="2">
        <f t="shared" si="21"/>
        <v>0.40499999999999958</v>
      </c>
      <c r="T37" s="2">
        <f t="shared" si="22"/>
        <v>1.8599999999999994</v>
      </c>
      <c r="U37" s="2">
        <f t="shared" si="23"/>
        <v>0.29499999999999993</v>
      </c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x14ac:dyDescent="0.25">
      <c r="A38" s="2" t="s">
        <v>20</v>
      </c>
      <c r="B38" s="1">
        <v>10.31</v>
      </c>
      <c r="C38" s="1">
        <v>14.55</v>
      </c>
      <c r="D38" s="1">
        <v>3.45</v>
      </c>
      <c r="E38" s="1">
        <v>2.69</v>
      </c>
      <c r="F38" s="1">
        <v>2.66</v>
      </c>
      <c r="G38" s="1">
        <v>59.19</v>
      </c>
      <c r="H38" s="1">
        <v>10.24</v>
      </c>
      <c r="I38" s="1">
        <v>11.14</v>
      </c>
      <c r="K38" s="2" t="s">
        <v>20</v>
      </c>
      <c r="L38" s="8">
        <f t="shared" si="16"/>
        <v>12.43</v>
      </c>
      <c r="M38" s="2">
        <f t="shared" si="18"/>
        <v>3.0700000000000003</v>
      </c>
      <c r="N38" s="2">
        <f t="shared" si="19"/>
        <v>30.924999999999997</v>
      </c>
      <c r="O38" s="8">
        <f t="shared" si="20"/>
        <v>10.690000000000001</v>
      </c>
      <c r="P38" s="1"/>
      <c r="Q38" s="1" t="s">
        <v>20</v>
      </c>
      <c r="R38" s="2">
        <f t="shared" si="17"/>
        <v>2.1200000000000032</v>
      </c>
      <c r="S38" s="2">
        <f t="shared" si="21"/>
        <v>0.37999999999999895</v>
      </c>
      <c r="T38" s="2">
        <f t="shared" si="22"/>
        <v>28.265000000000004</v>
      </c>
      <c r="U38" s="2">
        <f t="shared" si="23"/>
        <v>0.45000000000000018</v>
      </c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40" spans="1:33" x14ac:dyDescent="0.25">
      <c r="B40" s="2" t="s">
        <v>30</v>
      </c>
    </row>
    <row r="41" spans="1:33" x14ac:dyDescent="0.25">
      <c r="B41" s="2" t="s">
        <v>31</v>
      </c>
      <c r="C41" s="2" t="s">
        <v>26</v>
      </c>
    </row>
    <row r="42" spans="1:33" x14ac:dyDescent="0.25">
      <c r="B42" s="2" t="s">
        <v>32</v>
      </c>
      <c r="C42" s="3" t="s">
        <v>33</v>
      </c>
    </row>
    <row r="43" spans="1:33" x14ac:dyDescent="0.25">
      <c r="B43" s="47" t="s">
        <v>13</v>
      </c>
      <c r="C43" s="47"/>
      <c r="D43" s="47" t="s">
        <v>29</v>
      </c>
      <c r="E43" s="47"/>
      <c r="F43" s="47" t="s">
        <v>14</v>
      </c>
      <c r="G43" s="47"/>
      <c r="H43" s="48" t="s">
        <v>15</v>
      </c>
      <c r="I43" s="48"/>
      <c r="J43" s="47" t="s">
        <v>16</v>
      </c>
      <c r="K43" s="47"/>
      <c r="L43" s="47" t="s">
        <v>17</v>
      </c>
      <c r="M43" s="47"/>
      <c r="N43" s="47" t="s">
        <v>26</v>
      </c>
      <c r="O43" s="47"/>
      <c r="P43" s="47" t="s">
        <v>18</v>
      </c>
      <c r="Q43" s="47"/>
      <c r="R43" s="47" t="s">
        <v>19</v>
      </c>
      <c r="S43" s="47"/>
      <c r="T43" s="47" t="s">
        <v>20</v>
      </c>
      <c r="U43" s="47"/>
    </row>
    <row r="44" spans="1:33" x14ac:dyDescent="0.25">
      <c r="A44" s="2" t="s">
        <v>37</v>
      </c>
      <c r="B44" s="2" t="s">
        <v>27</v>
      </c>
      <c r="C44" s="2" t="s">
        <v>28</v>
      </c>
      <c r="D44" s="2" t="s">
        <v>27</v>
      </c>
      <c r="E44" s="2" t="s">
        <v>28</v>
      </c>
      <c r="F44" s="2" t="s">
        <v>27</v>
      </c>
      <c r="G44" s="2" t="s">
        <v>28</v>
      </c>
      <c r="H44" s="2" t="s">
        <v>27</v>
      </c>
      <c r="I44" s="2" t="s">
        <v>28</v>
      </c>
      <c r="J44" s="2" t="s">
        <v>27</v>
      </c>
      <c r="K44" s="2" t="s">
        <v>28</v>
      </c>
      <c r="L44" s="2" t="s">
        <v>27</v>
      </c>
      <c r="M44" s="2" t="s">
        <v>28</v>
      </c>
      <c r="N44" s="2" t="s">
        <v>27</v>
      </c>
      <c r="O44" s="2" t="s">
        <v>28</v>
      </c>
      <c r="P44" s="2" t="s">
        <v>27</v>
      </c>
      <c r="Q44" s="2" t="s">
        <v>28</v>
      </c>
      <c r="R44" s="2" t="s">
        <v>27</v>
      </c>
      <c r="S44" s="2" t="s">
        <v>28</v>
      </c>
      <c r="T44" s="2" t="s">
        <v>27</v>
      </c>
      <c r="U44" s="2" t="s">
        <v>28</v>
      </c>
    </row>
    <row r="45" spans="1:33" x14ac:dyDescent="0.25">
      <c r="A45" s="2">
        <v>0</v>
      </c>
      <c r="B45" s="2">
        <v>100</v>
      </c>
      <c r="C45" s="1">
        <v>0</v>
      </c>
      <c r="D45" s="1">
        <v>100</v>
      </c>
      <c r="E45" s="1">
        <v>0</v>
      </c>
      <c r="F45" s="2">
        <v>100</v>
      </c>
      <c r="G45" s="1">
        <v>0</v>
      </c>
      <c r="H45" s="1">
        <v>100</v>
      </c>
      <c r="I45" s="2">
        <v>0</v>
      </c>
      <c r="J45" s="2">
        <v>100</v>
      </c>
      <c r="K45" s="2">
        <v>0</v>
      </c>
      <c r="L45" s="2">
        <v>100</v>
      </c>
      <c r="M45" s="2">
        <v>0</v>
      </c>
      <c r="N45" s="1">
        <v>100</v>
      </c>
      <c r="O45" s="2">
        <v>0</v>
      </c>
      <c r="P45" s="2">
        <v>100</v>
      </c>
      <c r="Q45" s="2">
        <v>0</v>
      </c>
      <c r="R45" s="2">
        <v>100</v>
      </c>
      <c r="S45" s="2">
        <v>0</v>
      </c>
      <c r="T45" s="2">
        <v>100</v>
      </c>
      <c r="U45" s="2">
        <v>0</v>
      </c>
    </row>
    <row r="46" spans="1:33" x14ac:dyDescent="0.25">
      <c r="A46" s="2">
        <v>2</v>
      </c>
      <c r="B46" s="2">
        <v>97.605209634097235</v>
      </c>
      <c r="C46" s="2">
        <v>9.852930883631919E-2</v>
      </c>
      <c r="D46" s="2">
        <v>97.511967934685686</v>
      </c>
      <c r="E46" s="2">
        <v>7.5999353164614994E-2</v>
      </c>
      <c r="F46" s="2">
        <v>95.366707106608203</v>
      </c>
      <c r="G46" s="2">
        <v>1.0960063289212902</v>
      </c>
      <c r="H46" s="2">
        <v>97.656625862122183</v>
      </c>
      <c r="I46" s="2">
        <v>0.11250815935475524</v>
      </c>
      <c r="J46" s="2">
        <v>97.845694239162995</v>
      </c>
      <c r="K46" s="2">
        <v>0.14001594479433066</v>
      </c>
      <c r="L46" s="2">
        <v>98.31323329257242</v>
      </c>
      <c r="M46" s="2">
        <v>2.001032149771749E-2</v>
      </c>
      <c r="N46" s="2">
        <v>96.173876866031094</v>
      </c>
      <c r="O46" s="2">
        <v>0.96837113888803772</v>
      </c>
      <c r="P46" s="2">
        <v>97.7727947119444</v>
      </c>
      <c r="Q46" s="2">
        <v>8.7483505823450242E-2</v>
      </c>
      <c r="R46" s="2">
        <v>98.042591762755251</v>
      </c>
      <c r="S46" s="2">
        <v>0.17980723461205517</v>
      </c>
      <c r="T46" s="2">
        <v>97.542816265474599</v>
      </c>
      <c r="U46" s="2">
        <v>2.1712211260011317E-2</v>
      </c>
    </row>
    <row r="47" spans="1:33" x14ac:dyDescent="0.25">
      <c r="A47" s="2">
        <v>4</v>
      </c>
      <c r="B47" s="2">
        <v>94.69872904366234</v>
      </c>
      <c r="C47" s="2">
        <v>0.104689863789117</v>
      </c>
      <c r="D47" s="2">
        <v>94.7650919350382</v>
      </c>
      <c r="E47" s="2">
        <v>0.12062552041297528</v>
      </c>
      <c r="F47" s="2">
        <v>91.656365800291113</v>
      </c>
      <c r="G47" s="2">
        <v>0.6336583480546859</v>
      </c>
      <c r="H47" s="2">
        <v>94.222503962151563</v>
      </c>
      <c r="I47" s="2">
        <v>0.19078623221405602</v>
      </c>
      <c r="J47" s="2">
        <v>94.108693444491848</v>
      </c>
      <c r="K47" s="2">
        <v>0.9124364623504837</v>
      </c>
      <c r="L47" s="2">
        <v>92.785059284671462</v>
      </c>
      <c r="M47" s="2">
        <v>0.15073693889500392</v>
      </c>
      <c r="N47" s="2">
        <v>93.702882355354859</v>
      </c>
      <c r="O47" s="1">
        <v>0.95422410382261613</v>
      </c>
      <c r="P47" s="2">
        <v>94.686199341573015</v>
      </c>
      <c r="Q47" s="2">
        <v>0.15728896023999814</v>
      </c>
      <c r="R47" s="2">
        <v>95.09478197955093</v>
      </c>
      <c r="S47" s="2">
        <v>0.14275854459198511</v>
      </c>
      <c r="T47" s="2">
        <v>92.254667803537387</v>
      </c>
      <c r="U47" s="2">
        <v>0.11770500903951371</v>
      </c>
    </row>
    <row r="48" spans="1:33" x14ac:dyDescent="0.25">
      <c r="A48" s="2">
        <v>6</v>
      </c>
      <c r="B48" s="2">
        <v>91.98382004681801</v>
      </c>
      <c r="C48" s="2">
        <v>0.1886205385852428</v>
      </c>
      <c r="D48" s="2">
        <v>92.336477183976314</v>
      </c>
      <c r="E48" s="2">
        <v>0.29402127323363619</v>
      </c>
      <c r="F48" s="2">
        <v>87.310611841015344</v>
      </c>
      <c r="G48" s="2">
        <v>0.42659432907426853</v>
      </c>
      <c r="H48" s="2">
        <v>89.308526012899549</v>
      </c>
      <c r="I48" s="1">
        <v>0.73955119507514833</v>
      </c>
      <c r="J48" s="1">
        <v>90.179313888518365</v>
      </c>
      <c r="K48" s="1">
        <v>0.27388331281812583</v>
      </c>
      <c r="L48" s="1">
        <v>89.589006203995467</v>
      </c>
      <c r="M48" s="2">
        <v>0.35343275682518638</v>
      </c>
      <c r="N48" s="2">
        <v>90.749725990329296</v>
      </c>
      <c r="O48" s="2">
        <v>0.70741114970655095</v>
      </c>
      <c r="P48" s="2">
        <v>89.779492076117535</v>
      </c>
      <c r="Q48" s="2">
        <v>0.2906500127718355</v>
      </c>
      <c r="R48" s="2">
        <v>90.87406384735651</v>
      </c>
      <c r="S48" s="2">
        <v>0.67593503038913638</v>
      </c>
      <c r="T48" s="2">
        <v>87.514400923449841</v>
      </c>
      <c r="U48" s="2">
        <v>0.43819907955618775</v>
      </c>
    </row>
    <row r="49" spans="1:21" x14ac:dyDescent="0.25">
      <c r="A49" s="2">
        <v>8</v>
      </c>
      <c r="B49" s="2">
        <v>89.680516997768535</v>
      </c>
      <c r="C49" s="2">
        <v>0.2870846555836859</v>
      </c>
      <c r="D49" s="2">
        <v>90.422478458929248</v>
      </c>
      <c r="E49" s="2">
        <v>0.29690720306695328</v>
      </c>
      <c r="F49" s="2">
        <v>83.956624356651503</v>
      </c>
      <c r="G49" s="2">
        <v>0.81181818491565727</v>
      </c>
      <c r="H49" s="2">
        <v>85.759898515237097</v>
      </c>
      <c r="I49" s="1">
        <v>0.53750496643929546</v>
      </c>
      <c r="J49" s="1">
        <v>87.675060301146289</v>
      </c>
      <c r="K49" s="1">
        <v>0.6031511103008278</v>
      </c>
      <c r="L49" s="1">
        <v>87.648561204104041</v>
      </c>
      <c r="M49" s="2">
        <v>0.2210042164306476</v>
      </c>
      <c r="N49" s="2">
        <v>86.746253305065153</v>
      </c>
      <c r="O49" s="2">
        <v>0.65251198024442825</v>
      </c>
      <c r="P49" s="2">
        <v>87.618222887317202</v>
      </c>
      <c r="Q49" s="2">
        <v>5.4612936555457417E-3</v>
      </c>
      <c r="R49" s="2">
        <v>88.41585924601857</v>
      </c>
      <c r="S49" s="2">
        <v>7.0504011548583158E-3</v>
      </c>
      <c r="T49" s="2">
        <v>85.644979140729234</v>
      </c>
      <c r="U49" s="2">
        <v>6.5713987458145611E-3</v>
      </c>
    </row>
    <row r="50" spans="1:21" x14ac:dyDescent="0.25">
      <c r="A50" s="2">
        <v>10</v>
      </c>
      <c r="B50" s="2">
        <v>87.854977145132992</v>
      </c>
      <c r="C50" s="2">
        <v>0.29806621940488587</v>
      </c>
      <c r="D50" s="2">
        <v>88.851689503361058</v>
      </c>
      <c r="E50" s="2">
        <v>0.45073177620335336</v>
      </c>
      <c r="F50" s="2">
        <v>81.658302070524996</v>
      </c>
      <c r="G50" s="2">
        <v>0.87947780826047128</v>
      </c>
      <c r="H50" s="2">
        <v>84.368954279891739</v>
      </c>
      <c r="I50" s="1">
        <v>0.86443440505413816</v>
      </c>
      <c r="J50" s="1">
        <v>86.501677940164825</v>
      </c>
      <c r="K50" s="1">
        <v>0.90065063546831126</v>
      </c>
      <c r="L50" s="1">
        <v>86.401283749611792</v>
      </c>
      <c r="M50" s="2">
        <v>0.24239349258770279</v>
      </c>
      <c r="N50" s="2">
        <v>84.988826615093643</v>
      </c>
      <c r="O50" s="2">
        <v>0.40633853074642384</v>
      </c>
      <c r="P50" s="2">
        <v>85.647554802087029</v>
      </c>
      <c r="Q50" s="2">
        <v>0.10757016589751707</v>
      </c>
      <c r="R50" s="2">
        <v>88.084757949257522</v>
      </c>
      <c r="S50" s="2">
        <v>0.51292679287357446</v>
      </c>
      <c r="T50" s="2">
        <v>84.435910378365207</v>
      </c>
      <c r="U50" s="2">
        <v>0.5731469086056149</v>
      </c>
    </row>
    <row r="51" spans="1:21" x14ac:dyDescent="0.25">
      <c r="A51" s="2">
        <v>12</v>
      </c>
      <c r="B51" s="2">
        <v>86.812930310907845</v>
      </c>
      <c r="C51" s="2">
        <v>0.29381758026758414</v>
      </c>
      <c r="D51" s="2">
        <v>87.870653475137544</v>
      </c>
      <c r="E51" s="2">
        <v>0.43563103074910348</v>
      </c>
      <c r="F51" s="2">
        <v>80.770252982002773</v>
      </c>
      <c r="G51" s="2">
        <v>0.53160839937835669</v>
      </c>
      <c r="H51" s="2">
        <v>82.288958339359084</v>
      </c>
      <c r="I51" s="1">
        <v>0.39970810421767111</v>
      </c>
      <c r="J51" s="1">
        <v>85.743781831575973</v>
      </c>
      <c r="K51" s="1">
        <v>0.93207357317186312</v>
      </c>
      <c r="L51" s="1">
        <v>85.597564315459053</v>
      </c>
      <c r="M51" s="2">
        <v>5.0532810260692014E-2</v>
      </c>
      <c r="N51" s="2">
        <v>84.236348117362326</v>
      </c>
      <c r="O51" s="2">
        <v>0.33286471201993739</v>
      </c>
      <c r="P51" s="2">
        <v>85.050291818035333</v>
      </c>
      <c r="Q51" s="2">
        <v>1.4217716050210232E-2</v>
      </c>
      <c r="R51" s="2">
        <v>88.129418335765848</v>
      </c>
      <c r="S51" s="2">
        <v>0.24959543951454402</v>
      </c>
      <c r="T51" s="2">
        <v>83.899016095150301</v>
      </c>
      <c r="U51" s="2">
        <v>0.9602614103075332</v>
      </c>
    </row>
    <row r="52" spans="1:21" x14ac:dyDescent="0.25">
      <c r="A52" s="2">
        <v>14</v>
      </c>
      <c r="B52" s="2">
        <v>86.030375053384091</v>
      </c>
      <c r="C52" s="2">
        <v>0.27476077003799704</v>
      </c>
      <c r="D52" s="2">
        <v>86.985830723685751</v>
      </c>
      <c r="E52" s="2">
        <v>0.70835177669475058</v>
      </c>
      <c r="F52" s="2">
        <v>79.587771218783686</v>
      </c>
      <c r="G52" s="2">
        <v>0.71006925705327406</v>
      </c>
      <c r="H52" s="2">
        <v>82.29615511905979</v>
      </c>
      <c r="I52" s="2">
        <v>0.66919605557454465</v>
      </c>
      <c r="J52" s="2">
        <v>85.433294043542503</v>
      </c>
      <c r="K52" s="2">
        <v>0.82623369657568901</v>
      </c>
      <c r="L52" s="2">
        <v>85.103485283315706</v>
      </c>
      <c r="M52" s="2">
        <v>0.14100036312184119</v>
      </c>
      <c r="N52" s="2">
        <v>84.311154298216422</v>
      </c>
      <c r="O52" s="2">
        <v>0.36605563186471973</v>
      </c>
      <c r="P52" s="2">
        <v>85.22034654784909</v>
      </c>
      <c r="Q52" s="2">
        <v>1.053750281022805E-2</v>
      </c>
      <c r="R52" s="2">
        <v>87.846902709600542</v>
      </c>
      <c r="S52" s="2">
        <v>0.4401411766195879</v>
      </c>
      <c r="T52" s="2">
        <v>82.787180053986958</v>
      </c>
      <c r="U52" s="2">
        <v>1.4327652075647375</v>
      </c>
    </row>
    <row r="53" spans="1:21" x14ac:dyDescent="0.25">
      <c r="A53" s="2">
        <v>15.85</v>
      </c>
      <c r="B53" s="2">
        <v>86.047632027420931</v>
      </c>
      <c r="C53" s="2">
        <v>0.33157938005722554</v>
      </c>
      <c r="D53" s="2">
        <v>87.37831964490428</v>
      </c>
      <c r="E53" s="2">
        <v>0.8427575476077156</v>
      </c>
      <c r="F53" s="2">
        <v>78.391556259586054</v>
      </c>
      <c r="G53" s="2">
        <v>1.7073008870547715</v>
      </c>
      <c r="H53" s="2">
        <v>81.618464653605116</v>
      </c>
      <c r="I53" s="2">
        <v>0.13051659709347854</v>
      </c>
      <c r="J53" s="2">
        <v>85.537114487135639</v>
      </c>
      <c r="K53" s="2">
        <v>0.77558068264420588</v>
      </c>
      <c r="L53" s="2">
        <v>85.159156367528766</v>
      </c>
      <c r="M53" s="2">
        <v>7.0863249156170774E-2</v>
      </c>
      <c r="N53" s="2">
        <v>85.178903085250198</v>
      </c>
      <c r="O53" s="2">
        <v>0.43860856891932709</v>
      </c>
      <c r="P53" s="2">
        <v>85.064372448115122</v>
      </c>
      <c r="Q53" s="2">
        <v>0.57101062843623696</v>
      </c>
      <c r="R53" s="2">
        <v>87.097829665047684</v>
      </c>
      <c r="S53" s="2">
        <v>0.390592428892437</v>
      </c>
      <c r="T53" s="2">
        <v>82.625911483461621</v>
      </c>
      <c r="U53" s="2">
        <v>1.0647067271229358</v>
      </c>
    </row>
    <row r="54" spans="1:21" x14ac:dyDescent="0.25">
      <c r="A54" s="2">
        <v>17.850000000000001</v>
      </c>
      <c r="B54" s="2">
        <v>86.444170720238361</v>
      </c>
      <c r="C54" s="2">
        <v>0.37966125120620875</v>
      </c>
      <c r="D54" s="2">
        <v>87.652906771257506</v>
      </c>
      <c r="E54" s="2">
        <v>0.84453657699032303</v>
      </c>
      <c r="F54" s="2">
        <v>77.67211965080692</v>
      </c>
      <c r="G54" s="2">
        <v>0.74538178394399601</v>
      </c>
      <c r="H54" s="2">
        <v>80.902256978480608</v>
      </c>
      <c r="I54" s="2">
        <v>8.5176197573855805E-2</v>
      </c>
      <c r="J54" s="2">
        <v>86.423067516045165</v>
      </c>
      <c r="K54" s="2">
        <v>0.77066061361087224</v>
      </c>
      <c r="L54" s="2">
        <v>85.271443640807661</v>
      </c>
      <c r="M54" s="2">
        <v>0.14459248389708609</v>
      </c>
      <c r="N54" s="2">
        <v>85.134740720512212</v>
      </c>
      <c r="O54" s="2">
        <v>0.53434373192757112</v>
      </c>
      <c r="P54" s="2">
        <v>85.906498168243019</v>
      </c>
      <c r="Q54" s="2">
        <v>0.68643604397993063</v>
      </c>
      <c r="R54" s="2">
        <v>87.703546027905503</v>
      </c>
      <c r="S54" s="2">
        <v>0.10872357770455911</v>
      </c>
      <c r="T54" s="2">
        <v>82.75158298321341</v>
      </c>
      <c r="U54" s="2">
        <v>1.2148572151660115</v>
      </c>
    </row>
    <row r="55" spans="1:21" x14ac:dyDescent="0.25">
      <c r="A55" s="2">
        <v>19.850000000000001</v>
      </c>
      <c r="B55" s="2">
        <v>86.535120929320243</v>
      </c>
      <c r="C55" s="2">
        <v>0.3240521545191139</v>
      </c>
      <c r="D55" s="2">
        <v>87.56032181453665</v>
      </c>
      <c r="E55" s="2">
        <v>0.99156543318771262</v>
      </c>
      <c r="F55" s="2">
        <v>78.544070954862605</v>
      </c>
      <c r="G55" s="2">
        <v>0.54913727221480113</v>
      </c>
      <c r="H55" s="2">
        <v>81.10331920772083</v>
      </c>
      <c r="I55" s="2">
        <v>0.30220021983030682</v>
      </c>
      <c r="J55" s="2">
        <v>86.809283358268729</v>
      </c>
      <c r="K55" s="2">
        <v>1.0082623469853456</v>
      </c>
      <c r="L55" s="2">
        <v>85.03940124671567</v>
      </c>
      <c r="M55" s="2">
        <v>0.47386822722879063</v>
      </c>
      <c r="N55" s="2">
        <v>86.001735434980219</v>
      </c>
      <c r="O55" s="2">
        <v>0.52889154694615881</v>
      </c>
      <c r="P55" s="2">
        <v>86.174643948885191</v>
      </c>
      <c r="Q55" s="2">
        <v>0.38268241771557165</v>
      </c>
      <c r="R55" s="2">
        <v>87.756162237973484</v>
      </c>
      <c r="S55" s="2">
        <v>0.25643935376643168</v>
      </c>
      <c r="T55" s="2">
        <v>83.48911005628301</v>
      </c>
      <c r="U55" s="2">
        <v>0.77178251807059062</v>
      </c>
    </row>
    <row r="56" spans="1:21" x14ac:dyDescent="0.25">
      <c r="A56" s="2">
        <v>21.85</v>
      </c>
      <c r="B56" s="2">
        <v>87.312440817110144</v>
      </c>
      <c r="C56" s="2">
        <v>0.36974033497065339</v>
      </c>
      <c r="D56" s="2">
        <v>88.685363099240135</v>
      </c>
      <c r="E56" s="2">
        <v>1.0955056655123656</v>
      </c>
      <c r="F56" s="2">
        <v>79.020408442965504</v>
      </c>
      <c r="G56" s="2">
        <v>0.7008160060059393</v>
      </c>
      <c r="H56" s="2">
        <v>82.051952834883707</v>
      </c>
      <c r="I56" s="2">
        <v>0.22522238226349753</v>
      </c>
      <c r="J56" s="2">
        <v>87.281613286241623</v>
      </c>
      <c r="K56" s="2">
        <v>1.0508961884835473</v>
      </c>
      <c r="L56" s="2">
        <v>86.042638778661598</v>
      </c>
      <c r="M56" s="2">
        <v>0.5597721478639307</v>
      </c>
      <c r="N56" s="2">
        <v>86.203536414338615</v>
      </c>
      <c r="O56" s="2">
        <v>0.69073138789280775</v>
      </c>
      <c r="P56" s="2">
        <v>87.152597855765904</v>
      </c>
      <c r="Q56" s="2">
        <v>0.39622050370917922</v>
      </c>
      <c r="R56" s="2">
        <v>87.84027076259656</v>
      </c>
      <c r="S56" s="2">
        <v>0.10407700658400422</v>
      </c>
      <c r="T56" s="2">
        <v>83.473918242645965</v>
      </c>
      <c r="U56" s="2">
        <v>0.47762989148906548</v>
      </c>
    </row>
    <row r="57" spans="1:21" x14ac:dyDescent="0.25">
      <c r="A57" s="2">
        <v>23.85</v>
      </c>
      <c r="B57" s="2">
        <v>88.46814566078443</v>
      </c>
      <c r="C57" s="2">
        <v>0.41319944417422555</v>
      </c>
      <c r="D57" s="2">
        <v>90.181442932988816</v>
      </c>
      <c r="E57" s="2">
        <v>1.0054562586906439</v>
      </c>
      <c r="F57" s="2">
        <v>79.140956873018695</v>
      </c>
      <c r="G57" s="2">
        <v>0.38049466266662535</v>
      </c>
      <c r="H57" s="2">
        <v>82.742627786418353</v>
      </c>
      <c r="I57" s="2">
        <v>0.51595795033854885</v>
      </c>
      <c r="J57" s="2">
        <v>88.279713404734721</v>
      </c>
      <c r="K57" s="2">
        <v>1.2145478185976644</v>
      </c>
      <c r="L57" s="2">
        <v>86.94921047066218</v>
      </c>
      <c r="M57" s="2">
        <v>0.80982560033424955</v>
      </c>
      <c r="N57" s="2">
        <v>87.100691041508441</v>
      </c>
      <c r="O57" s="2">
        <v>0.47885672773240928</v>
      </c>
      <c r="P57" s="2">
        <v>88.064637111787874</v>
      </c>
      <c r="Q57" s="2">
        <v>0.75844433221666452</v>
      </c>
      <c r="R57" s="2">
        <v>88.04157683266763</v>
      </c>
      <c r="S57" s="2">
        <v>0.39889188032749773</v>
      </c>
      <c r="T57" s="2">
        <v>83.995069621346332</v>
      </c>
      <c r="U57" s="2">
        <v>0.46459175555426241</v>
      </c>
    </row>
    <row r="58" spans="1:21" x14ac:dyDescent="0.25">
      <c r="A58" s="2">
        <v>25.85</v>
      </c>
      <c r="B58" s="2">
        <v>89.813696172393321</v>
      </c>
      <c r="C58" s="2">
        <v>0.39608225405579078</v>
      </c>
      <c r="D58" s="2">
        <v>91.143943185278388</v>
      </c>
      <c r="E58" s="2">
        <v>1.0838745507139946</v>
      </c>
      <c r="F58" s="2">
        <v>80.13511222271066</v>
      </c>
      <c r="G58" s="2">
        <v>0.45453720929636959</v>
      </c>
      <c r="H58" s="2">
        <v>83.716657215661087</v>
      </c>
      <c r="I58" s="2">
        <v>0.5130315349186958</v>
      </c>
      <c r="J58" s="2">
        <v>88.833282532622022</v>
      </c>
      <c r="K58" s="2">
        <v>1.167329186914124</v>
      </c>
      <c r="L58" s="2">
        <v>87.878667855314575</v>
      </c>
      <c r="M58" s="2">
        <v>0.81446021592425022</v>
      </c>
      <c r="N58" s="2">
        <v>87.711336294694576</v>
      </c>
      <c r="O58" s="2">
        <v>0.78874653999356947</v>
      </c>
      <c r="P58" s="2">
        <v>88.631105740616533</v>
      </c>
      <c r="Q58" s="2">
        <v>0.50532125304698639</v>
      </c>
      <c r="R58" s="2">
        <v>87.49774274177733</v>
      </c>
      <c r="S58" s="2">
        <v>0.82750143330365156</v>
      </c>
      <c r="T58" s="2">
        <v>83.877765508789253</v>
      </c>
      <c r="U58" s="2">
        <v>0.121536544906718</v>
      </c>
    </row>
    <row r="59" spans="1:21" x14ac:dyDescent="0.25">
      <c r="A59" s="2">
        <v>27.85</v>
      </c>
      <c r="B59" s="2">
        <v>91.245830271835715</v>
      </c>
      <c r="C59" s="2">
        <v>0.3271268421137874</v>
      </c>
      <c r="D59" s="2">
        <v>92.602678100368848</v>
      </c>
      <c r="E59" s="2">
        <v>0.88301077156647201</v>
      </c>
      <c r="F59" s="2">
        <v>81.23516532035552</v>
      </c>
      <c r="G59" s="2">
        <v>0.42961230531461408</v>
      </c>
      <c r="H59" s="2">
        <v>83.970069697147323</v>
      </c>
      <c r="I59" s="2">
        <v>0.23112631471617051</v>
      </c>
      <c r="J59" s="2">
        <v>89.793469458891877</v>
      </c>
      <c r="K59" s="2">
        <v>1.2801298652058213</v>
      </c>
      <c r="L59" s="2">
        <v>88.231260858674091</v>
      </c>
      <c r="M59" s="2">
        <v>0.78937922989529885</v>
      </c>
      <c r="N59" s="2">
        <v>87.482861758343859</v>
      </c>
      <c r="O59" s="2">
        <v>1.4240416370208198</v>
      </c>
      <c r="P59" s="2">
        <v>89.60617816015872</v>
      </c>
      <c r="Q59" s="2">
        <v>0.55369286364743242</v>
      </c>
      <c r="R59" s="2">
        <v>88.790684580109215</v>
      </c>
      <c r="S59" s="2">
        <v>0.8246220199730564</v>
      </c>
      <c r="T59" s="2">
        <v>83.160916249411855</v>
      </c>
      <c r="U59" s="2">
        <v>0.60057232938604099</v>
      </c>
    </row>
    <row r="60" spans="1:21" x14ac:dyDescent="0.25">
      <c r="A60" s="2">
        <v>29.85</v>
      </c>
      <c r="B60" s="2">
        <v>92.639390705211554</v>
      </c>
      <c r="C60" s="2">
        <v>0.33504025050862329</v>
      </c>
      <c r="D60" s="2">
        <v>93.434754631854588</v>
      </c>
      <c r="E60" s="2">
        <v>0.46411139532697931</v>
      </c>
      <c r="F60" s="2">
        <v>82.30155844191313</v>
      </c>
      <c r="G60" s="2">
        <v>0.64954136122921258</v>
      </c>
      <c r="H60" s="2">
        <v>84.763671922951161</v>
      </c>
      <c r="I60" s="2">
        <v>8.1440164092859466E-2</v>
      </c>
      <c r="J60" s="2">
        <v>90.169227600988108</v>
      </c>
      <c r="K60" s="2">
        <v>1.1679862566163184</v>
      </c>
      <c r="L60" s="2">
        <v>89.046218365879014</v>
      </c>
      <c r="M60" s="2">
        <v>0.733096515913641</v>
      </c>
      <c r="N60" s="2">
        <v>87.744864299192642</v>
      </c>
      <c r="O60" s="2">
        <v>1.6842675229887218</v>
      </c>
      <c r="P60" s="2">
        <v>90.612660639604456</v>
      </c>
      <c r="Q60" s="2">
        <v>0.25163811724639051</v>
      </c>
      <c r="R60" s="2">
        <v>87.687888740183951</v>
      </c>
      <c r="S60" s="2">
        <v>1.3024473656046407</v>
      </c>
      <c r="T60" s="2">
        <v>81.323823193464378</v>
      </c>
      <c r="U60" s="2">
        <v>1.4726806981792149</v>
      </c>
    </row>
    <row r="61" spans="1:21" x14ac:dyDescent="0.25">
      <c r="A61" s="2">
        <v>31.85</v>
      </c>
      <c r="B61" s="2">
        <v>94.149137542591404</v>
      </c>
      <c r="C61" s="2">
        <v>0.26025055590579504</v>
      </c>
      <c r="D61" s="2">
        <v>95.052585678666006</v>
      </c>
      <c r="E61" s="2">
        <v>0.59786938685962299</v>
      </c>
      <c r="F61" s="2">
        <v>82.530927319268386</v>
      </c>
      <c r="G61" s="2">
        <v>0.54245909975697704</v>
      </c>
      <c r="H61" s="2">
        <v>85.739386896643992</v>
      </c>
      <c r="I61" s="2">
        <v>8.8937698563617325E-3</v>
      </c>
      <c r="J61" s="2">
        <v>91.517049951884559</v>
      </c>
      <c r="K61" s="2">
        <v>0.99206082066600032</v>
      </c>
      <c r="L61" s="2">
        <v>90.848260022223741</v>
      </c>
      <c r="M61" s="2">
        <v>0.72283094872981069</v>
      </c>
      <c r="N61" s="2">
        <v>88.071652889588819</v>
      </c>
      <c r="O61" s="2">
        <v>1.5556316697280737</v>
      </c>
      <c r="P61" s="2">
        <v>91.422383733796892</v>
      </c>
      <c r="Q61" s="2">
        <v>0.21149462080335182</v>
      </c>
      <c r="R61" s="2">
        <v>86.615087139584318</v>
      </c>
      <c r="S61" s="2">
        <v>1.8527158787460407</v>
      </c>
      <c r="T61" s="2">
        <v>79.516688425806905</v>
      </c>
      <c r="U61" s="2">
        <v>1.6513221534988387</v>
      </c>
    </row>
    <row r="62" spans="1:21" x14ac:dyDescent="0.25">
      <c r="A62" s="2">
        <v>33.85</v>
      </c>
      <c r="B62" s="2">
        <v>95.734730440983014</v>
      </c>
      <c r="C62" s="2">
        <v>0.2871283832475196</v>
      </c>
      <c r="D62" s="2">
        <v>96.468634408709221</v>
      </c>
      <c r="E62" s="2">
        <v>0.90267388020253425</v>
      </c>
      <c r="F62" s="2">
        <v>82.992957722690448</v>
      </c>
      <c r="G62" s="2">
        <v>0.68514338382383067</v>
      </c>
      <c r="H62" s="2">
        <v>85.980295955108829</v>
      </c>
      <c r="I62" s="2">
        <v>4.7516094905418332E-2</v>
      </c>
      <c r="J62" s="2">
        <v>92.921601104916391</v>
      </c>
      <c r="K62" s="2">
        <v>0.94260821225707436</v>
      </c>
      <c r="L62" s="2">
        <v>91.053452396219541</v>
      </c>
      <c r="M62" s="2">
        <v>0.6307124002444231</v>
      </c>
      <c r="N62" s="2">
        <v>88.503514421987703</v>
      </c>
      <c r="O62" s="2">
        <v>1.8122183623802688</v>
      </c>
      <c r="P62" s="2">
        <v>91.888905080218947</v>
      </c>
      <c r="Q62" s="2">
        <v>4.5205771998914318E-2</v>
      </c>
      <c r="R62" s="2">
        <v>85.524022799668458</v>
      </c>
      <c r="S62" s="2">
        <v>1.8750196331090725</v>
      </c>
      <c r="T62" s="2">
        <v>77.751897778376758</v>
      </c>
      <c r="U62" s="2">
        <v>1.4326733061515791</v>
      </c>
    </row>
    <row r="63" spans="1:21" x14ac:dyDescent="0.25">
      <c r="A63" s="2">
        <v>35.85</v>
      </c>
      <c r="B63" s="2">
        <v>96.987364745288644</v>
      </c>
      <c r="C63" s="2">
        <v>0.29732336678577104</v>
      </c>
      <c r="D63" s="2">
        <v>96.749002917841096</v>
      </c>
      <c r="E63" s="2">
        <v>1.1069058023780773</v>
      </c>
      <c r="F63" s="2">
        <v>83.603209795474243</v>
      </c>
      <c r="G63" s="2">
        <v>0.99066413659806396</v>
      </c>
      <c r="H63" s="2">
        <v>86.296894300208322</v>
      </c>
      <c r="I63" s="2">
        <v>0.45245071634404566</v>
      </c>
      <c r="J63" s="2">
        <v>94.091519019611596</v>
      </c>
      <c r="K63" s="2">
        <v>0.95993817635651468</v>
      </c>
      <c r="L63" s="2">
        <v>91.67511106493572</v>
      </c>
      <c r="M63" s="2">
        <v>0.39415613247566872</v>
      </c>
      <c r="N63" s="2">
        <v>88.084028932146481</v>
      </c>
      <c r="O63" s="2">
        <v>2.0112101446044979</v>
      </c>
      <c r="P63" s="2">
        <v>92.317188427757785</v>
      </c>
      <c r="Q63" s="2">
        <v>0.59191035523886093</v>
      </c>
      <c r="R63" s="2">
        <v>83.180008084094624</v>
      </c>
      <c r="S63" s="2">
        <v>1.2689352120618105</v>
      </c>
      <c r="T63" s="2">
        <v>75.765883949339781</v>
      </c>
      <c r="U63" s="2">
        <v>1.9163342385171835</v>
      </c>
    </row>
    <row r="64" spans="1:21" x14ac:dyDescent="0.25">
      <c r="A64" s="2">
        <v>37.85</v>
      </c>
      <c r="B64" s="2">
        <v>98.595818612291922</v>
      </c>
      <c r="C64" s="2">
        <v>0.32248292257971389</v>
      </c>
      <c r="D64" s="2">
        <v>98.245886063828294</v>
      </c>
      <c r="E64" s="2">
        <v>1.1678661844033749</v>
      </c>
      <c r="F64" s="2">
        <v>84.501545133459956</v>
      </c>
      <c r="G64" s="2">
        <v>1.0050604083204426</v>
      </c>
      <c r="H64" s="2">
        <v>87.128233052773084</v>
      </c>
      <c r="I64" s="2">
        <v>0.64310618008450038</v>
      </c>
      <c r="J64" s="2">
        <v>94.758922083376163</v>
      </c>
      <c r="K64" s="2">
        <v>1.0740757964247836</v>
      </c>
      <c r="L64" s="2">
        <v>92.449760785752375</v>
      </c>
      <c r="M64" s="2">
        <v>0.34931037098606948</v>
      </c>
      <c r="N64" s="2">
        <v>88.348585949878611</v>
      </c>
      <c r="O64" s="2">
        <v>2.2623112079942382</v>
      </c>
      <c r="P64" s="2">
        <v>93.594163081694688</v>
      </c>
      <c r="Q64" s="2">
        <v>0.78644365557731544</v>
      </c>
      <c r="R64" s="2">
        <v>82.076534174166454</v>
      </c>
      <c r="S64" s="2">
        <v>1.8771776709205921</v>
      </c>
      <c r="T64" s="2">
        <v>74.489967434943907</v>
      </c>
      <c r="U64" s="2">
        <v>2.0637393632403613</v>
      </c>
    </row>
    <row r="65" spans="1:21" x14ac:dyDescent="0.25">
      <c r="A65" s="2">
        <v>39.85</v>
      </c>
      <c r="B65" s="2">
        <v>100.55352510193862</v>
      </c>
      <c r="C65" s="2">
        <v>0.28338066809007945</v>
      </c>
      <c r="D65" s="2">
        <v>99.682770862091232</v>
      </c>
      <c r="E65" s="2">
        <v>1.2218372377735207</v>
      </c>
      <c r="F65" s="2">
        <v>85.03527840545712</v>
      </c>
      <c r="G65" s="2">
        <v>0.83024228427835445</v>
      </c>
      <c r="H65" s="2">
        <v>87.862449906450223</v>
      </c>
      <c r="I65" s="2">
        <v>0.65024681878827839</v>
      </c>
      <c r="J65" s="2">
        <v>95.243496306035851</v>
      </c>
      <c r="K65" s="2">
        <v>1.2165005896080405</v>
      </c>
      <c r="L65" s="2">
        <v>93.562577581599271</v>
      </c>
      <c r="M65" s="2">
        <v>0.27671713542649207</v>
      </c>
      <c r="N65" s="2">
        <v>88.649217930164312</v>
      </c>
      <c r="O65" s="2">
        <v>2.520481354980233</v>
      </c>
      <c r="P65" s="2">
        <v>94.578665809997901</v>
      </c>
      <c r="Q65" s="2">
        <v>0.40971283038314532</v>
      </c>
      <c r="R65" s="2">
        <v>79.597004971325688</v>
      </c>
      <c r="S65" s="2">
        <v>1.8041919295819531</v>
      </c>
      <c r="T65" s="2">
        <v>72.835460339113382</v>
      </c>
      <c r="U65" s="2">
        <v>2.1460547181945158</v>
      </c>
    </row>
    <row r="66" spans="1:21" x14ac:dyDescent="0.25">
      <c r="A66" s="2">
        <v>41.85</v>
      </c>
      <c r="B66" s="2">
        <v>102.33335846320884</v>
      </c>
      <c r="C66" s="2">
        <v>0.30985427460279824</v>
      </c>
      <c r="D66" s="2">
        <v>101.16751502708735</v>
      </c>
      <c r="E66" s="2">
        <v>1.3921510633503977</v>
      </c>
      <c r="F66" s="2">
        <v>85.517866305049552</v>
      </c>
      <c r="G66" s="2">
        <v>0.62387436659058837</v>
      </c>
      <c r="H66" s="2">
        <v>88.407144540886577</v>
      </c>
      <c r="I66" s="2">
        <v>0.43365347085799255</v>
      </c>
      <c r="J66" s="2">
        <v>96.491864069487022</v>
      </c>
      <c r="K66" s="2">
        <v>1.234364839182253</v>
      </c>
      <c r="L66" s="2">
        <v>94.831162342204664</v>
      </c>
      <c r="M66" s="2">
        <v>0.12393424619292533</v>
      </c>
      <c r="N66" s="2">
        <v>89.143649229592441</v>
      </c>
      <c r="O66" s="2">
        <v>2.9705305465515739</v>
      </c>
      <c r="P66" s="2">
        <v>95.426305607555094</v>
      </c>
      <c r="Q66" s="2">
        <v>0.82233865467886069</v>
      </c>
      <c r="R66" s="2">
        <v>77.57010484207234</v>
      </c>
      <c r="S66" s="2">
        <v>1.7644915598155388</v>
      </c>
      <c r="T66" s="2">
        <v>71.936278174620071</v>
      </c>
      <c r="U66" s="2">
        <v>2.4234118209566411</v>
      </c>
    </row>
    <row r="67" spans="1:21" x14ac:dyDescent="0.25">
      <c r="A67" s="2">
        <v>43.85</v>
      </c>
      <c r="B67" s="2">
        <v>103.93266686281555</v>
      </c>
      <c r="C67" s="2">
        <v>0.28685930703150425</v>
      </c>
      <c r="D67" s="2">
        <v>102.66026608691317</v>
      </c>
      <c r="E67" s="2">
        <v>1.1856713948356408</v>
      </c>
      <c r="F67" s="2">
        <v>85.711910583485547</v>
      </c>
      <c r="G67" s="2">
        <v>0.41021999617367672</v>
      </c>
      <c r="H67" s="2">
        <v>88.67074545959133</v>
      </c>
      <c r="I67" s="2">
        <v>0.4699322951713773</v>
      </c>
      <c r="J67" s="2">
        <v>97.552722010684931</v>
      </c>
      <c r="K67" s="2">
        <v>1.310948701887142</v>
      </c>
      <c r="L67" s="2">
        <v>96.00639196340957</v>
      </c>
      <c r="M67" s="2">
        <v>2.9703194104841745E-2</v>
      </c>
      <c r="N67" s="2">
        <v>89.010217096168333</v>
      </c>
      <c r="O67" s="2">
        <v>3.1823960693290574</v>
      </c>
      <c r="P67" s="2">
        <v>96.668632660253905</v>
      </c>
      <c r="Q67" s="2">
        <v>1.142203513958838</v>
      </c>
      <c r="R67" s="2">
        <v>75.887185530082675</v>
      </c>
      <c r="S67" s="2">
        <v>1.8890990904698182</v>
      </c>
      <c r="T67" s="2">
        <v>70.435516474255067</v>
      </c>
      <c r="U67" s="2">
        <v>2.5661397371094479</v>
      </c>
    </row>
    <row r="68" spans="1:21" x14ac:dyDescent="0.25">
      <c r="A68" s="2">
        <v>45.85</v>
      </c>
      <c r="B68" s="2">
        <v>105.48872768216035</v>
      </c>
      <c r="C68" s="2">
        <v>0.35323920743559956</v>
      </c>
      <c r="D68" s="2">
        <v>103.98238393612721</v>
      </c>
      <c r="E68" s="2">
        <v>1.1894457416726296</v>
      </c>
      <c r="F68" s="2">
        <v>85.618978787298033</v>
      </c>
      <c r="G68" s="2">
        <v>0.22937453973735403</v>
      </c>
      <c r="H68" s="2">
        <v>89.096827077790692</v>
      </c>
      <c r="I68" s="2">
        <v>0.51860693021570492</v>
      </c>
      <c r="J68" s="2">
        <v>98.960516354079544</v>
      </c>
      <c r="K68" s="2">
        <v>1.5514865256480637</v>
      </c>
      <c r="L68" s="2">
        <v>97.104975996015071</v>
      </c>
      <c r="M68" s="2">
        <v>2.838430739165972E-2</v>
      </c>
      <c r="N68" s="2">
        <v>88.932389347004602</v>
      </c>
      <c r="O68" s="2">
        <v>2.9989489193812706</v>
      </c>
      <c r="P68" s="2">
        <v>97.652875243406797</v>
      </c>
      <c r="Q68" s="2">
        <v>1.2427698528420181</v>
      </c>
      <c r="R68" s="2">
        <v>74.749018831468447</v>
      </c>
      <c r="S68" s="2">
        <v>1.8973624170836569</v>
      </c>
      <c r="T68" s="2">
        <v>69.150944878116377</v>
      </c>
      <c r="U68" s="2">
        <v>3.1785416585483692</v>
      </c>
    </row>
    <row r="69" spans="1:21" x14ac:dyDescent="0.25">
      <c r="A69" s="8">
        <v>47.85</v>
      </c>
      <c r="B69" s="8">
        <v>107.04687947504212</v>
      </c>
      <c r="C69" s="10">
        <v>0.32751793222295572</v>
      </c>
      <c r="D69" s="10">
        <v>105.39482711018297</v>
      </c>
      <c r="E69" s="10">
        <v>1.3523877904122401</v>
      </c>
      <c r="F69" s="8">
        <v>84.983998711375534</v>
      </c>
      <c r="G69" s="10">
        <v>7.0174226147885502E-2</v>
      </c>
      <c r="H69" s="8">
        <v>89.817499079409771</v>
      </c>
      <c r="I69" s="10">
        <v>0.56579624333291789</v>
      </c>
      <c r="J69" s="8">
        <v>99.931865437121616</v>
      </c>
      <c r="K69" s="10">
        <v>1.3652578277811442</v>
      </c>
      <c r="L69" s="8">
        <v>98.095376159704585</v>
      </c>
      <c r="M69" s="10">
        <v>0.10142183818638222</v>
      </c>
      <c r="N69" s="10">
        <v>89.403483921279118</v>
      </c>
      <c r="O69" s="10">
        <v>3.3154278870043457</v>
      </c>
      <c r="P69" s="8">
        <v>98.483382534707346</v>
      </c>
      <c r="Q69" s="10">
        <v>1.8361687086538154</v>
      </c>
      <c r="R69" s="8">
        <v>73.09088334936402</v>
      </c>
      <c r="S69" s="10">
        <v>1.8624046585782408</v>
      </c>
      <c r="T69" s="8">
        <v>67.234572067195927</v>
      </c>
      <c r="U69" s="10">
        <v>2.9201302205602708</v>
      </c>
    </row>
    <row r="70" spans="1:21" x14ac:dyDescent="0.25">
      <c r="A70" s="2">
        <v>49.85</v>
      </c>
      <c r="B70" s="2">
        <v>108.8021265138768</v>
      </c>
      <c r="C70" s="2">
        <v>0.33545087412483687</v>
      </c>
      <c r="D70" s="2">
        <v>106.48728768872346</v>
      </c>
      <c r="E70" s="2">
        <v>1.4215415624347512</v>
      </c>
      <c r="F70" s="2">
        <v>83.953786721532495</v>
      </c>
      <c r="G70" s="2">
        <v>0.25451017556462263</v>
      </c>
      <c r="H70" s="2">
        <v>90.515348424621493</v>
      </c>
      <c r="I70" s="2">
        <v>0.65149021253814188</v>
      </c>
      <c r="J70" s="2">
        <v>101.11013379105083</v>
      </c>
      <c r="K70" s="2">
        <v>1.3679973887075865</v>
      </c>
      <c r="L70" s="2">
        <v>98.993173381753664</v>
      </c>
      <c r="M70" s="2">
        <v>0.2240378747394127</v>
      </c>
      <c r="N70" s="2">
        <v>89.182434872444531</v>
      </c>
      <c r="O70" s="2">
        <v>3.7654155089278678</v>
      </c>
      <c r="P70" s="2">
        <v>99.153920205640105</v>
      </c>
      <c r="Q70" s="2">
        <v>1.6878456282701273</v>
      </c>
      <c r="R70" s="2">
        <v>71.227071414456418</v>
      </c>
      <c r="S70" s="2">
        <v>2.2535613131925945</v>
      </c>
      <c r="T70" s="2">
        <v>65.012598773414453</v>
      </c>
      <c r="U70" s="2">
        <v>2.9857198238167091</v>
      </c>
    </row>
    <row r="71" spans="1:21" x14ac:dyDescent="0.25">
      <c r="A71" s="2">
        <v>51.85</v>
      </c>
      <c r="B71" s="2">
        <v>110.37458854159581</v>
      </c>
      <c r="C71" s="2">
        <v>0.29886655113267635</v>
      </c>
      <c r="D71" s="2">
        <v>108.10404194305943</v>
      </c>
      <c r="E71" s="2">
        <v>1.7090072575644386</v>
      </c>
      <c r="F71" s="2">
        <v>82.841966866942457</v>
      </c>
      <c r="G71" s="2">
        <v>7.0388350814527931E-4</v>
      </c>
      <c r="H71" s="2">
        <v>91.04513355033734</v>
      </c>
      <c r="I71" s="2">
        <v>0.80477501368585014</v>
      </c>
      <c r="J71" s="2">
        <v>102.91717328001539</v>
      </c>
      <c r="K71" s="2">
        <v>1.6164819358390186</v>
      </c>
      <c r="L71" s="2">
        <v>100.26241117324929</v>
      </c>
      <c r="M71" s="2">
        <v>0.10094691222771741</v>
      </c>
      <c r="N71" s="2">
        <v>89.024377822460622</v>
      </c>
      <c r="O71" s="2">
        <v>3.9122031366183001</v>
      </c>
      <c r="P71" s="2">
        <v>99.756269907047326</v>
      </c>
      <c r="Q71" s="2">
        <v>1.4776195600096145</v>
      </c>
      <c r="R71" s="2">
        <v>70.528083298124756</v>
      </c>
      <c r="S71" s="2">
        <v>1.9270728268143889</v>
      </c>
      <c r="T71" s="2">
        <v>64.248035234768494</v>
      </c>
      <c r="U71" s="2">
        <v>3.0650200413681907</v>
      </c>
    </row>
    <row r="72" spans="1:21" x14ac:dyDescent="0.25">
      <c r="A72" s="2">
        <v>53.85</v>
      </c>
      <c r="B72" s="2">
        <v>112.13711952874445</v>
      </c>
      <c r="C72" s="2">
        <v>0.26446891211208107</v>
      </c>
      <c r="D72" s="2">
        <v>109.49132395508482</v>
      </c>
      <c r="E72" s="2">
        <v>1.731669058785529</v>
      </c>
      <c r="F72" s="2">
        <v>81.691895922846697</v>
      </c>
      <c r="G72" s="2">
        <v>0.32934226247195075</v>
      </c>
      <c r="H72" s="2">
        <v>91.8148165487776</v>
      </c>
      <c r="I72" s="2">
        <v>0.64409627550257242</v>
      </c>
      <c r="J72" s="2">
        <v>103.6454287872956</v>
      </c>
      <c r="K72" s="2">
        <v>1.2714322888215317</v>
      </c>
      <c r="L72" s="2">
        <v>101.23853650864908</v>
      </c>
      <c r="M72" s="2">
        <v>8.1593878054073379E-2</v>
      </c>
      <c r="N72" s="2">
        <v>88.722943343626298</v>
      </c>
      <c r="O72" s="2">
        <v>4.2492836574849608</v>
      </c>
      <c r="P72" s="2">
        <v>100.79433116983597</v>
      </c>
      <c r="Q72" s="2">
        <v>1.9368945098934724</v>
      </c>
      <c r="R72" s="2">
        <v>68.704738858660704</v>
      </c>
      <c r="S72" s="2">
        <v>2.1181617444112719</v>
      </c>
      <c r="T72" s="2">
        <v>63.280472109578497</v>
      </c>
      <c r="U72" s="2">
        <v>2.7307619415251194</v>
      </c>
    </row>
    <row r="73" spans="1:21" x14ac:dyDescent="0.25">
      <c r="A73" s="2">
        <v>55.85</v>
      </c>
      <c r="B73" s="2">
        <v>113.9651090257959</v>
      </c>
      <c r="C73" s="2">
        <v>0.30221027188024113</v>
      </c>
      <c r="D73" s="2">
        <v>111.6403108538637</v>
      </c>
      <c r="E73" s="2">
        <v>1.95997821454468</v>
      </c>
      <c r="F73" s="2">
        <v>80.818529902533101</v>
      </c>
      <c r="G73" s="2">
        <v>0.57488573033483104</v>
      </c>
      <c r="H73" s="2">
        <v>91.906973558845038</v>
      </c>
      <c r="I73" s="2">
        <v>0.57922938524614698</v>
      </c>
      <c r="J73" s="2">
        <v>105.21992297573269</v>
      </c>
      <c r="K73" s="2">
        <v>1.3974141341270723</v>
      </c>
      <c r="L73" s="2">
        <v>101.80404042147154</v>
      </c>
      <c r="M73" s="2">
        <v>0.21084995160411893</v>
      </c>
      <c r="N73" s="2">
        <v>88.221218855897291</v>
      </c>
      <c r="O73" s="2">
        <v>3.9870830638196932</v>
      </c>
      <c r="P73" s="2">
        <v>102.24146673967545</v>
      </c>
      <c r="Q73" s="2">
        <v>2.1603288609415343</v>
      </c>
      <c r="R73" s="2">
        <v>66.746060086778357</v>
      </c>
      <c r="S73" s="2">
        <v>2.7232069378756911</v>
      </c>
      <c r="T73" s="2">
        <v>63.127596635039737</v>
      </c>
      <c r="U73" s="2">
        <v>2.262709577758963</v>
      </c>
    </row>
    <row r="74" spans="1:21" x14ac:dyDescent="0.25">
      <c r="A74" s="2">
        <v>57.85</v>
      </c>
      <c r="B74" s="2">
        <v>115.65900555946173</v>
      </c>
      <c r="C74" s="2">
        <v>0.35105705268366105</v>
      </c>
      <c r="D74" s="2">
        <v>113.13069667147926</v>
      </c>
      <c r="E74" s="2">
        <v>1.9676586400477492</v>
      </c>
      <c r="F74" s="2">
        <v>80.212886862739765</v>
      </c>
      <c r="G74" s="2">
        <v>0.79259477336778039</v>
      </c>
      <c r="H74" s="2">
        <v>91.828339059438463</v>
      </c>
      <c r="I74" s="2">
        <v>0.59278077952170649</v>
      </c>
      <c r="J74" s="2">
        <v>106.44082451873413</v>
      </c>
      <c r="K74" s="2">
        <v>1.4696477909108931</v>
      </c>
      <c r="L74" s="2">
        <v>102.94611637520586</v>
      </c>
      <c r="M74" s="2">
        <v>0.19392620363132623</v>
      </c>
      <c r="N74" s="2">
        <v>87.701534230455934</v>
      </c>
      <c r="O74" s="2">
        <v>3.741366933241661</v>
      </c>
      <c r="P74" s="2">
        <v>102.34070735050297</v>
      </c>
      <c r="Q74" s="2">
        <v>2.2109813152039188</v>
      </c>
      <c r="R74" s="2">
        <v>65.156295640492885</v>
      </c>
      <c r="S74" s="2">
        <v>2.2533998070090515</v>
      </c>
      <c r="T74" s="2">
        <v>62.547199378816316</v>
      </c>
      <c r="U74" s="2">
        <v>2.4458959947641858</v>
      </c>
    </row>
    <row r="75" spans="1:21" x14ac:dyDescent="0.25">
      <c r="A75" s="2">
        <v>59.85</v>
      </c>
      <c r="B75" s="2">
        <v>117.27236928132498</v>
      </c>
      <c r="C75" s="2">
        <v>0.39385868382298189</v>
      </c>
      <c r="D75" s="2">
        <v>114.77504757133603</v>
      </c>
      <c r="E75" s="2">
        <v>2.0977921875492598</v>
      </c>
      <c r="F75" s="2">
        <v>79.868723191184557</v>
      </c>
      <c r="G75" s="2">
        <v>0.55614842649089313</v>
      </c>
      <c r="H75" s="2">
        <v>91.963228691088602</v>
      </c>
      <c r="I75" s="2">
        <v>0.60021426120849342</v>
      </c>
      <c r="J75" s="2">
        <v>107.7408645526553</v>
      </c>
      <c r="K75" s="2">
        <v>1.8373877192586607</v>
      </c>
      <c r="L75" s="2">
        <v>104.06245504530133</v>
      </c>
      <c r="M75" s="2">
        <v>0.51754206741810749</v>
      </c>
      <c r="N75" s="2">
        <v>87.208720698689874</v>
      </c>
      <c r="O75" s="2">
        <v>3.6059999425495581</v>
      </c>
      <c r="P75" s="2">
        <v>102.56673402771465</v>
      </c>
      <c r="Q75" s="2">
        <v>2.5663259335332369</v>
      </c>
      <c r="R75" s="2">
        <v>64.445266611988373</v>
      </c>
      <c r="S75" s="2">
        <v>2.7450192128241584</v>
      </c>
      <c r="T75" s="2">
        <v>61.574434247957235</v>
      </c>
      <c r="U75" s="2">
        <v>1.9917242469634611</v>
      </c>
    </row>
    <row r="76" spans="1:21" x14ac:dyDescent="0.25">
      <c r="A76" s="2">
        <v>61.85</v>
      </c>
      <c r="B76" s="2">
        <v>118.92134161763755</v>
      </c>
      <c r="C76" s="2">
        <v>0.44829804892406783</v>
      </c>
      <c r="D76" s="2">
        <v>116.23204536842269</v>
      </c>
      <c r="E76" s="2">
        <v>2.11644173026261</v>
      </c>
      <c r="F76" s="2">
        <v>77.528205092007838</v>
      </c>
      <c r="G76" s="2">
        <v>0.44473954475755367</v>
      </c>
      <c r="H76" s="2">
        <v>92.250314106894024</v>
      </c>
      <c r="I76" s="2">
        <v>0.91085148874345057</v>
      </c>
      <c r="J76" s="2">
        <v>109.00957256405496</v>
      </c>
      <c r="K76" s="2">
        <v>2.2522747524850226</v>
      </c>
      <c r="L76" s="2">
        <v>105.23908991374826</v>
      </c>
      <c r="M76" s="2">
        <v>0.32855135064095875</v>
      </c>
      <c r="N76" s="2">
        <v>86.456113238986887</v>
      </c>
      <c r="O76" s="2">
        <v>3.8146318189810011</v>
      </c>
      <c r="P76" s="2">
        <v>102.88849734644096</v>
      </c>
      <c r="Q76" s="2">
        <v>2.7051239525805584</v>
      </c>
      <c r="R76" s="2">
        <v>63.634141465182829</v>
      </c>
      <c r="S76" s="2">
        <v>2.4711649582452626</v>
      </c>
      <c r="T76" s="2">
        <v>60.681530100957332</v>
      </c>
      <c r="U76" s="2">
        <v>2.6253347343504445</v>
      </c>
    </row>
    <row r="77" spans="1:21" x14ac:dyDescent="0.25">
      <c r="A77" s="2">
        <v>63.85</v>
      </c>
      <c r="B77" s="2">
        <v>120.45075406534629</v>
      </c>
      <c r="C77" s="2">
        <v>0.44220649601113099</v>
      </c>
      <c r="D77" s="2">
        <v>118.24504887333245</v>
      </c>
      <c r="E77" s="2">
        <v>2.2073932223062909</v>
      </c>
      <c r="F77" s="2">
        <v>71.076477370835136</v>
      </c>
      <c r="G77" s="2">
        <v>1.7925490674310545</v>
      </c>
      <c r="H77" s="2">
        <v>92.992072329799427</v>
      </c>
      <c r="I77" s="2">
        <v>0.59760037509691311</v>
      </c>
      <c r="J77" s="2">
        <v>109.92472005185229</v>
      </c>
      <c r="K77" s="2">
        <v>2.0405819957085072</v>
      </c>
      <c r="L77" s="2">
        <v>106.59641479956802</v>
      </c>
      <c r="M77" s="2">
        <v>0.56118015481260652</v>
      </c>
      <c r="N77" s="2">
        <v>85.851412490405437</v>
      </c>
      <c r="O77" s="2">
        <v>3.7698815924796123</v>
      </c>
      <c r="P77" s="2">
        <v>103.27521771750618</v>
      </c>
      <c r="Q77" s="2">
        <v>2.629913781423344</v>
      </c>
      <c r="R77" s="2">
        <v>63.691757428449087</v>
      </c>
      <c r="S77" s="2">
        <v>2.5961382073965318</v>
      </c>
      <c r="T77" s="2">
        <v>60.076008143419209</v>
      </c>
      <c r="U77" s="2">
        <v>2.5299212220089315</v>
      </c>
    </row>
    <row r="78" spans="1:21" x14ac:dyDescent="0.25">
      <c r="A78" s="2">
        <v>65.849999999999994</v>
      </c>
      <c r="B78" s="2">
        <v>122.06838550559912</v>
      </c>
      <c r="C78" s="2">
        <v>0.42795024287297528</v>
      </c>
      <c r="D78" s="2">
        <v>119.21422767411954</v>
      </c>
      <c r="E78" s="2">
        <v>2.4764831238691065</v>
      </c>
      <c r="F78" s="2">
        <v>52.628370842268268</v>
      </c>
      <c r="G78" s="2">
        <v>8.1653320436070995</v>
      </c>
      <c r="H78" s="2">
        <v>92.841742978099205</v>
      </c>
      <c r="I78" s="2">
        <v>0.88755966332271286</v>
      </c>
      <c r="J78" s="2">
        <v>111.0547044517247</v>
      </c>
      <c r="K78" s="2">
        <v>1.6624935215260652</v>
      </c>
      <c r="L78" s="2">
        <v>107.58625348965907</v>
      </c>
      <c r="M78" s="2">
        <v>0.80528369067273275</v>
      </c>
      <c r="N78" s="2">
        <v>85.051364336385575</v>
      </c>
      <c r="O78" s="2">
        <v>3.8944607087655929</v>
      </c>
      <c r="P78" s="2">
        <v>102.45477441321289</v>
      </c>
      <c r="Q78" s="2">
        <v>2.6201224022749456</v>
      </c>
      <c r="R78" s="2">
        <v>62.497913687489643</v>
      </c>
      <c r="S78" s="2">
        <v>2.4516763318449724</v>
      </c>
      <c r="T78" s="2">
        <v>59.341639667545181</v>
      </c>
      <c r="U78" s="2">
        <v>2.7790772465378342</v>
      </c>
    </row>
    <row r="79" spans="1:21" x14ac:dyDescent="0.25">
      <c r="A79" s="2">
        <v>67.849999999999994</v>
      </c>
      <c r="B79" s="2">
        <v>123.60871659521816</v>
      </c>
      <c r="C79" s="2">
        <v>0.45963636807914426</v>
      </c>
      <c r="D79" s="2">
        <v>120.89455067031207</v>
      </c>
      <c r="E79" s="2">
        <v>2.7412678316863692</v>
      </c>
      <c r="F79" s="2">
        <v>30.736049253672128</v>
      </c>
      <c r="G79" s="2">
        <v>8.4277097146972491</v>
      </c>
      <c r="H79" s="2">
        <v>93.679123611799639</v>
      </c>
      <c r="I79" s="2">
        <v>0.65030832571415409</v>
      </c>
      <c r="J79" s="2">
        <v>112.0863392330091</v>
      </c>
      <c r="K79" s="2">
        <v>1.8358440260234978</v>
      </c>
      <c r="L79" s="2">
        <v>108.75607554650455</v>
      </c>
      <c r="M79" s="2">
        <v>0.79967642240016545</v>
      </c>
      <c r="N79" s="2">
        <v>84.042796870405908</v>
      </c>
      <c r="O79" s="2">
        <v>3.9470128453958253</v>
      </c>
      <c r="P79" s="2">
        <v>102.39493930214883</v>
      </c>
      <c r="Q79" s="2">
        <v>2.5867616590234577</v>
      </c>
      <c r="R79" s="2">
        <v>61.473129550878113</v>
      </c>
      <c r="S79" s="2">
        <v>2.3584530664010837</v>
      </c>
      <c r="T79" s="2">
        <v>59.320627666943636</v>
      </c>
      <c r="U79" s="2">
        <v>2.4417913740524848</v>
      </c>
    </row>
    <row r="80" spans="1:21" x14ac:dyDescent="0.25">
      <c r="A80" s="2">
        <v>69.849999999999994</v>
      </c>
      <c r="B80" s="2">
        <v>125.11187962985751</v>
      </c>
      <c r="C80" s="2">
        <v>0.45625400454138604</v>
      </c>
      <c r="D80" s="2">
        <v>121.74925768431814</v>
      </c>
      <c r="E80" s="2">
        <v>2.8124301760613766</v>
      </c>
      <c r="F80" s="2">
        <v>21.019404385718545</v>
      </c>
      <c r="G80" s="2">
        <v>1.9361994438886214</v>
      </c>
      <c r="H80" s="2">
        <v>94.188902333308306</v>
      </c>
      <c r="I80" s="2">
        <v>0.95195926057653713</v>
      </c>
      <c r="J80" s="2">
        <v>112.87578925222155</v>
      </c>
      <c r="K80" s="2">
        <v>1.9995396719273808</v>
      </c>
      <c r="L80" s="2">
        <v>109.25377620089353</v>
      </c>
      <c r="M80" s="2">
        <v>0.77814290057371938</v>
      </c>
      <c r="N80" s="2">
        <v>83.372408966288489</v>
      </c>
      <c r="O80" s="2">
        <v>4.0220630793184418</v>
      </c>
      <c r="P80" s="2">
        <v>102.55944989720274</v>
      </c>
      <c r="Q80" s="2">
        <v>3.0098351218693002</v>
      </c>
      <c r="R80" s="2">
        <v>60.281521185378281</v>
      </c>
      <c r="S80" s="2">
        <v>2.1696919498461575</v>
      </c>
      <c r="T80" s="2">
        <v>59.410455359446004</v>
      </c>
      <c r="U80" s="2">
        <v>2.0009413033191255</v>
      </c>
    </row>
    <row r="81" spans="1:21" x14ac:dyDescent="0.25">
      <c r="A81" s="2">
        <v>71.849999999999994</v>
      </c>
      <c r="B81" s="2">
        <v>126.38404272274633</v>
      </c>
      <c r="C81" s="2">
        <v>0.47446710784156643</v>
      </c>
      <c r="D81" s="2">
        <v>123.01050349335233</v>
      </c>
      <c r="E81" s="2">
        <v>2.7551933156202035</v>
      </c>
      <c r="F81" s="2">
        <v>22.839125210157416</v>
      </c>
      <c r="G81" s="2">
        <v>0.86468070832339228</v>
      </c>
      <c r="H81" s="2">
        <v>94.664614408955458</v>
      </c>
      <c r="I81" s="2">
        <v>0.87597413986329309</v>
      </c>
      <c r="J81" s="2">
        <v>113.38790485928777</v>
      </c>
      <c r="K81" s="2">
        <v>1.2093387394805062</v>
      </c>
      <c r="L81" s="2">
        <v>109.90088487267448</v>
      </c>
      <c r="M81" s="2">
        <v>0.67665064783472828</v>
      </c>
      <c r="N81" s="2">
        <v>82.188655916136014</v>
      </c>
      <c r="O81" s="2">
        <v>3.8491660165147605</v>
      </c>
      <c r="P81" s="2">
        <v>103.0090461420819</v>
      </c>
      <c r="Q81" s="2">
        <v>3.1632865887203683</v>
      </c>
      <c r="R81" s="2">
        <v>59.534234149139948</v>
      </c>
      <c r="S81" s="2">
        <v>2.4386449309853941</v>
      </c>
      <c r="T81" s="2">
        <v>59.361025077730815</v>
      </c>
      <c r="U81" s="2">
        <v>1.8807959669681549</v>
      </c>
    </row>
    <row r="82" spans="1:21" x14ac:dyDescent="0.25">
      <c r="A82" s="2">
        <v>73.849999999999994</v>
      </c>
      <c r="B82" s="2">
        <v>127.79545399456418</v>
      </c>
      <c r="C82" s="2">
        <v>0.4813290879989317</v>
      </c>
      <c r="D82" s="2">
        <v>124.65949233074465</v>
      </c>
      <c r="E82" s="2">
        <v>2.7580630618943442</v>
      </c>
      <c r="F82" s="2">
        <v>27.123563753163701</v>
      </c>
      <c r="G82" s="2">
        <v>1.4655849462921844</v>
      </c>
      <c r="H82" s="2">
        <v>95.049243192335808</v>
      </c>
      <c r="I82" s="2">
        <v>1.0326605980241259</v>
      </c>
      <c r="J82" s="2">
        <v>113.95518541882397</v>
      </c>
      <c r="K82" s="2">
        <v>0.86235335569478699</v>
      </c>
      <c r="L82" s="2">
        <v>110.5701354499478</v>
      </c>
      <c r="M82" s="2">
        <v>0.56087055035961675</v>
      </c>
      <c r="N82" s="2">
        <v>81.045465376080188</v>
      </c>
      <c r="O82" s="2">
        <v>3.847926586321579</v>
      </c>
      <c r="P82" s="2">
        <v>103.1736300797529</v>
      </c>
      <c r="Q82" s="2">
        <v>3.5124066170129411</v>
      </c>
      <c r="R82" s="2">
        <v>59.473800001032672</v>
      </c>
      <c r="S82" s="2">
        <v>2.2062761492454879</v>
      </c>
      <c r="T82" s="2">
        <v>58.736953799690781</v>
      </c>
      <c r="U82" s="2">
        <v>2.2138333600665732</v>
      </c>
    </row>
    <row r="83" spans="1:21" x14ac:dyDescent="0.25">
      <c r="A83" s="2">
        <v>75.849999999999994</v>
      </c>
      <c r="B83" s="2">
        <v>129.12147627155855</v>
      </c>
      <c r="C83" s="2">
        <v>0.53828581892590732</v>
      </c>
      <c r="D83" s="2">
        <v>126.04878247168418</v>
      </c>
      <c r="E83" s="2">
        <v>2.9074692699217057</v>
      </c>
      <c r="F83" s="2">
        <v>32.049220691202031</v>
      </c>
      <c r="G83" s="2">
        <v>1.9173299585297834</v>
      </c>
      <c r="H83" s="2">
        <v>95.632885088993234</v>
      </c>
      <c r="I83" s="2">
        <v>0.88011920378533004</v>
      </c>
      <c r="J83" s="2">
        <v>113.68204843540695</v>
      </c>
      <c r="K83" s="2">
        <v>0.82693630397131734</v>
      </c>
      <c r="L83" s="2">
        <v>111.36117227313824</v>
      </c>
      <c r="M83" s="2">
        <v>0.64214334432027675</v>
      </c>
      <c r="N83" s="2">
        <v>79.890029761733075</v>
      </c>
      <c r="O83" s="2">
        <v>4.2223597889223061</v>
      </c>
      <c r="P83" s="2">
        <v>103.69608132033085</v>
      </c>
      <c r="Q83" s="2">
        <v>3.7293722400611173</v>
      </c>
      <c r="R83" s="2">
        <v>58.892422306313897</v>
      </c>
      <c r="S83" s="2">
        <v>2.2060380395331918</v>
      </c>
      <c r="T83" s="2">
        <v>57.496986127643595</v>
      </c>
      <c r="U83" s="2">
        <v>2.7941973500955006</v>
      </c>
    </row>
    <row r="84" spans="1:21" x14ac:dyDescent="0.25">
      <c r="A84" s="2">
        <v>77.849999999999994</v>
      </c>
      <c r="B84" s="2">
        <v>130.34282927257578</v>
      </c>
      <c r="C84" s="2">
        <v>0.52276107173040487</v>
      </c>
      <c r="D84" s="2">
        <v>127.35728290967276</v>
      </c>
      <c r="E84" s="2">
        <v>2.9038785476522468</v>
      </c>
      <c r="F84" s="2">
        <v>35.090763944798368</v>
      </c>
      <c r="G84" s="2">
        <v>1.8673268624401089</v>
      </c>
      <c r="H84" s="2">
        <v>96.213134527745439</v>
      </c>
      <c r="I84" s="2">
        <v>1.0268604923006328</v>
      </c>
      <c r="J84" s="2">
        <v>113.72180196136236</v>
      </c>
      <c r="K84" s="2">
        <v>1.2093304755844911</v>
      </c>
      <c r="L84" s="2">
        <v>111.89134526375096</v>
      </c>
      <c r="M84" s="2">
        <v>0.82496823626286797</v>
      </c>
      <c r="N84" s="2">
        <v>79.12177149815389</v>
      </c>
      <c r="O84" s="2">
        <v>3.9253699085052411</v>
      </c>
      <c r="P84" s="2">
        <v>103.50566050816369</v>
      </c>
      <c r="Q84" s="2">
        <v>4.0311889382739583</v>
      </c>
      <c r="R84" s="2">
        <v>57.935875974705084</v>
      </c>
      <c r="S84" s="2">
        <v>2.3618579150137879</v>
      </c>
      <c r="T84" s="2">
        <v>57.254990913665623</v>
      </c>
      <c r="U84" s="2">
        <v>2.911010637222049</v>
      </c>
    </row>
    <row r="85" spans="1:21" x14ac:dyDescent="0.25">
      <c r="A85" s="2">
        <v>79.849999999999994</v>
      </c>
      <c r="B85" s="2">
        <v>131.68888822532736</v>
      </c>
      <c r="C85" s="2">
        <v>0.56260860679838742</v>
      </c>
      <c r="D85" s="2">
        <v>128.72159053387995</v>
      </c>
      <c r="E85" s="2">
        <v>2.697703374640231</v>
      </c>
      <c r="F85" s="2">
        <v>37.295290273267476</v>
      </c>
      <c r="G85" s="2">
        <v>1.7923306913489536</v>
      </c>
      <c r="H85" s="2">
        <v>96.582528700479259</v>
      </c>
      <c r="I85" s="2">
        <v>0.92659560328386248</v>
      </c>
      <c r="J85" s="2">
        <v>113.46073711137353</v>
      </c>
      <c r="K85" s="2">
        <v>1.5262455067213174</v>
      </c>
      <c r="L85" s="2">
        <v>112.7285047901548</v>
      </c>
      <c r="M85" s="2">
        <v>1.0879431324623068</v>
      </c>
      <c r="N85" s="2">
        <v>78.403005347241958</v>
      </c>
      <c r="O85" s="2">
        <v>3.9559649363433729</v>
      </c>
      <c r="P85" s="2">
        <v>102.90542332163099</v>
      </c>
      <c r="Q85" s="2">
        <v>3.9280682308508212</v>
      </c>
      <c r="R85" s="2">
        <v>57.452806246393735</v>
      </c>
      <c r="S85" s="2">
        <v>2.3826106746102655</v>
      </c>
      <c r="T85" s="2">
        <v>57.067922675986878</v>
      </c>
      <c r="U85" s="2">
        <v>3.0791578402790498</v>
      </c>
    </row>
    <row r="86" spans="1:21" x14ac:dyDescent="0.25">
      <c r="A86" s="2">
        <v>81.849999999999994</v>
      </c>
      <c r="B86" s="2">
        <v>133.02575967281737</v>
      </c>
      <c r="C86" s="2">
        <v>0.5635004108078544</v>
      </c>
      <c r="D86" s="2">
        <v>129.73611132838707</v>
      </c>
      <c r="E86" s="2">
        <v>2.7642439237262013</v>
      </c>
      <c r="F86" s="2">
        <v>38.806478940274332</v>
      </c>
      <c r="G86" s="2">
        <v>1.6653571310632809</v>
      </c>
      <c r="H86" s="2">
        <v>97.191933649999228</v>
      </c>
      <c r="I86" s="2">
        <v>0.88328290494869799</v>
      </c>
      <c r="J86" s="2">
        <v>113.33431550039023</v>
      </c>
      <c r="K86" s="2">
        <v>1.0397164374413499</v>
      </c>
      <c r="L86" s="2">
        <v>113.04319118879214</v>
      </c>
      <c r="M86" s="2">
        <v>1.188702228644926</v>
      </c>
      <c r="N86" s="2">
        <v>77.87770775854311</v>
      </c>
      <c r="O86" s="2">
        <v>3.9603296354298601</v>
      </c>
      <c r="P86" s="2">
        <v>102.98087899607296</v>
      </c>
      <c r="Q86" s="2">
        <v>4.5541419661717031</v>
      </c>
      <c r="R86" s="2">
        <v>57.202905855307293</v>
      </c>
      <c r="S86" s="2">
        <v>1.8256031365106757</v>
      </c>
      <c r="T86" s="2">
        <v>56.496482262264585</v>
      </c>
      <c r="U86" s="2">
        <v>3.4454641101904282</v>
      </c>
    </row>
    <row r="87" spans="1:21" x14ac:dyDescent="0.25">
      <c r="A87" s="2">
        <v>83.85</v>
      </c>
      <c r="B87" s="2">
        <v>134.02865594036913</v>
      </c>
      <c r="C87" s="2">
        <v>0.51361785534606685</v>
      </c>
      <c r="D87" s="2">
        <v>131.48932701491003</v>
      </c>
      <c r="E87" s="2">
        <v>2.8966956355145719</v>
      </c>
      <c r="F87" s="2">
        <v>39.575084046006076</v>
      </c>
      <c r="G87" s="2">
        <v>1.6124549899939562</v>
      </c>
      <c r="H87" s="2">
        <v>97.891514062755064</v>
      </c>
      <c r="I87" s="2">
        <v>1.0451420584883175</v>
      </c>
      <c r="J87" s="2">
        <v>113.37195732672311</v>
      </c>
      <c r="K87" s="2">
        <v>0.70377219497495447</v>
      </c>
      <c r="L87" s="2">
        <v>113.96994830319917</v>
      </c>
      <c r="M87" s="2">
        <v>1.1518537805230158</v>
      </c>
      <c r="N87" s="2">
        <v>77.682732410339128</v>
      </c>
      <c r="O87" s="2">
        <v>3.6732629943403041</v>
      </c>
      <c r="P87" s="2">
        <v>103.31151073156764</v>
      </c>
      <c r="Q87" s="2">
        <v>4.4906844222932145</v>
      </c>
      <c r="R87" s="2">
        <v>56.778402002761325</v>
      </c>
      <c r="S87" s="2">
        <v>2.0871038014235035</v>
      </c>
      <c r="T87" s="2">
        <v>55.512422544488274</v>
      </c>
      <c r="U87" s="2">
        <v>3.176635982768846</v>
      </c>
    </row>
    <row r="88" spans="1:21" x14ac:dyDescent="0.25">
      <c r="A88" s="2">
        <v>85.85</v>
      </c>
      <c r="B88" s="2">
        <v>135.25649318191671</v>
      </c>
      <c r="C88" s="2">
        <v>0.49804737719772296</v>
      </c>
      <c r="D88" s="2">
        <v>132.88386534708258</v>
      </c>
      <c r="E88" s="2">
        <v>2.9269906293381447</v>
      </c>
      <c r="F88" s="2">
        <v>40.402112322940496</v>
      </c>
      <c r="G88" s="2">
        <v>1.6009004690370015</v>
      </c>
      <c r="H88" s="2">
        <v>98.360406439968273</v>
      </c>
      <c r="I88" s="2">
        <v>0.81206963277514377</v>
      </c>
      <c r="J88" s="2">
        <v>113.52455626617308</v>
      </c>
      <c r="K88" s="2">
        <v>1.0927384728466703</v>
      </c>
      <c r="L88" s="2">
        <v>114.32816509319051</v>
      </c>
      <c r="M88" s="2">
        <v>1.2390340830678375</v>
      </c>
      <c r="N88" s="2">
        <v>77.199716448176844</v>
      </c>
      <c r="O88" s="2">
        <v>3.8486133897190951</v>
      </c>
      <c r="P88" s="2">
        <v>103.56727434960027</v>
      </c>
      <c r="Q88" s="2">
        <v>4.49569178142157</v>
      </c>
      <c r="R88" s="2">
        <v>56.037056501221606</v>
      </c>
      <c r="S88" s="2">
        <v>1.8986588942811731</v>
      </c>
      <c r="T88" s="2">
        <v>54.605046910356265</v>
      </c>
      <c r="U88" s="2">
        <v>3.3025167929385204</v>
      </c>
    </row>
    <row r="89" spans="1:21" x14ac:dyDescent="0.25">
      <c r="A89" s="2">
        <v>87.85</v>
      </c>
      <c r="B89" s="2">
        <v>136.24501618817021</v>
      </c>
      <c r="C89" s="2">
        <v>0.49914425085148556</v>
      </c>
      <c r="D89" s="2">
        <v>133.83648495135517</v>
      </c>
      <c r="E89" s="2">
        <v>2.8626838872314275</v>
      </c>
      <c r="F89" s="2">
        <v>40.90296150382057</v>
      </c>
      <c r="G89" s="2">
        <v>1.7488796330433725</v>
      </c>
      <c r="H89" s="2">
        <v>99.165368121845091</v>
      </c>
      <c r="I89" s="2">
        <v>1.0587998379834027</v>
      </c>
      <c r="J89" s="2">
        <v>113.36373192807046</v>
      </c>
      <c r="K89" s="2">
        <v>1.1823268146053145</v>
      </c>
      <c r="L89" s="2">
        <v>114.76869616114547</v>
      </c>
      <c r="M89" s="2">
        <v>1.4096166014786833</v>
      </c>
      <c r="N89" s="2">
        <v>76.879203432877134</v>
      </c>
      <c r="O89" s="2">
        <v>3.4430962031930283</v>
      </c>
      <c r="P89" s="2">
        <v>103.13532328891868</v>
      </c>
      <c r="Q89" s="2">
        <v>4.6822796097444419</v>
      </c>
      <c r="R89" s="2">
        <v>55.398659057464023</v>
      </c>
      <c r="S89" s="2">
        <v>2.2449668813059791</v>
      </c>
      <c r="T89" s="2">
        <v>53.82672265852672</v>
      </c>
      <c r="U89" s="2">
        <v>3.7755155512978553</v>
      </c>
    </row>
    <row r="90" spans="1:21" x14ac:dyDescent="0.25">
      <c r="A90" s="2">
        <v>89.85</v>
      </c>
      <c r="B90" s="2">
        <v>137.36638950048342</v>
      </c>
      <c r="C90" s="2">
        <v>0.4704582883542528</v>
      </c>
      <c r="D90" s="2">
        <v>134.57461008245701</v>
      </c>
      <c r="E90" s="2">
        <v>2.9347455475610991</v>
      </c>
      <c r="F90" s="2">
        <v>41.336006111034024</v>
      </c>
      <c r="G90" s="2">
        <v>1.7680981686039212</v>
      </c>
      <c r="H90" s="2">
        <v>99.579352328617148</v>
      </c>
      <c r="I90" s="2">
        <v>1.3555260662886035</v>
      </c>
      <c r="J90" s="2">
        <v>113.01563753819468</v>
      </c>
      <c r="K90" s="2">
        <v>1.6093925495958727</v>
      </c>
      <c r="L90" s="2">
        <v>115.22175775474093</v>
      </c>
      <c r="M90" s="2">
        <v>1.6289215216979946</v>
      </c>
      <c r="N90" s="2">
        <v>76.452455564508227</v>
      </c>
      <c r="O90" s="2">
        <v>3.6261667928242169</v>
      </c>
      <c r="P90" s="2">
        <v>103.31213879692852</v>
      </c>
      <c r="Q90" s="2">
        <v>4.9914209997627381</v>
      </c>
      <c r="R90" s="2">
        <v>55.009547580612676</v>
      </c>
      <c r="S90" s="2">
        <v>2.161676729905988</v>
      </c>
      <c r="T90" s="2">
        <v>53.309909225728681</v>
      </c>
      <c r="U90" s="2">
        <v>3.4012390603051963</v>
      </c>
    </row>
    <row r="91" spans="1:21" x14ac:dyDescent="0.25">
      <c r="A91" s="2">
        <v>91.85</v>
      </c>
      <c r="B91" s="2">
        <v>138.38231867516697</v>
      </c>
      <c r="C91" s="2">
        <v>0.50471921546052456</v>
      </c>
      <c r="D91" s="2">
        <v>135.66800141740765</v>
      </c>
      <c r="E91" s="2">
        <v>2.785603099271762</v>
      </c>
      <c r="F91" s="2">
        <v>41.670716230048825</v>
      </c>
      <c r="G91" s="2">
        <v>1.8340205609832523</v>
      </c>
      <c r="H91" s="2">
        <v>100.05741101051035</v>
      </c>
      <c r="I91" s="2">
        <v>1.6071037088659432</v>
      </c>
      <c r="J91" s="2">
        <v>112.39046712809071</v>
      </c>
      <c r="K91" s="2">
        <v>1.8246829388558039</v>
      </c>
      <c r="L91" s="2">
        <v>115.67102799347265</v>
      </c>
      <c r="M91" s="2">
        <v>1.6671852818688753</v>
      </c>
      <c r="N91" s="2">
        <v>75.82011595129768</v>
      </c>
      <c r="O91" s="2">
        <v>3.832246800014778</v>
      </c>
      <c r="P91" s="2">
        <v>102.6790087336164</v>
      </c>
      <c r="Q91" s="2">
        <v>5.1064031856327423</v>
      </c>
      <c r="R91" s="2">
        <v>55.296960438930448</v>
      </c>
      <c r="S91" s="2">
        <v>2.2073978092452622</v>
      </c>
      <c r="T91" s="2">
        <v>52.410626259595446</v>
      </c>
      <c r="U91" s="2">
        <v>3.1405379747695621</v>
      </c>
    </row>
    <row r="92" spans="1:21" x14ac:dyDescent="0.25">
      <c r="A92" s="2">
        <v>93.85</v>
      </c>
      <c r="B92" s="2">
        <v>139.28148139540033</v>
      </c>
      <c r="C92" s="2">
        <v>0.52394373302749297</v>
      </c>
      <c r="D92" s="2">
        <v>136.32951467343449</v>
      </c>
      <c r="E92" s="2">
        <v>2.7406033711283491</v>
      </c>
      <c r="F92" s="2">
        <v>42.120764999430158</v>
      </c>
      <c r="G92" s="2">
        <v>1.7880491581754847</v>
      </c>
      <c r="H92" s="2">
        <v>100.77528166143489</v>
      </c>
      <c r="I92" s="2">
        <v>1.675978732334495</v>
      </c>
      <c r="J92" s="2">
        <v>111.92187160264164</v>
      </c>
      <c r="K92" s="2">
        <v>1.6925714516236865</v>
      </c>
      <c r="L92" s="2">
        <v>116.07707742149177</v>
      </c>
      <c r="M92" s="2">
        <v>1.8477314822264901</v>
      </c>
      <c r="N92" s="2">
        <v>75.429377113229378</v>
      </c>
      <c r="O92" s="2">
        <v>3.5408316941145404</v>
      </c>
      <c r="P92" s="2">
        <v>101.85281455919485</v>
      </c>
      <c r="Q92" s="2">
        <v>5.1890110326473229</v>
      </c>
      <c r="R92" s="2">
        <v>54.213135029682235</v>
      </c>
      <c r="S92" s="2">
        <v>2.1095018496854325</v>
      </c>
      <c r="T92" s="2">
        <v>52.231791120337334</v>
      </c>
      <c r="U92" s="2">
        <v>2.9495640869218858</v>
      </c>
    </row>
    <row r="93" spans="1:21" x14ac:dyDescent="0.25">
      <c r="A93" s="2">
        <v>95.85</v>
      </c>
      <c r="B93" s="2">
        <v>140.1574961570534</v>
      </c>
      <c r="C93" s="2">
        <v>0.47354978710618301</v>
      </c>
      <c r="D93" s="2">
        <v>137.46743964087381</v>
      </c>
      <c r="E93" s="2">
        <v>2.6332218892197656</v>
      </c>
      <c r="F93" s="2">
        <v>42.377349137912525</v>
      </c>
      <c r="G93" s="2">
        <v>1.7547456544454767</v>
      </c>
      <c r="H93" s="2">
        <v>101.35149427848393</v>
      </c>
      <c r="I93" s="2">
        <v>1.6431456541407563</v>
      </c>
      <c r="J93" s="2">
        <v>110.6857691401156</v>
      </c>
      <c r="K93" s="2">
        <v>1.6694758485591854</v>
      </c>
      <c r="L93" s="2">
        <v>116.32790707798665</v>
      </c>
      <c r="M93" s="2">
        <v>1.7798302458430533</v>
      </c>
      <c r="N93" s="2">
        <v>75.241802205835583</v>
      </c>
      <c r="O93" s="2">
        <v>3.3481269527026236</v>
      </c>
      <c r="P93" s="2">
        <v>101.7863130060134</v>
      </c>
      <c r="Q93" s="2">
        <v>5.502033844258011</v>
      </c>
      <c r="R93" s="2">
        <v>53.540899485306767</v>
      </c>
      <c r="S93" s="2">
        <v>2.2403879104235576</v>
      </c>
      <c r="T93" s="2">
        <v>52.723415262801225</v>
      </c>
      <c r="U93" s="2">
        <v>2.9995720185167323</v>
      </c>
    </row>
    <row r="94" spans="1:21" x14ac:dyDescent="0.25">
      <c r="A94" s="2">
        <v>97.85</v>
      </c>
      <c r="B94" s="2">
        <v>141.00176020468115</v>
      </c>
      <c r="C94" s="2">
        <v>0.47754596056496512</v>
      </c>
      <c r="D94" s="2">
        <v>138.20446611654057</v>
      </c>
      <c r="E94" s="2">
        <v>2.8644806324233216</v>
      </c>
      <c r="F94" s="2">
        <v>42.634042676566409</v>
      </c>
      <c r="G94" s="2">
        <v>1.7953304448701028</v>
      </c>
      <c r="H94" s="2">
        <v>101.89951144527225</v>
      </c>
      <c r="I94" s="2">
        <v>1.3791320350692953</v>
      </c>
      <c r="J94" s="2">
        <v>109.98974707619465</v>
      </c>
      <c r="K94" s="2">
        <v>1.744168621439669</v>
      </c>
      <c r="L94" s="2">
        <v>116.53868304176635</v>
      </c>
      <c r="M94" s="2">
        <v>1.9688486604374016</v>
      </c>
      <c r="N94" s="2">
        <v>74.472703012393112</v>
      </c>
      <c r="O94" s="2">
        <v>3.3530044059507551</v>
      </c>
      <c r="P94" s="2">
        <v>101.21612502969012</v>
      </c>
      <c r="Q94" s="2">
        <v>5.2610519449700668</v>
      </c>
      <c r="R94" s="2">
        <v>53.223269801538734</v>
      </c>
      <c r="S94" s="2">
        <v>1.8248550885005257</v>
      </c>
      <c r="T94" s="2">
        <v>51.708976911782088</v>
      </c>
      <c r="U94" s="2">
        <v>2.9278482541672144</v>
      </c>
    </row>
    <row r="95" spans="1:21" x14ac:dyDescent="0.25">
      <c r="A95" s="2">
        <v>99.85</v>
      </c>
      <c r="B95" s="2">
        <v>141.80077115497966</v>
      </c>
      <c r="C95" s="2">
        <v>0.48398380914985367</v>
      </c>
      <c r="D95" s="2">
        <v>139.72407912576625</v>
      </c>
      <c r="E95" s="2">
        <v>3.3177727562287807</v>
      </c>
      <c r="F95" s="2">
        <v>42.90363584708723</v>
      </c>
      <c r="G95" s="2">
        <v>1.7164919561927465</v>
      </c>
      <c r="H95" s="2">
        <v>102.21484405375369</v>
      </c>
      <c r="I95" s="2">
        <v>1.51831439847065</v>
      </c>
      <c r="J95" s="2">
        <v>109.35641343584709</v>
      </c>
      <c r="K95" s="2">
        <v>1.7803108287115219</v>
      </c>
      <c r="L95" s="2">
        <v>116.76064818893261</v>
      </c>
      <c r="M95" s="2">
        <v>1.8895320265633628</v>
      </c>
      <c r="N95" s="2">
        <v>73.704333835089358</v>
      </c>
      <c r="O95" s="2">
        <v>3.2586490824367389</v>
      </c>
      <c r="P95" s="2">
        <v>100.61051061941851</v>
      </c>
      <c r="Q95" s="2">
        <v>5.2440144734181029</v>
      </c>
      <c r="R95" s="2">
        <v>52.963714900963112</v>
      </c>
      <c r="S95" s="2">
        <v>1.8833564005832795</v>
      </c>
      <c r="T95" s="2">
        <v>51.457250122347581</v>
      </c>
      <c r="U95" s="2">
        <v>3.0109300116917108</v>
      </c>
    </row>
    <row r="96" spans="1:21" x14ac:dyDescent="0.25">
      <c r="A96" s="2">
        <v>101.85</v>
      </c>
      <c r="B96" s="2">
        <v>142.71056941649005</v>
      </c>
      <c r="C96" s="2">
        <v>0.52762821965155682</v>
      </c>
      <c r="D96" s="2">
        <v>140.42047273886811</v>
      </c>
      <c r="E96" s="2">
        <v>3.1583863687660076</v>
      </c>
      <c r="F96" s="2">
        <v>43.359067789369277</v>
      </c>
      <c r="G96" s="2">
        <v>1.8016771416916724</v>
      </c>
      <c r="H96" s="2">
        <v>103.03316867517751</v>
      </c>
      <c r="I96" s="2">
        <v>1.6192904134029422</v>
      </c>
      <c r="J96" s="2">
        <v>108.67983924985248</v>
      </c>
      <c r="K96" s="2">
        <v>1.2671729010896269</v>
      </c>
      <c r="L96" s="2">
        <v>117.24108580110193</v>
      </c>
      <c r="M96" s="2">
        <v>2.0558511757000049</v>
      </c>
      <c r="N96" s="2">
        <v>73.534702624016489</v>
      </c>
      <c r="O96" s="2">
        <v>3.214431274803176</v>
      </c>
      <c r="P96" s="2">
        <v>100.22127359655757</v>
      </c>
      <c r="Q96" s="2">
        <v>5.3456302852610333</v>
      </c>
      <c r="R96" s="2">
        <v>52.447294996758771</v>
      </c>
      <c r="S96" s="2">
        <v>1.9232481918956215</v>
      </c>
      <c r="T96" s="2">
        <v>51.302910019579812</v>
      </c>
      <c r="U96" s="2">
        <v>2.6612878540876248</v>
      </c>
    </row>
    <row r="97" spans="1:21" x14ac:dyDescent="0.25">
      <c r="A97" s="2">
        <v>103.85</v>
      </c>
      <c r="B97" s="2">
        <v>143.49825380950398</v>
      </c>
      <c r="C97" s="2">
        <v>0.51199700344580279</v>
      </c>
      <c r="D97" s="2">
        <v>141.40519039331886</v>
      </c>
      <c r="E97" s="2">
        <v>3.4848379950427191</v>
      </c>
      <c r="F97" s="2">
        <v>43.62777762945565</v>
      </c>
      <c r="G97" s="2">
        <v>1.8034639936031762</v>
      </c>
      <c r="H97" s="2">
        <v>103.70975236484279</v>
      </c>
      <c r="I97" s="2">
        <v>1.7589941815479395</v>
      </c>
      <c r="J97" s="2">
        <v>108.2466938402346</v>
      </c>
      <c r="K97" s="2">
        <v>1.2305911322419927</v>
      </c>
      <c r="L97" s="2">
        <v>117.31726737684032</v>
      </c>
      <c r="M97" s="2">
        <v>2.0046062899002388</v>
      </c>
      <c r="N97" s="2">
        <v>73.815760383780855</v>
      </c>
      <c r="O97" s="2">
        <v>3.2525212082932891</v>
      </c>
      <c r="P97" s="2">
        <v>99.764795826720132</v>
      </c>
      <c r="Q97" s="2">
        <v>4.8468095232391111</v>
      </c>
      <c r="R97" s="2">
        <v>52.668193805769953</v>
      </c>
      <c r="S97" s="2">
        <v>2.0953528636829737</v>
      </c>
      <c r="T97" s="2">
        <v>50.534568943350216</v>
      </c>
      <c r="U97" s="2">
        <v>2.9621258776501938</v>
      </c>
    </row>
    <row r="98" spans="1:21" x14ac:dyDescent="0.25">
      <c r="A98" s="2">
        <v>105.85</v>
      </c>
      <c r="B98" s="2">
        <v>144.06437603496914</v>
      </c>
      <c r="C98" s="2">
        <v>0.54948072680979021</v>
      </c>
      <c r="D98" s="2">
        <v>142.21516389300433</v>
      </c>
      <c r="E98" s="2">
        <v>3.64986022662359</v>
      </c>
      <c r="F98" s="2">
        <v>43.822760106882001</v>
      </c>
      <c r="G98" s="2">
        <v>1.8212453304545333</v>
      </c>
      <c r="H98" s="2">
        <v>104.16946353548603</v>
      </c>
      <c r="I98" s="2">
        <v>1.8530547666506898</v>
      </c>
      <c r="J98" s="2">
        <v>107.86004447212775</v>
      </c>
      <c r="K98" s="2">
        <v>1.0892898843291132</v>
      </c>
      <c r="L98" s="2">
        <v>117.76257749390805</v>
      </c>
      <c r="M98" s="2">
        <v>2.344512346431725</v>
      </c>
      <c r="N98" s="2">
        <v>73.409049760633152</v>
      </c>
      <c r="O98" s="2">
        <v>3.1274273339494658</v>
      </c>
      <c r="P98" s="2">
        <v>99.221677688672344</v>
      </c>
      <c r="Q98" s="2">
        <v>4.9329879673171613</v>
      </c>
      <c r="R98" s="2">
        <v>53.692271730318147</v>
      </c>
      <c r="S98" s="2">
        <v>2.0890362372028126</v>
      </c>
      <c r="T98" s="2">
        <v>49.896288709249198</v>
      </c>
      <c r="U98" s="2">
        <v>3.3221092677856729</v>
      </c>
    </row>
    <row r="99" spans="1:21" x14ac:dyDescent="0.25">
      <c r="A99" s="2">
        <v>107.85</v>
      </c>
      <c r="B99" s="2">
        <v>144.95815554518231</v>
      </c>
      <c r="C99" s="2">
        <v>0.57553719708036333</v>
      </c>
      <c r="D99" s="2">
        <v>143.18486065056834</v>
      </c>
      <c r="E99" s="2">
        <v>3.7209753715808627</v>
      </c>
      <c r="F99" s="2">
        <v>44.209322344936467</v>
      </c>
      <c r="G99" s="2">
        <v>1.7530793053179334</v>
      </c>
      <c r="H99" s="2">
        <v>104.67849844835492</v>
      </c>
      <c r="I99" s="2">
        <v>1.925844879143054</v>
      </c>
      <c r="J99" s="2">
        <v>106.72356330177593</v>
      </c>
      <c r="K99" s="2">
        <v>1.2731832893464801</v>
      </c>
      <c r="L99" s="2">
        <v>117.70889424412658</v>
      </c>
      <c r="M99" s="2">
        <v>2.3070714925976912</v>
      </c>
      <c r="N99" s="2">
        <v>72.914312539048552</v>
      </c>
      <c r="O99" s="2">
        <v>2.7890034695052921</v>
      </c>
      <c r="P99" s="2">
        <v>98.566188784369956</v>
      </c>
      <c r="Q99" s="2">
        <v>4.8528057965068427</v>
      </c>
      <c r="R99" s="2">
        <v>53.978526235160167</v>
      </c>
      <c r="S99" s="2">
        <v>2.0625197360673417</v>
      </c>
      <c r="T99" s="2">
        <v>49.503401327608579</v>
      </c>
      <c r="U99" s="2">
        <v>3.7862671646467905</v>
      </c>
    </row>
    <row r="100" spans="1:21" x14ac:dyDescent="0.25">
      <c r="A100" s="2">
        <v>109.85</v>
      </c>
      <c r="B100" s="2">
        <v>145.72092295059042</v>
      </c>
      <c r="C100" s="2">
        <v>0.57945441318837831</v>
      </c>
      <c r="D100" s="2">
        <v>143.66804796884117</v>
      </c>
      <c r="E100" s="2">
        <v>3.8812190277330871</v>
      </c>
      <c r="F100" s="2">
        <v>44.364220595879097</v>
      </c>
      <c r="G100" s="2">
        <v>1.5874378279351866</v>
      </c>
      <c r="H100" s="2">
        <v>104.94802230389431</v>
      </c>
      <c r="I100" s="2">
        <v>1.9868969260819549</v>
      </c>
      <c r="J100" s="2">
        <v>105.7758763897202</v>
      </c>
      <c r="K100" s="2">
        <v>1.2887540491678084</v>
      </c>
      <c r="L100" s="2">
        <v>118.01678943361934</v>
      </c>
      <c r="M100" s="2">
        <v>2.2049101990567235</v>
      </c>
      <c r="N100" s="2">
        <v>72.390149821791439</v>
      </c>
      <c r="O100" s="2">
        <v>2.7186484933187574</v>
      </c>
      <c r="P100" s="2">
        <v>98.247142692432192</v>
      </c>
      <c r="Q100" s="2">
        <v>4.7950889311430647</v>
      </c>
      <c r="R100" s="2">
        <v>53.728300607937143</v>
      </c>
      <c r="S100" s="2">
        <v>2.2062946834745727</v>
      </c>
      <c r="T100" s="2">
        <v>49.18751719175286</v>
      </c>
      <c r="U100" s="2">
        <v>3.8810370877953271</v>
      </c>
    </row>
    <row r="101" spans="1:21" x14ac:dyDescent="0.25">
      <c r="A101" s="2">
        <v>111.85</v>
      </c>
      <c r="B101" s="2">
        <v>146.46716641139972</v>
      </c>
      <c r="C101" s="2">
        <v>0.60272272213119271</v>
      </c>
      <c r="D101" s="2">
        <v>144.40028409103803</v>
      </c>
      <c r="E101" s="2">
        <v>3.8793170813502611</v>
      </c>
      <c r="F101" s="2">
        <v>44.464569503512237</v>
      </c>
      <c r="G101" s="2">
        <v>1.3808168681495634</v>
      </c>
      <c r="H101" s="2">
        <v>105.52719873444067</v>
      </c>
      <c r="I101" s="2">
        <v>1.9114063042567888</v>
      </c>
      <c r="J101" s="2">
        <v>105.30733314365614</v>
      </c>
      <c r="K101" s="2">
        <v>1.278226593596052</v>
      </c>
      <c r="L101" s="2">
        <v>118.07530095833852</v>
      </c>
      <c r="M101" s="2">
        <v>2.2988696220507352</v>
      </c>
      <c r="N101" s="2">
        <v>72.137287204995829</v>
      </c>
      <c r="O101" s="2">
        <v>2.5376074705956273</v>
      </c>
      <c r="P101" s="2">
        <v>98.29122014889019</v>
      </c>
      <c r="Q101" s="2">
        <v>4.703031221444494</v>
      </c>
      <c r="R101" s="2">
        <v>53.885551820164125</v>
      </c>
      <c r="S101" s="2">
        <v>2.2971468025683932</v>
      </c>
      <c r="T101" s="2">
        <v>49.005111342019404</v>
      </c>
      <c r="U101" s="2">
        <v>4.2657904122612473</v>
      </c>
    </row>
    <row r="102" spans="1:21" x14ac:dyDescent="0.25">
      <c r="A102" s="2">
        <v>113.85</v>
      </c>
      <c r="B102" s="2">
        <v>147.09501116790469</v>
      </c>
      <c r="C102" s="2">
        <v>0.62632212930921904</v>
      </c>
      <c r="D102" s="2">
        <v>145.3067727835855</v>
      </c>
      <c r="E102" s="2">
        <v>3.9127197028139062</v>
      </c>
      <c r="F102" s="2">
        <v>44.660851053839664</v>
      </c>
      <c r="G102" s="2">
        <v>1.2389354667566141</v>
      </c>
      <c r="H102" s="2">
        <v>105.72442936471947</v>
      </c>
      <c r="I102" s="2">
        <v>2.1312389949537058</v>
      </c>
      <c r="J102" s="2">
        <v>104.37366671961883</v>
      </c>
      <c r="K102" s="2">
        <v>1.6635572117838699</v>
      </c>
      <c r="L102" s="2">
        <v>118.11829260170127</v>
      </c>
      <c r="M102" s="2">
        <v>2.274857891162184</v>
      </c>
      <c r="N102" s="2">
        <v>72.313190193622901</v>
      </c>
      <c r="O102" s="2">
        <v>2.1141481284455446</v>
      </c>
      <c r="P102" s="2">
        <v>97.706636430670727</v>
      </c>
      <c r="Q102" s="2">
        <v>4.5851409427318979</v>
      </c>
      <c r="R102" s="2">
        <v>54.140688953736699</v>
      </c>
      <c r="S102" s="2">
        <v>1.9464649081650411</v>
      </c>
      <c r="T102" s="2">
        <v>48.82474903689765</v>
      </c>
      <c r="U102" s="2">
        <v>3.933452703124912</v>
      </c>
    </row>
    <row r="103" spans="1:21" x14ac:dyDescent="0.25">
      <c r="A103" s="2">
        <v>115.85</v>
      </c>
      <c r="B103" s="2">
        <v>147.80558676846454</v>
      </c>
      <c r="C103" s="2">
        <v>0.59536779658702921</v>
      </c>
      <c r="D103" s="2">
        <v>146.0247595705805</v>
      </c>
      <c r="E103" s="2">
        <v>4.1958585036127323</v>
      </c>
      <c r="F103" s="2">
        <v>44.584321205602009</v>
      </c>
      <c r="G103" s="2">
        <v>1.1933456923781898</v>
      </c>
      <c r="H103" s="2">
        <v>106.21695527658073</v>
      </c>
      <c r="I103" s="2">
        <v>1.973444238872367</v>
      </c>
      <c r="J103" s="2">
        <v>103.64626765772221</v>
      </c>
      <c r="K103" s="2">
        <v>1.8041524211938322</v>
      </c>
      <c r="L103" s="2">
        <v>118.30706336393268</v>
      </c>
      <c r="M103" s="2">
        <v>2.1597877943691146</v>
      </c>
      <c r="N103" s="2">
        <v>71.840487610931064</v>
      </c>
      <c r="O103" s="2">
        <v>1.9805149548273702</v>
      </c>
      <c r="P103" s="2">
        <v>97.358130041072471</v>
      </c>
      <c r="Q103" s="2">
        <v>4.8128349247617566</v>
      </c>
      <c r="R103" s="2">
        <v>53.802234600400034</v>
      </c>
      <c r="S103" s="2">
        <v>2.041271696818955</v>
      </c>
      <c r="T103" s="2">
        <v>48.510690201856818</v>
      </c>
      <c r="U103" s="2">
        <v>3.6596830944222436</v>
      </c>
    </row>
    <row r="104" spans="1:21" x14ac:dyDescent="0.25">
      <c r="A104" s="2">
        <v>117.85</v>
      </c>
      <c r="B104" s="2">
        <v>148.46828078693162</v>
      </c>
      <c r="C104" s="2">
        <v>0.58978411277517617</v>
      </c>
      <c r="D104" s="2">
        <v>146.62011285766417</v>
      </c>
      <c r="E104" s="2">
        <v>3.9520858708774509</v>
      </c>
      <c r="F104" s="2">
        <v>44.256237602301283</v>
      </c>
      <c r="G104" s="2">
        <v>1.1797475969137945</v>
      </c>
      <c r="H104" s="2">
        <v>106.43085334231824</v>
      </c>
      <c r="I104" s="2">
        <v>1.8948173961017731</v>
      </c>
      <c r="J104" s="2">
        <v>102.50629391474581</v>
      </c>
      <c r="K104" s="2">
        <v>1.6664795782803608</v>
      </c>
      <c r="L104" s="2">
        <v>118.47015145220553</v>
      </c>
      <c r="M104" s="2">
        <v>2.245413809392526</v>
      </c>
      <c r="N104" s="2">
        <v>71.931779871676838</v>
      </c>
      <c r="O104" s="2">
        <v>1.9143305904618386</v>
      </c>
      <c r="P104" s="2">
        <v>96.67313409467603</v>
      </c>
      <c r="Q104" s="2">
        <v>4.7422983099899039</v>
      </c>
      <c r="R104" s="2">
        <v>53.754861331657963</v>
      </c>
      <c r="S104" s="2">
        <v>2.308703700318862</v>
      </c>
      <c r="T104" s="2">
        <v>48.220046583446944</v>
      </c>
      <c r="U104" s="2">
        <v>3.8181895615586066</v>
      </c>
    </row>
    <row r="105" spans="1:21" x14ac:dyDescent="0.25">
      <c r="A105" s="2">
        <v>119.85</v>
      </c>
      <c r="B105" s="2">
        <v>148.65391955336625</v>
      </c>
      <c r="C105" s="2">
        <v>0.60149700340136947</v>
      </c>
      <c r="D105" s="2">
        <v>147.25880042723026</v>
      </c>
      <c r="E105" s="2">
        <v>4.0142924612207072</v>
      </c>
      <c r="F105" s="2">
        <v>44.290131758032288</v>
      </c>
      <c r="G105" s="2">
        <v>1.2350451177633954</v>
      </c>
      <c r="H105" s="2">
        <v>106.82022828695571</v>
      </c>
      <c r="I105" s="2">
        <v>2.1171346721951689</v>
      </c>
      <c r="J105" s="2">
        <v>101.72937313133365</v>
      </c>
      <c r="K105" s="2">
        <v>1.6264026122529474</v>
      </c>
      <c r="L105" s="2">
        <v>118.60218823430212</v>
      </c>
      <c r="M105" s="2">
        <v>2.4818505243584208</v>
      </c>
      <c r="N105" s="2">
        <v>71.64804929145879</v>
      </c>
      <c r="O105" s="2">
        <v>1.9136777947470129</v>
      </c>
      <c r="P105" s="2">
        <v>96.095769196219763</v>
      </c>
      <c r="Q105" s="2">
        <v>4.7545143392521227</v>
      </c>
      <c r="R105" s="2">
        <v>54.175294646294837</v>
      </c>
      <c r="S105" s="2">
        <v>1.9181998371169311</v>
      </c>
      <c r="T105" s="2">
        <v>48.27857794953519</v>
      </c>
      <c r="U105" s="2">
        <v>3.9011309845692685</v>
      </c>
    </row>
    <row r="106" spans="1:21" x14ac:dyDescent="0.25">
      <c r="A106" s="2">
        <v>121.85</v>
      </c>
      <c r="B106" s="2">
        <v>149.20209652362601</v>
      </c>
      <c r="C106" s="2">
        <v>0.63111794522487585</v>
      </c>
      <c r="D106" s="2">
        <v>148.28272595869197</v>
      </c>
      <c r="E106" s="2">
        <v>4.1396957248121664</v>
      </c>
      <c r="F106" s="2">
        <v>43.818298834310312</v>
      </c>
      <c r="G106" s="2">
        <v>1.1179004252701661</v>
      </c>
      <c r="H106" s="2">
        <v>106.96599084176569</v>
      </c>
      <c r="I106" s="2">
        <v>2.0754638832193781</v>
      </c>
      <c r="J106" s="2">
        <v>101.03504577835673</v>
      </c>
      <c r="K106" s="2">
        <v>1.249979240611766</v>
      </c>
      <c r="L106" s="2">
        <v>118.81687392885135</v>
      </c>
      <c r="M106" s="2">
        <v>2.3209876110187788</v>
      </c>
      <c r="N106" s="2">
        <v>71.676860214778344</v>
      </c>
      <c r="O106" s="2">
        <v>1.9510172687478438</v>
      </c>
      <c r="P106" s="2">
        <v>95.724012229332544</v>
      </c>
      <c r="Q106" s="2">
        <v>4.8430250502240542</v>
      </c>
      <c r="R106" s="2">
        <v>54.634501290973631</v>
      </c>
      <c r="S106" s="2">
        <v>1.7933388115677449</v>
      </c>
      <c r="T106" s="2">
        <v>49.321219589596652</v>
      </c>
      <c r="U106" s="2">
        <v>4.3930566391362067</v>
      </c>
    </row>
    <row r="107" spans="1:21" x14ac:dyDescent="0.25">
      <c r="A107" s="2">
        <v>123.85</v>
      </c>
      <c r="B107" s="2">
        <v>149.69561964957251</v>
      </c>
      <c r="C107" s="2">
        <v>0.62332557936140953</v>
      </c>
      <c r="D107" s="2">
        <v>148.75382097715504</v>
      </c>
      <c r="E107" s="2">
        <v>4.4001034409480386</v>
      </c>
      <c r="F107" s="2">
        <v>43.608596915508826</v>
      </c>
      <c r="G107" s="2">
        <v>1.1483722853794591</v>
      </c>
      <c r="H107" s="2">
        <v>107.13243280684381</v>
      </c>
      <c r="I107" s="2">
        <v>2.1936935946906262</v>
      </c>
      <c r="J107" s="2">
        <v>100.19976157439305</v>
      </c>
      <c r="K107" s="2">
        <v>1.3168062235461209</v>
      </c>
      <c r="L107" s="2">
        <v>119.01727201581105</v>
      </c>
      <c r="M107" s="2">
        <v>2.6789138416506932</v>
      </c>
      <c r="N107" s="2">
        <v>71.042808717422716</v>
      </c>
      <c r="O107" s="2">
        <v>1.8698111248613691</v>
      </c>
      <c r="P107" s="2">
        <v>94.997708181961798</v>
      </c>
      <c r="Q107" s="2">
        <v>4.6908569515751157</v>
      </c>
      <c r="R107" s="2">
        <v>54.406604256068924</v>
      </c>
      <c r="S107" s="2">
        <v>1.9392594633394091</v>
      </c>
      <c r="T107" s="2">
        <v>49.611417489572503</v>
      </c>
      <c r="U107" s="2">
        <v>3.9363872230237935</v>
      </c>
    </row>
    <row r="108" spans="1:21" x14ac:dyDescent="0.25">
      <c r="A108" s="2">
        <v>125.85</v>
      </c>
      <c r="B108" s="2">
        <v>150.2407425125684</v>
      </c>
      <c r="C108" s="2">
        <v>0.64651847872307788</v>
      </c>
      <c r="D108" s="2">
        <v>149.93955544911168</v>
      </c>
      <c r="E108" s="2">
        <v>4.4384601046079766</v>
      </c>
      <c r="F108" s="2">
        <v>43.436967072149756</v>
      </c>
      <c r="G108" s="2">
        <v>1.2489693628004714</v>
      </c>
      <c r="H108" s="2">
        <v>107.52533612870359</v>
      </c>
      <c r="I108" s="2">
        <v>2.4231101304995777</v>
      </c>
      <c r="J108" s="2">
        <v>99.675102751730122</v>
      </c>
      <c r="K108" s="2">
        <v>1.2157336640317036</v>
      </c>
      <c r="L108" s="2">
        <v>119.1931343439994</v>
      </c>
      <c r="M108" s="2">
        <v>2.5006506475816241</v>
      </c>
      <c r="N108" s="2">
        <v>71.161931721946132</v>
      </c>
      <c r="O108" s="2">
        <v>2.0693493941571663</v>
      </c>
      <c r="P108" s="2">
        <v>94.733398379980216</v>
      </c>
      <c r="Q108" s="2">
        <v>4.8874117806380513</v>
      </c>
      <c r="R108" s="2">
        <v>54.705164558044928</v>
      </c>
      <c r="S108" s="2">
        <v>1.5432938177148507</v>
      </c>
      <c r="T108" s="2">
        <v>48.831886658611495</v>
      </c>
      <c r="U108" s="2">
        <v>3.7522043116144634</v>
      </c>
    </row>
    <row r="109" spans="1:21" x14ac:dyDescent="0.25">
      <c r="A109" s="2">
        <v>127.85</v>
      </c>
      <c r="B109" s="2">
        <v>150.79246580887249</v>
      </c>
      <c r="C109" s="2">
        <v>0.69408147049144564</v>
      </c>
      <c r="D109" s="2">
        <v>150.5920223142015</v>
      </c>
      <c r="E109" s="2">
        <v>4.5737038583454952</v>
      </c>
      <c r="F109" s="2">
        <v>43.245685818011083</v>
      </c>
      <c r="G109" s="2">
        <v>1.1222923905235593</v>
      </c>
      <c r="H109" s="2">
        <v>107.92236983164496</v>
      </c>
      <c r="I109" s="2">
        <v>1.9561818242288407</v>
      </c>
      <c r="J109" s="2">
        <v>98.555927626427845</v>
      </c>
      <c r="K109" s="2">
        <v>1.1363634502534441</v>
      </c>
      <c r="L109" s="2">
        <v>118.84552309601071</v>
      </c>
      <c r="M109" s="2">
        <v>2.475919165128706</v>
      </c>
      <c r="N109" s="2">
        <v>70.575625896394996</v>
      </c>
      <c r="O109" s="2">
        <v>2.0895239318312897</v>
      </c>
      <c r="P109" s="2">
        <v>94.29707458469025</v>
      </c>
      <c r="Q109" s="2">
        <v>4.7777378554209893</v>
      </c>
      <c r="R109" s="2">
        <v>54.551136628533939</v>
      </c>
      <c r="S109" s="2">
        <v>1.5283796335754325</v>
      </c>
      <c r="T109" s="2">
        <v>49.01581589105632</v>
      </c>
      <c r="U109" s="2">
        <v>3.4957448672663372</v>
      </c>
    </row>
    <row r="110" spans="1:21" x14ac:dyDescent="0.25">
      <c r="A110" s="2">
        <v>129.85</v>
      </c>
      <c r="B110" s="2">
        <v>151.13346992869637</v>
      </c>
      <c r="C110" s="2">
        <v>0.68150624281486438</v>
      </c>
      <c r="D110" s="2">
        <v>151.01838453963973</v>
      </c>
      <c r="E110" s="2">
        <v>4.3265862139878912</v>
      </c>
      <c r="F110" s="2">
        <v>43.114822777467893</v>
      </c>
      <c r="G110" s="2">
        <v>1.3203865473467291</v>
      </c>
      <c r="H110" s="2">
        <v>108.27829083725598</v>
      </c>
      <c r="I110" s="2">
        <v>1.9992462335866699</v>
      </c>
      <c r="J110" s="2">
        <v>97.161040065662661</v>
      </c>
      <c r="K110" s="2">
        <v>0.87442848120810557</v>
      </c>
      <c r="L110" s="2">
        <v>118.81533119722077</v>
      </c>
      <c r="M110" s="2">
        <v>2.531238275903692</v>
      </c>
      <c r="N110" s="2">
        <v>70.40382095953612</v>
      </c>
      <c r="O110" s="2">
        <v>2.1780122314964836</v>
      </c>
      <c r="P110" s="2">
        <v>93.854674839644247</v>
      </c>
      <c r="Q110" s="2">
        <v>4.7998899514342188</v>
      </c>
      <c r="R110" s="2">
        <v>54.575376663730083</v>
      </c>
      <c r="S110" s="2">
        <v>1.808186778401941</v>
      </c>
      <c r="T110" s="2">
        <v>48.895201088800533</v>
      </c>
      <c r="U110" s="2">
        <v>3.8210026024696946</v>
      </c>
    </row>
    <row r="111" spans="1:21" x14ac:dyDescent="0.25">
      <c r="A111" s="2">
        <v>131.85</v>
      </c>
      <c r="B111" s="2">
        <v>151.59897845623252</v>
      </c>
      <c r="C111" s="2">
        <v>0.68261541888194865</v>
      </c>
      <c r="D111" s="2">
        <v>151.44335970404933</v>
      </c>
      <c r="E111" s="2">
        <v>4.4041073205540879</v>
      </c>
      <c r="F111" s="2">
        <v>42.734628189708523</v>
      </c>
      <c r="G111" s="2">
        <v>1.2628634041850451</v>
      </c>
      <c r="H111" s="2">
        <v>109.0169858780358</v>
      </c>
      <c r="I111" s="2">
        <v>2.1721020578408847</v>
      </c>
      <c r="J111" s="2">
        <v>96.523232048826358</v>
      </c>
      <c r="K111" s="2">
        <v>0.78404235855525894</v>
      </c>
      <c r="L111" s="2">
        <v>119.12364023407409</v>
      </c>
      <c r="M111" s="2">
        <v>2.6250085348482082</v>
      </c>
      <c r="N111" s="2">
        <v>70.545238127462355</v>
      </c>
      <c r="O111" s="2">
        <v>1.9538510251911121</v>
      </c>
      <c r="P111" s="2">
        <v>93.472049384590875</v>
      </c>
      <c r="Q111" s="2">
        <v>4.624570299278127</v>
      </c>
      <c r="R111" s="2">
        <v>55.784895084387728</v>
      </c>
      <c r="S111" s="2">
        <v>1.5651507805884326</v>
      </c>
      <c r="T111" s="2">
        <v>48.89417157291539</v>
      </c>
      <c r="U111" s="2">
        <v>3.435291289613525</v>
      </c>
    </row>
    <row r="112" spans="1:21" x14ac:dyDescent="0.25">
      <c r="A112" s="2">
        <v>133.85</v>
      </c>
      <c r="B112" s="2">
        <v>151.92585502056542</v>
      </c>
      <c r="C112" s="2">
        <v>0.65755415654903726</v>
      </c>
      <c r="D112" s="2">
        <v>152.00222099411275</v>
      </c>
      <c r="E112" s="2">
        <v>4.3888973931578734</v>
      </c>
      <c r="F112" s="2">
        <v>42.758892157551735</v>
      </c>
      <c r="G112" s="2">
        <v>1.2131419027401182</v>
      </c>
      <c r="H112" s="2">
        <v>109.19183459537034</v>
      </c>
      <c r="I112" s="2">
        <v>2.0727785942177341</v>
      </c>
      <c r="J112" s="2">
        <v>95.346550004851537</v>
      </c>
      <c r="K112" s="2">
        <v>0.88652010063590825</v>
      </c>
      <c r="L112" s="2">
        <v>119.11634696465589</v>
      </c>
      <c r="M112" s="2">
        <v>2.4834480937741512</v>
      </c>
      <c r="N112" s="2">
        <v>70.512929230428114</v>
      </c>
      <c r="O112" s="2">
        <v>1.8144135870030149</v>
      </c>
      <c r="P112" s="2">
        <v>93.213558176618506</v>
      </c>
      <c r="Q112" s="2">
        <v>4.8197340631384389</v>
      </c>
      <c r="R112" s="2">
        <v>55.403837095660229</v>
      </c>
      <c r="S112" s="2">
        <v>1.3838327020345069</v>
      </c>
      <c r="T112" s="2">
        <v>48.75799708183834</v>
      </c>
      <c r="U112" s="2">
        <v>3.4740297996895868</v>
      </c>
    </row>
    <row r="113" spans="1:21" x14ac:dyDescent="0.25">
      <c r="A113" s="2">
        <v>135.85</v>
      </c>
      <c r="B113" s="2">
        <v>152.39225542481674</v>
      </c>
      <c r="C113" s="2">
        <v>0.71128528949548686</v>
      </c>
      <c r="D113" s="2">
        <v>152.39357414765269</v>
      </c>
      <c r="E113" s="2">
        <v>4.4595637820139826</v>
      </c>
      <c r="F113" s="2">
        <v>42.741651589778996</v>
      </c>
      <c r="G113" s="2">
        <v>1.2702007702647991</v>
      </c>
      <c r="H113" s="2">
        <v>109.46077709540015</v>
      </c>
      <c r="I113" s="2">
        <v>2.0542503342465248</v>
      </c>
      <c r="J113" s="2">
        <v>94.452670119067932</v>
      </c>
      <c r="K113" s="2">
        <v>0.95456791879803893</v>
      </c>
      <c r="L113" s="2">
        <v>119.32300774866876</v>
      </c>
      <c r="M113" s="2">
        <v>2.4112802066587733</v>
      </c>
      <c r="N113" s="2">
        <v>69.939809246007826</v>
      </c>
      <c r="O113" s="2">
        <v>1.6058128379459797</v>
      </c>
      <c r="P113" s="2">
        <v>92.322501763999</v>
      </c>
      <c r="Q113" s="2">
        <v>4.6564174227870634</v>
      </c>
      <c r="R113" s="2">
        <v>56.365628119370903</v>
      </c>
      <c r="S113" s="2">
        <v>1.9302023873061849</v>
      </c>
      <c r="T113" s="2">
        <v>48.34254581691944</v>
      </c>
      <c r="U113" s="2">
        <v>3.877161800960566</v>
      </c>
    </row>
    <row r="114" spans="1:21" x14ac:dyDescent="0.25">
      <c r="A114" s="2">
        <v>137.85</v>
      </c>
      <c r="B114" s="2">
        <v>152.70206407986944</v>
      </c>
      <c r="C114" s="2">
        <v>0.68335753551981315</v>
      </c>
      <c r="D114" s="2">
        <v>152.71664432336894</v>
      </c>
      <c r="E114" s="2">
        <v>4.5812007245361572</v>
      </c>
      <c r="F114" s="2">
        <v>42.542674405916557</v>
      </c>
      <c r="G114" s="2">
        <v>1.1943903951902857</v>
      </c>
      <c r="H114" s="2">
        <v>109.77957344493532</v>
      </c>
      <c r="I114" s="2">
        <v>2.1232877469350826</v>
      </c>
      <c r="J114" s="2">
        <v>93.898509293066368</v>
      </c>
      <c r="K114" s="2">
        <v>0.79407468526429392</v>
      </c>
      <c r="L114" s="2">
        <v>118.9987707283392</v>
      </c>
      <c r="M114" s="2">
        <v>2.5861843709317305</v>
      </c>
      <c r="N114" s="2">
        <v>70.030254811003843</v>
      </c>
      <c r="O114" s="2">
        <v>1.6984538970535001</v>
      </c>
      <c r="P114" s="2">
        <v>92.142803709816178</v>
      </c>
      <c r="Q114" s="2">
        <v>4.7358602632253319</v>
      </c>
      <c r="R114" s="2">
        <v>56.502841195540768</v>
      </c>
      <c r="S114" s="2">
        <v>1.5609454175423436</v>
      </c>
      <c r="T114" s="2">
        <v>48.096471604619488</v>
      </c>
      <c r="U114" s="2">
        <v>4.0195770317725756</v>
      </c>
    </row>
    <row r="115" spans="1:21" x14ac:dyDescent="0.25">
      <c r="A115" s="2">
        <v>139.85</v>
      </c>
      <c r="B115" s="2">
        <v>153.2237711283843</v>
      </c>
      <c r="C115" s="2">
        <v>0.68271955332941381</v>
      </c>
      <c r="D115" s="2">
        <v>153.21227820170199</v>
      </c>
      <c r="E115" s="2">
        <v>4.6748934794628463</v>
      </c>
      <c r="F115" s="2">
        <v>42.361616761938862</v>
      </c>
      <c r="G115" s="2">
        <v>1.1714506780242941</v>
      </c>
      <c r="H115" s="2">
        <v>110.09032834525868</v>
      </c>
      <c r="I115" s="2">
        <v>2.1532979847028826</v>
      </c>
      <c r="J115" s="2">
        <v>92.697491391508805</v>
      </c>
      <c r="K115" s="2">
        <v>0.8580610506801174</v>
      </c>
      <c r="L115" s="2">
        <v>118.94325438649423</v>
      </c>
      <c r="M115" s="2">
        <v>2.5821391660559585</v>
      </c>
      <c r="N115" s="2">
        <v>70.224743342780414</v>
      </c>
      <c r="O115" s="2">
        <v>1.569607428458117</v>
      </c>
      <c r="P115" s="2">
        <v>91.491724643176994</v>
      </c>
      <c r="Q115" s="2">
        <v>4.7420796935900897</v>
      </c>
      <c r="R115" s="2">
        <v>56.260387222821322</v>
      </c>
      <c r="S115" s="2">
        <v>1.5053020068956942</v>
      </c>
      <c r="T115" s="2">
        <v>48.591033245980967</v>
      </c>
      <c r="U115" s="2">
        <v>3.8377805204692774</v>
      </c>
    </row>
    <row r="116" spans="1:21" x14ac:dyDescent="0.25">
      <c r="A116" s="2">
        <v>141.85</v>
      </c>
      <c r="B116" s="2">
        <v>153.42701554424451</v>
      </c>
      <c r="C116" s="2">
        <v>0.70447729990404151</v>
      </c>
      <c r="D116" s="2">
        <v>153.96294659299815</v>
      </c>
      <c r="E116" s="2">
        <v>4.9645318262287574</v>
      </c>
      <c r="F116" s="2">
        <v>42.340272186252449</v>
      </c>
      <c r="G116" s="2">
        <v>1.129497698027139</v>
      </c>
      <c r="H116" s="2">
        <v>110.06242381748251</v>
      </c>
      <c r="I116" s="2">
        <v>2.3371240398325477</v>
      </c>
      <c r="J116" s="2">
        <v>92.028769540464793</v>
      </c>
      <c r="K116" s="2">
        <v>0.73092597607777032</v>
      </c>
      <c r="L116" s="2">
        <v>118.85422696953322</v>
      </c>
      <c r="M116" s="2">
        <v>2.7186893851564875</v>
      </c>
      <c r="N116" s="2">
        <v>70.671132996871989</v>
      </c>
      <c r="O116" s="2">
        <v>1.3808865779555759</v>
      </c>
      <c r="P116" s="2">
        <v>91.369679543432795</v>
      </c>
      <c r="Q116" s="2">
        <v>4.8321958893566048</v>
      </c>
      <c r="R116" s="2">
        <v>55.720258126737107</v>
      </c>
      <c r="S116" s="2">
        <v>2.0813621923975338</v>
      </c>
      <c r="T116" s="2">
        <v>48.406676725428788</v>
      </c>
      <c r="U116" s="2">
        <v>3.6724520344216582</v>
      </c>
    </row>
    <row r="117" spans="1:21" x14ac:dyDescent="0.25">
      <c r="A117" s="2">
        <v>143.85</v>
      </c>
      <c r="B117" s="2">
        <v>153.79258491611961</v>
      </c>
      <c r="C117" s="2">
        <v>0.74348134435639224</v>
      </c>
      <c r="D117" s="2">
        <v>154.43715784922648</v>
      </c>
      <c r="E117" s="2">
        <v>4.8509075843421163</v>
      </c>
      <c r="F117" s="2">
        <v>42.163282394214875</v>
      </c>
      <c r="G117" s="2">
        <v>1.1416882092440821</v>
      </c>
      <c r="H117" s="2">
        <v>110.24040602948548</v>
      </c>
      <c r="I117" s="2">
        <v>2.3368503420389199</v>
      </c>
      <c r="J117" s="2">
        <v>91.31268554060955</v>
      </c>
      <c r="K117" s="2">
        <v>0.86167655483488836</v>
      </c>
      <c r="L117" s="2">
        <v>118.74903911141934</v>
      </c>
      <c r="M117" s="2">
        <v>2.6859789860427572</v>
      </c>
      <c r="N117" s="2">
        <v>70.587618114877529</v>
      </c>
      <c r="O117" s="2">
        <v>1.3596248270676856</v>
      </c>
      <c r="P117" s="2">
        <v>90.994928975624362</v>
      </c>
      <c r="Q117" s="2">
        <v>4.7512553649094524</v>
      </c>
      <c r="R117" s="2">
        <v>56.012373864181981</v>
      </c>
      <c r="S117" s="2">
        <v>2.3159220738761057</v>
      </c>
      <c r="T117" s="2">
        <v>49.485317525962074</v>
      </c>
      <c r="U117" s="2">
        <v>3.4902536397337753</v>
      </c>
    </row>
    <row r="118" spans="1:21" x14ac:dyDescent="0.25">
      <c r="A118" s="2">
        <v>145.85</v>
      </c>
      <c r="B118" s="2">
        <v>154.01638607623394</v>
      </c>
      <c r="C118" s="2">
        <v>0.76601952359494663</v>
      </c>
      <c r="D118" s="2">
        <v>154.8118033230655</v>
      </c>
      <c r="E118" s="2">
        <v>5.0758344096566193</v>
      </c>
      <c r="F118" s="2">
        <v>42.301448987048069</v>
      </c>
      <c r="G118" s="2">
        <v>1.2990436460968247</v>
      </c>
      <c r="H118" s="2">
        <v>110.46501757837231</v>
      </c>
      <c r="I118" s="2">
        <v>2.4606675249366283</v>
      </c>
      <c r="J118" s="2">
        <v>90.812849061491875</v>
      </c>
      <c r="K118" s="2">
        <v>0.82786093135111705</v>
      </c>
      <c r="L118" s="2">
        <v>118.82148889559791</v>
      </c>
      <c r="M118" s="2">
        <v>2.7398994996257486</v>
      </c>
      <c r="N118" s="2">
        <v>70.574892939268267</v>
      </c>
      <c r="O118" s="2">
        <v>1.4419336921424553</v>
      </c>
      <c r="P118" s="2">
        <v>90.516232429466896</v>
      </c>
      <c r="Q118" s="2">
        <v>4.6586019952750357</v>
      </c>
      <c r="R118" s="2">
        <v>56.913244104208516</v>
      </c>
      <c r="S118" s="2">
        <v>2.0319753830639939</v>
      </c>
      <c r="T118" s="2">
        <v>49.297716495530892</v>
      </c>
      <c r="U118" s="2">
        <v>3.201774064692585</v>
      </c>
    </row>
    <row r="119" spans="1:21" x14ac:dyDescent="0.25">
      <c r="A119" s="2">
        <v>147.85</v>
      </c>
      <c r="B119" s="2">
        <v>154.29975200626569</v>
      </c>
      <c r="C119" s="2">
        <v>0.74471342173178212</v>
      </c>
      <c r="D119" s="2">
        <v>155.14055877916581</v>
      </c>
      <c r="E119" s="2">
        <v>4.9127138089582267</v>
      </c>
      <c r="F119" s="2">
        <v>42.107801892509329</v>
      </c>
      <c r="G119" s="2">
        <v>1.199562934315149</v>
      </c>
      <c r="H119" s="2">
        <v>110.63047221741442</v>
      </c>
      <c r="I119" s="2">
        <v>2.50836391499681</v>
      </c>
      <c r="J119" s="2">
        <v>89.875659202868292</v>
      </c>
      <c r="K119" s="2">
        <v>0.77848653862842598</v>
      </c>
      <c r="L119" s="2">
        <v>118.94921171523301</v>
      </c>
      <c r="M119" s="2">
        <v>2.7501048100616492</v>
      </c>
      <c r="N119" s="2">
        <v>70.718362833653998</v>
      </c>
      <c r="O119" s="2">
        <v>1.5028520756958683</v>
      </c>
      <c r="P119" s="2">
        <v>90.422209749292136</v>
      </c>
      <c r="Q119" s="2">
        <v>4.4735646831937714</v>
      </c>
      <c r="R119" s="2">
        <v>57.291224879850787</v>
      </c>
      <c r="S119" s="2">
        <v>1.7690531525982607</v>
      </c>
      <c r="T119" s="2">
        <v>49.065391140185454</v>
      </c>
      <c r="U119" s="2">
        <v>3.4892463649670487</v>
      </c>
    </row>
    <row r="120" spans="1:21" x14ac:dyDescent="0.25">
      <c r="A120" s="2">
        <v>149.85</v>
      </c>
      <c r="B120" s="2">
        <v>154.38325649065501</v>
      </c>
      <c r="C120" s="2">
        <v>0.75727523268059527</v>
      </c>
      <c r="D120" s="2">
        <v>155.63515690223545</v>
      </c>
      <c r="E120" s="2">
        <v>5.0006697754746199</v>
      </c>
      <c r="F120" s="2">
        <v>41.998992900633091</v>
      </c>
      <c r="G120" s="2">
        <v>1.1441259067661969</v>
      </c>
      <c r="H120" s="2">
        <v>110.59781765028576</v>
      </c>
      <c r="I120" s="2">
        <v>2.5956340101210178</v>
      </c>
      <c r="J120" s="2">
        <v>89.25237870617832</v>
      </c>
      <c r="K120" s="2">
        <v>0.66565966251097208</v>
      </c>
      <c r="L120" s="2">
        <v>119.11253568182663</v>
      </c>
      <c r="M120" s="2">
        <v>2.845123147313195</v>
      </c>
      <c r="N120" s="2">
        <v>70.742513716564844</v>
      </c>
      <c r="O120" s="2">
        <v>1.5338680503282458</v>
      </c>
      <c r="P120" s="2">
        <v>90.231386541203136</v>
      </c>
      <c r="Q120" s="2">
        <v>4.7148222291242812</v>
      </c>
      <c r="R120" s="2">
        <v>57.366671260973902</v>
      </c>
      <c r="S120" s="2">
        <v>1.7737888307633825</v>
      </c>
      <c r="T120" s="2">
        <v>49.353429607227355</v>
      </c>
      <c r="U120" s="2">
        <v>3.0210910655684224</v>
      </c>
    </row>
    <row r="121" spans="1:21" x14ac:dyDescent="0.25">
      <c r="A121" s="2">
        <v>151.85</v>
      </c>
      <c r="B121" s="2">
        <v>154.67586576314403</v>
      </c>
      <c r="C121" s="2">
        <v>0.79478923955249481</v>
      </c>
      <c r="D121" s="2">
        <v>155.89352260798921</v>
      </c>
      <c r="E121" s="2">
        <v>4.9808267478470336</v>
      </c>
      <c r="F121" s="2">
        <v>41.879010129019406</v>
      </c>
      <c r="G121" s="2">
        <v>1.1366980697491622</v>
      </c>
      <c r="H121" s="2">
        <v>110.91726915423891</v>
      </c>
      <c r="I121" s="2">
        <v>2.3726080677785455</v>
      </c>
      <c r="J121" s="2">
        <v>88.421984857193365</v>
      </c>
      <c r="K121" s="2">
        <v>0.56950990934727386</v>
      </c>
      <c r="L121" s="2">
        <v>118.99804827918254</v>
      </c>
      <c r="M121" s="2">
        <v>2.9732803660841332</v>
      </c>
      <c r="N121" s="2">
        <v>70.484454444147502</v>
      </c>
      <c r="O121" s="2">
        <v>1.4357508932616769</v>
      </c>
      <c r="P121" s="2">
        <v>89.943825416711178</v>
      </c>
      <c r="Q121" s="2">
        <v>4.5956684768021576</v>
      </c>
      <c r="R121" s="2">
        <v>57.579613359277218</v>
      </c>
      <c r="S121" s="2">
        <v>1.7906423627952606</v>
      </c>
      <c r="T121" s="2">
        <v>50.070057642837241</v>
      </c>
      <c r="U121" s="2">
        <v>2.9085497145422403</v>
      </c>
    </row>
    <row r="122" spans="1:21" x14ac:dyDescent="0.25">
      <c r="A122" s="2">
        <v>153.85</v>
      </c>
      <c r="B122" s="2">
        <v>154.99850381459544</v>
      </c>
      <c r="C122" s="2">
        <v>0.86072771211862331</v>
      </c>
      <c r="D122" s="2">
        <v>156.03798338998649</v>
      </c>
      <c r="E122" s="2">
        <v>4.9909426686999376</v>
      </c>
      <c r="F122" s="2">
        <v>41.818884999394797</v>
      </c>
      <c r="G122" s="2">
        <v>1.181170765281508</v>
      </c>
      <c r="H122" s="2">
        <v>111.14785821247028</v>
      </c>
      <c r="I122" s="2">
        <v>2.5930071278150804</v>
      </c>
      <c r="J122" s="2">
        <v>87.849598515808793</v>
      </c>
      <c r="K122" s="2">
        <v>0.71183197030294121</v>
      </c>
      <c r="L122" s="2">
        <v>118.83595006813363</v>
      </c>
      <c r="M122" s="2">
        <v>2.9206052189834857</v>
      </c>
      <c r="N122" s="2">
        <v>70.606787527440787</v>
      </c>
      <c r="O122" s="2">
        <v>1.2685562684432854</v>
      </c>
      <c r="P122" s="2">
        <v>89.521448579888954</v>
      </c>
      <c r="Q122" s="2">
        <v>4.6846862944811818</v>
      </c>
      <c r="R122" s="2">
        <v>57.713962211554943</v>
      </c>
      <c r="S122" s="2">
        <v>1.7603229363989756</v>
      </c>
      <c r="T122" s="2">
        <v>49.909369699124674</v>
      </c>
      <c r="U122" s="2">
        <v>2.9359258662873895</v>
      </c>
    </row>
    <row r="123" spans="1:21" x14ac:dyDescent="0.25">
      <c r="A123" s="8">
        <v>155.85</v>
      </c>
      <c r="B123" s="8">
        <v>155.2336629875235</v>
      </c>
      <c r="C123" s="10">
        <v>0.86777813761819766</v>
      </c>
      <c r="D123" s="10">
        <v>156.36867104006933</v>
      </c>
      <c r="E123" s="10">
        <v>4.844320684342156</v>
      </c>
      <c r="F123" s="8">
        <v>41.625007817557396</v>
      </c>
      <c r="G123" s="10">
        <v>1.0512283116522789</v>
      </c>
      <c r="H123" s="8">
        <v>111.1203524791014</v>
      </c>
      <c r="I123" s="10">
        <v>2.355757165084833</v>
      </c>
      <c r="J123" s="8">
        <v>87.121029746521003</v>
      </c>
      <c r="K123" s="10">
        <v>0.68082983993418444</v>
      </c>
      <c r="L123" s="8">
        <v>118.56164495611671</v>
      </c>
      <c r="M123" s="10">
        <v>2.9892046723283179</v>
      </c>
      <c r="N123" s="10">
        <v>70.518935407128808</v>
      </c>
      <c r="O123" s="10">
        <v>1.5093329843516663</v>
      </c>
      <c r="P123" s="8">
        <v>88.99372197503908</v>
      </c>
      <c r="Q123" s="10">
        <v>4.5303626913007804</v>
      </c>
      <c r="R123" s="8">
        <v>57.785216373007479</v>
      </c>
      <c r="S123" s="10">
        <v>1.854570921189113</v>
      </c>
      <c r="T123" s="8">
        <v>49.423240263318093</v>
      </c>
      <c r="U123" s="10">
        <v>3.5052735562687967</v>
      </c>
    </row>
    <row r="125" spans="1:21" x14ac:dyDescent="0.25">
      <c r="B125" s="2" t="s">
        <v>30</v>
      </c>
    </row>
    <row r="126" spans="1:21" x14ac:dyDescent="0.25">
      <c r="B126" s="2" t="s">
        <v>31</v>
      </c>
      <c r="C126" s="2" t="s">
        <v>34</v>
      </c>
    </row>
    <row r="127" spans="1:21" x14ac:dyDescent="0.25">
      <c r="B127" s="2" t="s">
        <v>32</v>
      </c>
      <c r="C127" s="3" t="s">
        <v>33</v>
      </c>
    </row>
    <row r="128" spans="1:21" x14ac:dyDescent="0.25">
      <c r="B128" s="47" t="s">
        <v>13</v>
      </c>
      <c r="C128" s="47"/>
      <c r="D128" s="47" t="s">
        <v>29</v>
      </c>
      <c r="E128" s="47"/>
      <c r="F128" s="47" t="s">
        <v>14</v>
      </c>
      <c r="G128" s="47"/>
      <c r="H128" s="48" t="s">
        <v>15</v>
      </c>
      <c r="I128" s="48"/>
      <c r="J128" s="47" t="s">
        <v>16</v>
      </c>
      <c r="K128" s="47"/>
      <c r="L128" s="47" t="s">
        <v>17</v>
      </c>
      <c r="M128" s="47"/>
      <c r="N128" s="47" t="s">
        <v>34</v>
      </c>
      <c r="O128" s="47"/>
      <c r="P128" s="47" t="s">
        <v>18</v>
      </c>
      <c r="Q128" s="47"/>
      <c r="R128" s="47" t="s">
        <v>19</v>
      </c>
      <c r="S128" s="47"/>
      <c r="T128" s="47" t="s">
        <v>20</v>
      </c>
      <c r="U128" s="47"/>
    </row>
    <row r="129" spans="1:21" x14ac:dyDescent="0.25">
      <c r="A129" s="2" t="s">
        <v>37</v>
      </c>
      <c r="B129" s="2" t="s">
        <v>27</v>
      </c>
      <c r="C129" s="2" t="s">
        <v>28</v>
      </c>
      <c r="D129" s="2" t="s">
        <v>27</v>
      </c>
      <c r="E129" s="2" t="s">
        <v>28</v>
      </c>
      <c r="F129" s="2" t="s">
        <v>27</v>
      </c>
      <c r="G129" s="2" t="s">
        <v>28</v>
      </c>
      <c r="H129" s="2" t="s">
        <v>27</v>
      </c>
      <c r="I129" s="2" t="s">
        <v>28</v>
      </c>
      <c r="J129" s="2" t="s">
        <v>27</v>
      </c>
      <c r="K129" s="2" t="s">
        <v>28</v>
      </c>
      <c r="L129" s="2" t="s">
        <v>27</v>
      </c>
      <c r="M129" s="2" t="s">
        <v>28</v>
      </c>
      <c r="N129" s="2" t="s">
        <v>27</v>
      </c>
      <c r="O129" s="2" t="s">
        <v>28</v>
      </c>
      <c r="P129" s="2" t="s">
        <v>27</v>
      </c>
      <c r="Q129" s="2" t="s">
        <v>28</v>
      </c>
      <c r="R129" s="2" t="s">
        <v>27</v>
      </c>
      <c r="S129" s="2" t="s">
        <v>28</v>
      </c>
      <c r="T129" s="2" t="s">
        <v>27</v>
      </c>
      <c r="U129" s="2" t="s">
        <v>28</v>
      </c>
    </row>
    <row r="130" spans="1:21" x14ac:dyDescent="0.25">
      <c r="A130" s="2">
        <v>0</v>
      </c>
      <c r="B130" s="2">
        <v>100</v>
      </c>
      <c r="C130" s="2">
        <v>0</v>
      </c>
      <c r="D130" s="2">
        <v>100</v>
      </c>
      <c r="E130" s="2">
        <v>0</v>
      </c>
      <c r="F130" s="2">
        <v>100</v>
      </c>
      <c r="G130" s="2">
        <v>0</v>
      </c>
      <c r="H130" s="2">
        <v>100</v>
      </c>
      <c r="I130" s="2">
        <v>0</v>
      </c>
      <c r="J130" s="2">
        <v>100</v>
      </c>
      <c r="K130" s="2">
        <v>0</v>
      </c>
      <c r="L130" s="2">
        <v>100</v>
      </c>
      <c r="M130" s="2">
        <v>0</v>
      </c>
      <c r="N130" s="2">
        <v>100</v>
      </c>
      <c r="O130" s="2">
        <v>0</v>
      </c>
      <c r="P130" s="2">
        <v>100</v>
      </c>
      <c r="Q130" s="2">
        <v>0</v>
      </c>
      <c r="R130" s="2">
        <v>100</v>
      </c>
      <c r="S130" s="2">
        <v>0</v>
      </c>
      <c r="T130" s="2">
        <v>100</v>
      </c>
      <c r="U130" s="2">
        <v>0</v>
      </c>
    </row>
    <row r="131" spans="1:21" x14ac:dyDescent="0.25">
      <c r="A131" s="2">
        <v>2</v>
      </c>
      <c r="B131" s="2">
        <v>97.315660717018986</v>
      </c>
      <c r="C131" s="2">
        <v>0.29667322261897588</v>
      </c>
      <c r="D131" s="2">
        <v>96.742940681885045</v>
      </c>
      <c r="E131" s="2">
        <v>0.40406181200145336</v>
      </c>
      <c r="F131" s="2">
        <v>92.126236077184032</v>
      </c>
      <c r="G131" s="2">
        <v>0.20948869827552444</v>
      </c>
      <c r="H131" s="2">
        <v>91.987402363085664</v>
      </c>
      <c r="I131" s="2">
        <v>0.41697042878053636</v>
      </c>
      <c r="J131" s="2">
        <v>93.80266039879055</v>
      </c>
      <c r="K131" s="2">
        <v>0.15062024826958759</v>
      </c>
      <c r="L131" s="2">
        <v>94.366698155702579</v>
      </c>
      <c r="M131" s="2">
        <v>0.30635103382180773</v>
      </c>
      <c r="N131" s="2">
        <v>94.131717534150539</v>
      </c>
      <c r="O131" s="2">
        <v>2.3962056927532085E-2</v>
      </c>
      <c r="P131" s="2">
        <v>93.990947017408899</v>
      </c>
      <c r="Q131" s="2">
        <v>0.15998011338270937</v>
      </c>
      <c r="R131" s="2">
        <v>93.525150081661309</v>
      </c>
      <c r="S131" s="2">
        <v>3.5150265546185215E-2</v>
      </c>
      <c r="T131" s="2">
        <v>93.664471140346933</v>
      </c>
      <c r="U131" s="2">
        <v>0.34883957297431417</v>
      </c>
    </row>
    <row r="132" spans="1:21" x14ac:dyDescent="0.25">
      <c r="A132" s="2">
        <v>4</v>
      </c>
      <c r="B132" s="2">
        <v>94.259798875995287</v>
      </c>
      <c r="C132" s="2">
        <v>0.64520868992582203</v>
      </c>
      <c r="D132" s="2">
        <v>93.14764664078541</v>
      </c>
      <c r="E132" s="2">
        <v>0.68463119810424167</v>
      </c>
      <c r="F132" s="2">
        <v>86.905827586252684</v>
      </c>
      <c r="G132" s="2">
        <v>0.73621569314101265</v>
      </c>
      <c r="H132" s="2">
        <v>86.49695631482507</v>
      </c>
      <c r="I132" s="2">
        <v>0.73214796754435763</v>
      </c>
      <c r="J132" s="2">
        <v>88.504525804102173</v>
      </c>
      <c r="K132" s="2">
        <v>0.11488950417368356</v>
      </c>
      <c r="L132" s="2">
        <v>89.559341208030006</v>
      </c>
      <c r="M132" s="2">
        <v>0.47150609097731416</v>
      </c>
      <c r="N132" s="2">
        <v>88.872786657059351</v>
      </c>
      <c r="O132" s="2">
        <v>5.0342252295636804E-2</v>
      </c>
      <c r="P132" s="2">
        <v>89.324613468489133</v>
      </c>
      <c r="Q132" s="2">
        <v>0.45373937762435224</v>
      </c>
      <c r="R132" s="2">
        <v>87.762425469347292</v>
      </c>
      <c r="S132" s="2">
        <v>4.4764353316913724E-2</v>
      </c>
      <c r="T132" s="2">
        <v>89.231147918488347</v>
      </c>
      <c r="U132" s="2">
        <v>0.54209780366139315</v>
      </c>
    </row>
    <row r="133" spans="1:21" x14ac:dyDescent="0.25">
      <c r="A133" s="2">
        <v>6</v>
      </c>
      <c r="B133" s="2">
        <v>91.675981993129767</v>
      </c>
      <c r="C133" s="2">
        <v>0.87385425550234508</v>
      </c>
      <c r="D133" s="2">
        <v>90.022609747594203</v>
      </c>
      <c r="E133" s="2">
        <v>0.97447917335615286</v>
      </c>
      <c r="F133" s="2">
        <v>83.519735589797378</v>
      </c>
      <c r="G133" s="2">
        <v>0.41289059085440333</v>
      </c>
      <c r="H133" s="2">
        <v>83.175065561514145</v>
      </c>
      <c r="I133" s="2">
        <v>0.5540160111995287</v>
      </c>
      <c r="J133" s="2">
        <v>84.983218310185492</v>
      </c>
      <c r="K133" s="2">
        <v>1.3305731117777027E-2</v>
      </c>
      <c r="L133" s="2">
        <v>85.617508256866728</v>
      </c>
      <c r="M133" s="2">
        <v>0.61034526573331538</v>
      </c>
      <c r="N133" s="2">
        <v>85.004263295306089</v>
      </c>
      <c r="O133" s="2">
        <v>0.29104514792324021</v>
      </c>
      <c r="P133" s="2">
        <v>85.229786079907328</v>
      </c>
      <c r="Q133" s="2">
        <v>0.43957838458304938</v>
      </c>
      <c r="R133" s="2">
        <v>84.134788852523471</v>
      </c>
      <c r="S133" s="2">
        <v>0.25616825306163943</v>
      </c>
      <c r="T133" s="2">
        <v>85.84849218949843</v>
      </c>
      <c r="U133" s="2">
        <v>0.85441794090409162</v>
      </c>
    </row>
    <row r="134" spans="1:21" x14ac:dyDescent="0.25">
      <c r="A134" s="2">
        <v>8</v>
      </c>
      <c r="B134" s="2">
        <v>90.386549704402469</v>
      </c>
      <c r="C134" s="2">
        <v>1.0801359748189023</v>
      </c>
      <c r="D134" s="2">
        <v>88.446355414309565</v>
      </c>
      <c r="E134" s="2">
        <v>1.131887928326466</v>
      </c>
      <c r="F134" s="2">
        <v>82.595002720795549</v>
      </c>
      <c r="G134" s="2">
        <v>0.66354022421543712</v>
      </c>
      <c r="H134" s="2">
        <v>81.660142698321195</v>
      </c>
      <c r="I134" s="2">
        <v>0.38643274216957557</v>
      </c>
      <c r="J134" s="2">
        <v>82.766002639358561</v>
      </c>
      <c r="K134" s="2">
        <v>0.23545537266098349</v>
      </c>
      <c r="L134" s="2">
        <v>83.267954389745327</v>
      </c>
      <c r="M134" s="2">
        <v>0.98877059005953993</v>
      </c>
      <c r="N134" s="2">
        <v>82.819768095571803</v>
      </c>
      <c r="O134" s="2">
        <v>0.22879043703249957</v>
      </c>
      <c r="P134" s="2">
        <v>83.288299169010998</v>
      </c>
      <c r="Q134" s="2">
        <v>0.34473448544609198</v>
      </c>
      <c r="R134" s="2">
        <v>81.73266022717479</v>
      </c>
      <c r="S134" s="2">
        <v>0.27874990579396774</v>
      </c>
      <c r="T134" s="2">
        <v>84.298689061385488</v>
      </c>
      <c r="U134" s="2">
        <v>0.91358921840475271</v>
      </c>
    </row>
    <row r="135" spans="1:21" x14ac:dyDescent="0.25">
      <c r="A135" s="2">
        <v>10</v>
      </c>
      <c r="B135" s="2">
        <v>89.474529843917693</v>
      </c>
      <c r="C135" s="2">
        <v>1.2502716083575729</v>
      </c>
      <c r="D135" s="2">
        <v>87.314590023545705</v>
      </c>
      <c r="E135" s="2">
        <v>1.2633557395920325</v>
      </c>
      <c r="F135" s="2">
        <v>83.147465674130274</v>
      </c>
      <c r="G135" s="2">
        <v>0.58309840711306682</v>
      </c>
      <c r="H135" s="2">
        <v>81.766313730787857</v>
      </c>
      <c r="I135" s="2">
        <v>7.8313537252747992E-2</v>
      </c>
      <c r="J135" s="2">
        <v>81.435766989297605</v>
      </c>
      <c r="K135" s="2">
        <v>1.0346644478949049E-2</v>
      </c>
      <c r="L135" s="2">
        <v>81.703449450187094</v>
      </c>
      <c r="M135" s="2">
        <v>0.90611114886937905</v>
      </c>
      <c r="N135" s="2">
        <v>81.935092067231565</v>
      </c>
      <c r="O135" s="2">
        <v>0.42917029489178649</v>
      </c>
      <c r="P135" s="2">
        <v>82.530276560114004</v>
      </c>
      <c r="Q135" s="2">
        <v>0.27702694348604723</v>
      </c>
      <c r="R135" s="2">
        <v>81.63052611728493</v>
      </c>
      <c r="S135" s="2">
        <v>0.27414496349735973</v>
      </c>
      <c r="T135" s="2">
        <v>83.408206994458965</v>
      </c>
      <c r="U135" s="2">
        <v>1.0932200739345483</v>
      </c>
    </row>
    <row r="136" spans="1:21" x14ac:dyDescent="0.25">
      <c r="A136" s="2">
        <v>12</v>
      </c>
      <c r="B136" s="2">
        <v>89.120235132899339</v>
      </c>
      <c r="C136" s="2">
        <v>1.4747952901073038</v>
      </c>
      <c r="D136" s="2">
        <v>87.05410495586618</v>
      </c>
      <c r="E136" s="2">
        <v>1.3627788904284124</v>
      </c>
      <c r="F136" s="2">
        <v>83.678564447407041</v>
      </c>
      <c r="G136" s="2">
        <v>0.71546510089338211</v>
      </c>
      <c r="H136" s="2">
        <v>82.287903809506858</v>
      </c>
      <c r="I136" s="2">
        <v>0.20694186947991391</v>
      </c>
      <c r="J136" s="2">
        <v>81.893854439945031</v>
      </c>
      <c r="K136" s="2">
        <v>0.19848091743121474</v>
      </c>
      <c r="L136" s="2">
        <v>81.318846414004923</v>
      </c>
      <c r="M136" s="2">
        <v>0.89917621818220439</v>
      </c>
      <c r="N136" s="2">
        <v>81.528375576324891</v>
      </c>
      <c r="O136" s="2">
        <v>0.29270820435348571</v>
      </c>
      <c r="P136" s="2">
        <v>82.77507386333663</v>
      </c>
      <c r="Q136" s="2">
        <v>0.69733058245296942</v>
      </c>
      <c r="R136" s="2">
        <v>81.698959101901124</v>
      </c>
      <c r="S136" s="2">
        <v>0.29719141962079421</v>
      </c>
      <c r="T136" s="2">
        <v>83.428656093452901</v>
      </c>
      <c r="U136" s="2">
        <v>1.4284868250484666</v>
      </c>
    </row>
    <row r="137" spans="1:21" x14ac:dyDescent="0.25">
      <c r="A137" s="2">
        <v>14</v>
      </c>
      <c r="B137" s="2">
        <v>88.965441140477793</v>
      </c>
      <c r="C137" s="2">
        <v>1.5607791145840795</v>
      </c>
      <c r="D137" s="2">
        <v>87.486936575610727</v>
      </c>
      <c r="E137" s="2">
        <v>1.6056374073810382</v>
      </c>
      <c r="F137" s="2">
        <v>87.393995129158967</v>
      </c>
      <c r="G137" s="2">
        <v>0.86669802332560653</v>
      </c>
      <c r="H137" s="2">
        <v>84.192934376180574</v>
      </c>
      <c r="I137" s="2">
        <v>0.86763137468078599</v>
      </c>
      <c r="J137" s="2">
        <v>83.079187919448344</v>
      </c>
      <c r="K137" s="2">
        <v>5.7658738747208046E-2</v>
      </c>
      <c r="L137" s="2">
        <v>81.720441407590073</v>
      </c>
      <c r="M137" s="2">
        <v>0.96927375378024572</v>
      </c>
      <c r="N137" s="2">
        <v>82.370868329737021</v>
      </c>
      <c r="O137" s="2">
        <v>0.44817346977564082</v>
      </c>
      <c r="P137" s="2">
        <v>82.926629631491807</v>
      </c>
      <c r="Q137" s="2">
        <v>0.43816367747687657</v>
      </c>
      <c r="R137" s="2">
        <v>82.235084416481584</v>
      </c>
      <c r="S137" s="2">
        <v>0.4676455432787584</v>
      </c>
      <c r="T137" s="2">
        <v>83.987698643234324</v>
      </c>
      <c r="U137" s="2">
        <v>1.4934315916990002</v>
      </c>
    </row>
    <row r="138" spans="1:21" x14ac:dyDescent="0.25">
      <c r="A138" s="2">
        <v>15.85</v>
      </c>
      <c r="B138" s="2">
        <v>89.050647771950409</v>
      </c>
      <c r="C138" s="2">
        <v>1.6172176761577974</v>
      </c>
      <c r="D138" s="2">
        <v>88.392257838750766</v>
      </c>
      <c r="E138" s="2">
        <v>1.586260395273873</v>
      </c>
      <c r="F138" s="2">
        <v>88.583375670327428</v>
      </c>
      <c r="G138" s="2">
        <v>1.127608843610125</v>
      </c>
      <c r="H138" s="2">
        <v>86.208847146177462</v>
      </c>
      <c r="I138" s="2">
        <v>3.7842043663365597E-2</v>
      </c>
      <c r="J138" s="2">
        <v>84.010759871352747</v>
      </c>
      <c r="K138" s="2">
        <v>0.38873357238040734</v>
      </c>
      <c r="L138" s="2">
        <v>83.245439569650102</v>
      </c>
      <c r="M138" s="2">
        <v>0.24539263864551344</v>
      </c>
      <c r="N138" s="2">
        <v>84.345247964424914</v>
      </c>
      <c r="O138" s="2">
        <v>1.8576393616325026E-2</v>
      </c>
      <c r="P138" s="2">
        <v>84.002276249252049</v>
      </c>
      <c r="Q138" s="2">
        <v>0.65272622268364577</v>
      </c>
      <c r="R138" s="2">
        <v>84.23371298607627</v>
      </c>
      <c r="S138" s="2">
        <v>0.56198212906046419</v>
      </c>
      <c r="T138" s="2">
        <v>85.649401789941464</v>
      </c>
      <c r="U138" s="2">
        <v>1.371790324511148</v>
      </c>
    </row>
    <row r="139" spans="1:21" x14ac:dyDescent="0.25">
      <c r="A139" s="2">
        <v>17.850000000000001</v>
      </c>
      <c r="B139" s="2">
        <v>89.929729298693928</v>
      </c>
      <c r="C139" s="2">
        <v>1.6659620840367684</v>
      </c>
      <c r="D139" s="2">
        <v>90.083552688923859</v>
      </c>
      <c r="E139" s="2">
        <v>1.5999642527519076</v>
      </c>
      <c r="F139" s="2">
        <v>92.468333545224908</v>
      </c>
      <c r="G139" s="2">
        <v>1.3457370597603178</v>
      </c>
      <c r="H139" s="2">
        <v>88.740441052013793</v>
      </c>
      <c r="I139" s="2">
        <v>3.5099089242694066E-2</v>
      </c>
      <c r="J139" s="2">
        <v>85.922247962944397</v>
      </c>
      <c r="K139" s="2">
        <v>0.30483555692446729</v>
      </c>
      <c r="L139" s="2">
        <v>85.311178609421205</v>
      </c>
      <c r="M139" s="2">
        <v>0.22136718319196502</v>
      </c>
      <c r="N139" s="2">
        <v>86.774766445030821</v>
      </c>
      <c r="O139" s="2">
        <v>5.7351953039351929E-2</v>
      </c>
      <c r="P139" s="2">
        <v>85.664789482959279</v>
      </c>
      <c r="Q139" s="2">
        <v>0.51283204527965753</v>
      </c>
      <c r="R139" s="2">
        <v>86.785469158133139</v>
      </c>
      <c r="S139" s="2">
        <v>0.70051516991470753</v>
      </c>
      <c r="T139" s="2">
        <v>88.247695386745619</v>
      </c>
      <c r="U139" s="2">
        <v>1.355495738171606</v>
      </c>
    </row>
    <row r="140" spans="1:21" x14ac:dyDescent="0.25">
      <c r="A140" s="2">
        <v>19.850000000000001</v>
      </c>
      <c r="B140" s="2">
        <v>90.469041564920801</v>
      </c>
      <c r="C140" s="2">
        <v>1.7286711930395062</v>
      </c>
      <c r="D140" s="2">
        <v>91.800430655080817</v>
      </c>
      <c r="E140" s="2">
        <v>1.7954793661265569</v>
      </c>
      <c r="F140" s="2">
        <v>96.00386722282903</v>
      </c>
      <c r="G140" s="2">
        <v>2.4060385095954202</v>
      </c>
      <c r="H140" s="2">
        <v>90.864062050796178</v>
      </c>
      <c r="I140" s="2">
        <v>0.62393082449025827</v>
      </c>
      <c r="J140" s="2">
        <v>88.056942736307889</v>
      </c>
      <c r="K140" s="2">
        <v>0.23774407038022985</v>
      </c>
      <c r="L140" s="2">
        <v>86.416538593068069</v>
      </c>
      <c r="M140" s="2">
        <v>0.19260218144568242</v>
      </c>
      <c r="N140" s="2">
        <v>88.075510413226311</v>
      </c>
      <c r="O140" s="2">
        <v>0.3419799713006097</v>
      </c>
      <c r="P140" s="2">
        <v>87.151379002192741</v>
      </c>
      <c r="Q140" s="2">
        <v>0.78527118199756341</v>
      </c>
      <c r="R140" s="2">
        <v>88.219735519907175</v>
      </c>
      <c r="S140" s="2">
        <v>0.5114063376984247</v>
      </c>
      <c r="T140" s="2">
        <v>89.766486867099701</v>
      </c>
      <c r="U140" s="2">
        <v>1.8068076605169268</v>
      </c>
    </row>
    <row r="141" spans="1:21" x14ac:dyDescent="0.25">
      <c r="A141" s="2">
        <v>21.85</v>
      </c>
      <c r="B141" s="2">
        <v>92.547391705448874</v>
      </c>
      <c r="C141" s="2">
        <v>1.7872506113610418</v>
      </c>
      <c r="D141" s="2">
        <v>94.845088473477659</v>
      </c>
      <c r="E141" s="2">
        <v>1.7444187297499842</v>
      </c>
      <c r="F141" s="2">
        <v>99.847165120413422</v>
      </c>
      <c r="G141" s="2">
        <v>2.4532196820139456</v>
      </c>
      <c r="H141" s="2">
        <v>93.87510175628789</v>
      </c>
      <c r="I141" s="2">
        <v>0.88720057192583279</v>
      </c>
      <c r="J141" s="2">
        <v>91.145177064936036</v>
      </c>
      <c r="K141" s="2">
        <v>1.7673317362320789E-2</v>
      </c>
      <c r="L141" s="2">
        <v>89.956321102095245</v>
      </c>
      <c r="M141" s="2">
        <v>3.5214255476114356E-2</v>
      </c>
      <c r="N141" s="2">
        <v>91.767807316437057</v>
      </c>
      <c r="O141" s="2">
        <v>0.5483199264491011</v>
      </c>
      <c r="P141" s="2">
        <v>90.311624279533305</v>
      </c>
      <c r="Q141" s="2">
        <v>0.90073388666647114</v>
      </c>
      <c r="R141" s="2">
        <v>91.688203255941858</v>
      </c>
      <c r="S141" s="2">
        <v>0.88904437566565064</v>
      </c>
      <c r="T141" s="2">
        <v>93.351004684046245</v>
      </c>
      <c r="U141" s="2">
        <v>1.8569593977112284</v>
      </c>
    </row>
    <row r="142" spans="1:21" x14ac:dyDescent="0.25">
      <c r="A142" s="2">
        <v>23.85</v>
      </c>
      <c r="B142" s="2">
        <v>94.239002348473477</v>
      </c>
      <c r="C142" s="2">
        <v>1.7298923461832039</v>
      </c>
      <c r="D142" s="2">
        <v>97.988928389536753</v>
      </c>
      <c r="E142" s="2">
        <v>1.7783145338231139</v>
      </c>
      <c r="F142" s="2">
        <v>102.36759652557298</v>
      </c>
      <c r="G142" s="2">
        <v>2.8774891084708045</v>
      </c>
      <c r="H142" s="2">
        <v>96.498717966146046</v>
      </c>
      <c r="I142" s="2">
        <v>1.75857168390568</v>
      </c>
      <c r="J142" s="2">
        <v>94.326641225550702</v>
      </c>
      <c r="K142" s="2">
        <v>2.3439881138935741E-2</v>
      </c>
      <c r="L142" s="2">
        <v>92.716105414713553</v>
      </c>
      <c r="M142" s="2">
        <v>0.35125322354211741</v>
      </c>
      <c r="N142" s="2">
        <v>94.619562303131488</v>
      </c>
      <c r="O142" s="2">
        <v>0.2394920265035026</v>
      </c>
      <c r="P142" s="2">
        <v>92.695368984673365</v>
      </c>
      <c r="Q142" s="2">
        <v>1.2518979218050361</v>
      </c>
      <c r="R142" s="2">
        <v>94.28265681490879</v>
      </c>
      <c r="S142" s="2">
        <v>0.69374875592270457</v>
      </c>
      <c r="T142" s="2">
        <v>96.355886608307486</v>
      </c>
      <c r="U142" s="2">
        <v>2.109744264808207</v>
      </c>
    </row>
    <row r="143" spans="1:21" x14ac:dyDescent="0.25">
      <c r="A143" s="2">
        <v>25.85</v>
      </c>
      <c r="B143" s="2">
        <v>96.498846096811576</v>
      </c>
      <c r="C143" s="2">
        <v>1.7406631049002428</v>
      </c>
      <c r="D143" s="2">
        <v>101.72576793467813</v>
      </c>
      <c r="E143" s="2">
        <v>1.9035304303954863</v>
      </c>
      <c r="F143" s="2">
        <v>104.90264904814074</v>
      </c>
      <c r="G143" s="2">
        <v>3.2476893128497872</v>
      </c>
      <c r="H143" s="2">
        <v>99.660601640387114</v>
      </c>
      <c r="I143" s="2">
        <v>1.6689859293449119</v>
      </c>
      <c r="J143" s="2">
        <v>97.323064146350703</v>
      </c>
      <c r="K143" s="2">
        <v>0.17429345446142602</v>
      </c>
      <c r="L143" s="2">
        <v>96.714411689220142</v>
      </c>
      <c r="M143" s="2">
        <v>0.3211260596411617</v>
      </c>
      <c r="N143" s="2">
        <v>98.092091326104281</v>
      </c>
      <c r="O143" s="2">
        <v>0.1901443296334499</v>
      </c>
      <c r="P143" s="2">
        <v>96.10574081246763</v>
      </c>
      <c r="Q143" s="2">
        <v>1.6211958821476347</v>
      </c>
      <c r="R143" s="2">
        <v>97.73297372498655</v>
      </c>
      <c r="S143" s="2">
        <v>0.90760063445161643</v>
      </c>
      <c r="T143" s="2">
        <v>100.35648134420326</v>
      </c>
      <c r="U143" s="2">
        <v>2.6476605054937083</v>
      </c>
    </row>
    <row r="144" spans="1:21" x14ac:dyDescent="0.25">
      <c r="A144" s="2">
        <v>27.85</v>
      </c>
      <c r="B144" s="2">
        <v>98.765028472566129</v>
      </c>
      <c r="C144" s="2">
        <v>1.6865719797905989</v>
      </c>
      <c r="D144" s="2">
        <v>105.324692256722</v>
      </c>
      <c r="E144" s="2">
        <v>2.016684936589042</v>
      </c>
      <c r="F144" s="2">
        <v>107.55708722800986</v>
      </c>
      <c r="G144" s="2">
        <v>3.4484748594911441</v>
      </c>
      <c r="H144" s="2">
        <v>101.88635114512167</v>
      </c>
      <c r="I144" s="2">
        <v>2.7556335336558071</v>
      </c>
      <c r="J144" s="2">
        <v>100.34362067444636</v>
      </c>
      <c r="K144" s="2">
        <v>0.22666441924210315</v>
      </c>
      <c r="L144" s="2">
        <v>100.01768818458379</v>
      </c>
      <c r="M144" s="2">
        <v>0.19669260293650706</v>
      </c>
      <c r="N144" s="2">
        <v>101.21875028885984</v>
      </c>
      <c r="O144" s="2">
        <v>0.65154211350589475</v>
      </c>
      <c r="P144" s="2">
        <v>98.137770823618069</v>
      </c>
      <c r="Q144" s="2">
        <v>1.8910092587905283</v>
      </c>
      <c r="R144" s="2">
        <v>99.558376386146364</v>
      </c>
      <c r="S144" s="2">
        <v>0.75595130401694333</v>
      </c>
      <c r="T144" s="2">
        <v>102.96214275493071</v>
      </c>
      <c r="U144" s="2">
        <v>2.8408240417418908</v>
      </c>
    </row>
    <row r="145" spans="1:21" x14ac:dyDescent="0.25">
      <c r="A145" s="2">
        <v>29.85</v>
      </c>
      <c r="B145" s="2">
        <v>101.32359635040176</v>
      </c>
      <c r="C145" s="2">
        <v>1.6750397070305416</v>
      </c>
      <c r="D145" s="2">
        <v>109.22623203530378</v>
      </c>
      <c r="E145" s="2">
        <v>2.1374818408208416</v>
      </c>
      <c r="F145" s="2">
        <v>111.21839221321352</v>
      </c>
      <c r="G145" s="2">
        <v>3.9159475848286629</v>
      </c>
      <c r="H145" s="2">
        <v>104.65358447168285</v>
      </c>
      <c r="I145" s="2">
        <v>3.0986990793020834</v>
      </c>
      <c r="J145" s="2">
        <v>103.56268753711544</v>
      </c>
      <c r="K145" s="2">
        <v>0.45971626034596214</v>
      </c>
      <c r="L145" s="2">
        <v>103.91520321594277</v>
      </c>
      <c r="M145" s="2">
        <v>0.40371726404784997</v>
      </c>
      <c r="N145" s="2">
        <v>105.48828211693788</v>
      </c>
      <c r="O145" s="2">
        <v>0.71868935684995527</v>
      </c>
      <c r="P145" s="2">
        <v>101.58589893527571</v>
      </c>
      <c r="Q145" s="2">
        <v>1.95464868875235</v>
      </c>
      <c r="R145" s="2">
        <v>103.54069078907449</v>
      </c>
      <c r="S145" s="2">
        <v>1.2065288299613959</v>
      </c>
      <c r="T145" s="2">
        <v>106.40118854908496</v>
      </c>
      <c r="U145" s="2">
        <v>3.0354782134147564</v>
      </c>
    </row>
    <row r="146" spans="1:21" x14ac:dyDescent="0.25">
      <c r="A146" s="2">
        <v>31.85</v>
      </c>
      <c r="B146" s="2">
        <v>103.85564622963301</v>
      </c>
      <c r="C146" s="2">
        <v>1.7373578486134891</v>
      </c>
      <c r="D146" s="2">
        <v>112.85182127269312</v>
      </c>
      <c r="E146" s="2">
        <v>2.2943175898641051</v>
      </c>
      <c r="F146" s="2">
        <v>114.31834379842408</v>
      </c>
      <c r="G146" s="2">
        <v>4.0632956657433805</v>
      </c>
      <c r="H146" s="2">
        <v>106.81930220736747</v>
      </c>
      <c r="I146" s="2">
        <v>3.1000295301373</v>
      </c>
      <c r="J146" s="2">
        <v>106.86760080553682</v>
      </c>
      <c r="K146" s="2">
        <v>0.49920107745212927</v>
      </c>
      <c r="L146" s="2">
        <v>107.43998551989793</v>
      </c>
      <c r="M146" s="2">
        <v>0.50170755366517805</v>
      </c>
      <c r="N146" s="2">
        <v>109.17219118010104</v>
      </c>
      <c r="O146" s="2">
        <v>0.38909955996235507</v>
      </c>
      <c r="P146" s="2">
        <v>103.89416824929336</v>
      </c>
      <c r="Q146" s="2">
        <v>1.6140397830487223</v>
      </c>
      <c r="R146" s="2">
        <v>106.44576796729643</v>
      </c>
      <c r="S146" s="2">
        <v>1.3521950202978821</v>
      </c>
      <c r="T146" s="2">
        <v>109.55140909621264</v>
      </c>
      <c r="U146" s="2">
        <v>3.1485499787615154</v>
      </c>
    </row>
    <row r="147" spans="1:21" x14ac:dyDescent="0.25">
      <c r="A147" s="2">
        <v>33.85</v>
      </c>
      <c r="B147" s="2">
        <v>107.35486966102376</v>
      </c>
      <c r="C147" s="2">
        <v>1.9136879506739177</v>
      </c>
      <c r="D147" s="2">
        <v>117.31624893149602</v>
      </c>
      <c r="E147" s="2">
        <v>2.7250686542805722</v>
      </c>
      <c r="F147" s="2">
        <v>117.06415661455219</v>
      </c>
      <c r="G147" s="2">
        <v>3.9689699350608438</v>
      </c>
      <c r="H147" s="2">
        <v>109.04529837660596</v>
      </c>
      <c r="I147" s="2">
        <v>3.3250585871368008</v>
      </c>
      <c r="J147" s="2">
        <v>109.55361237643902</v>
      </c>
      <c r="K147" s="2">
        <v>0.33280255932620756</v>
      </c>
      <c r="L147" s="2">
        <v>111.07555124626069</v>
      </c>
      <c r="M147" s="2">
        <v>0.57736615600867824</v>
      </c>
      <c r="N147" s="2">
        <v>112.36046725151445</v>
      </c>
      <c r="O147" s="2">
        <v>0.49015420086787231</v>
      </c>
      <c r="P147" s="2">
        <v>107.5738808946131</v>
      </c>
      <c r="Q147" s="2">
        <v>1.8005273411915084</v>
      </c>
      <c r="R147" s="2">
        <v>109.79870079362607</v>
      </c>
      <c r="S147" s="2">
        <v>1.2863297493549093</v>
      </c>
      <c r="T147" s="2">
        <v>112.74718599170922</v>
      </c>
      <c r="U147" s="2">
        <v>3.3121023108003516</v>
      </c>
    </row>
    <row r="148" spans="1:21" x14ac:dyDescent="0.25">
      <c r="A148" s="2">
        <v>35.85</v>
      </c>
      <c r="B148" s="2">
        <v>104.86938613389567</v>
      </c>
      <c r="C148" s="2">
        <v>2.1256444289453285</v>
      </c>
      <c r="D148" s="2">
        <v>116.55915299335713</v>
      </c>
      <c r="E148" s="2">
        <v>3.6804022948032222</v>
      </c>
      <c r="F148" s="2">
        <v>120.53042186790229</v>
      </c>
      <c r="G148" s="2">
        <v>4.6043318685116645</v>
      </c>
      <c r="H148" s="2">
        <v>110.6091229943269</v>
      </c>
      <c r="I148" s="2">
        <v>3.7694984652925698</v>
      </c>
      <c r="J148" s="2">
        <v>111.00144134130909</v>
      </c>
      <c r="K148" s="2">
        <v>0.11763735762520179</v>
      </c>
      <c r="L148" s="2">
        <v>108.46441649336974</v>
      </c>
      <c r="M148" s="2">
        <v>1.9859175058757152</v>
      </c>
      <c r="N148" s="2">
        <v>110.5083963602133</v>
      </c>
      <c r="O148" s="2">
        <v>2.0258907135720046</v>
      </c>
      <c r="P148" s="2">
        <v>107.65643170299077</v>
      </c>
      <c r="Q148" s="2">
        <v>1.6077153785044618</v>
      </c>
      <c r="R148" s="2">
        <v>109.28903094990926</v>
      </c>
      <c r="S148" s="2">
        <v>1.4193556718050022</v>
      </c>
      <c r="T148" s="2">
        <v>112.83404092275916</v>
      </c>
      <c r="U148" s="2">
        <v>3.610282838735333</v>
      </c>
    </row>
    <row r="149" spans="1:21" x14ac:dyDescent="0.25">
      <c r="A149" s="2">
        <v>37.85</v>
      </c>
      <c r="B149" s="2">
        <v>113.58518976256539</v>
      </c>
      <c r="C149" s="2">
        <v>2.2265758358882524</v>
      </c>
      <c r="D149" s="2">
        <v>124.8880487695881</v>
      </c>
      <c r="E149" s="2">
        <v>3.3690307538518565</v>
      </c>
      <c r="F149" s="2">
        <v>123.64470093316274</v>
      </c>
      <c r="G149" s="2">
        <v>4.7741480140932744</v>
      </c>
      <c r="H149" s="2">
        <v>113.99357053739558</v>
      </c>
      <c r="I149" s="2">
        <v>3.0714015290867969</v>
      </c>
      <c r="J149" s="2">
        <v>115.99014135048577</v>
      </c>
      <c r="K149" s="2">
        <v>1.6346329764667136</v>
      </c>
      <c r="L149" s="2">
        <v>117.0147922205295</v>
      </c>
      <c r="M149" s="2">
        <v>0.38631767984980803</v>
      </c>
      <c r="N149" s="2">
        <v>120.01718237401364</v>
      </c>
      <c r="O149" s="2">
        <v>1.0379431723836863</v>
      </c>
      <c r="P149" s="2">
        <v>114.21084100790578</v>
      </c>
      <c r="Q149" s="2">
        <v>1.9046185751626847</v>
      </c>
      <c r="R149" s="2">
        <v>115.16124957927804</v>
      </c>
      <c r="S149" s="2">
        <v>1.6478721659380415</v>
      </c>
      <c r="T149" s="2">
        <v>119.63116164343027</v>
      </c>
      <c r="U149" s="2">
        <v>3.5788125012679579</v>
      </c>
    </row>
    <row r="150" spans="1:21" x14ac:dyDescent="0.25">
      <c r="A150" s="2">
        <v>39.85</v>
      </c>
      <c r="B150" s="2">
        <v>117.41291495218572</v>
      </c>
      <c r="C150" s="2">
        <v>2.4012828130336574</v>
      </c>
      <c r="D150" s="2">
        <v>129.62040186378402</v>
      </c>
      <c r="E150" s="2">
        <v>3.6544703930532108</v>
      </c>
      <c r="F150" s="2">
        <v>127.50295686761999</v>
      </c>
      <c r="G150" s="2">
        <v>5.0119524539597808</v>
      </c>
      <c r="H150" s="2">
        <v>116.52767204683173</v>
      </c>
      <c r="I150" s="2">
        <v>2.7561458396756078</v>
      </c>
      <c r="J150" s="2">
        <v>119.44268396424462</v>
      </c>
      <c r="K150" s="2">
        <v>1.3171859258969296</v>
      </c>
      <c r="L150" s="2">
        <v>120.76903920334007</v>
      </c>
      <c r="M150" s="2">
        <v>0.23738418708388048</v>
      </c>
      <c r="N150" s="2">
        <v>123.63702108964353</v>
      </c>
      <c r="O150" s="2">
        <v>1.0725185245497506</v>
      </c>
      <c r="P150" s="2">
        <v>117.55530685501722</v>
      </c>
      <c r="Q150" s="2">
        <v>2.1674776519415215</v>
      </c>
      <c r="R150" s="2">
        <v>118.87680770382005</v>
      </c>
      <c r="S150" s="2">
        <v>1.272395153001781</v>
      </c>
      <c r="T150" s="2">
        <v>123.27835985082017</v>
      </c>
      <c r="U150" s="2">
        <v>3.7563700183311726</v>
      </c>
    </row>
    <row r="151" spans="1:21" x14ac:dyDescent="0.25">
      <c r="A151" s="2">
        <v>41.85</v>
      </c>
      <c r="B151" s="2">
        <v>121.32845507104426</v>
      </c>
      <c r="C151" s="2">
        <v>2.6507596896812253</v>
      </c>
      <c r="D151" s="2">
        <v>134.27955183678262</v>
      </c>
      <c r="E151" s="2">
        <v>4.1369474048156425</v>
      </c>
      <c r="F151" s="2">
        <v>130.49319766440908</v>
      </c>
      <c r="G151" s="2">
        <v>4.9616139634016836</v>
      </c>
      <c r="H151" s="2">
        <v>119.11509807171569</v>
      </c>
      <c r="I151" s="2">
        <v>2.5010657369999567</v>
      </c>
      <c r="J151" s="2">
        <v>123.16987230848513</v>
      </c>
      <c r="K151" s="2">
        <v>1.4699215841904953</v>
      </c>
      <c r="L151" s="2">
        <v>124.77237306427806</v>
      </c>
      <c r="M151" s="2">
        <v>0.1049605976198735</v>
      </c>
      <c r="N151" s="2">
        <v>127.09951978459162</v>
      </c>
      <c r="O151" s="2">
        <v>0.95336182898607891</v>
      </c>
      <c r="P151" s="2">
        <v>120.94111830130619</v>
      </c>
      <c r="Q151" s="2">
        <v>2.1752136169656393</v>
      </c>
      <c r="R151" s="2">
        <v>122.2197900716605</v>
      </c>
      <c r="S151" s="2">
        <v>1.2625830941829834</v>
      </c>
      <c r="T151" s="2">
        <v>127.01637908021821</v>
      </c>
      <c r="U151" s="2">
        <v>3.8591179116211114</v>
      </c>
    </row>
    <row r="152" spans="1:21" x14ac:dyDescent="0.25">
      <c r="A152" s="2">
        <v>43.85</v>
      </c>
      <c r="B152" s="2">
        <v>124.47989215190432</v>
      </c>
      <c r="C152" s="2">
        <v>2.8241217484707173</v>
      </c>
      <c r="D152" s="2">
        <v>138.91979398025896</v>
      </c>
      <c r="E152" s="2">
        <v>4.5734239130364385</v>
      </c>
      <c r="F152" s="2">
        <v>133.87199118351816</v>
      </c>
      <c r="G152" s="2">
        <v>5.3547415440549573</v>
      </c>
      <c r="H152" s="2">
        <v>121.69711566834832</v>
      </c>
      <c r="I152" s="2">
        <v>2.914640144353096</v>
      </c>
      <c r="J152" s="2">
        <v>126.44434372975184</v>
      </c>
      <c r="K152" s="2">
        <v>1.6486799791269271</v>
      </c>
      <c r="L152" s="2">
        <v>127.21836724809069</v>
      </c>
      <c r="M152" s="2">
        <v>0.30288824796369929</v>
      </c>
      <c r="N152" s="2">
        <v>130.20327756657156</v>
      </c>
      <c r="O152" s="2">
        <v>1.0960236917594077</v>
      </c>
      <c r="P152" s="2">
        <v>124.29199964945704</v>
      </c>
      <c r="Q152" s="2">
        <v>2.5070976091233415</v>
      </c>
      <c r="R152" s="2">
        <v>125.55185047939923</v>
      </c>
      <c r="S152" s="2">
        <v>1.0895038804953743</v>
      </c>
      <c r="T152" s="2">
        <v>129.52708211150363</v>
      </c>
      <c r="U152" s="2">
        <v>3.6587341059321536</v>
      </c>
    </row>
    <row r="153" spans="1:21" x14ac:dyDescent="0.25">
      <c r="A153" s="2">
        <v>45.85</v>
      </c>
      <c r="B153" s="2">
        <v>127.82848380458383</v>
      </c>
      <c r="C153" s="2">
        <v>3.0507426396486235</v>
      </c>
      <c r="D153" s="2">
        <v>143.11290016542739</v>
      </c>
      <c r="E153" s="2">
        <v>4.989908648041296</v>
      </c>
      <c r="F153" s="2">
        <v>136.43664997868709</v>
      </c>
      <c r="G153" s="2">
        <v>5.7078234350008579</v>
      </c>
      <c r="H153" s="2">
        <v>123.40303996926357</v>
      </c>
      <c r="I153" s="2">
        <v>2.6546893393011537</v>
      </c>
      <c r="J153" s="2">
        <v>129.35815071563286</v>
      </c>
      <c r="K153" s="2">
        <v>1.9535582157717761</v>
      </c>
      <c r="L153" s="2">
        <v>130.51076389152399</v>
      </c>
      <c r="M153" s="2">
        <v>0.74944840436772264</v>
      </c>
      <c r="N153" s="2">
        <v>133.17281150560524</v>
      </c>
      <c r="O153" s="2">
        <v>1.145407444154805</v>
      </c>
      <c r="P153" s="2">
        <v>127.19516273480886</v>
      </c>
      <c r="Q153" s="2">
        <v>2.6947833274467685</v>
      </c>
      <c r="R153" s="2">
        <v>128.02475719939792</v>
      </c>
      <c r="S153" s="2">
        <v>1.2765032326836392</v>
      </c>
      <c r="T153" s="2">
        <v>131.87122756568198</v>
      </c>
      <c r="U153" s="2">
        <v>3.5548082855693259</v>
      </c>
    </row>
    <row r="154" spans="1:21" x14ac:dyDescent="0.25">
      <c r="A154" s="2">
        <v>47.85</v>
      </c>
      <c r="B154" s="2">
        <v>131.71047894647069</v>
      </c>
      <c r="C154" s="2">
        <v>3.2237191124553961</v>
      </c>
      <c r="D154" s="2">
        <v>146.99084533602513</v>
      </c>
      <c r="E154" s="2">
        <v>5.530238696959672</v>
      </c>
      <c r="F154" s="2">
        <v>138.11532894469866</v>
      </c>
      <c r="G154" s="2">
        <v>5.8233916474168188</v>
      </c>
      <c r="H154" s="2">
        <v>124.41671740774601</v>
      </c>
      <c r="I154" s="2">
        <v>2.8888734557599669</v>
      </c>
      <c r="J154" s="2">
        <v>132.28245730000862</v>
      </c>
      <c r="K154" s="2">
        <v>1.9705848275004467</v>
      </c>
      <c r="L154" s="2">
        <v>133.04363617807871</v>
      </c>
      <c r="M154" s="2">
        <v>0.96938510999063843</v>
      </c>
      <c r="N154" s="2">
        <v>135.71874541026227</v>
      </c>
      <c r="O154" s="2">
        <v>1.3829324968303449</v>
      </c>
      <c r="P154" s="2">
        <v>129.87941117067695</v>
      </c>
      <c r="Q154" s="2">
        <v>3.0719644470760823</v>
      </c>
      <c r="R154" s="2">
        <v>130.23616977467719</v>
      </c>
      <c r="S154" s="2">
        <v>1.2484280979055136</v>
      </c>
      <c r="T154" s="2">
        <v>134.03650644521997</v>
      </c>
      <c r="U154" s="2">
        <v>3.6867846865113898</v>
      </c>
    </row>
    <row r="155" spans="1:21" x14ac:dyDescent="0.25">
      <c r="A155" s="2">
        <v>49.85</v>
      </c>
      <c r="B155" s="2">
        <v>134.73157757662887</v>
      </c>
      <c r="C155" s="2">
        <v>3.590769667691263</v>
      </c>
      <c r="D155" s="2">
        <v>150.46451860147138</v>
      </c>
      <c r="E155" s="2">
        <v>6.1046085709461524</v>
      </c>
      <c r="F155" s="2">
        <v>140.22042277042323</v>
      </c>
      <c r="G155" s="2">
        <v>5.9783781411369796</v>
      </c>
      <c r="H155" s="2">
        <v>126.20145418231392</v>
      </c>
      <c r="I155" s="2">
        <v>2.6730600970411169</v>
      </c>
      <c r="J155" s="2">
        <v>134.27315096288663</v>
      </c>
      <c r="K155" s="2">
        <v>1.966181811872699</v>
      </c>
      <c r="L155" s="2">
        <v>135.64305634084258</v>
      </c>
      <c r="M155" s="2">
        <v>1.1752544737160755</v>
      </c>
      <c r="N155" s="2">
        <v>138.08914165447732</v>
      </c>
      <c r="O155" s="2">
        <v>1.5707056630102325</v>
      </c>
      <c r="P155" s="2">
        <v>132.1183280109644</v>
      </c>
      <c r="Q155" s="2">
        <v>3.1986087114170854</v>
      </c>
      <c r="R155" s="2">
        <v>131.81685024664625</v>
      </c>
      <c r="S155" s="2">
        <v>1.1370038677807484</v>
      </c>
      <c r="T155" s="2">
        <v>135.38470575152863</v>
      </c>
      <c r="U155" s="2">
        <v>3.8905254562833353</v>
      </c>
    </row>
    <row r="156" spans="1:21" x14ac:dyDescent="0.25">
      <c r="A156" s="2">
        <v>51.85</v>
      </c>
      <c r="B156" s="2">
        <v>139.23372097106261</v>
      </c>
      <c r="C156" s="2">
        <v>3.3512081309939301</v>
      </c>
      <c r="D156" s="2">
        <v>153.40700803487266</v>
      </c>
      <c r="E156" s="2">
        <v>6.6343882717482447</v>
      </c>
      <c r="F156" s="2">
        <v>142.18396243222981</v>
      </c>
      <c r="G156" s="2">
        <v>6.2654215865880643</v>
      </c>
      <c r="H156" s="2">
        <v>127.25510694423764</v>
      </c>
      <c r="I156" s="2">
        <v>3.1901292529100065</v>
      </c>
      <c r="J156" s="2">
        <v>136.61387420499653</v>
      </c>
      <c r="K156" s="2">
        <v>2.5304332380483308</v>
      </c>
      <c r="L156" s="2">
        <v>138.52565615467068</v>
      </c>
      <c r="M156" s="2">
        <v>1.7577108725147568</v>
      </c>
      <c r="N156" s="2">
        <v>140.59795219178409</v>
      </c>
      <c r="O156" s="2">
        <v>2.2657908468857335</v>
      </c>
      <c r="P156" s="2">
        <v>134.56360081839364</v>
      </c>
      <c r="Q156" s="2">
        <v>3.6689333241359576</v>
      </c>
      <c r="R156" s="2">
        <v>133.94232974027614</v>
      </c>
      <c r="S156" s="2">
        <v>1.1648565128017478</v>
      </c>
      <c r="T156" s="2">
        <v>137.6603692478904</v>
      </c>
      <c r="U156" s="2">
        <v>4.2301580328844102</v>
      </c>
    </row>
    <row r="157" spans="1:21" x14ac:dyDescent="0.25">
      <c r="A157" s="2">
        <v>53.85</v>
      </c>
      <c r="B157" s="2">
        <v>144.48503523567916</v>
      </c>
      <c r="C157" s="2">
        <v>3.397826603263042</v>
      </c>
      <c r="D157" s="2">
        <v>156.1208597248152</v>
      </c>
      <c r="E157" s="2">
        <v>7.0771976747506411</v>
      </c>
      <c r="F157" s="2">
        <v>144.44202442497749</v>
      </c>
      <c r="G157" s="2">
        <v>6.5659200858265656</v>
      </c>
      <c r="H157" s="2">
        <v>128.11487514484202</v>
      </c>
      <c r="I157" s="2">
        <v>2.9308273434310568</v>
      </c>
      <c r="J157" s="2">
        <v>137.45068251577641</v>
      </c>
      <c r="K157" s="2">
        <v>2.6398690329471926</v>
      </c>
      <c r="L157" s="2">
        <v>139.95146401897705</v>
      </c>
      <c r="M157" s="2">
        <v>1.8247896845043223</v>
      </c>
      <c r="N157" s="2">
        <v>142.37898469916814</v>
      </c>
      <c r="O157" s="2">
        <v>2.5636721752566234</v>
      </c>
      <c r="P157" s="2">
        <v>135.6265595689182</v>
      </c>
      <c r="Q157" s="2">
        <v>4.1976723917898413</v>
      </c>
      <c r="R157" s="2">
        <v>134.42685526951198</v>
      </c>
      <c r="S157" s="2">
        <v>1.3458895965664208</v>
      </c>
      <c r="T157" s="2">
        <v>138.66899542153578</v>
      </c>
      <c r="U157" s="2">
        <v>4.8111965080465344</v>
      </c>
    </row>
    <row r="158" spans="1:21" x14ac:dyDescent="0.25">
      <c r="A158" s="2">
        <v>55.85</v>
      </c>
      <c r="B158" s="2">
        <v>149.52163509457304</v>
      </c>
      <c r="C158" s="2">
        <v>3.8861861150870278</v>
      </c>
      <c r="D158" s="2">
        <v>158.85727054005505</v>
      </c>
      <c r="E158" s="2">
        <v>7.6977109302110742</v>
      </c>
      <c r="F158" s="2">
        <v>146.87550367775532</v>
      </c>
      <c r="G158" s="2">
        <v>6.8655409277327522</v>
      </c>
      <c r="H158" s="2">
        <v>129.63481942805561</v>
      </c>
      <c r="I158" s="2">
        <v>2.6323139073872173</v>
      </c>
      <c r="J158" s="2">
        <v>139.16150999385923</v>
      </c>
      <c r="K158" s="2">
        <v>2.6676586466525913</v>
      </c>
      <c r="L158" s="2">
        <v>141.70078642494931</v>
      </c>
      <c r="M158" s="2">
        <v>2.2747634711336722</v>
      </c>
      <c r="N158" s="2">
        <v>143.94837892955371</v>
      </c>
      <c r="O158" s="2">
        <v>3.1430027180239999</v>
      </c>
      <c r="P158" s="2">
        <v>137.63898128722127</v>
      </c>
      <c r="Q158" s="2">
        <v>4.4232693212195446</v>
      </c>
      <c r="R158" s="2">
        <v>135.52294395961866</v>
      </c>
      <c r="S158" s="2">
        <v>1.3565289402442351</v>
      </c>
      <c r="T158" s="2">
        <v>139.6903163121211</v>
      </c>
      <c r="U158" s="2">
        <v>4.8524487667299194</v>
      </c>
    </row>
    <row r="159" spans="1:21" x14ac:dyDescent="0.25">
      <c r="A159" s="2">
        <v>57.85</v>
      </c>
      <c r="B159" s="2">
        <v>153.29334939869338</v>
      </c>
      <c r="C159" s="2">
        <v>5.1651563407352086</v>
      </c>
      <c r="D159" s="2">
        <v>160.83102075724312</v>
      </c>
      <c r="E159" s="2">
        <v>8.3792743715319418</v>
      </c>
      <c r="F159" s="2">
        <v>149.04330343566863</v>
      </c>
      <c r="G159" s="2">
        <v>6.7591649336799602</v>
      </c>
      <c r="H159" s="2">
        <v>129.95528471778184</v>
      </c>
      <c r="I159" s="2">
        <v>2.6393226951189117</v>
      </c>
      <c r="J159" s="2">
        <v>139.78089991581029</v>
      </c>
      <c r="K159" s="2">
        <v>2.4893018009501358</v>
      </c>
      <c r="L159" s="2">
        <v>143.12017059664623</v>
      </c>
      <c r="M159" s="2">
        <v>2.6468372207907005</v>
      </c>
      <c r="N159" s="2">
        <v>145.25396427433327</v>
      </c>
      <c r="O159" s="2">
        <v>3.4343273498912072</v>
      </c>
      <c r="P159" s="2">
        <v>138.44264838893076</v>
      </c>
      <c r="Q159" s="2">
        <v>4.4920348401533223</v>
      </c>
      <c r="R159" s="2">
        <v>135.94245936720739</v>
      </c>
      <c r="S159" s="2">
        <v>1.7098911132724566</v>
      </c>
      <c r="T159" s="2">
        <v>140.0886511418891</v>
      </c>
      <c r="U159" s="2">
        <v>4.8914146337787869</v>
      </c>
    </row>
    <row r="160" spans="1:21" x14ac:dyDescent="0.25">
      <c r="A160" s="2">
        <v>59.85</v>
      </c>
      <c r="B160" s="2">
        <v>155.96606499602711</v>
      </c>
      <c r="C160" s="2">
        <v>5.6695936235224087</v>
      </c>
      <c r="D160" s="2">
        <v>162.37581477069085</v>
      </c>
      <c r="E160" s="2">
        <v>8.7305786428091405</v>
      </c>
      <c r="F160" s="2">
        <v>151.59696433855584</v>
      </c>
      <c r="G160" s="2">
        <v>6.6451099442404029</v>
      </c>
      <c r="H160" s="2">
        <v>130.98321829817132</v>
      </c>
      <c r="I160" s="2">
        <v>2.1939889911042134</v>
      </c>
      <c r="J160" s="2">
        <v>141.30762970200124</v>
      </c>
      <c r="K160" s="2">
        <v>2.5345375935551897</v>
      </c>
      <c r="L160" s="2">
        <v>143.92341990037599</v>
      </c>
      <c r="M160" s="2">
        <v>2.9078751109297012</v>
      </c>
      <c r="N160" s="2">
        <v>146.25453365650856</v>
      </c>
      <c r="O160" s="2">
        <v>3.3247809223473808</v>
      </c>
      <c r="P160" s="2">
        <v>139.11346281170654</v>
      </c>
      <c r="Q160" s="2">
        <v>4.8937345069451803</v>
      </c>
      <c r="R160" s="2">
        <v>136.39398747675133</v>
      </c>
      <c r="S160" s="2">
        <v>1.9947086239756198</v>
      </c>
      <c r="T160" s="2">
        <v>140.39842810397514</v>
      </c>
      <c r="U160" s="2">
        <v>4.9876885029206832</v>
      </c>
    </row>
    <row r="161" spans="1:21" x14ac:dyDescent="0.25">
      <c r="A161" s="2">
        <v>61.85</v>
      </c>
      <c r="B161" s="2">
        <v>156.88635003903869</v>
      </c>
      <c r="C161" s="2">
        <v>5.7756498921779036</v>
      </c>
      <c r="D161" s="2">
        <v>164.06737060455544</v>
      </c>
      <c r="E161" s="2">
        <v>9.183298220517333</v>
      </c>
      <c r="F161" s="2">
        <v>155.15065623535986</v>
      </c>
      <c r="G161" s="2">
        <v>6.3503225834740018</v>
      </c>
      <c r="H161" s="2">
        <v>131.17454051667042</v>
      </c>
      <c r="I161" s="2">
        <v>2.4579208056314448</v>
      </c>
      <c r="J161" s="2">
        <v>142.00051879703807</v>
      </c>
      <c r="K161" s="2">
        <v>2.7374094815675574</v>
      </c>
      <c r="L161" s="2">
        <v>144.82669994101445</v>
      </c>
      <c r="M161" s="2">
        <v>3.101182533366095</v>
      </c>
      <c r="N161" s="2">
        <v>146.88790631647606</v>
      </c>
      <c r="O161" s="2">
        <v>3.4776979912423234</v>
      </c>
      <c r="P161" s="2">
        <v>139.59130099506734</v>
      </c>
      <c r="Q161" s="2">
        <v>5.111366982608776</v>
      </c>
      <c r="R161" s="2">
        <v>136.70669341515293</v>
      </c>
      <c r="S161" s="2">
        <v>2.2999999826818351</v>
      </c>
      <c r="T161" s="2">
        <v>140.46474318556719</v>
      </c>
      <c r="U161" s="2">
        <v>4.8119410545946923</v>
      </c>
    </row>
    <row r="162" spans="1:21" x14ac:dyDescent="0.25">
      <c r="A162" s="2">
        <v>63.85</v>
      </c>
      <c r="B162" s="2">
        <v>156.99996047880333</v>
      </c>
      <c r="C162" s="2">
        <v>6.2588799830565511</v>
      </c>
      <c r="D162" s="2">
        <v>165.52164133181202</v>
      </c>
      <c r="E162" s="2">
        <v>9.6002822567573194</v>
      </c>
      <c r="F162" s="2">
        <v>159.15394441966038</v>
      </c>
      <c r="G162" s="2">
        <v>6.018968972242841</v>
      </c>
      <c r="H162" s="2">
        <v>132.21329451644868</v>
      </c>
      <c r="I162" s="2">
        <v>1.9712691365013639</v>
      </c>
      <c r="J162" s="2">
        <v>142.90459453314611</v>
      </c>
      <c r="K162" s="2">
        <v>2.7911106774875223</v>
      </c>
      <c r="L162" s="2">
        <v>145.46583367615699</v>
      </c>
      <c r="M162" s="2">
        <v>3.0400160088047232</v>
      </c>
      <c r="N162" s="2">
        <v>147.6288164738163</v>
      </c>
      <c r="O162" s="2">
        <v>3.7971325721699114</v>
      </c>
      <c r="P162" s="2">
        <v>140.65579797137582</v>
      </c>
      <c r="Q162" s="2">
        <v>5.2514716215779247</v>
      </c>
      <c r="R162" s="2">
        <v>137.55075721258828</v>
      </c>
      <c r="S162" s="2">
        <v>2.4262550801832119</v>
      </c>
      <c r="T162" s="2">
        <v>141.56036590808958</v>
      </c>
      <c r="U162" s="2">
        <v>4.5824219390987935</v>
      </c>
    </row>
    <row r="163" spans="1:21" x14ac:dyDescent="0.25">
      <c r="A163" s="2">
        <v>65.849999999999994</v>
      </c>
      <c r="B163" s="2">
        <v>158.44592070827568</v>
      </c>
      <c r="C163" s="2">
        <v>7.2578597500168209</v>
      </c>
      <c r="D163" s="2">
        <v>166.73224115857775</v>
      </c>
      <c r="E163" s="2">
        <v>9.951538735347226</v>
      </c>
      <c r="F163" s="2">
        <v>163.97367575405889</v>
      </c>
      <c r="G163" s="2">
        <v>6.0795702110137979</v>
      </c>
      <c r="H163" s="2">
        <v>133.62930811395094</v>
      </c>
      <c r="I163" s="2">
        <v>1.852207531875298</v>
      </c>
      <c r="J163" s="2">
        <v>143.60436672018687</v>
      </c>
      <c r="K163" s="2">
        <v>3.1693878720259923</v>
      </c>
      <c r="L163" s="2">
        <v>146.39867447296479</v>
      </c>
      <c r="M163" s="2">
        <v>3.1946996627178064</v>
      </c>
      <c r="N163" s="2">
        <v>148.11693396210558</v>
      </c>
      <c r="O163" s="2">
        <v>3.8155367742562483</v>
      </c>
      <c r="P163" s="2">
        <v>141.32010946149094</v>
      </c>
      <c r="Q163" s="2">
        <v>5.388629939610265</v>
      </c>
      <c r="R163" s="2">
        <v>137.68914120355157</v>
      </c>
      <c r="S163" s="2">
        <v>2.2637720005758162</v>
      </c>
      <c r="T163" s="2">
        <v>142.13851472358465</v>
      </c>
      <c r="U163" s="2">
        <v>4.3846100433934243</v>
      </c>
    </row>
    <row r="164" spans="1:21" x14ac:dyDescent="0.25">
      <c r="A164" s="2">
        <v>67.849999999999994</v>
      </c>
      <c r="B164" s="2">
        <v>158.49038422008695</v>
      </c>
      <c r="C164" s="2">
        <v>7.2196338241896729</v>
      </c>
      <c r="D164" s="2">
        <v>167.65109068059579</v>
      </c>
      <c r="E164" s="2">
        <v>10.239436186576603</v>
      </c>
      <c r="F164" s="2">
        <v>169.24902577394869</v>
      </c>
      <c r="G164" s="2">
        <v>5.7602760869693626</v>
      </c>
      <c r="H164" s="2">
        <v>134.86821401544421</v>
      </c>
      <c r="I164" s="2">
        <v>1.7060998491515109</v>
      </c>
      <c r="J164" s="2">
        <v>144.35760936665707</v>
      </c>
      <c r="K164" s="2">
        <v>3.3043998970208128</v>
      </c>
      <c r="L164" s="2">
        <v>147.24130199863521</v>
      </c>
      <c r="M164" s="2">
        <v>3.143030989044922</v>
      </c>
      <c r="N164" s="2">
        <v>148.74805880600019</v>
      </c>
      <c r="O164" s="2">
        <v>3.9573206728064321</v>
      </c>
      <c r="P164" s="2">
        <v>141.80498792005508</v>
      </c>
      <c r="Q164" s="2">
        <v>5.5566660698091859</v>
      </c>
      <c r="R164" s="2">
        <v>138.49566749038007</v>
      </c>
      <c r="S164" s="2">
        <v>2.4930148122620577</v>
      </c>
      <c r="T164" s="2">
        <v>143.02864525357944</v>
      </c>
      <c r="U164" s="2">
        <v>4.742891479569785</v>
      </c>
    </row>
    <row r="165" spans="1:21" x14ac:dyDescent="0.25">
      <c r="A165" s="2">
        <v>69.849999999999994</v>
      </c>
      <c r="B165" s="2">
        <v>158.37876726880427</v>
      </c>
      <c r="C165" s="2">
        <v>7.1615613998632277</v>
      </c>
      <c r="D165" s="2">
        <v>168.1439736041722</v>
      </c>
      <c r="E165" s="2">
        <v>10.475723815522883</v>
      </c>
      <c r="F165" s="2">
        <v>174.99842138365511</v>
      </c>
      <c r="G165" s="2">
        <v>6.2183653256365323</v>
      </c>
      <c r="H165" s="2">
        <v>135.48026552833088</v>
      </c>
      <c r="I165" s="2">
        <v>1.8802728365118724</v>
      </c>
      <c r="J165" s="2">
        <v>144.80548825916736</v>
      </c>
      <c r="K165" s="2">
        <v>3.3662254646758663</v>
      </c>
      <c r="L165" s="2">
        <v>148.31506704205401</v>
      </c>
      <c r="M165" s="2">
        <v>3.3869949943293687</v>
      </c>
      <c r="N165" s="2">
        <v>149.40887889236529</v>
      </c>
      <c r="O165" s="2">
        <v>4.1958241969281751</v>
      </c>
      <c r="P165" s="2">
        <v>143.09909273900774</v>
      </c>
      <c r="Q165" s="2">
        <v>5.7729187564914382</v>
      </c>
      <c r="R165" s="2">
        <v>139.18186445850142</v>
      </c>
      <c r="S165" s="2">
        <v>2.3657742005582993</v>
      </c>
      <c r="T165" s="2">
        <v>143.81610141775116</v>
      </c>
      <c r="U165" s="2">
        <v>4.7007786314874025</v>
      </c>
    </row>
    <row r="166" spans="1:21" x14ac:dyDescent="0.25">
      <c r="A166" s="2">
        <v>71.849999999999994</v>
      </c>
      <c r="B166" s="2">
        <v>158.37623392332756</v>
      </c>
      <c r="C166" s="2">
        <v>7.3479775605856679</v>
      </c>
      <c r="D166" s="2">
        <v>168.89536383891115</v>
      </c>
      <c r="E166" s="2">
        <v>10.623415280454326</v>
      </c>
      <c r="F166" s="2">
        <v>179.64792196211039</v>
      </c>
      <c r="G166" s="2">
        <v>7.2625388094629004</v>
      </c>
      <c r="H166" s="2">
        <v>136.91027665827443</v>
      </c>
      <c r="I166" s="2">
        <v>1.9014318514967297</v>
      </c>
      <c r="J166" s="2">
        <v>145.29824212996411</v>
      </c>
      <c r="K166" s="2">
        <v>3.3764430322151995</v>
      </c>
      <c r="L166" s="2">
        <v>148.60996279186128</v>
      </c>
      <c r="M166" s="2">
        <v>3.4418040894928019</v>
      </c>
      <c r="N166" s="2">
        <v>150.00536408948881</v>
      </c>
      <c r="O166" s="2">
        <v>4.1517812733570807</v>
      </c>
      <c r="P166" s="2">
        <v>143.74486885011626</v>
      </c>
      <c r="Q166" s="2">
        <v>5.8227927986755121</v>
      </c>
      <c r="R166" s="2">
        <v>139.94411375010259</v>
      </c>
      <c r="S166" s="2">
        <v>2.5164082732948474</v>
      </c>
      <c r="T166" s="2">
        <v>143.83352219521674</v>
      </c>
      <c r="U166" s="2">
        <v>4.5898309120412799</v>
      </c>
    </row>
    <row r="167" spans="1:21" x14ac:dyDescent="0.25">
      <c r="A167" s="2">
        <v>73.849999999999994</v>
      </c>
      <c r="B167" s="2">
        <v>157.24612326194401</v>
      </c>
      <c r="C167" s="2">
        <v>7.3691961620362996</v>
      </c>
      <c r="D167" s="2">
        <v>169.32096623318049</v>
      </c>
      <c r="E167" s="2">
        <v>10.713098051270554</v>
      </c>
      <c r="F167" s="2">
        <v>183.72515864582772</v>
      </c>
      <c r="G167" s="2">
        <v>6.6784111065857275</v>
      </c>
      <c r="H167" s="2">
        <v>137.76666033184364</v>
      </c>
      <c r="I167" s="2">
        <v>1.5510358506922604</v>
      </c>
      <c r="J167" s="2">
        <v>146.19070512307923</v>
      </c>
      <c r="K167" s="2">
        <v>3.4992719846854214</v>
      </c>
      <c r="L167" s="2">
        <v>148.95193844060751</v>
      </c>
      <c r="M167" s="2">
        <v>3.7053181458539206</v>
      </c>
      <c r="N167" s="2">
        <v>150.42176572616421</v>
      </c>
      <c r="O167" s="2">
        <v>4.2696000060870283</v>
      </c>
      <c r="P167" s="2">
        <v>143.96981162397989</v>
      </c>
      <c r="Q167" s="2">
        <v>5.917459139813591</v>
      </c>
      <c r="R167" s="2">
        <v>140.58739889723634</v>
      </c>
      <c r="S167" s="2">
        <v>2.4758512910281807</v>
      </c>
      <c r="T167" s="2">
        <v>144.38960081415956</v>
      </c>
      <c r="U167" s="2">
        <v>5.0115671075650736</v>
      </c>
    </row>
    <row r="168" spans="1:21" x14ac:dyDescent="0.25">
      <c r="A168" s="2">
        <v>75.849999999999994</v>
      </c>
      <c r="B168" s="2">
        <v>157.7870915874521</v>
      </c>
      <c r="C168" s="2">
        <v>7.450261976307651</v>
      </c>
      <c r="D168" s="2">
        <v>170.03990332445775</v>
      </c>
      <c r="E168" s="2">
        <v>10.853709718414517</v>
      </c>
      <c r="F168" s="2">
        <v>185.86283429565862</v>
      </c>
      <c r="G168" s="2">
        <v>6.0603801681453087</v>
      </c>
      <c r="H168" s="2">
        <v>138.56884410324051</v>
      </c>
      <c r="I168" s="2">
        <v>1.3064402694686164</v>
      </c>
      <c r="J168" s="2">
        <v>147.23027193907566</v>
      </c>
      <c r="K168" s="2">
        <v>3.4933174850805506</v>
      </c>
      <c r="L168" s="2">
        <v>149.75193426965592</v>
      </c>
      <c r="M168" s="2">
        <v>3.7081975391991477</v>
      </c>
      <c r="N168" s="2">
        <v>151.49967823125789</v>
      </c>
      <c r="O168" s="2">
        <v>4.1898167241209023</v>
      </c>
      <c r="P168" s="2">
        <v>144.37031194474673</v>
      </c>
      <c r="Q168" s="2">
        <v>5.9198901546335998</v>
      </c>
      <c r="R168" s="2">
        <v>140.89526960250726</v>
      </c>
      <c r="S168" s="2">
        <v>2.3683474778401545</v>
      </c>
      <c r="T168" s="2">
        <v>144.79517501940771</v>
      </c>
      <c r="U168" s="2">
        <v>4.8771820050930055</v>
      </c>
    </row>
    <row r="169" spans="1:21" x14ac:dyDescent="0.25">
      <c r="A169" s="2">
        <v>77.849999999999994</v>
      </c>
      <c r="B169" s="2">
        <v>157.6190010112077</v>
      </c>
      <c r="C169" s="2">
        <v>7.4630755565190618</v>
      </c>
      <c r="D169" s="2">
        <v>170.60897835091646</v>
      </c>
      <c r="E169" s="2">
        <v>10.897859292146963</v>
      </c>
      <c r="F169" s="2">
        <v>188.00762829152535</v>
      </c>
      <c r="G169" s="2">
        <v>7.9133384534145419</v>
      </c>
      <c r="H169" s="2">
        <v>139.90820833119147</v>
      </c>
      <c r="I169" s="2">
        <v>0.91479762162836231</v>
      </c>
      <c r="J169" s="2">
        <v>148.05919655184383</v>
      </c>
      <c r="K169" s="2">
        <v>3.6388182127011901</v>
      </c>
      <c r="L169" s="2">
        <v>150.84013418630536</v>
      </c>
      <c r="M169" s="2">
        <v>3.7342393423927689</v>
      </c>
      <c r="N169" s="2">
        <v>152.36537602802491</v>
      </c>
      <c r="O169" s="2">
        <v>4.4523558144462969</v>
      </c>
      <c r="P169" s="2">
        <v>145.15565067208303</v>
      </c>
      <c r="Q169" s="2">
        <v>5.7844439258281906</v>
      </c>
      <c r="R169" s="2">
        <v>141.76919722215956</v>
      </c>
      <c r="S169" s="2">
        <v>2.4234321847684708</v>
      </c>
      <c r="T169" s="2">
        <v>145.39968845375989</v>
      </c>
      <c r="U169" s="2">
        <v>4.9753613661474203</v>
      </c>
    </row>
    <row r="170" spans="1:21" x14ac:dyDescent="0.25">
      <c r="A170" s="2">
        <v>79.849999999999994</v>
      </c>
      <c r="B170" s="2">
        <v>156.6028297590675</v>
      </c>
      <c r="C170" s="2">
        <v>7.3482311508290605</v>
      </c>
      <c r="D170" s="2">
        <v>171.19252033234346</v>
      </c>
      <c r="E170" s="2">
        <v>11.087191279573805</v>
      </c>
      <c r="F170" s="2">
        <v>182.81851758049743</v>
      </c>
      <c r="G170" s="2">
        <v>13.023594325755777</v>
      </c>
      <c r="H170" s="2">
        <v>140.89137457717419</v>
      </c>
      <c r="I170" s="2">
        <v>0.78555027874337569</v>
      </c>
      <c r="J170" s="2">
        <v>148.8188249754761</v>
      </c>
      <c r="K170" s="2">
        <v>3.818266564057835</v>
      </c>
      <c r="L170" s="2">
        <v>151.59701008992346</v>
      </c>
      <c r="M170" s="2">
        <v>4.0672225751221713</v>
      </c>
      <c r="N170" s="2">
        <v>153.02203796897135</v>
      </c>
      <c r="O170" s="2">
        <v>4.5110776406740998</v>
      </c>
      <c r="P170" s="2">
        <v>146.05099046291468</v>
      </c>
      <c r="Q170" s="2">
        <v>6.1248441058058694</v>
      </c>
      <c r="R170" s="2">
        <v>142.04251454969983</v>
      </c>
      <c r="S170" s="2">
        <v>2.7852811159204638</v>
      </c>
      <c r="T170" s="2">
        <v>146.02968302517849</v>
      </c>
      <c r="U170" s="2">
        <v>5.1632680605683108</v>
      </c>
    </row>
    <row r="171" spans="1:21" x14ac:dyDescent="0.25">
      <c r="A171" s="2">
        <v>81.849999999999994</v>
      </c>
      <c r="B171" s="2">
        <v>156.91640795006413</v>
      </c>
      <c r="C171" s="2">
        <v>7.4050314183917489</v>
      </c>
      <c r="D171" s="2">
        <v>171.55690091365506</v>
      </c>
      <c r="E171" s="2">
        <v>10.958337519277107</v>
      </c>
      <c r="F171" s="2">
        <v>163.04420884745628</v>
      </c>
      <c r="G171" s="2">
        <v>27.992941429407235</v>
      </c>
      <c r="H171" s="2">
        <v>141.96270105503041</v>
      </c>
      <c r="I171" s="2">
        <v>0.45086273265659832</v>
      </c>
      <c r="J171" s="2">
        <v>149.61471290273994</v>
      </c>
      <c r="K171" s="2">
        <v>3.7848238634775107</v>
      </c>
      <c r="L171" s="2">
        <v>152.18482876306669</v>
      </c>
      <c r="M171" s="2">
        <v>4.1729742914691199</v>
      </c>
      <c r="N171" s="2">
        <v>153.85730020314398</v>
      </c>
      <c r="O171" s="2">
        <v>4.4629583628859253</v>
      </c>
      <c r="P171" s="2">
        <v>146.70042734215383</v>
      </c>
      <c r="Q171" s="2">
        <v>6.3975941857896155</v>
      </c>
      <c r="R171" s="2">
        <v>142.62208537081708</v>
      </c>
      <c r="S171" s="2">
        <v>2.7331602281028871</v>
      </c>
      <c r="T171" s="2">
        <v>146.74348705603381</v>
      </c>
      <c r="U171" s="2">
        <v>5.0030840513518822</v>
      </c>
    </row>
    <row r="172" spans="1:21" x14ac:dyDescent="0.25">
      <c r="A172" s="2">
        <v>83.85</v>
      </c>
      <c r="B172" s="2">
        <v>156.97567483463496</v>
      </c>
      <c r="C172" s="2">
        <v>7.4765489352046304</v>
      </c>
      <c r="D172" s="2">
        <v>172.39304476027226</v>
      </c>
      <c r="E172" s="2">
        <v>10.991766423950184</v>
      </c>
      <c r="F172" s="2">
        <v>128.1087619745511</v>
      </c>
      <c r="G172" s="2">
        <v>38.001580589159545</v>
      </c>
      <c r="H172" s="2">
        <v>142.84979356759044</v>
      </c>
      <c r="I172" s="2">
        <v>0.1641241526282326</v>
      </c>
      <c r="J172" s="2">
        <v>150.40007784918686</v>
      </c>
      <c r="K172" s="2">
        <v>4.0078584473467727</v>
      </c>
      <c r="L172" s="2">
        <v>152.90997853365724</v>
      </c>
      <c r="M172" s="2">
        <v>4.5935948178857196</v>
      </c>
      <c r="N172" s="2">
        <v>154.90260192528081</v>
      </c>
      <c r="O172" s="2">
        <v>4.7898345218466192</v>
      </c>
      <c r="P172" s="2">
        <v>147.22026347672539</v>
      </c>
      <c r="Q172" s="2">
        <v>6.5310903167420218</v>
      </c>
      <c r="R172" s="2">
        <v>142.74932851980574</v>
      </c>
      <c r="S172" s="2">
        <v>2.6057751630550956</v>
      </c>
      <c r="T172" s="2">
        <v>146.86418706553053</v>
      </c>
      <c r="U172" s="2">
        <v>5.1542685385481555</v>
      </c>
    </row>
    <row r="173" spans="1:21" x14ac:dyDescent="0.25">
      <c r="A173" s="2">
        <v>85.85</v>
      </c>
      <c r="B173" s="2">
        <v>156.1899275137088</v>
      </c>
      <c r="C173" s="2">
        <v>7.5035175359899018</v>
      </c>
      <c r="D173" s="2">
        <v>172.36964685151105</v>
      </c>
      <c r="E173" s="2">
        <v>11.099820041218022</v>
      </c>
      <c r="F173" s="2">
        <v>91.169287211644843</v>
      </c>
      <c r="G173" s="2">
        <v>29.078710128191997</v>
      </c>
      <c r="H173" s="2">
        <v>146.50609959136472</v>
      </c>
      <c r="I173" s="2">
        <v>1.1362670562652928</v>
      </c>
      <c r="J173" s="2">
        <v>150.84930384416572</v>
      </c>
      <c r="K173" s="2">
        <v>3.912098726195683</v>
      </c>
      <c r="L173" s="2">
        <v>153.09765829726257</v>
      </c>
      <c r="M173" s="2">
        <v>4.444616580853415</v>
      </c>
      <c r="N173" s="2">
        <v>155.80309949217161</v>
      </c>
      <c r="O173" s="2">
        <v>4.8240720701560242</v>
      </c>
      <c r="P173" s="2">
        <v>147.8895684261212</v>
      </c>
      <c r="Q173" s="2">
        <v>6.8585073555039004</v>
      </c>
      <c r="R173" s="2">
        <v>143.53074527250993</v>
      </c>
      <c r="S173" s="2">
        <v>2.9420334076320289</v>
      </c>
      <c r="T173" s="2">
        <v>147.3997300915903</v>
      </c>
      <c r="U173" s="2">
        <v>5.2994352974140773</v>
      </c>
    </row>
    <row r="174" spans="1:21" x14ac:dyDescent="0.25">
      <c r="A174" s="2">
        <v>87.85</v>
      </c>
      <c r="B174" s="2">
        <v>155.94323480687879</v>
      </c>
      <c r="C174" s="2">
        <v>7.4666816553038968</v>
      </c>
      <c r="D174" s="2">
        <v>172.77519699773472</v>
      </c>
      <c r="E174" s="2">
        <v>11.065004860458643</v>
      </c>
      <c r="F174" s="2">
        <v>66.940852685721481</v>
      </c>
      <c r="G174" s="2">
        <v>13.765847510169031</v>
      </c>
      <c r="H174" s="2">
        <v>147.06092745264147</v>
      </c>
      <c r="I174" s="2">
        <v>1.29997449004895</v>
      </c>
      <c r="J174" s="2">
        <v>151.60403974185016</v>
      </c>
      <c r="K174" s="2">
        <v>3.9467361953739024</v>
      </c>
      <c r="L174" s="2">
        <v>153.95535238534291</v>
      </c>
      <c r="M174" s="2">
        <v>4.707924540442133</v>
      </c>
      <c r="N174" s="2">
        <v>156.18168869490626</v>
      </c>
      <c r="O174" s="2">
        <v>4.9157498572056015</v>
      </c>
      <c r="P174" s="2">
        <v>148.91618923871653</v>
      </c>
      <c r="Q174" s="2">
        <v>6.7517345213348055</v>
      </c>
      <c r="R174" s="2">
        <v>143.97396115588856</v>
      </c>
      <c r="S174" s="2">
        <v>2.86677509194939</v>
      </c>
      <c r="T174" s="2">
        <v>148.49719778126075</v>
      </c>
      <c r="U174" s="2">
        <v>5.5254321269531994</v>
      </c>
    </row>
    <row r="175" spans="1:21" x14ac:dyDescent="0.25">
      <c r="A175" s="2">
        <v>89.85</v>
      </c>
      <c r="B175" s="2">
        <v>156.35963038146826</v>
      </c>
      <c r="C175" s="2">
        <v>7.4197467681890741</v>
      </c>
      <c r="D175" s="2">
        <v>173.37212282940692</v>
      </c>
      <c r="E175" s="2">
        <v>11.17528133373704</v>
      </c>
      <c r="F175" s="2">
        <v>56.943563551913378</v>
      </c>
      <c r="G175" s="2">
        <v>4.6024241886341741</v>
      </c>
      <c r="H175" s="2">
        <v>147.62629943372008</v>
      </c>
      <c r="I175" s="2">
        <v>0.93179603593762883</v>
      </c>
      <c r="J175" s="2">
        <v>152.27563750790597</v>
      </c>
      <c r="K175" s="2">
        <v>4.2010072690298434</v>
      </c>
      <c r="L175" s="2">
        <v>154.54628395845526</v>
      </c>
      <c r="M175" s="2">
        <v>4.9529538523669316</v>
      </c>
      <c r="N175" s="2">
        <v>156.98637211750457</v>
      </c>
      <c r="O175" s="2">
        <v>4.8985299721848934</v>
      </c>
      <c r="P175" s="2">
        <v>149.90895812572035</v>
      </c>
      <c r="Q175" s="2">
        <v>6.8859729173693394</v>
      </c>
      <c r="R175" s="2">
        <v>144.89183419228232</v>
      </c>
      <c r="S175" s="2">
        <v>2.8476063666673155</v>
      </c>
      <c r="T175" s="2">
        <v>149.34863752093628</v>
      </c>
      <c r="U175" s="2">
        <v>5.6648413604927441</v>
      </c>
    </row>
    <row r="176" spans="1:21" x14ac:dyDescent="0.25">
      <c r="A176" s="2">
        <v>91.85</v>
      </c>
      <c r="B176" s="2">
        <v>155.99279905088932</v>
      </c>
      <c r="C176" s="2">
        <v>7.4293597276046288</v>
      </c>
      <c r="D176" s="2">
        <v>173.92917448703693</v>
      </c>
      <c r="E176" s="2">
        <v>11.199827325989075</v>
      </c>
      <c r="F176" s="2">
        <v>56.260596747257402</v>
      </c>
      <c r="G176" s="2">
        <v>2.2547568982562485</v>
      </c>
      <c r="H176" s="2">
        <v>148.51120814853243</v>
      </c>
      <c r="I176" s="2">
        <v>1.0856900223277606</v>
      </c>
      <c r="J176" s="2">
        <v>152.87981878694075</v>
      </c>
      <c r="K176" s="2">
        <v>4.450362850871767</v>
      </c>
      <c r="L176" s="2">
        <v>155.2266368945746</v>
      </c>
      <c r="M176" s="2">
        <v>5.1091877637765242</v>
      </c>
      <c r="N176" s="2">
        <v>158.19798916174301</v>
      </c>
      <c r="O176" s="2">
        <v>4.9414817359720864</v>
      </c>
      <c r="P176" s="2">
        <v>150.58109600094036</v>
      </c>
      <c r="Q176" s="2">
        <v>6.9147998607568404</v>
      </c>
      <c r="R176" s="2">
        <v>145.55955175603614</v>
      </c>
      <c r="S176" s="2">
        <v>2.6080053492316395</v>
      </c>
      <c r="T176" s="2">
        <v>150.19711700142295</v>
      </c>
      <c r="U176" s="2">
        <v>5.7790990778660793</v>
      </c>
    </row>
    <row r="177" spans="1:21" x14ac:dyDescent="0.25">
      <c r="A177" s="2">
        <v>93.85</v>
      </c>
      <c r="B177" s="2">
        <v>156.19505424087913</v>
      </c>
      <c r="C177" s="2">
        <v>7.4043351706775224</v>
      </c>
      <c r="D177" s="2">
        <v>174.40770212942584</v>
      </c>
      <c r="E177" s="2">
        <v>11.144385029277629</v>
      </c>
      <c r="F177" s="2">
        <v>59.152617765559356</v>
      </c>
      <c r="G177" s="2">
        <v>2.817838327361498</v>
      </c>
      <c r="H177" s="2">
        <v>149.75845436678094</v>
      </c>
      <c r="I177" s="2">
        <v>1.3251224937553119</v>
      </c>
      <c r="J177" s="2">
        <v>153.48827599389409</v>
      </c>
      <c r="K177" s="2">
        <v>4.5797831861174894</v>
      </c>
      <c r="L177" s="2">
        <v>155.72715621891555</v>
      </c>
      <c r="M177" s="2">
        <v>5.1364818524070888</v>
      </c>
      <c r="N177" s="2">
        <v>158.63772763350511</v>
      </c>
      <c r="O177" s="2">
        <v>4.8747874087788876</v>
      </c>
      <c r="P177" s="2">
        <v>151.68770753300936</v>
      </c>
      <c r="Q177" s="2">
        <v>7.0809301811648044</v>
      </c>
      <c r="R177" s="2">
        <v>146.33532538235556</v>
      </c>
      <c r="S177" s="2">
        <v>2.6895924281279124</v>
      </c>
      <c r="T177" s="2">
        <v>151.16899507811735</v>
      </c>
      <c r="U177" s="2">
        <v>5.361686056193407</v>
      </c>
    </row>
    <row r="178" spans="1:21" x14ac:dyDescent="0.25">
      <c r="A178" s="2">
        <v>95.85</v>
      </c>
      <c r="B178" s="2">
        <v>155.98733645320647</v>
      </c>
      <c r="C178" s="2">
        <v>7.4387183632488458</v>
      </c>
      <c r="D178" s="2">
        <v>173.85610278885156</v>
      </c>
      <c r="E178" s="2">
        <v>10.600706569164068</v>
      </c>
      <c r="F178" s="2">
        <v>61.556505700295915</v>
      </c>
      <c r="G178" s="2">
        <v>3.4375002216593225</v>
      </c>
      <c r="H178" s="2">
        <v>150.63366411387824</v>
      </c>
      <c r="I178" s="2">
        <v>1.391003631560678</v>
      </c>
      <c r="J178" s="2">
        <v>154.29923961492796</v>
      </c>
      <c r="K178" s="2">
        <v>4.7083623314806644</v>
      </c>
      <c r="L178" s="2">
        <v>156.33257108870146</v>
      </c>
      <c r="M178" s="2">
        <v>5.2651043776421265</v>
      </c>
      <c r="N178" s="2">
        <v>159.52670674873008</v>
      </c>
      <c r="O178" s="2">
        <v>5.0285588889084343</v>
      </c>
      <c r="P178" s="2">
        <v>152.20603628555494</v>
      </c>
      <c r="Q178" s="2">
        <v>7.207264506937002</v>
      </c>
      <c r="R178" s="2">
        <v>146.90257775769345</v>
      </c>
      <c r="S178" s="2">
        <v>2.6975826713228455</v>
      </c>
      <c r="T178" s="2">
        <v>151.79849248653591</v>
      </c>
      <c r="U178" s="2">
        <v>5.3445292732096057</v>
      </c>
    </row>
    <row r="179" spans="1:21" x14ac:dyDescent="0.25">
      <c r="A179" s="2">
        <v>97.85</v>
      </c>
      <c r="B179" s="2">
        <v>156.13794247805467</v>
      </c>
      <c r="C179" s="2">
        <v>7.4699924043656063</v>
      </c>
      <c r="D179" s="2">
        <v>174.62668841594785</v>
      </c>
      <c r="E179" s="2">
        <v>10.697740396592931</v>
      </c>
      <c r="F179" s="2">
        <v>63.517088952278975</v>
      </c>
      <c r="G179" s="2">
        <v>3.9847238063796113</v>
      </c>
      <c r="H179" s="2">
        <v>151.61751924080468</v>
      </c>
      <c r="I179" s="2">
        <v>1.4612719337657964</v>
      </c>
      <c r="J179" s="2">
        <v>155.16945396186185</v>
      </c>
      <c r="K179" s="2">
        <v>4.7077872618912755</v>
      </c>
      <c r="L179" s="2">
        <v>157.26593364488446</v>
      </c>
      <c r="M179" s="2">
        <v>5.3050224038915781</v>
      </c>
      <c r="N179" s="2">
        <v>160.30207525492938</v>
      </c>
      <c r="O179" s="2">
        <v>5.0712295834626859</v>
      </c>
      <c r="P179" s="2">
        <v>153.18168603481871</v>
      </c>
      <c r="Q179" s="2">
        <v>7.2375097942394904</v>
      </c>
      <c r="R179" s="2">
        <v>147.63058482678798</v>
      </c>
      <c r="S179" s="2">
        <v>2.8717733259802642</v>
      </c>
      <c r="T179" s="2">
        <v>152.43686116656636</v>
      </c>
      <c r="U179" s="2">
        <v>5.4026966800190692</v>
      </c>
    </row>
    <row r="180" spans="1:21" x14ac:dyDescent="0.25">
      <c r="A180" s="2">
        <v>99.85</v>
      </c>
      <c r="B180" s="2">
        <v>156.31152083754864</v>
      </c>
      <c r="C180" s="2">
        <v>7.5846138652685235</v>
      </c>
      <c r="D180" s="2">
        <v>174.9777015355449</v>
      </c>
      <c r="E180" s="2">
        <v>10.793808417893722</v>
      </c>
      <c r="F180" s="2">
        <v>65.031707638014979</v>
      </c>
      <c r="G180" s="2">
        <v>4.5554502994473607</v>
      </c>
      <c r="H180" s="2">
        <v>152.11265464034869</v>
      </c>
      <c r="I180" s="2">
        <v>1.5164645992419092</v>
      </c>
      <c r="J180" s="2">
        <v>155.53791581110437</v>
      </c>
      <c r="K180" s="2">
        <v>4.9145384349686605</v>
      </c>
      <c r="L180" s="2">
        <v>156.32661521568087</v>
      </c>
      <c r="M180" s="2">
        <v>4.1347743958853709</v>
      </c>
      <c r="N180" s="2">
        <v>160.94113614888084</v>
      </c>
      <c r="O180" s="2">
        <v>5.3680911420296988</v>
      </c>
      <c r="P180" s="2">
        <v>153.54622061866448</v>
      </c>
      <c r="Q180" s="2">
        <v>7.2837139847014214</v>
      </c>
      <c r="R180" s="2">
        <v>148.40192071563357</v>
      </c>
      <c r="S180" s="2">
        <v>2.8745958059356589</v>
      </c>
      <c r="T180" s="2">
        <v>153.01185525208302</v>
      </c>
      <c r="U180" s="2">
        <v>5.372160353298292</v>
      </c>
    </row>
    <row r="181" spans="1:21" x14ac:dyDescent="0.25">
      <c r="A181" s="2">
        <v>101.85</v>
      </c>
      <c r="B181" s="2">
        <v>156.43059106887694</v>
      </c>
      <c r="C181" s="2">
        <v>7.6278330621074897</v>
      </c>
      <c r="D181" s="2">
        <v>175.37539208438037</v>
      </c>
      <c r="E181" s="2">
        <v>10.870441001278987</v>
      </c>
      <c r="F181" s="2">
        <v>66.289188517599342</v>
      </c>
      <c r="G181" s="2">
        <v>4.7490449851365293</v>
      </c>
      <c r="H181" s="2">
        <v>153.0607577341296</v>
      </c>
      <c r="I181" s="2">
        <v>1.480014243956707</v>
      </c>
      <c r="J181" s="2">
        <v>156.27792467574005</v>
      </c>
      <c r="K181" s="2">
        <v>4.6684519953854977</v>
      </c>
      <c r="L181" s="2">
        <v>158.70525628799254</v>
      </c>
      <c r="M181" s="2">
        <v>5.3530548054385134</v>
      </c>
      <c r="N181" s="2">
        <v>159.93061454049939</v>
      </c>
      <c r="O181" s="2">
        <v>4.0756782291714515</v>
      </c>
      <c r="P181" s="2">
        <v>154.42255160888382</v>
      </c>
      <c r="Q181" s="2">
        <v>7.2961552600839665</v>
      </c>
      <c r="R181" s="2">
        <v>148.89662647083657</v>
      </c>
      <c r="S181" s="2">
        <v>2.9037968990149272</v>
      </c>
      <c r="T181" s="2">
        <v>153.74684969065135</v>
      </c>
      <c r="U181" s="2">
        <v>5.4518249829312886</v>
      </c>
    </row>
    <row r="182" spans="1:21" x14ac:dyDescent="0.25">
      <c r="A182" s="2">
        <v>103.85</v>
      </c>
      <c r="B182" s="2">
        <v>156.24664475300909</v>
      </c>
      <c r="C182" s="2">
        <v>7.6558734289270332</v>
      </c>
      <c r="D182" s="2">
        <v>175.78669060113035</v>
      </c>
      <c r="E182" s="2">
        <v>10.803402704408498</v>
      </c>
      <c r="F182" s="2">
        <v>67.299955726823185</v>
      </c>
      <c r="G182" s="2">
        <v>5.0530472300263067</v>
      </c>
      <c r="H182" s="2">
        <v>153.91702793081453</v>
      </c>
      <c r="I182" s="2">
        <v>1.5325739746501095</v>
      </c>
      <c r="J182" s="2">
        <v>156.50151558169915</v>
      </c>
      <c r="K182" s="2">
        <v>4.7891363353594825</v>
      </c>
      <c r="L182" s="2">
        <v>157.42839227000434</v>
      </c>
      <c r="M182" s="2">
        <v>4.1871744913216249</v>
      </c>
      <c r="N182" s="2">
        <v>160.21630678889397</v>
      </c>
      <c r="O182" s="2">
        <v>3.8076647307729639</v>
      </c>
      <c r="P182" s="2">
        <v>154.91383522726107</v>
      </c>
      <c r="Q182" s="2">
        <v>7.4031091175559229</v>
      </c>
      <c r="R182" s="2">
        <v>149.67081151348617</v>
      </c>
      <c r="S182" s="2">
        <v>2.8810115370662159</v>
      </c>
      <c r="T182" s="2">
        <v>154.25623263162237</v>
      </c>
      <c r="U182" s="2">
        <v>5.4093892884752419</v>
      </c>
    </row>
    <row r="183" spans="1:21" x14ac:dyDescent="0.25">
      <c r="A183" s="2">
        <v>105.85</v>
      </c>
      <c r="B183" s="2">
        <v>155.43997058374683</v>
      </c>
      <c r="C183" s="2">
        <v>7.5711016438896044</v>
      </c>
      <c r="D183" s="2">
        <v>175.99355892606661</v>
      </c>
      <c r="E183" s="2">
        <v>10.895426914188752</v>
      </c>
      <c r="F183" s="2">
        <v>68.206587765507237</v>
      </c>
      <c r="G183" s="2">
        <v>5.3481924770460507</v>
      </c>
      <c r="H183" s="2">
        <v>154.73880717777118</v>
      </c>
      <c r="I183" s="2">
        <v>1.5182893479727091</v>
      </c>
      <c r="J183" s="2">
        <v>157.25624236772614</v>
      </c>
      <c r="K183" s="2">
        <v>5.073845869800448</v>
      </c>
      <c r="L183" s="2">
        <v>157.40065704221013</v>
      </c>
      <c r="M183" s="2">
        <v>3.9469082297227032</v>
      </c>
      <c r="N183" s="2">
        <v>160.4579243625476</v>
      </c>
      <c r="O183" s="2">
        <v>4.1390935966259264</v>
      </c>
      <c r="P183" s="2">
        <v>155.60306287975527</v>
      </c>
      <c r="Q183" s="2">
        <v>7.5686980691154488</v>
      </c>
      <c r="R183" s="2">
        <v>149.51739025728997</v>
      </c>
      <c r="S183" s="2">
        <v>2.7327351796076282</v>
      </c>
      <c r="T183" s="2">
        <v>154.76298469564617</v>
      </c>
      <c r="U183" s="2">
        <v>5.3661751066666667</v>
      </c>
    </row>
    <row r="184" spans="1:21" x14ac:dyDescent="0.25">
      <c r="A184" s="2">
        <v>107.85</v>
      </c>
      <c r="B184" s="2">
        <v>155.67521544959862</v>
      </c>
      <c r="C184" s="2">
        <v>7.503200556417605</v>
      </c>
      <c r="D184" s="2">
        <v>176.1548540793753</v>
      </c>
      <c r="E184" s="2">
        <v>10.882685576315298</v>
      </c>
      <c r="F184" s="2">
        <v>68.885494014005289</v>
      </c>
      <c r="G184" s="2">
        <v>5.3745725667509907</v>
      </c>
      <c r="H184" s="2">
        <v>155.53917003735012</v>
      </c>
      <c r="I184" s="2">
        <v>1.5044540803453978</v>
      </c>
      <c r="J184" s="2">
        <v>157.86968498305453</v>
      </c>
      <c r="K184" s="2">
        <v>4.9542103187515831</v>
      </c>
      <c r="L184" s="2">
        <v>157.99373163625452</v>
      </c>
      <c r="M184" s="2">
        <v>4.0055605061044419</v>
      </c>
      <c r="N184" s="2">
        <v>160.89963590039886</v>
      </c>
      <c r="O184" s="2">
        <v>4.2516718793093258</v>
      </c>
      <c r="P184" s="2">
        <v>155.76181301676058</v>
      </c>
      <c r="Q184" s="2">
        <v>7.4528675162757327</v>
      </c>
      <c r="R184" s="2">
        <v>150.31530830785348</v>
      </c>
      <c r="S184" s="2">
        <v>2.5811435929940147</v>
      </c>
      <c r="T184" s="2">
        <v>155.09714625086821</v>
      </c>
      <c r="U184" s="2">
        <v>5.4961661145920164</v>
      </c>
    </row>
    <row r="185" spans="1:21" x14ac:dyDescent="0.25">
      <c r="A185" s="2">
        <v>109.85</v>
      </c>
      <c r="B185" s="2">
        <v>155.53234353262559</v>
      </c>
      <c r="C185" s="2">
        <v>7.6142389797419847</v>
      </c>
      <c r="D185" s="2">
        <v>176.3603768699632</v>
      </c>
      <c r="E185" s="2">
        <v>11.007208064241956</v>
      </c>
      <c r="F185" s="2">
        <v>69.569591431581202</v>
      </c>
      <c r="G185" s="2">
        <v>5.5904516266948656</v>
      </c>
      <c r="H185" s="2">
        <v>156.34356180482209</v>
      </c>
      <c r="I185" s="2">
        <v>1.5755791686857112</v>
      </c>
      <c r="J185" s="2">
        <v>158.07716045516764</v>
      </c>
      <c r="K185" s="2">
        <v>4.8085965400448307</v>
      </c>
      <c r="L185" s="2">
        <v>158.30003390414882</v>
      </c>
      <c r="M185" s="2">
        <v>3.9518840831645567</v>
      </c>
      <c r="N185" s="2">
        <v>161.04216554702617</v>
      </c>
      <c r="O185" s="2">
        <v>4.1237201126984413</v>
      </c>
      <c r="P185" s="2">
        <v>156.49506396964665</v>
      </c>
      <c r="Q185" s="2">
        <v>7.5932785441812181</v>
      </c>
      <c r="R185" s="2">
        <v>150.71659945090028</v>
      </c>
      <c r="S185" s="2">
        <v>2.4780502213629352</v>
      </c>
      <c r="T185" s="2">
        <v>155.76857641541335</v>
      </c>
      <c r="U185" s="2">
        <v>5.3641286378877648</v>
      </c>
    </row>
    <row r="186" spans="1:21" x14ac:dyDescent="0.25">
      <c r="A186" s="2">
        <v>111.85</v>
      </c>
      <c r="B186" s="2">
        <v>155.53851982307287</v>
      </c>
      <c r="C186" s="2">
        <v>7.4885158660816211</v>
      </c>
      <c r="D186" s="2">
        <v>176.64789685750915</v>
      </c>
      <c r="E186" s="2">
        <v>11.05484334737735</v>
      </c>
      <c r="F186" s="2">
        <v>70.003430611672414</v>
      </c>
      <c r="G186" s="2">
        <v>5.7840377830304286</v>
      </c>
      <c r="H186" s="2">
        <v>156.7433136238003</v>
      </c>
      <c r="I186" s="2">
        <v>1.5069424721133464</v>
      </c>
      <c r="J186" s="2">
        <v>158.74304841608776</v>
      </c>
      <c r="K186" s="2">
        <v>4.9189562629883188</v>
      </c>
      <c r="L186" s="2">
        <v>158.54161263704447</v>
      </c>
      <c r="M186" s="2">
        <v>3.9239934250822928</v>
      </c>
      <c r="N186" s="2">
        <v>161.56110655200547</v>
      </c>
      <c r="O186" s="2">
        <v>4.0787483713381887</v>
      </c>
      <c r="P186" s="2">
        <v>156.96137402886873</v>
      </c>
      <c r="Q186" s="2">
        <v>7.5893378579847228</v>
      </c>
      <c r="R186" s="2">
        <v>151.16705279266949</v>
      </c>
      <c r="S186" s="2">
        <v>2.2744231701348321</v>
      </c>
      <c r="T186" s="2">
        <v>156.04795614984553</v>
      </c>
      <c r="U186" s="2">
        <v>5.3987573118848564</v>
      </c>
    </row>
    <row r="187" spans="1:21" x14ac:dyDescent="0.25">
      <c r="A187" s="2">
        <v>113.85</v>
      </c>
      <c r="B187" s="2">
        <v>155.17809409908713</v>
      </c>
      <c r="C187" s="2">
        <v>7.517278803637196</v>
      </c>
      <c r="D187" s="2">
        <v>176.6122051717235</v>
      </c>
      <c r="E187" s="2">
        <v>11.162925224353909</v>
      </c>
      <c r="F187" s="2">
        <v>70.736177260995746</v>
      </c>
      <c r="G187" s="2">
        <v>5.8912144939572304</v>
      </c>
      <c r="H187" s="2">
        <v>157.15295178353392</v>
      </c>
      <c r="I187" s="2">
        <v>1.4731867378152128</v>
      </c>
      <c r="J187" s="2">
        <v>158.79818495523841</v>
      </c>
      <c r="K187" s="2">
        <v>4.825517254014839</v>
      </c>
      <c r="L187" s="2">
        <v>159.03579028914626</v>
      </c>
      <c r="M187" s="2">
        <v>3.869554610426325</v>
      </c>
      <c r="N187" s="2">
        <v>161.62308017630826</v>
      </c>
      <c r="O187" s="2">
        <v>4.1329303052773261</v>
      </c>
      <c r="P187" s="2">
        <v>157.01098786737202</v>
      </c>
      <c r="Q187" s="2">
        <v>7.6161745988002973</v>
      </c>
      <c r="R187" s="2">
        <v>151.62135751271427</v>
      </c>
      <c r="S187" s="2">
        <v>2.3374081722091047</v>
      </c>
      <c r="T187" s="2">
        <v>156.15941752935819</v>
      </c>
      <c r="U187" s="2">
        <v>5.1742599873401902</v>
      </c>
    </row>
    <row r="188" spans="1:21" x14ac:dyDescent="0.25">
      <c r="A188" s="2">
        <v>115.85</v>
      </c>
      <c r="B188" s="2">
        <v>155.27372694619888</v>
      </c>
      <c r="C188" s="2">
        <v>7.481806768833259</v>
      </c>
      <c r="D188" s="2">
        <v>176.99756189258102</v>
      </c>
      <c r="E188" s="2">
        <v>11.166590520046086</v>
      </c>
      <c r="F188" s="2">
        <v>71.220631913718933</v>
      </c>
      <c r="G188" s="2">
        <v>5.9877078531717034</v>
      </c>
      <c r="H188" s="2">
        <v>157.73431848348082</v>
      </c>
      <c r="I188" s="2">
        <v>1.4125149845361999</v>
      </c>
      <c r="J188" s="2">
        <v>159.02943254279791</v>
      </c>
      <c r="K188" s="2">
        <v>4.9996775545360244</v>
      </c>
      <c r="L188" s="2">
        <v>159.34701394257581</v>
      </c>
      <c r="M188" s="2">
        <v>3.8532957039665723</v>
      </c>
      <c r="N188" s="2">
        <v>161.93652582297895</v>
      </c>
      <c r="O188" s="2">
        <v>3.9776869169696707</v>
      </c>
      <c r="P188" s="2">
        <v>157.37077389673911</v>
      </c>
      <c r="Q188" s="2">
        <v>7.4666785744980215</v>
      </c>
      <c r="R188" s="2">
        <v>152.18541435979245</v>
      </c>
      <c r="S188" s="2">
        <v>2.4442760639820693</v>
      </c>
      <c r="T188" s="2">
        <v>156.75473545041856</v>
      </c>
      <c r="U188" s="2">
        <v>5.0700652526025038</v>
      </c>
    </row>
    <row r="189" spans="1:21" x14ac:dyDescent="0.25">
      <c r="A189" s="2">
        <v>117.85</v>
      </c>
      <c r="B189" s="2">
        <v>155.360743800471</v>
      </c>
      <c r="C189" s="2">
        <v>7.5112794822202531</v>
      </c>
      <c r="D189" s="2">
        <v>177.09767604026149</v>
      </c>
      <c r="E189" s="2">
        <v>11.169888105844111</v>
      </c>
      <c r="F189" s="2">
        <v>71.832811208663372</v>
      </c>
      <c r="G189" s="2">
        <v>6.1587503529006469</v>
      </c>
      <c r="H189" s="2">
        <v>158.27750621906523</v>
      </c>
      <c r="I189" s="2">
        <v>1.7597150201504557</v>
      </c>
      <c r="J189" s="2">
        <v>159.39290980804219</v>
      </c>
      <c r="K189" s="2">
        <v>4.9385638146028015</v>
      </c>
      <c r="L189" s="2">
        <v>159.61999958298827</v>
      </c>
      <c r="M189" s="2">
        <v>3.8521642139654495</v>
      </c>
      <c r="N189" s="2">
        <v>162.13775768006082</v>
      </c>
      <c r="O189" s="2">
        <v>4.0634076458250981</v>
      </c>
      <c r="P189" s="2">
        <v>157.56592894629631</v>
      </c>
      <c r="Q189" s="2">
        <v>7.4223096206510011</v>
      </c>
      <c r="R189" s="2">
        <v>152.36819148163909</v>
      </c>
      <c r="S189" s="2">
        <v>2.1821444155768175</v>
      </c>
      <c r="T189" s="2">
        <v>157.145348761094</v>
      </c>
      <c r="U189" s="2">
        <v>5.2083226126706252</v>
      </c>
    </row>
    <row r="190" spans="1:21" x14ac:dyDescent="0.25">
      <c r="A190" s="2">
        <v>119.85</v>
      </c>
      <c r="B190" s="2">
        <v>154.87616316568003</v>
      </c>
      <c r="C190" s="2">
        <v>7.5114990834299666</v>
      </c>
      <c r="D190" s="2">
        <v>176.82450419974478</v>
      </c>
      <c r="E190" s="2">
        <v>10.816188926928936</v>
      </c>
      <c r="F190" s="2">
        <v>72.18405093178707</v>
      </c>
      <c r="G190" s="2">
        <v>6.1634668711637497</v>
      </c>
      <c r="H190" s="2">
        <v>158.6133800197328</v>
      </c>
      <c r="I190" s="2">
        <v>1.6354553246185479</v>
      </c>
      <c r="J190" s="2">
        <v>159.3802220980055</v>
      </c>
      <c r="K190" s="2">
        <v>4.6398340544906898</v>
      </c>
      <c r="L190" s="2">
        <v>159.83262724884955</v>
      </c>
      <c r="M190" s="2">
        <v>4.1365469874180611</v>
      </c>
      <c r="N190" s="2">
        <v>162.20118921626795</v>
      </c>
      <c r="O190" s="2">
        <v>4.1528711478200773</v>
      </c>
      <c r="P190" s="2">
        <v>158.07639497450904</v>
      </c>
      <c r="Q190" s="2">
        <v>7.5504313546986888</v>
      </c>
      <c r="R190" s="2">
        <v>152.78611891905661</v>
      </c>
      <c r="S190" s="2">
        <v>2.2338214474438822</v>
      </c>
      <c r="T190" s="2">
        <v>157.27303311045929</v>
      </c>
      <c r="U190" s="2">
        <v>5.2504215688993821</v>
      </c>
    </row>
    <row r="191" spans="1:21" x14ac:dyDescent="0.25">
      <c r="A191" s="2">
        <v>121.85</v>
      </c>
      <c r="B191" s="2">
        <v>154.91246809116592</v>
      </c>
      <c r="C191" s="2">
        <v>7.5229109738968196</v>
      </c>
      <c r="D191" s="2">
        <v>177.20008087443989</v>
      </c>
      <c r="E191" s="2">
        <v>11.184006730406356</v>
      </c>
      <c r="F191" s="2">
        <v>72.75067648619725</v>
      </c>
      <c r="G191" s="2">
        <v>6.2157708883822629</v>
      </c>
      <c r="H191" s="2">
        <v>159.31919264945569</v>
      </c>
      <c r="I191" s="2">
        <v>1.7435095104146483</v>
      </c>
      <c r="J191" s="2">
        <v>159.87477270266569</v>
      </c>
      <c r="K191" s="2">
        <v>4.8639823070649681</v>
      </c>
      <c r="L191" s="2">
        <v>159.97104963511907</v>
      </c>
      <c r="M191" s="2">
        <v>3.913134644907228</v>
      </c>
      <c r="N191" s="2">
        <v>162.4375143946794</v>
      </c>
      <c r="O191" s="2">
        <v>3.9814900076759536</v>
      </c>
      <c r="P191" s="2">
        <v>158.29595311807105</v>
      </c>
      <c r="Q191" s="2">
        <v>7.4282536459266169</v>
      </c>
      <c r="R191" s="2">
        <v>152.68008539452958</v>
      </c>
      <c r="S191" s="2">
        <v>2.1327304355378747</v>
      </c>
      <c r="T191" s="2">
        <v>157.67870419852119</v>
      </c>
      <c r="U191" s="2">
        <v>5.3915681649553724</v>
      </c>
    </row>
    <row r="192" spans="1:21" x14ac:dyDescent="0.25">
      <c r="A192" s="2">
        <v>123.85</v>
      </c>
      <c r="B192" s="2">
        <v>155.30825804241232</v>
      </c>
      <c r="C192" s="2">
        <v>7.5321972460254658</v>
      </c>
      <c r="D192" s="2">
        <v>177.249878377865</v>
      </c>
      <c r="E192" s="2">
        <v>11.150984015157468</v>
      </c>
      <c r="F192" s="2">
        <v>73.12907182213263</v>
      </c>
      <c r="G192" s="2">
        <v>6.3206698377902732</v>
      </c>
      <c r="H192" s="2">
        <v>159.64463973221362</v>
      </c>
      <c r="I192" s="2">
        <v>1.5871762320342426</v>
      </c>
      <c r="J192" s="2">
        <v>160.15809891422583</v>
      </c>
      <c r="K192" s="2">
        <v>4.7802948283039361</v>
      </c>
      <c r="L192" s="2">
        <v>159.96827250948661</v>
      </c>
      <c r="M192" s="2">
        <v>3.6902753070798942</v>
      </c>
      <c r="N192" s="2">
        <v>162.64668489171146</v>
      </c>
      <c r="O192" s="2">
        <v>3.9757858737697247</v>
      </c>
      <c r="P192" s="2">
        <v>158.75978001968929</v>
      </c>
      <c r="Q192" s="2">
        <v>7.3915320516306444</v>
      </c>
      <c r="R192" s="2">
        <v>153.1122406278667</v>
      </c>
      <c r="S192" s="2">
        <v>1.9749965655441937</v>
      </c>
      <c r="T192" s="2">
        <v>158.05502109216883</v>
      </c>
      <c r="U192" s="2">
        <v>5.2373295686681036</v>
      </c>
    </row>
    <row r="193" spans="1:21" x14ac:dyDescent="0.25">
      <c r="A193" s="2">
        <v>125.85</v>
      </c>
      <c r="B193" s="2">
        <v>154.71875011114494</v>
      </c>
      <c r="C193" s="2">
        <v>7.4406091943839305</v>
      </c>
      <c r="D193" s="2">
        <v>177.11872476107328</v>
      </c>
      <c r="E193" s="2">
        <v>11.124330288293324</v>
      </c>
      <c r="F193" s="2">
        <v>73.405005554677473</v>
      </c>
      <c r="G193" s="2">
        <v>6.3418225767190357</v>
      </c>
      <c r="H193" s="2">
        <v>159.679223683717</v>
      </c>
      <c r="I193" s="2">
        <v>1.6579137321219901</v>
      </c>
      <c r="J193" s="2">
        <v>160.16140934899232</v>
      </c>
      <c r="K193" s="2">
        <v>4.9208210706755802</v>
      </c>
      <c r="L193" s="2">
        <v>159.80855284750101</v>
      </c>
      <c r="M193" s="2">
        <v>3.6884624063603799</v>
      </c>
      <c r="N193" s="2">
        <v>162.77468894900747</v>
      </c>
      <c r="O193" s="2">
        <v>3.8878244864655573</v>
      </c>
      <c r="P193" s="2">
        <v>158.74168331432168</v>
      </c>
      <c r="Q193" s="2">
        <v>7.2354494242274763</v>
      </c>
      <c r="R193" s="2">
        <v>153.43093571051989</v>
      </c>
      <c r="S193" s="2">
        <v>2.0318306690843335</v>
      </c>
      <c r="T193" s="2">
        <v>158.24345693107338</v>
      </c>
      <c r="U193" s="2">
        <v>5.394250309897096</v>
      </c>
    </row>
    <row r="194" spans="1:21" x14ac:dyDescent="0.25">
      <c r="A194" s="2">
        <v>127.85</v>
      </c>
      <c r="B194" s="2">
        <v>155.20384882123949</v>
      </c>
      <c r="C194" s="2">
        <v>7.4492672874268981</v>
      </c>
      <c r="D194" s="2">
        <v>177.19637334835585</v>
      </c>
      <c r="E194" s="2">
        <v>10.940916462871181</v>
      </c>
      <c r="F194" s="2">
        <v>73.856254308562427</v>
      </c>
      <c r="G194" s="2">
        <v>6.3161733845802415</v>
      </c>
      <c r="H194" s="2">
        <v>160.11445919983549</v>
      </c>
      <c r="I194" s="2">
        <v>1.5197110076914397</v>
      </c>
      <c r="J194" s="2">
        <v>160.51095307631923</v>
      </c>
      <c r="K194" s="2">
        <v>4.9450137141376569</v>
      </c>
      <c r="L194" s="2">
        <v>160.05396755589223</v>
      </c>
      <c r="M194" s="2">
        <v>3.8698030550864266</v>
      </c>
      <c r="N194" s="2">
        <v>163.11617470403925</v>
      </c>
      <c r="O194" s="2">
        <v>3.9917236159371834</v>
      </c>
      <c r="P194" s="2">
        <v>158.89609046298779</v>
      </c>
      <c r="Q194" s="2">
        <v>7.2220074195940418</v>
      </c>
      <c r="R194" s="2">
        <v>154.1213882997034</v>
      </c>
      <c r="S194" s="2">
        <v>1.8647575462193677</v>
      </c>
      <c r="T194" s="2">
        <v>158.77418294727755</v>
      </c>
      <c r="U194" s="2">
        <v>5.2410749120036524</v>
      </c>
    </row>
    <row r="195" spans="1:21" x14ac:dyDescent="0.25">
      <c r="A195" s="2">
        <v>129.85</v>
      </c>
      <c r="B195" s="2">
        <v>154.97864289928049</v>
      </c>
      <c r="C195" s="2">
        <v>7.4389883298917745</v>
      </c>
      <c r="D195" s="2">
        <v>177.25174846446669</v>
      </c>
      <c r="E195" s="2">
        <v>11.047820124611215</v>
      </c>
      <c r="F195" s="2">
        <v>74.000948139529328</v>
      </c>
      <c r="G195" s="2">
        <v>6.4581540426235824</v>
      </c>
      <c r="H195" s="2">
        <v>160.27348579497061</v>
      </c>
      <c r="I195" s="2">
        <v>1.5803483994960599</v>
      </c>
      <c r="J195" s="2">
        <v>160.49304592981358</v>
      </c>
      <c r="K195" s="2">
        <v>4.9895492948437985</v>
      </c>
      <c r="L195" s="2">
        <v>160.16378133433153</v>
      </c>
      <c r="M195" s="2">
        <v>3.9284348209339948</v>
      </c>
      <c r="N195" s="2">
        <v>162.95334664640492</v>
      </c>
      <c r="O195" s="2">
        <v>4.0685600634060908</v>
      </c>
      <c r="P195" s="2">
        <v>159.51028200226267</v>
      </c>
      <c r="Q195" s="2">
        <v>7.2292066572165599</v>
      </c>
      <c r="R195" s="2">
        <v>153.97263484146316</v>
      </c>
      <c r="S195" s="2">
        <v>2.0136396072568163</v>
      </c>
      <c r="T195" s="2">
        <v>159.30824130104514</v>
      </c>
      <c r="U195" s="2">
        <v>5.3526444139688634</v>
      </c>
    </row>
    <row r="196" spans="1:21" x14ac:dyDescent="0.25">
      <c r="A196" s="2">
        <v>131.85</v>
      </c>
      <c r="B196" s="2">
        <v>154.65939452649721</v>
      </c>
      <c r="C196" s="2">
        <v>7.4955855372990365</v>
      </c>
      <c r="D196" s="2">
        <v>177.06886258597069</v>
      </c>
      <c r="E196" s="2">
        <v>11.05628120353866</v>
      </c>
      <c r="F196" s="2">
        <v>74.138635254660073</v>
      </c>
      <c r="G196" s="2">
        <v>6.5047872612815052</v>
      </c>
      <c r="H196" s="2">
        <v>160.65311462609955</v>
      </c>
      <c r="I196" s="2">
        <v>1.5313620071997436</v>
      </c>
      <c r="J196" s="2">
        <v>160.54344686873662</v>
      </c>
      <c r="K196" s="2">
        <v>5.0580535340615205</v>
      </c>
      <c r="L196" s="2">
        <v>160.06337126920209</v>
      </c>
      <c r="M196" s="2">
        <v>3.8414298753342231</v>
      </c>
      <c r="N196" s="2">
        <v>162.85114414405507</v>
      </c>
      <c r="O196" s="2">
        <v>4.1635897016547494</v>
      </c>
      <c r="P196" s="2">
        <v>159.40055309561126</v>
      </c>
      <c r="Q196" s="2">
        <v>7.0327139794219118</v>
      </c>
      <c r="R196" s="2">
        <v>154.30588143169348</v>
      </c>
      <c r="S196" s="2">
        <v>2.1496518129357849</v>
      </c>
      <c r="T196" s="2">
        <v>159.22297441688011</v>
      </c>
      <c r="U196" s="2">
        <v>5.2776388213133947</v>
      </c>
    </row>
    <row r="197" spans="1:21" x14ac:dyDescent="0.25">
      <c r="A197" s="2">
        <v>133.85</v>
      </c>
      <c r="B197" s="2">
        <v>154.63465426109713</v>
      </c>
      <c r="C197" s="2">
        <v>7.502047094926799</v>
      </c>
      <c r="D197" s="2">
        <v>177.07222817598063</v>
      </c>
      <c r="E197" s="2">
        <v>11.09163514978434</v>
      </c>
      <c r="F197" s="2">
        <v>74.318955765604713</v>
      </c>
      <c r="G197" s="2">
        <v>6.5721207974781128</v>
      </c>
      <c r="H197" s="2">
        <v>160.51894447690489</v>
      </c>
      <c r="I197" s="2">
        <v>1.4137377339364841</v>
      </c>
      <c r="J197" s="2">
        <v>160.40918506029237</v>
      </c>
      <c r="K197" s="2">
        <v>4.9671865833756339</v>
      </c>
      <c r="L197" s="2">
        <v>159.80608074106914</v>
      </c>
      <c r="M197" s="2">
        <v>3.7552525845888458</v>
      </c>
      <c r="N197" s="2">
        <v>163.02393712964388</v>
      </c>
      <c r="O197" s="2">
        <v>4.0503190675990286</v>
      </c>
      <c r="P197" s="2">
        <v>159.30705678616579</v>
      </c>
      <c r="Q197" s="2">
        <v>7.0099473410376749</v>
      </c>
      <c r="R197" s="2">
        <v>154.29106988766173</v>
      </c>
      <c r="S197" s="2">
        <v>2.0434718781501986</v>
      </c>
      <c r="T197" s="2">
        <v>159.32329946119637</v>
      </c>
      <c r="U197" s="2">
        <v>5.3120446128035592</v>
      </c>
    </row>
    <row r="198" spans="1:21" x14ac:dyDescent="0.25">
      <c r="A198" s="2">
        <v>135.85</v>
      </c>
      <c r="B198" s="2">
        <v>154.58447408489062</v>
      </c>
      <c r="C198" s="2">
        <v>7.5430819275003831</v>
      </c>
      <c r="D198" s="2">
        <v>176.9825765600321</v>
      </c>
      <c r="E198" s="2">
        <v>10.958943086545448</v>
      </c>
      <c r="F198" s="2">
        <v>74.361338662824465</v>
      </c>
      <c r="G198" s="2">
        <v>6.4372380445317336</v>
      </c>
      <c r="H198" s="2">
        <v>161.04899872187116</v>
      </c>
      <c r="I198" s="2">
        <v>1.7919093622678524</v>
      </c>
      <c r="J198" s="2">
        <v>160.47477904108695</v>
      </c>
      <c r="K198" s="2">
        <v>5.0276493932639212</v>
      </c>
      <c r="L198" s="2">
        <v>160.04201860632696</v>
      </c>
      <c r="M198" s="2">
        <v>3.8042688272179648</v>
      </c>
      <c r="N198" s="2">
        <v>162.94432311076451</v>
      </c>
      <c r="O198" s="2">
        <v>4.0728533624055938</v>
      </c>
      <c r="P198" s="2">
        <v>159.75344012249494</v>
      </c>
      <c r="Q198" s="2">
        <v>7.0359994977759452</v>
      </c>
      <c r="R198" s="2">
        <v>154.39351146809003</v>
      </c>
      <c r="S198" s="2">
        <v>2.1226805490208545</v>
      </c>
      <c r="T198" s="2">
        <v>159.60002168115778</v>
      </c>
      <c r="U198" s="2">
        <v>5.3842961554923701</v>
      </c>
    </row>
    <row r="199" spans="1:21" x14ac:dyDescent="0.25">
      <c r="A199" s="2">
        <v>137.85</v>
      </c>
      <c r="B199" s="2">
        <v>154.52618460357255</v>
      </c>
      <c r="C199" s="2">
        <v>7.5425512360477649</v>
      </c>
      <c r="D199" s="2">
        <v>176.9300595648661</v>
      </c>
      <c r="E199" s="2">
        <v>11.039162904353917</v>
      </c>
      <c r="F199" s="2">
        <v>74.333886893303799</v>
      </c>
      <c r="G199" s="2">
        <v>6.4975970557646825</v>
      </c>
      <c r="H199" s="2">
        <v>160.8787518600364</v>
      </c>
      <c r="I199" s="2">
        <v>1.4789881478489126</v>
      </c>
      <c r="J199" s="2">
        <v>160.59585831617935</v>
      </c>
      <c r="K199" s="2">
        <v>5.089596256055998</v>
      </c>
      <c r="L199" s="2">
        <v>159.94823213304653</v>
      </c>
      <c r="M199" s="2">
        <v>3.6569958996297673</v>
      </c>
      <c r="N199" s="2">
        <v>163.04260966820908</v>
      </c>
      <c r="O199" s="2">
        <v>3.964192467737782</v>
      </c>
      <c r="P199" s="2">
        <v>159.69406108721148</v>
      </c>
      <c r="Q199" s="2">
        <v>6.9600675014495925</v>
      </c>
      <c r="R199" s="2">
        <v>154.73448010726031</v>
      </c>
      <c r="S199" s="2">
        <v>2.2087404598663269</v>
      </c>
      <c r="T199" s="2">
        <v>159.77058959493098</v>
      </c>
      <c r="U199" s="2">
        <v>5.1947007004859227</v>
      </c>
    </row>
    <row r="200" spans="1:21" x14ac:dyDescent="0.25">
      <c r="A200" s="2">
        <v>139.85</v>
      </c>
      <c r="B200" s="2">
        <v>153.67500409357453</v>
      </c>
      <c r="C200" s="2">
        <v>7.4944410990505652</v>
      </c>
      <c r="D200" s="2">
        <v>176.65349352745014</v>
      </c>
      <c r="E200" s="2">
        <v>10.941423691873931</v>
      </c>
      <c r="F200" s="2">
        <v>74.333984282045407</v>
      </c>
      <c r="G200" s="2">
        <v>6.6227167747257356</v>
      </c>
      <c r="H200" s="2">
        <v>161.22263360132922</v>
      </c>
      <c r="I200" s="2">
        <v>1.6972712855911156</v>
      </c>
      <c r="J200" s="2">
        <v>160.45652250947563</v>
      </c>
      <c r="K200" s="2">
        <v>4.9463860877717627</v>
      </c>
      <c r="L200" s="2">
        <v>159.93025365484073</v>
      </c>
      <c r="M200" s="2">
        <v>3.5243563782065865</v>
      </c>
      <c r="N200" s="2">
        <v>162.80229692373598</v>
      </c>
      <c r="O200" s="2">
        <v>3.9243617285364683</v>
      </c>
      <c r="P200" s="2">
        <v>159.28381322875188</v>
      </c>
      <c r="Q200" s="2">
        <v>6.9701225617703724</v>
      </c>
      <c r="R200" s="2">
        <v>154.61627481715132</v>
      </c>
      <c r="S200" s="2">
        <v>2.1758091179203336</v>
      </c>
      <c r="T200" s="2">
        <v>159.78884239353084</v>
      </c>
      <c r="U200" s="2">
        <v>5.2839532134660114</v>
      </c>
    </row>
    <row r="201" spans="1:21" x14ac:dyDescent="0.25">
      <c r="A201" s="2">
        <v>141.85</v>
      </c>
      <c r="B201" s="2">
        <v>153.82594159585346</v>
      </c>
      <c r="C201" s="2">
        <v>7.5221625315750442</v>
      </c>
      <c r="D201" s="2">
        <v>176.36923638649489</v>
      </c>
      <c r="E201" s="2">
        <v>10.988498616806316</v>
      </c>
      <c r="F201" s="2">
        <v>74.609436866786467</v>
      </c>
      <c r="G201" s="2">
        <v>6.5253024477542612</v>
      </c>
      <c r="H201" s="2">
        <v>161.1780513324951</v>
      </c>
      <c r="I201" s="2">
        <v>1.834009849512064</v>
      </c>
      <c r="J201" s="2">
        <v>160.45834401292763</v>
      </c>
      <c r="K201" s="2">
        <v>5.1203530840490226</v>
      </c>
      <c r="L201" s="2">
        <v>159.88527872200501</v>
      </c>
      <c r="M201" s="2">
        <v>3.6674563646512364</v>
      </c>
      <c r="N201" s="2">
        <v>162.50280245758918</v>
      </c>
      <c r="O201" s="2">
        <v>3.9999976753534541</v>
      </c>
      <c r="P201" s="2">
        <v>159.37798508840132</v>
      </c>
      <c r="Q201" s="2">
        <v>6.9178094985161467</v>
      </c>
      <c r="R201" s="2">
        <v>154.86366915734601</v>
      </c>
      <c r="S201" s="2">
        <v>2.1004982525877547</v>
      </c>
      <c r="T201" s="2">
        <v>160.04175774807288</v>
      </c>
      <c r="U201" s="2">
        <v>5.3206397576676281</v>
      </c>
    </row>
    <row r="202" spans="1:21" x14ac:dyDescent="0.25">
      <c r="A202" s="2">
        <v>143.85</v>
      </c>
      <c r="B202" s="2">
        <v>153.37713660965761</v>
      </c>
      <c r="C202" s="2">
        <v>7.5283740718069314</v>
      </c>
      <c r="D202" s="2">
        <v>176.0648826367275</v>
      </c>
      <c r="E202" s="2">
        <v>10.992201862407432</v>
      </c>
      <c r="F202" s="2">
        <v>74.478792790706962</v>
      </c>
      <c r="G202" s="2">
        <v>6.3947355627969236</v>
      </c>
      <c r="H202" s="2">
        <v>161.19747992819836</v>
      </c>
      <c r="I202" s="2">
        <v>1.6773231915226448</v>
      </c>
      <c r="J202" s="2">
        <v>160.39476122905887</v>
      </c>
      <c r="K202" s="2">
        <v>4.9173378601069961</v>
      </c>
      <c r="L202" s="2">
        <v>159.34877168211773</v>
      </c>
      <c r="M202" s="2">
        <v>3.4865902373223912</v>
      </c>
      <c r="N202" s="2">
        <v>162.34209576947444</v>
      </c>
      <c r="O202" s="2">
        <v>3.9230602738168474</v>
      </c>
      <c r="P202" s="2">
        <v>159.06738590067403</v>
      </c>
      <c r="Q202" s="2">
        <v>6.6289458307175062</v>
      </c>
      <c r="R202" s="2">
        <v>155.10539635419104</v>
      </c>
      <c r="S202" s="2">
        <v>2.2956284007675869</v>
      </c>
      <c r="T202" s="2">
        <v>160.13737359379704</v>
      </c>
      <c r="U202" s="2">
        <v>5.0944270869650561</v>
      </c>
    </row>
    <row r="203" spans="1:21" x14ac:dyDescent="0.25">
      <c r="A203" s="2">
        <v>145.85</v>
      </c>
      <c r="B203" s="2">
        <v>153.00327898145645</v>
      </c>
      <c r="C203" s="2">
        <v>7.5604201337087256</v>
      </c>
      <c r="D203" s="2">
        <v>175.91382596534891</v>
      </c>
      <c r="E203" s="2">
        <v>10.910173703883881</v>
      </c>
      <c r="F203" s="2">
        <v>74.490070420525868</v>
      </c>
      <c r="G203" s="2">
        <v>6.46674819063053</v>
      </c>
      <c r="H203" s="2">
        <v>161.09544670968569</v>
      </c>
      <c r="I203" s="2">
        <v>1.5728901472519894</v>
      </c>
      <c r="J203" s="2">
        <v>160.52770566310264</v>
      </c>
      <c r="K203" s="2">
        <v>4.8115282086432041</v>
      </c>
      <c r="L203" s="2">
        <v>159.56225812198477</v>
      </c>
      <c r="M203" s="2">
        <v>3.4880538488454524</v>
      </c>
      <c r="N203" s="2">
        <v>162.06671566344272</v>
      </c>
      <c r="O203" s="2">
        <v>3.6676214659840767</v>
      </c>
      <c r="P203" s="2">
        <v>159.50952532104321</v>
      </c>
      <c r="Q203" s="2">
        <v>6.8848293417686612</v>
      </c>
      <c r="R203" s="2">
        <v>155.20911691677526</v>
      </c>
      <c r="S203" s="2">
        <v>2.2491271591627329</v>
      </c>
      <c r="T203" s="2">
        <v>160.44902128696975</v>
      </c>
      <c r="U203" s="2">
        <v>5.3137443698163871</v>
      </c>
    </row>
    <row r="204" spans="1:21" x14ac:dyDescent="0.25">
      <c r="A204" s="2">
        <v>147.85</v>
      </c>
      <c r="B204" s="2">
        <v>152.82374394919253</v>
      </c>
      <c r="C204" s="2">
        <v>7.5972297381725946</v>
      </c>
      <c r="D204" s="2">
        <v>175.80404533047061</v>
      </c>
      <c r="E204" s="2">
        <v>10.974740863825522</v>
      </c>
      <c r="F204" s="2">
        <v>74.410930611415466</v>
      </c>
      <c r="G204" s="2">
        <v>6.3959297019933121</v>
      </c>
      <c r="H204" s="2">
        <v>161.666909105174</v>
      </c>
      <c r="I204" s="2">
        <v>1.5735408233493362</v>
      </c>
      <c r="J204" s="2">
        <v>160.51086498442783</v>
      </c>
      <c r="K204" s="2">
        <v>4.8770195598955652</v>
      </c>
      <c r="L204" s="2">
        <v>159.11901060772635</v>
      </c>
      <c r="M204" s="2">
        <v>3.5058985961121913</v>
      </c>
      <c r="N204" s="2">
        <v>161.98897253658475</v>
      </c>
      <c r="O204" s="2">
        <v>3.5752901159482131</v>
      </c>
      <c r="P204" s="2">
        <v>159.1731718290352</v>
      </c>
      <c r="Q204" s="2">
        <v>6.7498522222721071</v>
      </c>
      <c r="R204" s="2">
        <v>155.12424460000929</v>
      </c>
      <c r="S204" s="2">
        <v>2.4922903961401515</v>
      </c>
      <c r="T204" s="2">
        <v>160.28791231375214</v>
      </c>
      <c r="U204" s="2">
        <v>5.1987412987668637</v>
      </c>
    </row>
    <row r="205" spans="1:21" x14ac:dyDescent="0.25">
      <c r="A205" s="2">
        <v>149.85</v>
      </c>
      <c r="B205" s="2">
        <v>152.59738957578764</v>
      </c>
      <c r="C205" s="2">
        <v>7.6109535684347929</v>
      </c>
      <c r="D205" s="2">
        <v>175.66587877599628</v>
      </c>
      <c r="E205" s="2">
        <v>10.925033128011993</v>
      </c>
      <c r="F205" s="2">
        <v>74.501969418042307</v>
      </c>
      <c r="G205" s="2">
        <v>6.3846682618964001</v>
      </c>
      <c r="H205" s="2">
        <v>161.61706751035854</v>
      </c>
      <c r="I205" s="2">
        <v>1.4809222244121965</v>
      </c>
      <c r="J205" s="2">
        <v>160.55567087479767</v>
      </c>
      <c r="K205" s="2">
        <v>4.992192269066801</v>
      </c>
      <c r="L205" s="2">
        <v>159.05826493758707</v>
      </c>
      <c r="M205" s="2">
        <v>3.6492398842344929</v>
      </c>
      <c r="N205" s="2">
        <v>162.10485436271296</v>
      </c>
      <c r="O205" s="2">
        <v>3.6694117471066749</v>
      </c>
      <c r="P205" s="2">
        <v>159.17213644218714</v>
      </c>
      <c r="Q205" s="2">
        <v>6.7132183025894028</v>
      </c>
      <c r="R205" s="2">
        <v>155.06874919439704</v>
      </c>
      <c r="S205" s="2">
        <v>2.5233793162635161</v>
      </c>
      <c r="T205" s="2">
        <v>160.52075339703478</v>
      </c>
      <c r="U205" s="2">
        <v>5.3733375846062827</v>
      </c>
    </row>
    <row r="206" spans="1:21" x14ac:dyDescent="0.25">
      <c r="A206" s="2">
        <v>151.85</v>
      </c>
      <c r="B206" s="2">
        <v>152.0887973743792</v>
      </c>
      <c r="C206" s="2">
        <v>7.6147830382038313</v>
      </c>
      <c r="D206" s="2">
        <v>175.2554508881712</v>
      </c>
      <c r="E206" s="2">
        <v>10.840644939211781</v>
      </c>
      <c r="F206" s="2">
        <v>74.4811982365201</v>
      </c>
      <c r="G206" s="2">
        <v>6.2644271401412359</v>
      </c>
      <c r="H206" s="2">
        <v>161.50585559468055</v>
      </c>
      <c r="I206" s="2">
        <v>1.5372341271176655</v>
      </c>
      <c r="J206" s="2">
        <v>160.34564793001937</v>
      </c>
      <c r="K206" s="2">
        <v>5.0511275724131686</v>
      </c>
      <c r="L206" s="2">
        <v>158.96274738187978</v>
      </c>
      <c r="M206" s="2">
        <v>3.685018484011112</v>
      </c>
      <c r="N206" s="2">
        <v>161.97817516104593</v>
      </c>
      <c r="O206" s="2">
        <v>3.7161480349577403</v>
      </c>
      <c r="P206" s="2">
        <v>158.98074691431091</v>
      </c>
      <c r="Q206" s="2">
        <v>6.580452174897033</v>
      </c>
      <c r="R206" s="2">
        <v>155.29016025736746</v>
      </c>
      <c r="S206" s="2">
        <v>2.6545305640663197</v>
      </c>
      <c r="T206" s="2">
        <v>160.23181052536015</v>
      </c>
      <c r="U206" s="2">
        <v>5.4590764763745234</v>
      </c>
    </row>
    <row r="207" spans="1:21" x14ac:dyDescent="0.25">
      <c r="A207" s="2">
        <v>153.85</v>
      </c>
      <c r="B207" s="2">
        <v>151.526791647393</v>
      </c>
      <c r="C207" s="2">
        <v>7.5864633700128881</v>
      </c>
      <c r="D207" s="2">
        <v>175.16838155461758</v>
      </c>
      <c r="E207" s="2">
        <v>10.875953027129585</v>
      </c>
      <c r="F207" s="2">
        <v>74.476878280983755</v>
      </c>
      <c r="G207" s="2">
        <v>6.2133354618470058</v>
      </c>
      <c r="H207" s="2">
        <v>161.73279471601407</v>
      </c>
      <c r="I207" s="2">
        <v>1.5226370981395949</v>
      </c>
      <c r="J207" s="2">
        <v>160.22945942819172</v>
      </c>
      <c r="K207" s="2">
        <v>4.9087568757249027</v>
      </c>
      <c r="L207" s="2">
        <v>158.64747644271171</v>
      </c>
      <c r="M207" s="2">
        <v>3.4208266884244423</v>
      </c>
      <c r="N207" s="2">
        <v>161.68198460630464</v>
      </c>
      <c r="O207" s="2">
        <v>3.6289572596677342</v>
      </c>
      <c r="P207" s="2">
        <v>158.70606186340197</v>
      </c>
      <c r="Q207" s="2">
        <v>6.6223253180547941</v>
      </c>
      <c r="R207" s="2">
        <v>155.31129590455106</v>
      </c>
      <c r="S207" s="2">
        <v>2.4667989975681617</v>
      </c>
      <c r="T207" s="2">
        <v>160.13760016303547</v>
      </c>
      <c r="U207" s="2">
        <v>5.3291884656653883</v>
      </c>
    </row>
    <row r="208" spans="1:21" x14ac:dyDescent="0.25">
      <c r="A208" s="2">
        <v>155.85</v>
      </c>
      <c r="B208" s="2">
        <v>151.21302544930515</v>
      </c>
      <c r="C208" s="2">
        <v>7.6342960564033922</v>
      </c>
      <c r="D208" s="2">
        <v>174.32650872200409</v>
      </c>
      <c r="E208" s="2">
        <v>10.8073427537364</v>
      </c>
      <c r="F208" s="2">
        <v>74.330166819848273</v>
      </c>
      <c r="G208" s="2">
        <v>6.1187382961563772</v>
      </c>
      <c r="H208" s="2">
        <v>161.73066641629936</v>
      </c>
      <c r="I208" s="2">
        <v>1.6803582808147117</v>
      </c>
      <c r="J208" s="2">
        <v>159.85498359013178</v>
      </c>
      <c r="K208" s="2">
        <v>4.8364210096672267</v>
      </c>
      <c r="L208" s="2">
        <v>158.66497282983511</v>
      </c>
      <c r="M208" s="2">
        <v>3.366137137969929</v>
      </c>
      <c r="N208" s="2">
        <v>161.1359281058387</v>
      </c>
      <c r="O208" s="2">
        <v>3.4450446650862494</v>
      </c>
      <c r="P208" s="2">
        <v>158.50836894185275</v>
      </c>
      <c r="Q208" s="2">
        <v>6.6544724850562265</v>
      </c>
      <c r="R208" s="2">
        <v>155.2418269537813</v>
      </c>
      <c r="S208" s="2">
        <v>2.4969911454540497</v>
      </c>
      <c r="T208" s="2">
        <v>160.08646735371053</v>
      </c>
      <c r="U208" s="2">
        <v>4.953246778433571</v>
      </c>
    </row>
    <row r="210" spans="1:21" x14ac:dyDescent="0.25">
      <c r="B210" s="2" t="s">
        <v>30</v>
      </c>
    </row>
    <row r="211" spans="1:21" x14ac:dyDescent="0.25">
      <c r="B211" s="2" t="s">
        <v>31</v>
      </c>
      <c r="C211" s="2" t="s">
        <v>35</v>
      </c>
    </row>
    <row r="212" spans="1:21" x14ac:dyDescent="0.25">
      <c r="B212" s="2" t="s">
        <v>32</v>
      </c>
      <c r="C212" s="3" t="s">
        <v>33</v>
      </c>
    </row>
    <row r="213" spans="1:21" x14ac:dyDescent="0.25">
      <c r="B213" s="47" t="s">
        <v>35</v>
      </c>
      <c r="C213" s="47"/>
      <c r="D213" s="47" t="s">
        <v>29</v>
      </c>
      <c r="E213" s="47"/>
      <c r="F213" s="47" t="s">
        <v>13</v>
      </c>
      <c r="G213" s="47"/>
      <c r="H213" s="47" t="s">
        <v>14</v>
      </c>
      <c r="I213" s="47"/>
      <c r="J213" s="48" t="s">
        <v>15</v>
      </c>
      <c r="K213" s="48"/>
      <c r="L213" s="47" t="s">
        <v>16</v>
      </c>
      <c r="M213" s="47"/>
      <c r="N213" s="47" t="s">
        <v>17</v>
      </c>
      <c r="O213" s="47"/>
      <c r="P213" s="47" t="s">
        <v>18</v>
      </c>
      <c r="Q213" s="47"/>
      <c r="R213" s="47" t="s">
        <v>19</v>
      </c>
      <c r="S213" s="47"/>
      <c r="T213" s="47" t="s">
        <v>20</v>
      </c>
      <c r="U213" s="47"/>
    </row>
    <row r="214" spans="1:21" x14ac:dyDescent="0.25">
      <c r="A214" s="2" t="s">
        <v>37</v>
      </c>
      <c r="B214" s="2" t="s">
        <v>27</v>
      </c>
      <c r="C214" s="2" t="s">
        <v>28</v>
      </c>
      <c r="D214" s="2" t="s">
        <v>27</v>
      </c>
      <c r="E214" s="2" t="s">
        <v>28</v>
      </c>
      <c r="F214" s="2" t="s">
        <v>27</v>
      </c>
      <c r="G214" s="2" t="s">
        <v>28</v>
      </c>
      <c r="H214" s="2" t="s">
        <v>27</v>
      </c>
      <c r="I214" s="2" t="s">
        <v>28</v>
      </c>
      <c r="J214" s="2" t="s">
        <v>27</v>
      </c>
      <c r="K214" s="2" t="s">
        <v>28</v>
      </c>
      <c r="L214" s="2" t="s">
        <v>27</v>
      </c>
      <c r="M214" s="2" t="s">
        <v>28</v>
      </c>
      <c r="N214" s="2" t="s">
        <v>27</v>
      </c>
      <c r="O214" s="2" t="s">
        <v>28</v>
      </c>
      <c r="P214" s="2" t="s">
        <v>27</v>
      </c>
      <c r="Q214" s="2" t="s">
        <v>28</v>
      </c>
      <c r="R214" s="2" t="s">
        <v>27</v>
      </c>
      <c r="S214" s="2" t="s">
        <v>28</v>
      </c>
      <c r="T214" s="2" t="s">
        <v>27</v>
      </c>
      <c r="U214" s="2" t="s">
        <v>28</v>
      </c>
    </row>
    <row r="215" spans="1:21" x14ac:dyDescent="0.25">
      <c r="A215" s="2">
        <v>0</v>
      </c>
      <c r="B215" s="2">
        <v>100</v>
      </c>
      <c r="C215" s="2">
        <v>0</v>
      </c>
      <c r="D215" s="2">
        <v>100</v>
      </c>
      <c r="E215" s="2">
        <v>0</v>
      </c>
      <c r="F215" s="2">
        <v>100</v>
      </c>
      <c r="G215" s="2">
        <v>0</v>
      </c>
      <c r="H215" s="2">
        <v>100</v>
      </c>
      <c r="I215" s="2">
        <v>0</v>
      </c>
      <c r="J215" s="2">
        <v>100</v>
      </c>
      <c r="K215" s="2">
        <v>0</v>
      </c>
      <c r="L215" s="2">
        <v>100</v>
      </c>
      <c r="M215" s="2">
        <v>0</v>
      </c>
      <c r="N215" s="2">
        <v>100</v>
      </c>
      <c r="O215" s="2">
        <v>0</v>
      </c>
      <c r="P215" s="2">
        <v>100</v>
      </c>
      <c r="Q215" s="2">
        <v>0</v>
      </c>
      <c r="R215" s="2">
        <v>100</v>
      </c>
      <c r="S215" s="2">
        <v>0</v>
      </c>
      <c r="T215" s="2">
        <v>100</v>
      </c>
      <c r="U215" s="2">
        <v>0</v>
      </c>
    </row>
    <row r="216" spans="1:21" x14ac:dyDescent="0.25">
      <c r="A216" s="2">
        <v>2</v>
      </c>
      <c r="B216" s="2">
        <v>100.55530648577948</v>
      </c>
      <c r="C216" s="2">
        <v>0.17678596441191685</v>
      </c>
      <c r="D216" s="2">
        <v>99.670798493311267</v>
      </c>
      <c r="E216" s="2">
        <v>0.1762075567827382</v>
      </c>
      <c r="F216" s="2">
        <v>93.453425218984279</v>
      </c>
      <c r="G216" s="2">
        <v>8.9787676163208874E-2</v>
      </c>
      <c r="H216" s="2">
        <v>99.868550933520268</v>
      </c>
      <c r="I216" s="2">
        <v>0.79887559452596957</v>
      </c>
      <c r="J216" s="2">
        <v>97.727021512335568</v>
      </c>
      <c r="K216" s="2">
        <v>0.22780584944777596</v>
      </c>
      <c r="L216" s="2">
        <v>96.368849966218107</v>
      </c>
      <c r="M216" s="2">
        <v>7.0370933927979731E-2</v>
      </c>
      <c r="N216" s="2">
        <v>94.442378394300334</v>
      </c>
      <c r="O216" s="2">
        <v>1.529247222070278</v>
      </c>
      <c r="P216" s="2">
        <v>96.704284195141838</v>
      </c>
      <c r="Q216" s="2">
        <v>9.493416413056574E-2</v>
      </c>
      <c r="R216" s="2">
        <v>92.171229876271525</v>
      </c>
      <c r="S216" s="2">
        <v>0.49624115003365821</v>
      </c>
      <c r="T216" s="2">
        <v>93.323141243327868</v>
      </c>
      <c r="U216" s="2">
        <v>4.2027206361252338E-2</v>
      </c>
    </row>
    <row r="217" spans="1:21" x14ac:dyDescent="0.25">
      <c r="A217" s="2">
        <v>4</v>
      </c>
      <c r="B217" s="2">
        <v>103.6355277482798</v>
      </c>
      <c r="C217" s="2">
        <v>0.21904224918047105</v>
      </c>
      <c r="D217" s="2">
        <v>103.66914249035229</v>
      </c>
      <c r="E217" s="2">
        <v>0.43290837300251639</v>
      </c>
      <c r="F217" s="2">
        <v>93.014278193067781</v>
      </c>
      <c r="G217" s="2">
        <v>0.4115970582128462</v>
      </c>
      <c r="H217" s="2">
        <v>103.54125691536115</v>
      </c>
      <c r="I217" s="2">
        <v>0.80614193072886353</v>
      </c>
      <c r="J217" s="2">
        <v>98.30957257113667</v>
      </c>
      <c r="K217" s="2">
        <v>0.12395528379854848</v>
      </c>
      <c r="L217" s="2">
        <v>95.699015152921305</v>
      </c>
      <c r="M217" s="2">
        <v>0.29499300805797274</v>
      </c>
      <c r="N217" s="2">
        <v>92.16685534924558</v>
      </c>
      <c r="O217" s="2">
        <v>2.2618389404232251</v>
      </c>
      <c r="P217" s="2">
        <v>95.264627739476509</v>
      </c>
      <c r="Q217" s="2">
        <v>4.6028384644449707E-2</v>
      </c>
      <c r="R217" s="2">
        <v>81.261532907347743</v>
      </c>
      <c r="S217" s="2">
        <v>0.19471094095169436</v>
      </c>
      <c r="T217" s="2">
        <v>83.898254738800148</v>
      </c>
      <c r="U217" s="2">
        <v>0.14974115819484879</v>
      </c>
    </row>
    <row r="218" spans="1:21" x14ac:dyDescent="0.25">
      <c r="A218" s="2">
        <v>6</v>
      </c>
      <c r="B218" s="2">
        <v>105.80969351173401</v>
      </c>
      <c r="C218" s="2">
        <v>0.25994552718498465</v>
      </c>
      <c r="D218" s="2">
        <v>105.96608964146363</v>
      </c>
      <c r="E218" s="2">
        <v>0.61981707820850351</v>
      </c>
      <c r="F218" s="2">
        <v>92.793348722674793</v>
      </c>
      <c r="G218" s="2">
        <v>0.88140490177664566</v>
      </c>
      <c r="H218" s="2">
        <v>105.90653153216724</v>
      </c>
      <c r="I218" s="2">
        <v>0.52915760540828338</v>
      </c>
      <c r="J218" s="2">
        <v>99.315829843552621</v>
      </c>
      <c r="K218" s="2">
        <v>0.46040287694852866</v>
      </c>
      <c r="L218" s="2">
        <v>95.951805537523256</v>
      </c>
      <c r="M218" s="2">
        <v>0.11080882495212321</v>
      </c>
      <c r="N218" s="2">
        <v>90.269549625046011</v>
      </c>
      <c r="O218" s="2">
        <v>2.75929503474031</v>
      </c>
      <c r="P218" s="2">
        <v>94.319235631924258</v>
      </c>
      <c r="Q218" s="2">
        <v>0.67264175408801286</v>
      </c>
      <c r="R218" s="2">
        <v>72.656842823480616</v>
      </c>
      <c r="S218" s="2">
        <v>7.7470025451242153E-2</v>
      </c>
      <c r="T218" s="2">
        <v>73.633089280864212</v>
      </c>
      <c r="U218" s="2">
        <v>5.6561750087138145E-2</v>
      </c>
    </row>
    <row r="219" spans="1:21" x14ac:dyDescent="0.25">
      <c r="A219" s="2">
        <v>8</v>
      </c>
      <c r="B219" s="2">
        <v>108.41370602874234</v>
      </c>
      <c r="C219" s="2">
        <v>0.28331002737996902</v>
      </c>
      <c r="D219" s="2">
        <v>108.16471353112173</v>
      </c>
      <c r="E219" s="2">
        <v>0.74185550625657337</v>
      </c>
      <c r="F219" s="2">
        <v>92.864388657608544</v>
      </c>
      <c r="G219" s="2">
        <v>1.4132041474751746</v>
      </c>
      <c r="H219" s="2">
        <v>107.6985239887187</v>
      </c>
      <c r="I219" s="2">
        <v>0.45170083045575199</v>
      </c>
      <c r="J219" s="2">
        <v>100.50694953993744</v>
      </c>
      <c r="K219" s="2">
        <v>0.52598309087611561</v>
      </c>
      <c r="L219" s="2">
        <v>96.055645008767883</v>
      </c>
      <c r="M219" s="2">
        <v>8.8533614541521879E-2</v>
      </c>
      <c r="N219" s="2">
        <v>88.612104136153519</v>
      </c>
      <c r="O219" s="2">
        <v>2.6777083242307911</v>
      </c>
      <c r="P219" s="2">
        <v>93.602822041784293</v>
      </c>
      <c r="Q219" s="2">
        <v>1.0080321778336592</v>
      </c>
      <c r="R219" s="2">
        <v>65.163025582828311</v>
      </c>
      <c r="S219" s="2">
        <v>0.21136102665677103</v>
      </c>
      <c r="T219" s="2">
        <v>65.563625384259183</v>
      </c>
      <c r="U219" s="2">
        <v>0.20591784306445646</v>
      </c>
    </row>
    <row r="220" spans="1:21" x14ac:dyDescent="0.25">
      <c r="A220" s="2">
        <v>10</v>
      </c>
      <c r="B220" s="2">
        <v>109.22149975963697</v>
      </c>
      <c r="C220" s="2">
        <v>0.3793144799171479</v>
      </c>
      <c r="D220" s="2">
        <v>108.48099640640538</v>
      </c>
      <c r="E220" s="2">
        <v>0.78445741358232157</v>
      </c>
      <c r="F220" s="2">
        <v>92.430377634313516</v>
      </c>
      <c r="G220" s="2">
        <v>1.5586123979173765</v>
      </c>
      <c r="H220" s="2">
        <v>108.5478251094143</v>
      </c>
      <c r="I220" s="2">
        <v>0.21720971431693245</v>
      </c>
      <c r="J220" s="2">
        <v>101.01033255217058</v>
      </c>
      <c r="K220" s="2">
        <v>0.93215180757280125</v>
      </c>
      <c r="L220" s="2">
        <v>96.18732056388933</v>
      </c>
      <c r="M220" s="2">
        <v>0.12365284252659753</v>
      </c>
      <c r="N220" s="2">
        <v>86.409533163491204</v>
      </c>
      <c r="O220" s="2">
        <v>3.0859017867622356</v>
      </c>
      <c r="P220" s="2">
        <v>93.011562612806443</v>
      </c>
      <c r="Q220" s="2">
        <v>1.2219177078111789</v>
      </c>
      <c r="R220" s="2">
        <v>59.238021195961416</v>
      </c>
      <c r="S220" s="2">
        <v>0.1331020547950641</v>
      </c>
      <c r="T220" s="2">
        <v>58.460641695248974</v>
      </c>
      <c r="U220" s="2">
        <v>0.58849793538357209</v>
      </c>
    </row>
    <row r="221" spans="1:21" x14ac:dyDescent="0.25">
      <c r="A221" s="2">
        <v>12</v>
      </c>
      <c r="B221" s="2">
        <v>110.62606645212605</v>
      </c>
      <c r="C221" s="2">
        <v>0.44326681229632214</v>
      </c>
      <c r="D221" s="2">
        <v>109.96560051383398</v>
      </c>
      <c r="E221" s="2">
        <v>0.82024214940519669</v>
      </c>
      <c r="F221" s="2">
        <v>92.416751420558157</v>
      </c>
      <c r="G221" s="2">
        <v>0.97618792114347452</v>
      </c>
      <c r="H221" s="2">
        <v>109.65625917613325</v>
      </c>
      <c r="I221" s="2">
        <v>0.28840232897792539</v>
      </c>
      <c r="J221" s="2">
        <v>101.227406904183</v>
      </c>
      <c r="K221" s="2">
        <v>0.71735281895843583</v>
      </c>
      <c r="L221" s="2">
        <v>95.756294525814297</v>
      </c>
      <c r="M221" s="2">
        <v>0.24398198836576449</v>
      </c>
      <c r="N221" s="2">
        <v>84.299013668639589</v>
      </c>
      <c r="O221" s="2">
        <v>3.7958930090042879</v>
      </c>
      <c r="P221" s="2">
        <v>92.091744822167882</v>
      </c>
      <c r="Q221" s="2">
        <v>1.7120484847041844</v>
      </c>
      <c r="R221" s="2">
        <v>54.747583366056176</v>
      </c>
      <c r="S221" s="2">
        <v>0.34843811191972263</v>
      </c>
      <c r="T221" s="2">
        <v>53.114698556173451</v>
      </c>
      <c r="U221" s="2">
        <v>0.39965063691632402</v>
      </c>
    </row>
    <row r="222" spans="1:21" x14ac:dyDescent="0.25">
      <c r="A222" s="2">
        <v>14</v>
      </c>
      <c r="B222" s="2">
        <v>111.44098869532519</v>
      </c>
      <c r="C222" s="2">
        <v>0.47806980739863714</v>
      </c>
      <c r="D222" s="2">
        <v>110.76570560609112</v>
      </c>
      <c r="E222" s="2">
        <v>0.9395535082230464</v>
      </c>
      <c r="F222" s="2">
        <v>93.029883320055191</v>
      </c>
      <c r="G222" s="2">
        <v>0.82348286559567219</v>
      </c>
      <c r="H222" s="2">
        <v>110.33855135215239</v>
      </c>
      <c r="I222" s="2">
        <v>0.48513541752958178</v>
      </c>
      <c r="J222" s="2">
        <v>101.56846259287317</v>
      </c>
      <c r="K222" s="2">
        <v>0.83669647570599381</v>
      </c>
      <c r="L222" s="2">
        <v>96.038605344238533</v>
      </c>
      <c r="M222" s="2">
        <v>0.11438132256753174</v>
      </c>
      <c r="N222" s="2">
        <v>82.563580467133107</v>
      </c>
      <c r="O222" s="2">
        <v>4.044085690896523</v>
      </c>
      <c r="P222" s="2">
        <v>92.173782835603234</v>
      </c>
      <c r="Q222" s="2">
        <v>1.9530783025324874</v>
      </c>
      <c r="R222" s="2">
        <v>51.39337054814365</v>
      </c>
      <c r="S222" s="2">
        <v>0.57053828723567279</v>
      </c>
      <c r="T222" s="2">
        <v>48.321124073678135</v>
      </c>
      <c r="U222" s="2">
        <v>8.7641563180228574E-2</v>
      </c>
    </row>
    <row r="223" spans="1:21" x14ac:dyDescent="0.25">
      <c r="A223" s="2">
        <v>15.85</v>
      </c>
      <c r="B223" s="2">
        <v>112.616903052117</v>
      </c>
      <c r="C223" s="2">
        <v>0.4665647354432545</v>
      </c>
      <c r="D223" s="2">
        <v>111.81820469972308</v>
      </c>
      <c r="E223" s="2">
        <v>0.93174916656904838</v>
      </c>
      <c r="F223" s="2">
        <v>94.386190093844249</v>
      </c>
      <c r="G223" s="2">
        <v>0.84738548769932787</v>
      </c>
      <c r="H223" s="2">
        <v>111.86690274349638</v>
      </c>
      <c r="I223" s="2">
        <v>0.68185904356922933</v>
      </c>
      <c r="J223" s="2">
        <v>102.63657324145083</v>
      </c>
      <c r="K223" s="2">
        <v>1.164852895242126</v>
      </c>
      <c r="L223" s="2">
        <v>96.928504115547781</v>
      </c>
      <c r="M223" s="2">
        <v>0.16207657124042382</v>
      </c>
      <c r="N223" s="2">
        <v>81.74551309519282</v>
      </c>
      <c r="O223" s="2">
        <v>4.4944706514030068</v>
      </c>
      <c r="P223" s="2">
        <v>92.411013912322886</v>
      </c>
      <c r="Q223" s="2">
        <v>2.1479716008780652</v>
      </c>
      <c r="R223" s="2">
        <v>49.498744848221925</v>
      </c>
      <c r="S223" s="2">
        <v>0.60707198819702746</v>
      </c>
      <c r="T223" s="2">
        <v>45.862106135725625</v>
      </c>
      <c r="U223" s="2">
        <v>3.9871141834946132E-2</v>
      </c>
    </row>
    <row r="224" spans="1:21" x14ac:dyDescent="0.25">
      <c r="A224" s="2">
        <v>17.850000000000001</v>
      </c>
      <c r="B224" s="2">
        <v>112.36588437996255</v>
      </c>
      <c r="C224" s="2">
        <v>0.57636417685263797</v>
      </c>
      <c r="D224" s="2">
        <v>111.89804908149216</v>
      </c>
      <c r="E224" s="2">
        <v>0.81404892736523149</v>
      </c>
      <c r="F224" s="2">
        <v>94.677525209362614</v>
      </c>
      <c r="G224" s="2">
        <v>0.96812205416508912</v>
      </c>
      <c r="H224" s="2">
        <v>111.61990826254649</v>
      </c>
      <c r="I224" s="2">
        <v>1.312797932994602</v>
      </c>
      <c r="J224" s="2">
        <v>103.59294075556512</v>
      </c>
      <c r="K224" s="2">
        <v>1.2916028562956934</v>
      </c>
      <c r="L224" s="2">
        <v>98.203520431800769</v>
      </c>
      <c r="M224" s="2">
        <v>0.29149054767955701</v>
      </c>
      <c r="N224" s="2">
        <v>81.34148119745214</v>
      </c>
      <c r="O224" s="2">
        <v>5.194691304613019</v>
      </c>
      <c r="P224" s="2">
        <v>93.322843842542341</v>
      </c>
      <c r="Q224" s="2">
        <v>2.4064476363099532</v>
      </c>
      <c r="R224" s="2">
        <v>48.461276869072904</v>
      </c>
      <c r="S224" s="2">
        <v>0.55404577068349359</v>
      </c>
      <c r="T224" s="2">
        <v>43.515561559417122</v>
      </c>
      <c r="U224" s="2">
        <v>0.11089638929498415</v>
      </c>
    </row>
    <row r="225" spans="1:21" x14ac:dyDescent="0.25">
      <c r="A225" s="2">
        <v>19.850000000000001</v>
      </c>
      <c r="B225" s="2">
        <v>113.15499577376849</v>
      </c>
      <c r="C225" s="2">
        <v>0.48784335537609025</v>
      </c>
      <c r="D225" s="2">
        <v>113.03368767356979</v>
      </c>
      <c r="E225" s="2">
        <v>0.90110012629663672</v>
      </c>
      <c r="F225" s="2">
        <v>95.725574655230488</v>
      </c>
      <c r="G225" s="2">
        <v>0.81413896097209926</v>
      </c>
      <c r="H225" s="2">
        <v>112.14402999813342</v>
      </c>
      <c r="I225" s="2">
        <v>1.6629878428385252</v>
      </c>
      <c r="J225" s="2">
        <v>104.23235848110005</v>
      </c>
      <c r="K225" s="2">
        <v>1.7260338629054857</v>
      </c>
      <c r="L225" s="2">
        <v>98.904433573027333</v>
      </c>
      <c r="M225" s="2">
        <v>0.47878563608205993</v>
      </c>
      <c r="N225" s="2">
        <v>81.110100949318934</v>
      </c>
      <c r="O225" s="2">
        <v>5.6392607219884656</v>
      </c>
      <c r="P225" s="2">
        <v>93.608067517546345</v>
      </c>
      <c r="Q225" s="2">
        <v>2.626315509350154</v>
      </c>
      <c r="R225" s="2">
        <v>47.200258245131309</v>
      </c>
      <c r="S225" s="2">
        <v>0.67721092916868975</v>
      </c>
      <c r="T225" s="2">
        <v>41.82747241988676</v>
      </c>
      <c r="U225" s="2">
        <v>0.2210343431407592</v>
      </c>
    </row>
    <row r="226" spans="1:21" x14ac:dyDescent="0.25">
      <c r="A226" s="2">
        <v>21.85</v>
      </c>
      <c r="B226" s="2">
        <v>112.63009542794359</v>
      </c>
      <c r="C226" s="2">
        <v>0.60521663941178239</v>
      </c>
      <c r="D226" s="2">
        <v>112.81155921286665</v>
      </c>
      <c r="E226" s="2">
        <v>0.74816005973170618</v>
      </c>
      <c r="F226" s="2">
        <v>95.66383962808861</v>
      </c>
      <c r="G226" s="2">
        <v>0.92140817109871243</v>
      </c>
      <c r="H226" s="2">
        <v>111.81899038677906</v>
      </c>
      <c r="I226" s="2">
        <v>1.4338412399466274</v>
      </c>
      <c r="J226" s="2">
        <v>105.18671144930779</v>
      </c>
      <c r="K226" s="2">
        <v>1.7930855437225117</v>
      </c>
      <c r="L226" s="2">
        <v>99.325333984569596</v>
      </c>
      <c r="M226" s="2">
        <v>0.16477645421127696</v>
      </c>
      <c r="N226" s="2">
        <v>80.463628565950785</v>
      </c>
      <c r="O226" s="2">
        <v>5.8936115434305876</v>
      </c>
      <c r="P226" s="2">
        <v>94.103345101865941</v>
      </c>
      <c r="Q226" s="2">
        <v>2.33497784395164</v>
      </c>
      <c r="R226" s="2">
        <v>46.76596685961966</v>
      </c>
      <c r="S226" s="2">
        <v>0.36214284730331125</v>
      </c>
      <c r="T226" s="2">
        <v>41.069475018687498</v>
      </c>
      <c r="U226" s="2">
        <v>0.12337807119975068</v>
      </c>
    </row>
    <row r="227" spans="1:21" x14ac:dyDescent="0.25">
      <c r="A227" s="2">
        <v>23.85</v>
      </c>
      <c r="B227" s="2">
        <v>113.66382982301857</v>
      </c>
      <c r="C227" s="2">
        <v>0.61896333897617495</v>
      </c>
      <c r="D227" s="2">
        <v>114.52896222729343</v>
      </c>
      <c r="E227" s="2">
        <v>0.72115943894419132</v>
      </c>
      <c r="F227" s="2">
        <v>96.173200685192015</v>
      </c>
      <c r="G227" s="2">
        <v>0.88808493944562195</v>
      </c>
      <c r="H227" s="2">
        <v>113.16755868410385</v>
      </c>
      <c r="I227" s="2">
        <v>1.2598494284107125</v>
      </c>
      <c r="J227" s="2">
        <v>106.08960866953808</v>
      </c>
      <c r="K227" s="2">
        <v>1.7465125388189646</v>
      </c>
      <c r="L227" s="2">
        <v>99.92030925171386</v>
      </c>
      <c r="M227" s="2">
        <v>0.11782122950092919</v>
      </c>
      <c r="N227" s="2">
        <v>80.899786822061714</v>
      </c>
      <c r="O227" s="2">
        <v>6.4124345986358939</v>
      </c>
      <c r="P227" s="2">
        <v>95.38472105498181</v>
      </c>
      <c r="Q227" s="2">
        <v>2.7098114403984916</v>
      </c>
      <c r="R227" s="2">
        <v>46.740281853175013</v>
      </c>
      <c r="S227" s="2">
        <v>3.0123474141900775E-3</v>
      </c>
      <c r="T227" s="2">
        <v>40.723486764483063</v>
      </c>
      <c r="U227" s="2">
        <v>0.10979704177351439</v>
      </c>
    </row>
    <row r="228" spans="1:21" x14ac:dyDescent="0.25">
      <c r="A228" s="2">
        <v>25.85</v>
      </c>
      <c r="B228" s="2">
        <v>113.46077556297402</v>
      </c>
      <c r="C228" s="2">
        <v>0.60941754821691818</v>
      </c>
      <c r="D228" s="2">
        <v>114.73095919480932</v>
      </c>
      <c r="E228" s="2">
        <v>0.70122630914923256</v>
      </c>
      <c r="F228" s="2">
        <v>95.944973986304461</v>
      </c>
      <c r="G228" s="2">
        <v>0.82598309959709693</v>
      </c>
      <c r="H228" s="2">
        <v>113.23624999718446</v>
      </c>
      <c r="I228" s="2">
        <v>1.2162836270798738</v>
      </c>
      <c r="J228" s="2">
        <v>105.94410015238901</v>
      </c>
      <c r="K228" s="2">
        <v>1.8153782898900046</v>
      </c>
      <c r="L228" s="2">
        <v>99.761368500307356</v>
      </c>
      <c r="M228" s="2">
        <v>0.12780882307180402</v>
      </c>
      <c r="N228" s="2">
        <v>80.244776857353372</v>
      </c>
      <c r="O228" s="2">
        <v>6.4801067052143546</v>
      </c>
      <c r="P228" s="2">
        <v>95.046022641872469</v>
      </c>
      <c r="Q228" s="2">
        <v>3.1361348076299196</v>
      </c>
      <c r="R228" s="2">
        <v>46.797288556625247</v>
      </c>
      <c r="S228" s="2">
        <v>0.31913720472146773</v>
      </c>
      <c r="T228" s="2">
        <v>40.347232059122206</v>
      </c>
      <c r="U228" s="2">
        <v>0.71951451781736753</v>
      </c>
    </row>
    <row r="229" spans="1:21" x14ac:dyDescent="0.25">
      <c r="A229" s="2">
        <v>27.85</v>
      </c>
      <c r="B229" s="2">
        <v>114.22966262318042</v>
      </c>
      <c r="C229" s="2">
        <v>0.60517547245124093</v>
      </c>
      <c r="D229" s="2">
        <v>116.1642352985523</v>
      </c>
      <c r="E229" s="2">
        <v>0.80519792480283747</v>
      </c>
      <c r="F229" s="2">
        <v>96.569263298090618</v>
      </c>
      <c r="G229" s="2">
        <v>0.81979202968210041</v>
      </c>
      <c r="H229" s="2">
        <v>114.55853092288368</v>
      </c>
      <c r="I229" s="2">
        <v>1.23055062740548</v>
      </c>
      <c r="J229" s="2">
        <v>107.00582258525294</v>
      </c>
      <c r="K229" s="2">
        <v>1.485772482893633</v>
      </c>
      <c r="L229" s="2">
        <v>100.12788103303609</v>
      </c>
      <c r="M229" s="2">
        <v>5.1129304076606902E-2</v>
      </c>
      <c r="N229" s="2">
        <v>80.159589833704572</v>
      </c>
      <c r="O229" s="2">
        <v>7.2309538879045041</v>
      </c>
      <c r="P229" s="2">
        <v>95.613165095182438</v>
      </c>
      <c r="Q229" s="2">
        <v>3.5731084668696371</v>
      </c>
      <c r="R229" s="2">
        <v>46.28094740978726</v>
      </c>
      <c r="S229" s="2">
        <v>0.55609808117824711</v>
      </c>
      <c r="T229" s="2">
        <v>39.030243614749125</v>
      </c>
      <c r="U229" s="2">
        <v>0.86806415767841605</v>
      </c>
    </row>
    <row r="230" spans="1:21" x14ac:dyDescent="0.25">
      <c r="A230" s="2">
        <v>29.85</v>
      </c>
      <c r="B230" s="2">
        <v>114.22180270991277</v>
      </c>
      <c r="C230" s="2">
        <v>0.68497673517515467</v>
      </c>
      <c r="D230" s="2">
        <v>116.7961244129778</v>
      </c>
      <c r="E230" s="2">
        <v>0.76240263998441982</v>
      </c>
      <c r="F230" s="2">
        <v>96.990574984712794</v>
      </c>
      <c r="G230" s="2">
        <v>0.90634287556192361</v>
      </c>
      <c r="H230" s="2">
        <v>115.24580438498194</v>
      </c>
      <c r="I230" s="2">
        <v>1.4890706337575939</v>
      </c>
      <c r="J230" s="2">
        <v>108.33681532299482</v>
      </c>
      <c r="K230" s="2">
        <v>1.378743308415334</v>
      </c>
      <c r="L230" s="2">
        <v>100.96295732893091</v>
      </c>
      <c r="M230" s="2">
        <v>0.12338869833188527</v>
      </c>
      <c r="N230" s="2">
        <v>80.737898598366087</v>
      </c>
      <c r="O230" s="2">
        <v>7.39372638840804</v>
      </c>
      <c r="P230" s="2">
        <v>96.641658269948906</v>
      </c>
      <c r="Q230" s="2">
        <v>3.5044410290649983</v>
      </c>
      <c r="R230" s="2">
        <v>47.169707625731178</v>
      </c>
      <c r="S230" s="2">
        <v>0.70798747505239568</v>
      </c>
      <c r="T230" s="2">
        <v>38.676731148574291</v>
      </c>
      <c r="U230" s="2">
        <v>0.77997683279871832</v>
      </c>
    </row>
    <row r="231" spans="1:21" x14ac:dyDescent="0.25">
      <c r="A231" s="2">
        <v>31.85</v>
      </c>
      <c r="B231" s="2">
        <v>115.53975794962867</v>
      </c>
      <c r="C231" s="2">
        <v>0.66410222355716575</v>
      </c>
      <c r="D231" s="2">
        <v>118.7912653518476</v>
      </c>
      <c r="E231" s="2">
        <v>0.74733670719517831</v>
      </c>
      <c r="F231" s="2">
        <v>97.915594323003546</v>
      </c>
      <c r="G231" s="2">
        <v>0.94685538528015778</v>
      </c>
      <c r="H231" s="2">
        <v>116.77963425731939</v>
      </c>
      <c r="I231" s="2">
        <v>1.3777984208954577</v>
      </c>
      <c r="J231" s="2">
        <v>110.71703218488918</v>
      </c>
      <c r="K231" s="2">
        <v>1.5723054417283937</v>
      </c>
      <c r="L231" s="2">
        <v>102.82773197812089</v>
      </c>
      <c r="M231" s="2">
        <v>0.33178556568074835</v>
      </c>
      <c r="N231" s="2">
        <v>82.573846120441615</v>
      </c>
      <c r="O231" s="2">
        <v>7.8430697740855591</v>
      </c>
      <c r="P231" s="2">
        <v>99.334045298175823</v>
      </c>
      <c r="Q231" s="2">
        <v>3.6915325438016717</v>
      </c>
      <c r="R231" s="2">
        <v>47.814556651114444</v>
      </c>
      <c r="S231" s="2">
        <v>0.42853765168055974</v>
      </c>
      <c r="T231" s="2">
        <v>39.376151973868431</v>
      </c>
      <c r="U231" s="2">
        <v>0.88551888126477896</v>
      </c>
    </row>
    <row r="232" spans="1:21" x14ac:dyDescent="0.25">
      <c r="A232" s="2">
        <v>33.85</v>
      </c>
      <c r="B232" s="2">
        <v>115.34045872488734</v>
      </c>
      <c r="C232" s="2">
        <v>0.68256906212719637</v>
      </c>
      <c r="D232" s="2">
        <v>119.51686921479997</v>
      </c>
      <c r="E232" s="2">
        <v>0.80344958009254275</v>
      </c>
      <c r="F232" s="2">
        <v>99.433180724222098</v>
      </c>
      <c r="G232" s="2">
        <v>1.2859261006042004</v>
      </c>
      <c r="H232" s="2">
        <v>117.26819600098614</v>
      </c>
      <c r="I232" s="2">
        <v>1.6183588401271338</v>
      </c>
      <c r="J232" s="2">
        <v>113.67098690180535</v>
      </c>
      <c r="K232" s="2">
        <v>1.8411715106230053</v>
      </c>
      <c r="L232" s="2">
        <v>105.57310093208157</v>
      </c>
      <c r="M232" s="2">
        <v>0.49662043750353208</v>
      </c>
      <c r="N232" s="2">
        <v>84.766730965700702</v>
      </c>
      <c r="O232" s="2">
        <v>7.9934612825042635</v>
      </c>
      <c r="P232" s="2">
        <v>102.20476312699255</v>
      </c>
      <c r="Q232" s="2">
        <v>4.0375593355684805</v>
      </c>
      <c r="R232" s="2">
        <v>48.435346842606997</v>
      </c>
      <c r="S232" s="2">
        <v>4.4324928173580559E-2</v>
      </c>
      <c r="T232" s="2">
        <v>38.301799669116789</v>
      </c>
      <c r="U232" s="2">
        <v>0.50889581621371471</v>
      </c>
    </row>
    <row r="233" spans="1:21" x14ac:dyDescent="0.25">
      <c r="A233" s="2">
        <v>35.85</v>
      </c>
      <c r="B233" s="2">
        <v>116.80215228675256</v>
      </c>
      <c r="C233" s="2">
        <v>0.48997083880572834</v>
      </c>
      <c r="D233" s="2">
        <v>121.49363794307216</v>
      </c>
      <c r="E233" s="2">
        <v>1.0161342489354359</v>
      </c>
      <c r="F233" s="2">
        <v>102.00621639895715</v>
      </c>
      <c r="G233" s="2">
        <v>1.1960783632957981</v>
      </c>
      <c r="H233" s="2">
        <v>119.16677479028712</v>
      </c>
      <c r="I233" s="2">
        <v>0.90254814272154904</v>
      </c>
      <c r="J233" s="2">
        <v>116.69205033022246</v>
      </c>
      <c r="K233" s="2">
        <v>2.2934054608617616</v>
      </c>
      <c r="L233" s="2">
        <v>109.07169575788211</v>
      </c>
      <c r="M233" s="2">
        <v>0.42241308749404199</v>
      </c>
      <c r="N233" s="2">
        <v>86.12178401475019</v>
      </c>
      <c r="O233" s="2">
        <v>7.1811113067610428</v>
      </c>
      <c r="P233" s="2">
        <v>103.7847986035726</v>
      </c>
      <c r="Q233" s="2">
        <v>3.7438962912789169</v>
      </c>
      <c r="R233" s="2">
        <v>48.059501050439707</v>
      </c>
      <c r="S233" s="2">
        <v>0.53745059932069328</v>
      </c>
      <c r="T233" s="2">
        <v>36.831004558348539</v>
      </c>
      <c r="U233" s="2">
        <v>0.36950751355200168</v>
      </c>
    </row>
    <row r="234" spans="1:21" x14ac:dyDescent="0.25">
      <c r="A234" s="2">
        <v>37.85</v>
      </c>
      <c r="B234" s="2">
        <v>114.74412889605209</v>
      </c>
      <c r="C234" s="2">
        <v>0.49557681971414264</v>
      </c>
      <c r="D234" s="2">
        <v>120.46469128649153</v>
      </c>
      <c r="E234" s="2">
        <v>1.0057084557684597</v>
      </c>
      <c r="F234" s="2">
        <v>102.45690320748254</v>
      </c>
      <c r="G234" s="2">
        <v>1.4355258210261868</v>
      </c>
      <c r="H234" s="2">
        <v>117.73641287878073</v>
      </c>
      <c r="I234" s="2">
        <v>1.1009141734127732</v>
      </c>
      <c r="J234" s="2">
        <v>119.18127173548241</v>
      </c>
      <c r="K234" s="2">
        <v>2.4156965576342846</v>
      </c>
      <c r="L234" s="2">
        <v>111.24195557159139</v>
      </c>
      <c r="M234" s="2">
        <v>7.1280894606928602E-2</v>
      </c>
      <c r="N234" s="2">
        <v>87.693888899611039</v>
      </c>
      <c r="O234" s="2">
        <v>7.2643889923124085</v>
      </c>
      <c r="P234" s="2">
        <v>106.40422971311293</v>
      </c>
      <c r="Q234" s="2">
        <v>3.6401264762040877</v>
      </c>
      <c r="R234" s="2">
        <v>47.742129550691189</v>
      </c>
      <c r="S234" s="2">
        <v>1.035383917492406</v>
      </c>
      <c r="T234" s="2">
        <v>35.23606345237809</v>
      </c>
      <c r="U234" s="2">
        <v>0.32991389997124021</v>
      </c>
    </row>
    <row r="235" spans="1:21" x14ac:dyDescent="0.25">
      <c r="A235" s="2">
        <v>39.85</v>
      </c>
      <c r="B235" s="2">
        <v>114.67094519525432</v>
      </c>
      <c r="C235" s="2">
        <v>0.57412476835161497</v>
      </c>
      <c r="D235" s="2">
        <v>121.24869200748479</v>
      </c>
      <c r="E235" s="2">
        <v>1.0540458688443413</v>
      </c>
      <c r="F235" s="2">
        <v>104.18001292382692</v>
      </c>
      <c r="G235" s="2">
        <v>1.5280231987087698</v>
      </c>
      <c r="H235" s="2">
        <v>118.24700580856458</v>
      </c>
      <c r="I235" s="2">
        <v>1.6345272711522285</v>
      </c>
      <c r="J235" s="2">
        <v>122.69013062343114</v>
      </c>
      <c r="K235" s="2">
        <v>3.0413560234615491</v>
      </c>
      <c r="L235" s="2">
        <v>114.50674730590217</v>
      </c>
      <c r="M235" s="2">
        <v>5.4940010883008268E-2</v>
      </c>
      <c r="N235" s="2">
        <v>89.944909040580086</v>
      </c>
      <c r="O235" s="2">
        <v>7.6589511099398742</v>
      </c>
      <c r="P235" s="2">
        <v>110.49518097224589</v>
      </c>
      <c r="Q235" s="2">
        <v>3.2371616462088184</v>
      </c>
      <c r="R235" s="2">
        <v>48.017253256070923</v>
      </c>
      <c r="S235" s="2">
        <v>1.1402951481308943</v>
      </c>
      <c r="T235" s="2">
        <v>35.473743870548034</v>
      </c>
      <c r="U235" s="2">
        <v>0.47009683132717467</v>
      </c>
    </row>
    <row r="236" spans="1:21" x14ac:dyDescent="0.25">
      <c r="A236" s="2">
        <v>41.85</v>
      </c>
      <c r="B236" s="2">
        <v>115.12164954303543</v>
      </c>
      <c r="C236" s="2">
        <v>0.68456825511496755</v>
      </c>
      <c r="D236" s="2">
        <v>122.57323866440714</v>
      </c>
      <c r="E236" s="2">
        <v>0.9723588859228538</v>
      </c>
      <c r="F236" s="2">
        <v>106.39759665983736</v>
      </c>
      <c r="G236" s="2">
        <v>1.9111674218796006</v>
      </c>
      <c r="H236" s="2">
        <v>119.55108018145458</v>
      </c>
      <c r="I236" s="2">
        <v>2.3850887724371361</v>
      </c>
      <c r="J236" s="2">
        <v>126.45883893134959</v>
      </c>
      <c r="K236" s="2">
        <v>3.3254619002976105</v>
      </c>
      <c r="L236" s="2">
        <v>117.91707087258534</v>
      </c>
      <c r="M236" s="2">
        <v>0.17712894822894168</v>
      </c>
      <c r="N236" s="2">
        <v>92.127276444363901</v>
      </c>
      <c r="O236" s="2">
        <v>8.0251075237042446</v>
      </c>
      <c r="P236" s="2">
        <v>114.5522063418598</v>
      </c>
      <c r="Q236" s="2">
        <v>2.7287053927370417</v>
      </c>
      <c r="R236" s="2">
        <v>48.816689575128009</v>
      </c>
      <c r="S236" s="2">
        <v>1.1384878175090916</v>
      </c>
      <c r="T236" s="2">
        <v>35.312938744202491</v>
      </c>
      <c r="U236" s="2">
        <v>0.57697226653345501</v>
      </c>
    </row>
    <row r="237" spans="1:21" x14ac:dyDescent="0.25">
      <c r="A237" s="2">
        <v>43.85</v>
      </c>
      <c r="B237" s="2">
        <v>115.53407287510721</v>
      </c>
      <c r="C237" s="2">
        <v>0.6734726654824329</v>
      </c>
      <c r="D237" s="2">
        <v>123.8869489867041</v>
      </c>
      <c r="E237" s="2">
        <v>1.0601394138915679</v>
      </c>
      <c r="F237" s="2">
        <v>108.59807656543515</v>
      </c>
      <c r="G237" s="2">
        <v>2.0641620780518761</v>
      </c>
      <c r="H237" s="2">
        <v>120.489411375145</v>
      </c>
      <c r="I237" s="2">
        <v>3.578929116367993</v>
      </c>
      <c r="J237" s="2">
        <v>131.24541341008327</v>
      </c>
      <c r="K237" s="2">
        <v>3.7867084675969216</v>
      </c>
      <c r="L237" s="2">
        <v>121.84373469524081</v>
      </c>
      <c r="M237" s="2">
        <v>0.17397614457537722</v>
      </c>
      <c r="N237" s="2">
        <v>94.273711834384443</v>
      </c>
      <c r="O237" s="2">
        <v>8.4069834709972238</v>
      </c>
      <c r="P237" s="2">
        <v>118.0760518402476</v>
      </c>
      <c r="Q237" s="2">
        <v>2.3295326588389158</v>
      </c>
      <c r="R237" s="2">
        <v>49.85271800884356</v>
      </c>
      <c r="S237" s="2">
        <v>0.94639191080956597</v>
      </c>
      <c r="T237" s="2">
        <v>36.018265157365754</v>
      </c>
      <c r="U237" s="2">
        <v>0.49796108803564459</v>
      </c>
    </row>
    <row r="238" spans="1:21" x14ac:dyDescent="0.25">
      <c r="A238" s="2">
        <v>45.85</v>
      </c>
      <c r="B238" s="2">
        <v>115.82646531403594</v>
      </c>
      <c r="C238" s="2">
        <v>0.6430791040379179</v>
      </c>
      <c r="D238" s="2">
        <v>125.00303336604566</v>
      </c>
      <c r="E238" s="2">
        <v>1.0782984548529773</v>
      </c>
      <c r="F238" s="2">
        <v>110.95949871490616</v>
      </c>
      <c r="G238" s="2">
        <v>1.7018181077219432</v>
      </c>
      <c r="H238" s="2">
        <v>121.54500683293089</v>
      </c>
      <c r="I238" s="2">
        <v>4.2779798160097933</v>
      </c>
      <c r="J238" s="2">
        <v>134.80735282208681</v>
      </c>
      <c r="K238" s="2">
        <v>3.8764462694943771</v>
      </c>
      <c r="L238" s="2">
        <v>124.80338800586105</v>
      </c>
      <c r="M238" s="2">
        <v>4.312664520512767E-2</v>
      </c>
      <c r="N238" s="2">
        <v>95.929028056908578</v>
      </c>
      <c r="O238" s="2">
        <v>8.9015481871379087</v>
      </c>
      <c r="P238" s="2">
        <v>120.17848950650659</v>
      </c>
      <c r="Q238" s="2">
        <v>1.5854013565792893</v>
      </c>
      <c r="R238" s="2">
        <v>51.311818694491386</v>
      </c>
      <c r="S238" s="2">
        <v>1.1898084798740303</v>
      </c>
      <c r="T238" s="2">
        <v>37.475683889467625</v>
      </c>
      <c r="U238" s="2">
        <v>0.9633906775424238</v>
      </c>
    </row>
    <row r="239" spans="1:21" x14ac:dyDescent="0.25">
      <c r="A239" s="8">
        <v>47.85</v>
      </c>
      <c r="B239" s="10">
        <v>116.32213084958813</v>
      </c>
      <c r="C239" s="10">
        <v>0.72738420779336976</v>
      </c>
      <c r="D239" s="10">
        <v>126.31854403347512</v>
      </c>
      <c r="E239" s="10">
        <v>1.1772145162645029</v>
      </c>
      <c r="F239" s="8">
        <v>112.96101407985333</v>
      </c>
      <c r="G239" s="10">
        <v>1.8188508590601469</v>
      </c>
      <c r="H239" s="8">
        <v>122.41506385079924</v>
      </c>
      <c r="I239" s="10">
        <v>3.9877401509970469</v>
      </c>
      <c r="J239" s="8">
        <v>138.84707015962047</v>
      </c>
      <c r="K239" s="10">
        <v>4.5035702406528344</v>
      </c>
      <c r="L239" s="8">
        <v>128.40177947059613</v>
      </c>
      <c r="M239" s="10">
        <v>3.6878928751614949E-2</v>
      </c>
      <c r="N239" s="8">
        <v>97.921230953168276</v>
      </c>
      <c r="O239" s="10">
        <v>9.4157162330498014</v>
      </c>
      <c r="P239" s="8">
        <v>124.17706178008729</v>
      </c>
      <c r="Q239" s="10">
        <v>0.47118037373024507</v>
      </c>
      <c r="R239" s="8">
        <v>52.614484170593514</v>
      </c>
      <c r="S239" s="10">
        <v>1.3573900802468655</v>
      </c>
      <c r="T239" s="8">
        <v>39.473416174932666</v>
      </c>
      <c r="U239" s="10">
        <v>0.25412469504292068</v>
      </c>
    </row>
    <row r="240" spans="1:21" x14ac:dyDescent="0.25">
      <c r="A240" s="2">
        <v>49.85</v>
      </c>
      <c r="B240" s="2">
        <v>116.88936391063122</v>
      </c>
      <c r="C240" s="2">
        <v>0.74355705239638836</v>
      </c>
      <c r="D240" s="2">
        <v>127.79215888939905</v>
      </c>
      <c r="E240" s="2">
        <v>1.1962551886155328</v>
      </c>
      <c r="F240" s="2">
        <v>114.22595002126542</v>
      </c>
      <c r="G240" s="2">
        <v>1.1922400249751468</v>
      </c>
      <c r="H240" s="2">
        <v>123.78321910991943</v>
      </c>
      <c r="I240" s="2">
        <v>4.320546623672298</v>
      </c>
      <c r="J240" s="2">
        <v>143.74506465010535</v>
      </c>
      <c r="K240" s="2">
        <v>4.4820943760175336</v>
      </c>
      <c r="L240" s="2">
        <v>131.98627675046478</v>
      </c>
      <c r="M240" s="2">
        <v>0.97632715277945847</v>
      </c>
      <c r="N240" s="2">
        <v>100.05709340575606</v>
      </c>
      <c r="O240" s="2">
        <v>9.7958738071642131</v>
      </c>
      <c r="P240" s="2">
        <v>127.43503949802573</v>
      </c>
      <c r="Q240" s="2">
        <v>0.13885226972841228</v>
      </c>
      <c r="R240" s="2">
        <v>53.792126263981416</v>
      </c>
      <c r="S240" s="2">
        <v>1.8186952027719212</v>
      </c>
      <c r="T240" s="2">
        <v>40.388788781419976</v>
      </c>
      <c r="U240" s="2">
        <v>0.28025305668746764</v>
      </c>
    </row>
    <row r="241" spans="1:21" x14ac:dyDescent="0.25">
      <c r="A241" s="2">
        <v>51.85</v>
      </c>
      <c r="B241" s="2">
        <v>117.37903106513841</v>
      </c>
      <c r="C241" s="2">
        <v>0.61742727927604801</v>
      </c>
      <c r="D241" s="2">
        <v>128.75897009780749</v>
      </c>
      <c r="E241" s="2">
        <v>1.2336689776573504</v>
      </c>
      <c r="F241" s="2">
        <v>114.79498124557368</v>
      </c>
      <c r="G241" s="2">
        <v>0.45863993320897201</v>
      </c>
      <c r="H241" s="2">
        <v>124.67487944456157</v>
      </c>
      <c r="I241" s="2">
        <v>4.410176335932551</v>
      </c>
      <c r="J241" s="2">
        <v>147.94348172880217</v>
      </c>
      <c r="K241" s="2">
        <v>4.3407398289031054</v>
      </c>
      <c r="L241" s="2">
        <v>135.17450273034203</v>
      </c>
      <c r="M241" s="2">
        <v>1.8545497737961438</v>
      </c>
      <c r="N241" s="2">
        <v>102.16476476360019</v>
      </c>
      <c r="O241" s="2">
        <v>9.7217664017399272</v>
      </c>
      <c r="P241" s="2">
        <v>129.83318225962591</v>
      </c>
      <c r="Q241" s="2">
        <v>0.9693157758819213</v>
      </c>
      <c r="R241" s="2">
        <v>55.071617373517974</v>
      </c>
      <c r="S241" s="2">
        <v>1.9911527866576444</v>
      </c>
      <c r="T241" s="2">
        <v>41.085923752694271</v>
      </c>
      <c r="U241" s="2">
        <v>0.59517627506709547</v>
      </c>
    </row>
    <row r="242" spans="1:21" x14ac:dyDescent="0.25">
      <c r="A242" s="2">
        <v>53.85</v>
      </c>
      <c r="B242" s="2">
        <v>117.82159394746384</v>
      </c>
      <c r="C242" s="2">
        <v>0.62704349070296395</v>
      </c>
      <c r="D242" s="2">
        <v>130.26032467194429</v>
      </c>
      <c r="E242" s="2">
        <v>1.3370280966209056</v>
      </c>
      <c r="F242" s="2">
        <v>115.57277005745468</v>
      </c>
      <c r="G242" s="2">
        <v>9.2032278288818992E-2</v>
      </c>
      <c r="H242" s="2">
        <v>125.83229308397954</v>
      </c>
      <c r="I242" s="2">
        <v>4.4887409900671704</v>
      </c>
      <c r="J242" s="2">
        <v>153.1719727618476</v>
      </c>
      <c r="K242" s="2">
        <v>4.2399321233510818</v>
      </c>
      <c r="L242" s="2">
        <v>139.19312669344544</v>
      </c>
      <c r="M242" s="2">
        <v>2.475673057739836</v>
      </c>
      <c r="N242" s="2">
        <v>102.91653277507238</v>
      </c>
      <c r="O242" s="2">
        <v>8.5554523438940269</v>
      </c>
      <c r="P242" s="2">
        <v>132.92756554933959</v>
      </c>
      <c r="Q242" s="2">
        <v>3.0489364139931507</v>
      </c>
      <c r="R242" s="2">
        <v>55.946044769001119</v>
      </c>
      <c r="S242" s="2">
        <v>1.8747837482287761</v>
      </c>
      <c r="T242" s="2">
        <v>42.124892716778945</v>
      </c>
      <c r="U242" s="2">
        <v>1.2902731887021275</v>
      </c>
    </row>
    <row r="243" spans="1:21" x14ac:dyDescent="0.25">
      <c r="A243" s="2">
        <v>55.85</v>
      </c>
      <c r="B243" s="2">
        <v>118.39490522330453</v>
      </c>
      <c r="C243" s="2">
        <v>0.75990850844144486</v>
      </c>
      <c r="D243" s="2">
        <v>131.52022815303746</v>
      </c>
      <c r="E243" s="2">
        <v>1.4103885224960353</v>
      </c>
      <c r="F243" s="2">
        <v>115.23670065457564</v>
      </c>
      <c r="G243" s="2">
        <v>0.11287497087489627</v>
      </c>
      <c r="H243" s="2">
        <v>126.87572671567798</v>
      </c>
      <c r="I243" s="2">
        <v>4.329167024750002</v>
      </c>
      <c r="J243" s="2">
        <v>156.58512773163926</v>
      </c>
      <c r="K243" s="2">
        <v>2.8354617369099904</v>
      </c>
      <c r="L243" s="2">
        <v>141.06270338832493</v>
      </c>
      <c r="M243" s="2">
        <v>3.0801378493456473</v>
      </c>
      <c r="N243" s="2">
        <v>103.39389987096692</v>
      </c>
      <c r="O243" s="2">
        <v>7.5674025082925782</v>
      </c>
      <c r="P243" s="2">
        <v>134.32343332557718</v>
      </c>
      <c r="Q243" s="2">
        <v>5.3909726978301311</v>
      </c>
      <c r="R243" s="2">
        <v>56.133143013448986</v>
      </c>
      <c r="S243" s="2">
        <v>1.757804152768826</v>
      </c>
      <c r="T243" s="2">
        <v>42.761018841411882</v>
      </c>
      <c r="U243" s="2">
        <v>1.4112548321165714</v>
      </c>
    </row>
    <row r="244" spans="1:21" x14ac:dyDescent="0.25">
      <c r="A244" s="2">
        <v>57.85</v>
      </c>
      <c r="B244" s="2">
        <v>118.80411477151108</v>
      </c>
      <c r="C244" s="2">
        <v>0.75613539784506856</v>
      </c>
      <c r="D244" s="2">
        <v>132.86760105395041</v>
      </c>
      <c r="E244" s="2">
        <v>1.4828264429915037</v>
      </c>
      <c r="F244" s="2">
        <v>114.97410127055477</v>
      </c>
      <c r="G244" s="2">
        <v>0.18724766870417286</v>
      </c>
      <c r="H244" s="2">
        <v>127.97904374433065</v>
      </c>
      <c r="I244" s="2">
        <v>4.1051195094827078</v>
      </c>
      <c r="J244" s="2">
        <v>159.60978030343395</v>
      </c>
      <c r="K244" s="2">
        <v>0.18404623974095738</v>
      </c>
      <c r="L244" s="2">
        <v>142.30356229413115</v>
      </c>
      <c r="M244" s="2">
        <v>4.0640881256761263</v>
      </c>
      <c r="N244" s="2">
        <v>102.84971653499898</v>
      </c>
      <c r="O244" s="2">
        <v>7.7933605143095317</v>
      </c>
      <c r="P244" s="2">
        <v>136.4575037576069</v>
      </c>
      <c r="Q244" s="2">
        <v>7.6925771971849786</v>
      </c>
      <c r="R244" s="2">
        <v>56.855441095564927</v>
      </c>
      <c r="S244" s="2">
        <v>2.2930131909919282</v>
      </c>
      <c r="T244" s="2">
        <v>43.939200731653038</v>
      </c>
      <c r="U244" s="2">
        <v>2.3808882318638838</v>
      </c>
    </row>
    <row r="245" spans="1:21" x14ac:dyDescent="0.25">
      <c r="A245" s="2">
        <v>59.85</v>
      </c>
      <c r="B245" s="2">
        <v>119.30531574367924</v>
      </c>
      <c r="C245" s="2">
        <v>0.77299358311867405</v>
      </c>
      <c r="D245" s="2">
        <v>133.93492802372307</v>
      </c>
      <c r="E245" s="2">
        <v>1.512877713840963</v>
      </c>
      <c r="F245" s="2">
        <v>114.76807928453846</v>
      </c>
      <c r="G245" s="2">
        <v>9.258085401919966E-2</v>
      </c>
      <c r="H245" s="2">
        <v>128.92777827599937</v>
      </c>
      <c r="I245" s="2">
        <v>3.8165543513872446</v>
      </c>
      <c r="J245" s="2">
        <v>162.41838642456867</v>
      </c>
      <c r="K245" s="2">
        <v>2.2056025857958872</v>
      </c>
      <c r="L245" s="2">
        <v>141.73808647503708</v>
      </c>
      <c r="M245" s="2">
        <v>3.9483903514227658</v>
      </c>
      <c r="N245" s="2">
        <v>103.49158917323771</v>
      </c>
      <c r="O245" s="2">
        <v>8.2044871469236433</v>
      </c>
      <c r="P245" s="2">
        <v>139.64920701329626</v>
      </c>
      <c r="Q245" s="2">
        <v>9.5378268016839201</v>
      </c>
      <c r="R245" s="2">
        <v>58.362200711016584</v>
      </c>
      <c r="S245" s="2">
        <v>2.573467661525358</v>
      </c>
      <c r="T245" s="2">
        <v>45.023298450260704</v>
      </c>
      <c r="U245" s="2">
        <v>3.8794358663547848</v>
      </c>
    </row>
    <row r="246" spans="1:21" x14ac:dyDescent="0.25">
      <c r="A246" s="2">
        <v>61.85</v>
      </c>
      <c r="B246" s="2">
        <v>119.58187977683329</v>
      </c>
      <c r="C246" s="2">
        <v>0.82033182919817671</v>
      </c>
      <c r="D246" s="2">
        <v>135.08481576994981</v>
      </c>
      <c r="E246" s="2">
        <v>1.5414936943896826</v>
      </c>
      <c r="F246" s="2">
        <v>114.56375574644682</v>
      </c>
      <c r="G246" s="2">
        <v>0.13474503370248597</v>
      </c>
      <c r="H246" s="2">
        <v>130.06350172063281</v>
      </c>
      <c r="I246" s="2">
        <v>3.8803526979844079</v>
      </c>
      <c r="J246" s="2">
        <v>166.0716128930984</v>
      </c>
      <c r="K246" s="2">
        <v>3.524117579008033</v>
      </c>
      <c r="L246" s="2">
        <v>142.93492982150781</v>
      </c>
      <c r="M246" s="2">
        <v>3.89066181216032</v>
      </c>
      <c r="N246" s="2">
        <v>104.45615160885077</v>
      </c>
      <c r="O246" s="2">
        <v>8.7163748819353977</v>
      </c>
      <c r="P246" s="2">
        <v>142.36692094939329</v>
      </c>
      <c r="Q246" s="2">
        <v>10.817134526830115</v>
      </c>
      <c r="R246" s="2">
        <v>59.492759693274792</v>
      </c>
      <c r="S246" s="2">
        <v>3.0809899425615264</v>
      </c>
      <c r="T246" s="2">
        <v>46.839355005480385</v>
      </c>
      <c r="U246" s="2">
        <v>4.8148821212137944</v>
      </c>
    </row>
    <row r="247" spans="1:21" x14ac:dyDescent="0.25">
      <c r="A247" s="2">
        <v>63.85</v>
      </c>
      <c r="B247" s="2">
        <v>119.3884838460917</v>
      </c>
      <c r="C247" s="2">
        <v>0.82421311296985567</v>
      </c>
      <c r="D247" s="2">
        <v>135.56523050822585</v>
      </c>
      <c r="E247" s="2">
        <v>1.5699218623071143</v>
      </c>
      <c r="F247" s="2">
        <v>113.5449250683014</v>
      </c>
      <c r="G247" s="2">
        <v>0.56807195392383225</v>
      </c>
      <c r="H247" s="2">
        <v>130.38266034363988</v>
      </c>
      <c r="I247" s="2">
        <v>3.6942748736206772</v>
      </c>
      <c r="J247" s="2">
        <v>167.49572934975487</v>
      </c>
      <c r="K247" s="2">
        <v>4.8566040751946824</v>
      </c>
      <c r="L247" s="2">
        <v>142.98925184898451</v>
      </c>
      <c r="M247" s="2">
        <v>4.0694170963031411</v>
      </c>
      <c r="N247" s="2">
        <v>104.5111203981551</v>
      </c>
      <c r="O247" s="2">
        <v>8.5855603889208396</v>
      </c>
      <c r="P247" s="2">
        <v>143.73998499583629</v>
      </c>
      <c r="Q247" s="2">
        <v>12.10108213653883</v>
      </c>
      <c r="R247" s="2">
        <v>60.579558707820262</v>
      </c>
      <c r="S247" s="2">
        <v>3.6292350191554243</v>
      </c>
      <c r="T247" s="2">
        <v>46.396465485750142</v>
      </c>
      <c r="U247" s="2">
        <v>4.1121713536564446</v>
      </c>
    </row>
    <row r="248" spans="1:21" x14ac:dyDescent="0.25">
      <c r="A248" s="2">
        <v>65.849999999999994</v>
      </c>
      <c r="B248" s="2">
        <v>120.22463804537691</v>
      </c>
      <c r="C248" s="2">
        <v>0.87409504083163336</v>
      </c>
      <c r="D248" s="2">
        <v>136.99563322036758</v>
      </c>
      <c r="E248" s="2">
        <v>1.6098451098860049</v>
      </c>
      <c r="F248" s="2">
        <v>114.71799476136999</v>
      </c>
      <c r="G248" s="2">
        <v>0.45319953100206656</v>
      </c>
      <c r="H248" s="2">
        <v>131.65047522960543</v>
      </c>
      <c r="I248" s="2">
        <v>3.8972291600520155</v>
      </c>
      <c r="J248" s="2">
        <v>172.43855421336855</v>
      </c>
      <c r="K248" s="2">
        <v>6.2226039492146636</v>
      </c>
      <c r="L248" s="2">
        <v>144.66055723607559</v>
      </c>
      <c r="M248" s="2">
        <v>3.5462275933230067</v>
      </c>
      <c r="N248" s="2">
        <v>105.7280164816321</v>
      </c>
      <c r="O248" s="2">
        <v>8.7791897923841127</v>
      </c>
      <c r="P248" s="2">
        <v>146.35622918633675</v>
      </c>
      <c r="Q248" s="2">
        <v>13.001849980450235</v>
      </c>
      <c r="R248" s="2">
        <v>62.568937967284228</v>
      </c>
      <c r="S248" s="2">
        <v>3.7802355418212068</v>
      </c>
      <c r="T248" s="2">
        <v>47.913297063737545</v>
      </c>
      <c r="U248" s="2">
        <v>4.0500318140567426</v>
      </c>
    </row>
    <row r="249" spans="1:21" x14ac:dyDescent="0.25">
      <c r="A249" s="2">
        <v>67.849999999999994</v>
      </c>
      <c r="B249" s="2">
        <v>120.63645405339579</v>
      </c>
      <c r="C249" s="2">
        <v>0.96932687066362544</v>
      </c>
      <c r="D249" s="2">
        <v>137.67206774780075</v>
      </c>
      <c r="E249" s="2">
        <v>1.5874647541434648</v>
      </c>
      <c r="F249" s="2">
        <v>115.28903548608696</v>
      </c>
      <c r="G249" s="2">
        <v>0.82865428441965827</v>
      </c>
      <c r="H249" s="2">
        <v>132.38628053098182</v>
      </c>
      <c r="I249" s="2">
        <v>3.8297875209732619</v>
      </c>
      <c r="J249" s="2">
        <v>174.67710438969829</v>
      </c>
      <c r="K249" s="2">
        <v>6.8203354585871283</v>
      </c>
      <c r="L249" s="2">
        <v>145.32760424250873</v>
      </c>
      <c r="M249" s="2">
        <v>3.3068856307316881</v>
      </c>
      <c r="N249" s="2">
        <v>106.15985331564053</v>
      </c>
      <c r="O249" s="2">
        <v>9.3720642025095309</v>
      </c>
      <c r="P249" s="2">
        <v>146.91561424632187</v>
      </c>
      <c r="Q249" s="2">
        <v>13.271993501012439</v>
      </c>
      <c r="R249" s="2">
        <v>63.098168426496741</v>
      </c>
      <c r="S249" s="2">
        <v>4.1284219859802942</v>
      </c>
      <c r="T249" s="2">
        <v>48.21668226024768</v>
      </c>
      <c r="U249" s="2">
        <v>3.7051912224596388</v>
      </c>
    </row>
    <row r="250" spans="1:21" x14ac:dyDescent="0.25">
      <c r="A250" s="2">
        <v>69.849999999999994</v>
      </c>
      <c r="B250" s="2">
        <v>120.74610908967507</v>
      </c>
      <c r="C250" s="2">
        <v>0.95260683059616968</v>
      </c>
      <c r="D250" s="2">
        <v>138.72040976876724</v>
      </c>
      <c r="E250" s="2">
        <v>1.5691904134987684</v>
      </c>
      <c r="F250" s="2">
        <v>116.19810451604874</v>
      </c>
      <c r="G250" s="2">
        <v>1.2045273175201088</v>
      </c>
      <c r="H250" s="2">
        <v>133.66165060250071</v>
      </c>
      <c r="I250" s="2">
        <v>3.7237686925655327</v>
      </c>
      <c r="J250" s="2">
        <v>175.78167964453621</v>
      </c>
      <c r="K250" s="2">
        <v>6.3445755352035755</v>
      </c>
      <c r="L250" s="2">
        <v>146.52325577898137</v>
      </c>
      <c r="M250" s="2">
        <v>3.3620235959133957</v>
      </c>
      <c r="N250" s="2">
        <v>106.54898364094011</v>
      </c>
      <c r="O250" s="2">
        <v>9.5556794754412611</v>
      </c>
      <c r="P250" s="2">
        <v>147.63084258827911</v>
      </c>
      <c r="Q250" s="2">
        <v>12.998132944050901</v>
      </c>
      <c r="R250" s="2">
        <v>63.709497946321534</v>
      </c>
      <c r="S250" s="2">
        <v>3.9721166841885394</v>
      </c>
      <c r="T250" s="2">
        <v>48.933288453565382</v>
      </c>
      <c r="U250" s="2">
        <v>3.6820692644395598</v>
      </c>
    </row>
    <row r="251" spans="1:21" x14ac:dyDescent="0.25">
      <c r="A251" s="2">
        <v>71.849999999999994</v>
      </c>
      <c r="B251" s="2">
        <v>120.95860832038171</v>
      </c>
      <c r="C251" s="2">
        <v>1.0637421466932353</v>
      </c>
      <c r="D251" s="2">
        <v>139.44738195060498</v>
      </c>
      <c r="E251" s="2">
        <v>1.5874746785776312</v>
      </c>
      <c r="F251" s="2">
        <v>116.64927962471398</v>
      </c>
      <c r="G251" s="2">
        <v>1.5786247053424354</v>
      </c>
      <c r="H251" s="2">
        <v>134.37566337297511</v>
      </c>
      <c r="I251" s="2">
        <v>3.7742060030791738</v>
      </c>
      <c r="J251" s="2">
        <v>176.63295652734189</v>
      </c>
      <c r="K251" s="2">
        <v>5.9100329127982656</v>
      </c>
      <c r="L251" s="2">
        <v>147.83564171371273</v>
      </c>
      <c r="M251" s="2">
        <v>3.3166996683557168</v>
      </c>
      <c r="N251" s="2">
        <v>106.96585800793491</v>
      </c>
      <c r="O251" s="2">
        <v>9.9337435915300478</v>
      </c>
      <c r="P251" s="2">
        <v>148.81041518014217</v>
      </c>
      <c r="Q251" s="2">
        <v>12.201725943482327</v>
      </c>
      <c r="R251" s="2">
        <v>64.834140902909141</v>
      </c>
      <c r="S251" s="2">
        <v>4.2407978872083758</v>
      </c>
      <c r="T251" s="2">
        <v>49.42295583353274</v>
      </c>
      <c r="U251" s="2">
        <v>3.5539112115763003</v>
      </c>
    </row>
    <row r="252" spans="1:21" x14ac:dyDescent="0.25">
      <c r="A252" s="2">
        <v>73.849999999999994</v>
      </c>
      <c r="B252" s="2">
        <v>121.14471518546061</v>
      </c>
      <c r="C252" s="2">
        <v>1.1300783596115243</v>
      </c>
      <c r="D252" s="2">
        <v>140.50554739620597</v>
      </c>
      <c r="E252" s="2">
        <v>1.6256984158720977</v>
      </c>
      <c r="F252" s="2">
        <v>117.73721185206625</v>
      </c>
      <c r="G252" s="2">
        <v>1.5006338145137359</v>
      </c>
      <c r="H252" s="2">
        <v>135.36752791621117</v>
      </c>
      <c r="I252" s="2">
        <v>3.7680709559611563</v>
      </c>
      <c r="J252" s="2">
        <v>178.29991452189466</v>
      </c>
      <c r="K252" s="2">
        <v>4.6728126309859279</v>
      </c>
      <c r="L252" s="2">
        <v>150.49407158853057</v>
      </c>
      <c r="M252" s="2">
        <v>3.3363993130357112</v>
      </c>
      <c r="N252" s="2">
        <v>107.93074450540141</v>
      </c>
      <c r="O252" s="2">
        <v>10.404335162584584</v>
      </c>
      <c r="P252" s="2">
        <v>150.29839733747758</v>
      </c>
      <c r="Q252" s="2">
        <v>11.795301782257441</v>
      </c>
      <c r="R252" s="2">
        <v>66.797535755194176</v>
      </c>
      <c r="S252" s="2">
        <v>4.7249440707104018</v>
      </c>
      <c r="T252" s="2">
        <v>50.490341849790283</v>
      </c>
      <c r="U252" s="2">
        <v>3.6078643898983751</v>
      </c>
    </row>
    <row r="253" spans="1:21" x14ac:dyDescent="0.25">
      <c r="A253" s="2">
        <v>75.849999999999994</v>
      </c>
      <c r="B253" s="2">
        <v>121.49079666086976</v>
      </c>
      <c r="C253" s="2">
        <v>1.1606046892380129</v>
      </c>
      <c r="D253" s="2">
        <v>141.60455993433547</v>
      </c>
      <c r="E253" s="2">
        <v>1.5706083627334313</v>
      </c>
      <c r="F253" s="2">
        <v>118.23138783458008</v>
      </c>
      <c r="G253" s="2">
        <v>1.5000440767787706</v>
      </c>
      <c r="H253" s="2">
        <v>136.59498046765236</v>
      </c>
      <c r="I253" s="2">
        <v>3.9836789683358189</v>
      </c>
      <c r="J253" s="2">
        <v>179.12829390813886</v>
      </c>
      <c r="K253" s="2">
        <v>3.1426465167735622</v>
      </c>
      <c r="L253" s="2">
        <v>152.81754626042647</v>
      </c>
      <c r="M253" s="2">
        <v>3.2888122684157493</v>
      </c>
      <c r="N253" s="2">
        <v>108.86755403415536</v>
      </c>
      <c r="O253" s="2">
        <v>10.66257100163034</v>
      </c>
      <c r="P253" s="2">
        <v>150.87383574360112</v>
      </c>
      <c r="Q253" s="2">
        <v>11.368749355700192</v>
      </c>
      <c r="R253" s="2">
        <v>67.889310384857112</v>
      </c>
      <c r="S253" s="2">
        <v>4.8684095142966575</v>
      </c>
      <c r="T253" s="2">
        <v>50.655282717272854</v>
      </c>
      <c r="U253" s="2">
        <v>3.5860311866526757</v>
      </c>
    </row>
    <row r="254" spans="1:21" x14ac:dyDescent="0.25">
      <c r="A254" s="2">
        <v>77.849999999999994</v>
      </c>
      <c r="B254" s="2">
        <v>121.80534490058884</v>
      </c>
      <c r="C254" s="2">
        <v>1.1565304222966766</v>
      </c>
      <c r="D254" s="2">
        <v>142.58335716700788</v>
      </c>
      <c r="E254" s="2">
        <v>1.5483712631898414</v>
      </c>
      <c r="F254" s="2">
        <v>118.44600138995884</v>
      </c>
      <c r="G254" s="2">
        <v>0.91228647501106097</v>
      </c>
      <c r="H254" s="2">
        <v>137.70725382318392</v>
      </c>
      <c r="I254" s="2">
        <v>4.1246155246393643</v>
      </c>
      <c r="J254" s="2">
        <v>180.28381918985434</v>
      </c>
      <c r="K254" s="2">
        <v>1.9603672023667458</v>
      </c>
      <c r="L254" s="2">
        <v>155.37785580965931</v>
      </c>
      <c r="M254" s="2">
        <v>3.3793081161791827</v>
      </c>
      <c r="N254" s="2">
        <v>110.15668485401589</v>
      </c>
      <c r="O254" s="2">
        <v>10.799630675205551</v>
      </c>
      <c r="P254" s="2">
        <v>152.29665396463633</v>
      </c>
      <c r="Q254" s="2">
        <v>10.594874252308514</v>
      </c>
      <c r="R254" s="2">
        <v>68.952451424373578</v>
      </c>
      <c r="S254" s="2">
        <v>5.0997441208974932</v>
      </c>
      <c r="T254" s="2">
        <v>51.204080658414881</v>
      </c>
      <c r="U254" s="2">
        <v>3.592228574201044</v>
      </c>
    </row>
    <row r="255" spans="1:21" x14ac:dyDescent="0.25">
      <c r="A255" s="2">
        <v>79.849999999999994</v>
      </c>
      <c r="B255" s="2">
        <v>122.4046280719573</v>
      </c>
      <c r="C255" s="2">
        <v>1.29158447026152</v>
      </c>
      <c r="D255" s="2">
        <v>143.4407727841274</v>
      </c>
      <c r="E255" s="2">
        <v>1.5835182806750001</v>
      </c>
      <c r="F255" s="2">
        <v>118.40205679781792</v>
      </c>
      <c r="G255" s="2">
        <v>0.52270399227408382</v>
      </c>
      <c r="H255" s="2">
        <v>138.3832636794119</v>
      </c>
      <c r="I255" s="2">
        <v>4.3280127077254464</v>
      </c>
      <c r="J255" s="2">
        <v>182.27809917393998</v>
      </c>
      <c r="K255" s="2">
        <v>0.99957109336907457</v>
      </c>
      <c r="L255" s="2">
        <v>158.47369120570119</v>
      </c>
      <c r="M255" s="2">
        <v>4.0962712959391228</v>
      </c>
      <c r="N255" s="2">
        <v>111.95915830865275</v>
      </c>
      <c r="O255" s="2">
        <v>11.320560463899453</v>
      </c>
      <c r="P255" s="2">
        <v>153.6649016951805</v>
      </c>
      <c r="Q255" s="2">
        <v>10.07478874291764</v>
      </c>
      <c r="R255" s="2">
        <v>69.963131467885248</v>
      </c>
      <c r="S255" s="2">
        <v>5.4886190088656015</v>
      </c>
      <c r="T255" s="2">
        <v>52.528769905780791</v>
      </c>
      <c r="U255" s="2">
        <v>4.0086447838045771</v>
      </c>
    </row>
    <row r="256" spans="1:21" x14ac:dyDescent="0.25">
      <c r="A256" s="2">
        <v>81.849999999999994</v>
      </c>
      <c r="B256" s="2">
        <v>122.5833556269105</v>
      </c>
      <c r="C256" s="2">
        <v>1.2692308293016243</v>
      </c>
      <c r="D256" s="2">
        <v>144.42467629136664</v>
      </c>
      <c r="E256" s="2">
        <v>1.4754747723340649</v>
      </c>
      <c r="F256" s="2">
        <v>118.28566086679217</v>
      </c>
      <c r="G256" s="2">
        <v>0.42104151379935917</v>
      </c>
      <c r="H256" s="2">
        <v>139.71087270710467</v>
      </c>
      <c r="I256" s="2">
        <v>4.7117341968361348</v>
      </c>
      <c r="J256" s="2">
        <v>184.99678431494729</v>
      </c>
      <c r="K256" s="2">
        <v>0.35309116327008283</v>
      </c>
      <c r="L256" s="2">
        <v>161.43154258627999</v>
      </c>
      <c r="M256" s="2">
        <v>4.4225997244233755</v>
      </c>
      <c r="N256" s="2">
        <v>113.02371164932208</v>
      </c>
      <c r="O256" s="2">
        <v>11.502599037526689</v>
      </c>
      <c r="P256" s="2">
        <v>154.77163355863951</v>
      </c>
      <c r="Q256" s="2">
        <v>9.3569680995660551</v>
      </c>
      <c r="R256" s="2">
        <v>70.958030258498042</v>
      </c>
      <c r="S256" s="2">
        <v>5.7457347677796617</v>
      </c>
      <c r="T256" s="2">
        <v>53.660333779644532</v>
      </c>
      <c r="U256" s="2">
        <v>4.209760210490745</v>
      </c>
    </row>
    <row r="257" spans="1:21" x14ac:dyDescent="0.25">
      <c r="A257" s="2">
        <v>83.85</v>
      </c>
      <c r="B257" s="2">
        <v>123.09715668837289</v>
      </c>
      <c r="C257" s="2">
        <v>1.3566791335883588</v>
      </c>
      <c r="D257" s="2">
        <v>145.29749840279939</v>
      </c>
      <c r="E257" s="2">
        <v>1.3658122094713285</v>
      </c>
      <c r="F257" s="2">
        <v>117.66044080106114</v>
      </c>
      <c r="G257" s="2">
        <v>1.4025757644195649</v>
      </c>
      <c r="H257" s="2">
        <v>141.01865017290339</v>
      </c>
      <c r="I257" s="2">
        <v>4.7700843407818789</v>
      </c>
      <c r="J257" s="2">
        <v>186.60207732796383</v>
      </c>
      <c r="K257" s="2">
        <v>0.54889863752204959</v>
      </c>
      <c r="L257" s="2">
        <v>164.42542431057501</v>
      </c>
      <c r="M257" s="2">
        <v>4.9338826998834584</v>
      </c>
      <c r="N257" s="2">
        <v>114.57140055846561</v>
      </c>
      <c r="O257" s="2">
        <v>11.414159093791325</v>
      </c>
      <c r="P257" s="2">
        <v>156.09902685610777</v>
      </c>
      <c r="Q257" s="2">
        <v>8.9682047771397944</v>
      </c>
      <c r="R257" s="2">
        <v>71.815323626678889</v>
      </c>
      <c r="S257" s="2">
        <v>5.7925926045075444</v>
      </c>
      <c r="T257" s="2">
        <v>54.955572468710294</v>
      </c>
      <c r="U257" s="2">
        <v>4.8514800843450763</v>
      </c>
    </row>
    <row r="258" spans="1:21" x14ac:dyDescent="0.25">
      <c r="A258" s="2">
        <v>85.85</v>
      </c>
      <c r="B258" s="2">
        <v>123.24466995247015</v>
      </c>
      <c r="C258" s="2">
        <v>1.3314679296722127</v>
      </c>
      <c r="D258" s="2">
        <v>145.79270579500317</v>
      </c>
      <c r="E258" s="2">
        <v>1.2382456929513797</v>
      </c>
      <c r="F258" s="2">
        <v>116.74035577708301</v>
      </c>
      <c r="G258" s="2">
        <v>2.5304206961236293</v>
      </c>
      <c r="H258" s="2">
        <v>141.8012799125936</v>
      </c>
      <c r="I258" s="2">
        <v>5.0331606519179095</v>
      </c>
      <c r="J258" s="2">
        <v>188.37526237464101</v>
      </c>
      <c r="K258" s="2">
        <v>1.141090328372955</v>
      </c>
      <c r="L258" s="2">
        <v>167.12809926923455</v>
      </c>
      <c r="M258" s="2">
        <v>5.4377255377333356</v>
      </c>
      <c r="N258" s="2">
        <v>115.79356880943379</v>
      </c>
      <c r="O258" s="2">
        <v>11.675117868433528</v>
      </c>
      <c r="P258" s="2">
        <v>157.52009415174177</v>
      </c>
      <c r="Q258" s="2">
        <v>8.9516870631471335</v>
      </c>
      <c r="R258" s="2">
        <v>72.811681011509279</v>
      </c>
      <c r="S258" s="2">
        <v>5.9449935203117645</v>
      </c>
      <c r="T258" s="2">
        <v>55.623306837022454</v>
      </c>
      <c r="U258" s="2">
        <v>4.6822362253345524</v>
      </c>
    </row>
    <row r="259" spans="1:21" x14ac:dyDescent="0.25">
      <c r="A259" s="2">
        <v>87.85</v>
      </c>
      <c r="B259" s="2">
        <v>123.6591246671061</v>
      </c>
      <c r="C259" s="2">
        <v>1.3168007834216815</v>
      </c>
      <c r="D259" s="2">
        <v>146.28463185856779</v>
      </c>
      <c r="E259" s="2">
        <v>1.121109370049562</v>
      </c>
      <c r="F259" s="2">
        <v>115.08792594601024</v>
      </c>
      <c r="G259" s="2">
        <v>3.4865695079017711</v>
      </c>
      <c r="H259" s="2">
        <v>142.74494379723654</v>
      </c>
      <c r="I259" s="2">
        <v>5.4093684045237751</v>
      </c>
      <c r="J259" s="2">
        <v>191.02929284982559</v>
      </c>
      <c r="K259" s="2">
        <v>1.4258733846589138</v>
      </c>
      <c r="L259" s="2">
        <v>169.72545381550935</v>
      </c>
      <c r="M259" s="2">
        <v>5.7644291128540779</v>
      </c>
      <c r="N259" s="2">
        <v>117.29890019478324</v>
      </c>
      <c r="O259" s="2">
        <v>12.191228066890401</v>
      </c>
      <c r="P259" s="2">
        <v>159.4483422387998</v>
      </c>
      <c r="Q259" s="2">
        <v>8.565254962161033</v>
      </c>
      <c r="R259" s="2">
        <v>73.592280203882893</v>
      </c>
      <c r="S259" s="2">
        <v>6.1058863953764755</v>
      </c>
      <c r="T259" s="2">
        <v>55.939022002839884</v>
      </c>
      <c r="U259" s="2">
        <v>4.7906197420678636</v>
      </c>
    </row>
    <row r="260" spans="1:21" x14ac:dyDescent="0.25">
      <c r="A260" s="2">
        <v>89.85</v>
      </c>
      <c r="B260" s="2">
        <v>124.16016365582945</v>
      </c>
      <c r="C260" s="2">
        <v>1.4819632608662823</v>
      </c>
      <c r="D260" s="2">
        <v>146.85668592957208</v>
      </c>
      <c r="E260" s="2">
        <v>0.95927779575709216</v>
      </c>
      <c r="F260" s="2">
        <v>112.78644368991311</v>
      </c>
      <c r="G260" s="2">
        <v>4.4947452283421478</v>
      </c>
      <c r="H260" s="2">
        <v>143.85843762435957</v>
      </c>
      <c r="I260" s="2">
        <v>5.5525523044676639</v>
      </c>
      <c r="J260" s="2">
        <v>192.82872369025711</v>
      </c>
      <c r="K260" s="2">
        <v>1.9128276815795642</v>
      </c>
      <c r="L260" s="2">
        <v>172.5759879560668</v>
      </c>
      <c r="M260" s="2">
        <v>6.4079124386962398</v>
      </c>
      <c r="N260" s="2">
        <v>119.18643179886298</v>
      </c>
      <c r="O260" s="2">
        <v>12.811652593085023</v>
      </c>
      <c r="P260" s="2">
        <v>161.93910059447828</v>
      </c>
      <c r="Q260" s="2">
        <v>8.0642979817730449</v>
      </c>
      <c r="R260" s="2">
        <v>75.095349861512233</v>
      </c>
      <c r="S260" s="2">
        <v>6.2217410057424551</v>
      </c>
      <c r="T260" s="2">
        <v>57.151778592599086</v>
      </c>
      <c r="U260" s="2">
        <v>5.120898031397223</v>
      </c>
    </row>
    <row r="261" spans="1:21" x14ac:dyDescent="0.25">
      <c r="A261" s="2">
        <v>91.85</v>
      </c>
      <c r="B261" s="2">
        <v>124.89014921524682</v>
      </c>
      <c r="C261" s="2">
        <v>1.5301822077681393</v>
      </c>
      <c r="D261" s="2">
        <v>147.1481258366442</v>
      </c>
      <c r="E261" s="2">
        <v>0.83118388213365324</v>
      </c>
      <c r="F261" s="2">
        <v>110.55714500493008</v>
      </c>
      <c r="G261" s="2">
        <v>4.8955912314248815</v>
      </c>
      <c r="H261" s="2">
        <v>144.8037175807728</v>
      </c>
      <c r="I261" s="2">
        <v>5.5902899954251968</v>
      </c>
      <c r="J261" s="2">
        <v>195.23486637423827</v>
      </c>
      <c r="K261" s="2">
        <v>1.7677450926367637</v>
      </c>
      <c r="L261" s="2">
        <v>175.31001703585332</v>
      </c>
      <c r="M261" s="2">
        <v>7.2293385826767338</v>
      </c>
      <c r="N261" s="2">
        <v>120.77530829825609</v>
      </c>
      <c r="O261" s="2">
        <v>12.810100635699273</v>
      </c>
      <c r="P261" s="2">
        <v>162.97322287039378</v>
      </c>
      <c r="Q261" s="2">
        <v>8.0131420337260799</v>
      </c>
      <c r="R261" s="2">
        <v>76.821464684118581</v>
      </c>
      <c r="S261" s="2">
        <v>6.7926902430184466</v>
      </c>
      <c r="T261" s="2">
        <v>58.109723315825192</v>
      </c>
      <c r="U261" s="2">
        <v>5.3982371154288673</v>
      </c>
    </row>
    <row r="262" spans="1:21" x14ac:dyDescent="0.25">
      <c r="A262" s="2">
        <v>93.85</v>
      </c>
      <c r="B262" s="2">
        <v>125.55020676475095</v>
      </c>
      <c r="C262" s="2">
        <v>1.5795975196808065</v>
      </c>
      <c r="D262" s="2">
        <v>147.15942522492472</v>
      </c>
      <c r="E262" s="2">
        <v>0.65546324137109135</v>
      </c>
      <c r="F262" s="2">
        <v>109.27932104320959</v>
      </c>
      <c r="G262" s="2">
        <v>4.710390343809908</v>
      </c>
      <c r="H262" s="2">
        <v>145.50821824837053</v>
      </c>
      <c r="I262" s="2">
        <v>5.5328780580622405</v>
      </c>
      <c r="J262" s="2">
        <v>197.01429292823002</v>
      </c>
      <c r="K262" s="2">
        <v>1.9353760926928274</v>
      </c>
      <c r="L262" s="2">
        <v>177.28647542971794</v>
      </c>
      <c r="M262" s="2">
        <v>7.4930960580784252</v>
      </c>
      <c r="N262" s="2">
        <v>121.77859502181596</v>
      </c>
      <c r="O262" s="2">
        <v>13.597965230425823</v>
      </c>
      <c r="P262" s="2">
        <v>164.74796218224168</v>
      </c>
      <c r="Q262" s="2">
        <v>7.9341393960747526</v>
      </c>
      <c r="R262" s="2">
        <v>77.914834902221656</v>
      </c>
      <c r="S262" s="2">
        <v>7.4286634133307548</v>
      </c>
      <c r="T262" s="2">
        <v>58.900461089474504</v>
      </c>
      <c r="U262" s="2">
        <v>5.2292086744490902</v>
      </c>
    </row>
    <row r="263" spans="1:21" x14ac:dyDescent="0.25">
      <c r="A263" s="2">
        <v>95.85</v>
      </c>
      <c r="B263" s="2">
        <v>126.40878900825165</v>
      </c>
      <c r="C263" s="2">
        <v>1.5591729092092288</v>
      </c>
      <c r="D263" s="2">
        <v>147.12973663292919</v>
      </c>
      <c r="E263" s="2">
        <v>0.53205151504319281</v>
      </c>
      <c r="F263" s="2">
        <v>107.27477058299755</v>
      </c>
      <c r="G263" s="2">
        <v>4.4191052672529567</v>
      </c>
      <c r="H263" s="2">
        <v>145.67106135407522</v>
      </c>
      <c r="I263" s="2">
        <v>5.8508295293217678</v>
      </c>
      <c r="J263" s="2">
        <v>199.65582881086672</v>
      </c>
      <c r="K263" s="2">
        <v>2.0915964429295903</v>
      </c>
      <c r="L263" s="2">
        <v>180.25020381216245</v>
      </c>
      <c r="M263" s="2">
        <v>7.9141607018142324</v>
      </c>
      <c r="N263" s="2">
        <v>123.18385240915366</v>
      </c>
      <c r="O263" s="2">
        <v>13.258285058679178</v>
      </c>
      <c r="P263" s="2">
        <v>166.19563537240879</v>
      </c>
      <c r="Q263" s="2">
        <v>8.0551736436097805</v>
      </c>
      <c r="R263" s="2">
        <v>79.327007868261177</v>
      </c>
      <c r="S263" s="2">
        <v>7.6315535857893462</v>
      </c>
      <c r="T263" s="2">
        <v>59.575172022856364</v>
      </c>
      <c r="U263" s="2">
        <v>5.1254111259232591</v>
      </c>
    </row>
    <row r="264" spans="1:21" x14ac:dyDescent="0.25">
      <c r="A264" s="2">
        <v>97.85</v>
      </c>
      <c r="B264" s="2">
        <v>127.2190645234766</v>
      </c>
      <c r="C264" s="2">
        <v>1.5906988318135871</v>
      </c>
      <c r="D264" s="2">
        <v>147.49600301796264</v>
      </c>
      <c r="E264" s="2">
        <v>0.57394334784408185</v>
      </c>
      <c r="F264" s="2">
        <v>105.11592875496659</v>
      </c>
      <c r="G264" s="2">
        <v>4.066305889322205</v>
      </c>
      <c r="H264" s="2">
        <v>145.96574838798927</v>
      </c>
      <c r="I264" s="2">
        <v>6.0668476997237821</v>
      </c>
      <c r="J264" s="2">
        <v>200.11778232037707</v>
      </c>
      <c r="K264" s="2">
        <v>2.2008805413800117</v>
      </c>
      <c r="L264" s="2">
        <v>182.07698056882089</v>
      </c>
      <c r="M264" s="2">
        <v>8.5358609721314505</v>
      </c>
      <c r="N264" s="2">
        <v>123.97957956866506</v>
      </c>
      <c r="O264" s="2">
        <v>13.604248037036204</v>
      </c>
      <c r="P264" s="2">
        <v>167.30857082049229</v>
      </c>
      <c r="Q264" s="2">
        <v>8.2005134645076563</v>
      </c>
      <c r="R264" s="2">
        <v>80.566161429102749</v>
      </c>
      <c r="S264" s="2">
        <v>7.7313605294042578</v>
      </c>
      <c r="T264" s="2">
        <v>60.558340020233771</v>
      </c>
      <c r="U264" s="2">
        <v>5.0801067079149673</v>
      </c>
    </row>
    <row r="265" spans="1:21" x14ac:dyDescent="0.25">
      <c r="A265" s="2">
        <v>99.85</v>
      </c>
      <c r="B265" s="2">
        <v>128.37410334939983</v>
      </c>
      <c r="C265" s="2">
        <v>1.54909988334621</v>
      </c>
      <c r="D265" s="2">
        <v>147.78183564510405</v>
      </c>
      <c r="E265" s="2">
        <v>0.67142583939800748</v>
      </c>
      <c r="F265" s="2">
        <v>102.78804269239163</v>
      </c>
      <c r="G265" s="2">
        <v>3.6932078865061859</v>
      </c>
      <c r="H265" s="2">
        <v>146.11277158500798</v>
      </c>
      <c r="I265" s="2">
        <v>6.112374863410226</v>
      </c>
      <c r="J265" s="2">
        <v>201.06356103703621</v>
      </c>
      <c r="K265" s="2">
        <v>1.9357481450994434</v>
      </c>
      <c r="L265" s="2">
        <v>183.81821458863197</v>
      </c>
      <c r="M265" s="2">
        <v>9.4264827674102953</v>
      </c>
      <c r="N265" s="2">
        <v>124.58267902577663</v>
      </c>
      <c r="O265" s="2">
        <v>13.98830282902685</v>
      </c>
      <c r="P265" s="2">
        <v>167.74093317963815</v>
      </c>
      <c r="Q265" s="2">
        <v>8.3588786712570702</v>
      </c>
      <c r="R265" s="2">
        <v>81.896426567264314</v>
      </c>
      <c r="S265" s="2">
        <v>7.9541740924980324</v>
      </c>
      <c r="T265" s="2">
        <v>61.289577017314151</v>
      </c>
      <c r="U265" s="2">
        <v>5.1791738998724721</v>
      </c>
    </row>
    <row r="266" spans="1:21" x14ac:dyDescent="0.25">
      <c r="A266" s="2">
        <v>101.85</v>
      </c>
      <c r="B266" s="2">
        <v>129.64031443724576</v>
      </c>
      <c r="C266" s="2">
        <v>1.5797782589562293</v>
      </c>
      <c r="D266" s="2">
        <v>148.38945504730552</v>
      </c>
      <c r="E266" s="2">
        <v>0.79387852453171448</v>
      </c>
      <c r="F266" s="2">
        <v>100.15546871751317</v>
      </c>
      <c r="G266" s="2">
        <v>3.2625887015275818</v>
      </c>
      <c r="H266" s="2">
        <v>146.52080901556133</v>
      </c>
      <c r="I266" s="2">
        <v>6.3483699716415893</v>
      </c>
      <c r="J266" s="2">
        <v>201.74600362503543</v>
      </c>
      <c r="K266" s="2">
        <v>1.8699785769341768</v>
      </c>
      <c r="L266" s="2">
        <v>185.00761212180947</v>
      </c>
      <c r="M266" s="2">
        <v>9.7803183772766928</v>
      </c>
      <c r="N266" s="2">
        <v>125.84082051865889</v>
      </c>
      <c r="O266" s="2">
        <v>13.974522274363983</v>
      </c>
      <c r="P266" s="2">
        <v>168.86583422441123</v>
      </c>
      <c r="Q266" s="2">
        <v>7.9071559973358534</v>
      </c>
      <c r="R266" s="2">
        <v>83.260458167698516</v>
      </c>
      <c r="S266" s="2">
        <v>7.9648711542862998</v>
      </c>
      <c r="T266" s="2">
        <v>62.337860994323187</v>
      </c>
      <c r="U266" s="2">
        <v>4.9152611427162869</v>
      </c>
    </row>
    <row r="267" spans="1:21" x14ac:dyDescent="0.25">
      <c r="A267" s="2">
        <v>103.85</v>
      </c>
      <c r="B267" s="2">
        <v>131.13755644809589</v>
      </c>
      <c r="C267" s="2">
        <v>1.6030426749763103</v>
      </c>
      <c r="D267" s="2">
        <v>149.28625754262714</v>
      </c>
      <c r="E267" s="2">
        <v>0.80759497827115745</v>
      </c>
      <c r="F267" s="2">
        <v>98.165358917898388</v>
      </c>
      <c r="G267" s="2">
        <v>2.3723470298681684</v>
      </c>
      <c r="H267" s="2">
        <v>147.18805019100273</v>
      </c>
      <c r="I267" s="2">
        <v>6.5904247165502685</v>
      </c>
      <c r="J267" s="2">
        <v>202.65269117772687</v>
      </c>
      <c r="K267" s="2">
        <v>2.291531095212421</v>
      </c>
      <c r="L267" s="2">
        <v>187.36238393517536</v>
      </c>
      <c r="M267" s="2">
        <v>10.599562677281371</v>
      </c>
      <c r="N267" s="2">
        <v>126.682569497347</v>
      </c>
      <c r="O267" s="2">
        <v>13.731023552346313</v>
      </c>
      <c r="P267" s="2">
        <v>169.53447430928099</v>
      </c>
      <c r="Q267" s="2">
        <v>8.1671236042700279</v>
      </c>
      <c r="R267" s="2">
        <v>84.574263229618339</v>
      </c>
      <c r="S267" s="2">
        <v>8.377524288732964</v>
      </c>
      <c r="T267" s="2">
        <v>63.925246687865169</v>
      </c>
      <c r="U267" s="2">
        <v>5.1539288534060343</v>
      </c>
    </row>
    <row r="268" spans="1:21" x14ac:dyDescent="0.25">
      <c r="A268" s="2">
        <v>105.85</v>
      </c>
      <c r="B268" s="2">
        <v>132.56516182783156</v>
      </c>
      <c r="C268" s="2">
        <v>1.6005790187356825</v>
      </c>
      <c r="D268" s="2">
        <v>150.21461227083549</v>
      </c>
      <c r="E268" s="2">
        <v>0.94966862888811776</v>
      </c>
      <c r="F268" s="2">
        <v>95.934819034717194</v>
      </c>
      <c r="G268" s="2">
        <v>1.9710059439528695</v>
      </c>
      <c r="H268" s="2">
        <v>147.68066422506712</v>
      </c>
      <c r="I268" s="2">
        <v>6.7201326007966351</v>
      </c>
      <c r="J268" s="2">
        <v>203.45232670401253</v>
      </c>
      <c r="K268" s="2">
        <v>2.4075573571495852</v>
      </c>
      <c r="L268" s="2">
        <v>188.75386932817185</v>
      </c>
      <c r="M268" s="2">
        <v>10.904483117766736</v>
      </c>
      <c r="N268" s="2">
        <v>126.94876424628879</v>
      </c>
      <c r="O268" s="2">
        <v>13.643380321884633</v>
      </c>
      <c r="P268" s="2">
        <v>171.24248693469119</v>
      </c>
      <c r="Q268" s="2">
        <v>8.228547343625559</v>
      </c>
      <c r="R268" s="2">
        <v>85.915197999207464</v>
      </c>
      <c r="S268" s="2">
        <v>8.7264797492632749</v>
      </c>
      <c r="T268" s="2">
        <v>65.267370386025547</v>
      </c>
      <c r="U268" s="2">
        <v>5.4924775120486418</v>
      </c>
    </row>
    <row r="269" spans="1:21" x14ac:dyDescent="0.25">
      <c r="A269" s="2">
        <v>107.85</v>
      </c>
      <c r="B269" s="2">
        <v>133.98096408211885</v>
      </c>
      <c r="C269" s="2">
        <v>1.6916078170542876</v>
      </c>
      <c r="D269" s="2">
        <v>150.98210660162653</v>
      </c>
      <c r="E269" s="2">
        <v>1.0512041929569496</v>
      </c>
      <c r="F269" s="2">
        <v>93.841957976509889</v>
      </c>
      <c r="G269" s="2">
        <v>2.3033577328652699</v>
      </c>
      <c r="H269" s="2">
        <v>148.27008850959902</v>
      </c>
      <c r="I269" s="2">
        <v>6.910432134443826</v>
      </c>
      <c r="J269" s="2">
        <v>204.52984746904622</v>
      </c>
      <c r="K269" s="2">
        <v>2.1509490196895689</v>
      </c>
      <c r="L269" s="2">
        <v>190.1974535778478</v>
      </c>
      <c r="M269" s="2">
        <v>11.350578242006121</v>
      </c>
      <c r="N269" s="2">
        <v>127.26021693481039</v>
      </c>
      <c r="O269" s="2">
        <v>13.668348803482065</v>
      </c>
      <c r="P269" s="2">
        <v>171.43597632396828</v>
      </c>
      <c r="Q269" s="2">
        <v>8.3760389131110387</v>
      </c>
      <c r="R269" s="2">
        <v>87.310905945935247</v>
      </c>
      <c r="S269" s="2">
        <v>9.3830374883833407</v>
      </c>
      <c r="T269" s="2">
        <v>65.942529054895488</v>
      </c>
      <c r="U269" s="2">
        <v>5.6739934562311118</v>
      </c>
    </row>
    <row r="270" spans="1:21" x14ac:dyDescent="0.25">
      <c r="A270" s="2">
        <v>109.85</v>
      </c>
      <c r="B270" s="2">
        <v>135.43682341253265</v>
      </c>
      <c r="C270" s="2">
        <v>1.639932817326387</v>
      </c>
      <c r="D270" s="2">
        <v>151.82354783399504</v>
      </c>
      <c r="E270" s="2">
        <v>1.1021461043236176</v>
      </c>
      <c r="F270" s="2">
        <v>91.391727699515883</v>
      </c>
      <c r="G270" s="2">
        <v>2.5022283400278265</v>
      </c>
      <c r="H270" s="2">
        <v>148.85226856507421</v>
      </c>
      <c r="I270" s="2">
        <v>7.1635360683901137</v>
      </c>
      <c r="J270" s="2">
        <v>205.4873913381781</v>
      </c>
      <c r="K270" s="2">
        <v>2.3225655984242537</v>
      </c>
      <c r="L270" s="2">
        <v>191.85924171405384</v>
      </c>
      <c r="M270" s="2">
        <v>11.927666836023407</v>
      </c>
      <c r="N270" s="2">
        <v>127.44337721142189</v>
      </c>
      <c r="O270" s="2">
        <v>13.336122453675094</v>
      </c>
      <c r="P270" s="2">
        <v>171.94711520200727</v>
      </c>
      <c r="Q270" s="2">
        <v>8.3264891423158609</v>
      </c>
      <c r="R270" s="2">
        <v>88.273191141273941</v>
      </c>
      <c r="S270" s="2">
        <v>9.5896206324807771</v>
      </c>
      <c r="T270" s="2">
        <v>66.478348405923583</v>
      </c>
      <c r="U270" s="2">
        <v>5.7582919544376026</v>
      </c>
    </row>
    <row r="271" spans="1:21" x14ac:dyDescent="0.25">
      <c r="A271" s="2">
        <v>111.85</v>
      </c>
      <c r="B271" s="2">
        <v>136.64571591550924</v>
      </c>
      <c r="C271" s="2">
        <v>1.6996057537286868</v>
      </c>
      <c r="D271" s="2">
        <v>152.55228920512934</v>
      </c>
      <c r="E271" s="2">
        <v>1.2128487918564197</v>
      </c>
      <c r="F271" s="2">
        <v>87.663271930640462</v>
      </c>
      <c r="G271" s="2">
        <v>3.6347517446825202</v>
      </c>
      <c r="H271" s="2">
        <v>149.53060816463528</v>
      </c>
      <c r="I271" s="2">
        <v>7.2085218766251922</v>
      </c>
      <c r="J271" s="2">
        <v>206.26591083527944</v>
      </c>
      <c r="K271" s="2">
        <v>2.4549748516027314</v>
      </c>
      <c r="L271" s="2">
        <v>193.06360271267135</v>
      </c>
      <c r="M271" s="2">
        <v>12.265658161293592</v>
      </c>
      <c r="N271" s="2">
        <v>128.22649674029233</v>
      </c>
      <c r="O271" s="2">
        <v>13.410566020654102</v>
      </c>
      <c r="P271" s="2">
        <v>172.32163586538204</v>
      </c>
      <c r="Q271" s="2">
        <v>8.090967202246544</v>
      </c>
      <c r="R271" s="2">
        <v>89.186320461916836</v>
      </c>
      <c r="S271" s="2">
        <v>9.3383936653770494</v>
      </c>
      <c r="T271" s="2">
        <v>67.035750253839353</v>
      </c>
      <c r="U271" s="2">
        <v>6.1667447699105127</v>
      </c>
    </row>
    <row r="272" spans="1:21" x14ac:dyDescent="0.25">
      <c r="A272" s="2">
        <v>113.85</v>
      </c>
      <c r="B272" s="2">
        <v>137.71540936881794</v>
      </c>
      <c r="C272" s="2">
        <v>1.7431508519722201</v>
      </c>
      <c r="D272" s="2">
        <v>153.48424483026864</v>
      </c>
      <c r="E272" s="2">
        <v>1.2463015862427296</v>
      </c>
      <c r="F272" s="2">
        <v>80.926083728327512</v>
      </c>
      <c r="G272" s="2">
        <v>4.3648146860880939</v>
      </c>
      <c r="H272" s="2">
        <v>150.10478195727032</v>
      </c>
      <c r="I272" s="2">
        <v>7.3048520351395299</v>
      </c>
      <c r="J272" s="2">
        <v>207.02277219405482</v>
      </c>
      <c r="K272" s="2">
        <v>2.4868648544856047</v>
      </c>
      <c r="L272" s="2">
        <v>194.5565969468181</v>
      </c>
      <c r="M272" s="2">
        <v>12.710469772229061</v>
      </c>
      <c r="N272" s="2">
        <v>128.74632196839369</v>
      </c>
      <c r="O272" s="2">
        <v>13.434472904481344</v>
      </c>
      <c r="P272" s="2">
        <v>173.41977473902404</v>
      </c>
      <c r="Q272" s="2">
        <v>7.9287084388789317</v>
      </c>
      <c r="R272" s="2">
        <v>90.359051248409372</v>
      </c>
      <c r="S272" s="2">
        <v>9.6988246170712245</v>
      </c>
      <c r="T272" s="2">
        <v>67.965912428379909</v>
      </c>
      <c r="U272" s="2">
        <v>6.1622690670385039</v>
      </c>
    </row>
    <row r="273" spans="1:21" x14ac:dyDescent="0.25">
      <c r="A273" s="2">
        <v>115.85</v>
      </c>
      <c r="B273" s="2">
        <v>138.86218565364638</v>
      </c>
      <c r="C273" s="2">
        <v>1.6827282091614324</v>
      </c>
      <c r="D273" s="2">
        <v>154.77474996225575</v>
      </c>
      <c r="E273" s="2">
        <v>1.3173626396856077</v>
      </c>
      <c r="F273" s="2">
        <v>71.726064736901677</v>
      </c>
      <c r="G273" s="2">
        <v>3.0333726808984918</v>
      </c>
      <c r="H273" s="2">
        <v>151.08197457553743</v>
      </c>
      <c r="I273" s="2">
        <v>7.3715234285252071</v>
      </c>
      <c r="J273" s="2">
        <v>208.16465192424226</v>
      </c>
      <c r="K273" s="2">
        <v>2.7837268984905181</v>
      </c>
      <c r="L273" s="2">
        <v>196.45377683167513</v>
      </c>
      <c r="M273" s="2">
        <v>13.280370445617431</v>
      </c>
      <c r="N273" s="2">
        <v>129.2838523025103</v>
      </c>
      <c r="O273" s="2">
        <v>13.719414240710938</v>
      </c>
      <c r="P273" s="2">
        <v>174.02207564323368</v>
      </c>
      <c r="Q273" s="2">
        <v>7.9108843640167672</v>
      </c>
      <c r="R273" s="2">
        <v>91.031035588117845</v>
      </c>
      <c r="S273" s="2">
        <v>9.8299802744689799</v>
      </c>
      <c r="T273" s="2">
        <v>68.551039794388373</v>
      </c>
      <c r="U273" s="2">
        <v>6.3848117813885406</v>
      </c>
    </row>
    <row r="274" spans="1:21" x14ac:dyDescent="0.25">
      <c r="A274" s="2">
        <v>117.85</v>
      </c>
      <c r="B274" s="2">
        <v>140.1196027441521</v>
      </c>
      <c r="C274" s="2">
        <v>1.7288452369043825</v>
      </c>
      <c r="D274" s="2">
        <v>155.93134292609048</v>
      </c>
      <c r="E274" s="2">
        <v>1.2335218012890439</v>
      </c>
      <c r="F274" s="2">
        <v>64.070349237397508</v>
      </c>
      <c r="G274" s="2">
        <v>1.4987045159755366</v>
      </c>
      <c r="H274" s="2">
        <v>152.54010926387235</v>
      </c>
      <c r="I274" s="2">
        <v>7.3715145968639684</v>
      </c>
      <c r="J274" s="2">
        <v>209.25038425615077</v>
      </c>
      <c r="K274" s="2">
        <v>2.6476103381707903</v>
      </c>
      <c r="L274" s="2">
        <v>197.72460687066848</v>
      </c>
      <c r="M274" s="2">
        <v>13.687863694175913</v>
      </c>
      <c r="N274" s="2">
        <v>129.67732381356038</v>
      </c>
      <c r="O274" s="2">
        <v>13.762843508456562</v>
      </c>
      <c r="P274" s="2">
        <v>174.60323247145516</v>
      </c>
      <c r="Q274" s="2">
        <v>7.572746954081234</v>
      </c>
      <c r="R274" s="2">
        <v>92.070188867751881</v>
      </c>
      <c r="S274" s="2">
        <v>9.9678138023495055</v>
      </c>
      <c r="T274" s="2">
        <v>69.488714008118748</v>
      </c>
      <c r="U274" s="2">
        <v>6.4631987718477397</v>
      </c>
    </row>
    <row r="275" spans="1:21" x14ac:dyDescent="0.25">
      <c r="A275" s="2">
        <v>119.85</v>
      </c>
      <c r="B275" s="2">
        <v>141.12303301290436</v>
      </c>
      <c r="C275" s="2">
        <v>1.7181673521668546</v>
      </c>
      <c r="D275" s="2">
        <v>156.95671257069012</v>
      </c>
      <c r="E275" s="2">
        <v>1.336902976659712</v>
      </c>
      <c r="F275" s="2">
        <v>60.256091745003644</v>
      </c>
      <c r="G275" s="2">
        <v>0.54606007821356051</v>
      </c>
      <c r="H275" s="2">
        <v>153.24732400055171</v>
      </c>
      <c r="I275" s="2">
        <v>7.396621635671174</v>
      </c>
      <c r="J275" s="2">
        <v>210.0763625530879</v>
      </c>
      <c r="K275" s="2">
        <v>2.9512118775001071</v>
      </c>
      <c r="L275" s="2">
        <v>199.01216416160196</v>
      </c>
      <c r="M275" s="2">
        <v>14.085605759531104</v>
      </c>
      <c r="N275" s="2">
        <v>130.19348390495546</v>
      </c>
      <c r="O275" s="2">
        <v>13.505236026081652</v>
      </c>
      <c r="P275" s="2">
        <v>175.44255618260138</v>
      </c>
      <c r="Q275" s="2">
        <v>7.4401745921105569</v>
      </c>
      <c r="R275" s="2">
        <v>93.063704371053063</v>
      </c>
      <c r="S275" s="2">
        <v>10.151217520266652</v>
      </c>
      <c r="T275" s="2">
        <v>70.259505321783351</v>
      </c>
      <c r="U275" s="2">
        <v>6.8428530275116755</v>
      </c>
    </row>
    <row r="276" spans="1:21" x14ac:dyDescent="0.25">
      <c r="A276" s="2">
        <v>121.85</v>
      </c>
      <c r="B276" s="2">
        <v>141.96579742645929</v>
      </c>
      <c r="C276" s="2">
        <v>1.6578796920138443</v>
      </c>
      <c r="D276" s="2">
        <v>158.06985637362638</v>
      </c>
      <c r="E276" s="2">
        <v>1.4781761840737611</v>
      </c>
      <c r="F276" s="2">
        <v>60.459816376036315</v>
      </c>
      <c r="G276" s="2">
        <v>7.7195197559736936E-3</v>
      </c>
      <c r="H276" s="2">
        <v>153.69564193143094</v>
      </c>
      <c r="I276" s="2">
        <v>7.4782355128854547</v>
      </c>
      <c r="J276" s="2">
        <v>211.00349740747731</v>
      </c>
      <c r="K276" s="2">
        <v>3.1464781886589819</v>
      </c>
      <c r="L276" s="2">
        <v>200.29228864488127</v>
      </c>
      <c r="M276" s="2">
        <v>14.306797995403118</v>
      </c>
      <c r="N276" s="2">
        <v>130.77704062768927</v>
      </c>
      <c r="O276" s="2">
        <v>13.5660885560927</v>
      </c>
      <c r="P276" s="2">
        <v>175.9947375943579</v>
      </c>
      <c r="Q276" s="2">
        <v>7.2144284531895231</v>
      </c>
      <c r="R276" s="2">
        <v>93.795782486696481</v>
      </c>
      <c r="S276" s="2">
        <v>10.216916622809403</v>
      </c>
      <c r="T276" s="2">
        <v>71.565122544220259</v>
      </c>
      <c r="U276" s="2">
        <v>6.8986594735072702</v>
      </c>
    </row>
    <row r="277" spans="1:21" x14ac:dyDescent="0.25">
      <c r="A277" s="2">
        <v>123.85</v>
      </c>
      <c r="B277" s="2">
        <v>142.52220703579286</v>
      </c>
      <c r="C277" s="2">
        <v>1.6345401489820246</v>
      </c>
      <c r="D277" s="2">
        <v>158.58541435143749</v>
      </c>
      <c r="E277" s="2">
        <v>1.5464109269181645</v>
      </c>
      <c r="F277" s="2">
        <v>61.055294384790727</v>
      </c>
      <c r="G277" s="2">
        <v>9.3316315440605022E-2</v>
      </c>
      <c r="H277" s="2">
        <v>154.01023582899614</v>
      </c>
      <c r="I277" s="2">
        <v>7.5440346432711554</v>
      </c>
      <c r="J277" s="2">
        <v>211.62943541554461</v>
      </c>
      <c r="K277" s="2">
        <v>3.3021263688008022</v>
      </c>
      <c r="L277" s="2">
        <v>201.14054068608723</v>
      </c>
      <c r="M277" s="2">
        <v>14.460567768314332</v>
      </c>
      <c r="N277" s="2">
        <v>130.9690434548848</v>
      </c>
      <c r="O277" s="2">
        <v>13.776229143309576</v>
      </c>
      <c r="P277" s="2">
        <v>175.93102764451356</v>
      </c>
      <c r="Q277" s="2">
        <v>7.1873951883236318</v>
      </c>
      <c r="R277" s="2">
        <v>93.584858572194875</v>
      </c>
      <c r="S277" s="2">
        <v>10.250723878369129</v>
      </c>
      <c r="T277" s="2">
        <v>71.716894726521815</v>
      </c>
      <c r="U277" s="2">
        <v>6.4688465320377446</v>
      </c>
    </row>
    <row r="278" spans="1:21" x14ac:dyDescent="0.25">
      <c r="A278" s="2">
        <v>125.85</v>
      </c>
      <c r="B278" s="2">
        <v>143.34187748310143</v>
      </c>
      <c r="C278" s="2">
        <v>1.6934883983035258</v>
      </c>
      <c r="D278" s="2">
        <v>159.17387808546155</v>
      </c>
      <c r="E278" s="2">
        <v>1.5954922689430573</v>
      </c>
      <c r="F278" s="2">
        <v>62.214072297103534</v>
      </c>
      <c r="G278" s="2">
        <v>0.42416335812407496</v>
      </c>
      <c r="H278" s="2">
        <v>154.26247948347418</v>
      </c>
      <c r="I278" s="2">
        <v>7.5279208681344532</v>
      </c>
      <c r="J278" s="2">
        <v>212.4375402990986</v>
      </c>
      <c r="K278" s="2">
        <v>3.415460468190747</v>
      </c>
      <c r="L278" s="2">
        <v>202.33392310849911</v>
      </c>
      <c r="M278" s="2">
        <v>14.792007549151004</v>
      </c>
      <c r="N278" s="2">
        <v>131.55439431541089</v>
      </c>
      <c r="O278" s="2">
        <v>13.994342204793996</v>
      </c>
      <c r="P278" s="2">
        <v>176.98996299644477</v>
      </c>
      <c r="Q278" s="2">
        <v>7.0131202741655034</v>
      </c>
      <c r="R278" s="2">
        <v>93.870048618818089</v>
      </c>
      <c r="S278" s="2">
        <v>10.25017074259635</v>
      </c>
      <c r="T278" s="2">
        <v>72.027920713396213</v>
      </c>
      <c r="U278" s="2">
        <v>6.5494318065766253</v>
      </c>
    </row>
    <row r="279" spans="1:21" x14ac:dyDescent="0.25">
      <c r="A279" s="2">
        <v>127.85</v>
      </c>
      <c r="B279" s="2">
        <v>143.93869413193727</v>
      </c>
      <c r="C279" s="2">
        <v>1.7047777506355328</v>
      </c>
      <c r="D279" s="2">
        <v>159.94552469124875</v>
      </c>
      <c r="E279" s="2">
        <v>1.5628971676240373</v>
      </c>
      <c r="F279" s="2">
        <v>63.550308371836046</v>
      </c>
      <c r="G279" s="2">
        <v>0.56533751751641947</v>
      </c>
      <c r="H279" s="2">
        <v>155.1575289758851</v>
      </c>
      <c r="I279" s="2">
        <v>7.5190406456352985</v>
      </c>
      <c r="J279" s="2">
        <v>213.3941502736516</v>
      </c>
      <c r="K279" s="2">
        <v>3.3234970722553778</v>
      </c>
      <c r="L279" s="2">
        <v>203.59405861517911</v>
      </c>
      <c r="M279" s="2">
        <v>15.420923056994672</v>
      </c>
      <c r="N279" s="2">
        <v>132.3861426106061</v>
      </c>
      <c r="O279" s="2">
        <v>14.221963076753992</v>
      </c>
      <c r="P279" s="2">
        <v>177.91025916250621</v>
      </c>
      <c r="Q279" s="2">
        <v>6.7130740822545967</v>
      </c>
      <c r="R279" s="2">
        <v>95.076650264787986</v>
      </c>
      <c r="S279" s="2">
        <v>10.191506035209761</v>
      </c>
      <c r="T279" s="2">
        <v>72.900150120974644</v>
      </c>
      <c r="U279" s="2">
        <v>6.5911973980663925</v>
      </c>
    </row>
    <row r="280" spans="1:21" x14ac:dyDescent="0.25">
      <c r="A280" s="2">
        <v>129.85</v>
      </c>
      <c r="B280" s="2">
        <v>144.81808992768751</v>
      </c>
      <c r="C280" s="2">
        <v>1.7357194704060284</v>
      </c>
      <c r="D280" s="2">
        <v>160.53555681691361</v>
      </c>
      <c r="E280" s="2">
        <v>1.6278670050395814</v>
      </c>
      <c r="F280" s="2">
        <v>65.139907916057183</v>
      </c>
      <c r="G280" s="2">
        <v>0.49968191256549266</v>
      </c>
      <c r="H280" s="2">
        <v>155.59858531768541</v>
      </c>
      <c r="I280" s="2">
        <v>7.8854306161543715</v>
      </c>
      <c r="J280" s="2">
        <v>214.40214154709713</v>
      </c>
      <c r="K280" s="2">
        <v>3.3421261348900497</v>
      </c>
      <c r="L280" s="2">
        <v>204.68372069807847</v>
      </c>
      <c r="M280" s="2">
        <v>15.770903450866758</v>
      </c>
      <c r="N280" s="2">
        <v>131.69380388181938</v>
      </c>
      <c r="O280" s="2">
        <v>14.500292235331566</v>
      </c>
      <c r="P280" s="2">
        <v>178.7314763587878</v>
      </c>
      <c r="Q280" s="2">
        <v>6.7256315603777752</v>
      </c>
      <c r="R280" s="2">
        <v>95.526873625382748</v>
      </c>
      <c r="S280" s="2">
        <v>10.343331749897956</v>
      </c>
      <c r="T280" s="2">
        <v>73.508403555826547</v>
      </c>
      <c r="U280" s="2">
        <v>6.7851966497866343</v>
      </c>
    </row>
    <row r="281" spans="1:21" x14ac:dyDescent="0.25">
      <c r="A281" s="2">
        <v>131.85</v>
      </c>
      <c r="B281" s="2">
        <v>145.27222981018181</v>
      </c>
      <c r="C281" s="2">
        <v>1.7262911763804538</v>
      </c>
      <c r="D281" s="2">
        <v>160.96672985965827</v>
      </c>
      <c r="E281" s="2">
        <v>1.7238302098324478</v>
      </c>
      <c r="F281" s="2">
        <v>66.27043464726799</v>
      </c>
      <c r="G281" s="2">
        <v>0.74505402678895749</v>
      </c>
      <c r="H281" s="2">
        <v>155.80024649968152</v>
      </c>
      <c r="I281" s="2">
        <v>8.0035479764019843</v>
      </c>
      <c r="J281" s="2">
        <v>215.47336191807619</v>
      </c>
      <c r="K281" s="2">
        <v>3.110629384301042</v>
      </c>
      <c r="L281" s="2">
        <v>205.69845346714885</v>
      </c>
      <c r="M281" s="2">
        <v>15.986775775540387</v>
      </c>
      <c r="N281" s="2">
        <v>132.31984090265783</v>
      </c>
      <c r="O281" s="2">
        <v>14.802099607985115</v>
      </c>
      <c r="P281" s="2">
        <v>179.23647001791181</v>
      </c>
      <c r="Q281" s="2">
        <v>6.4384061455033565</v>
      </c>
      <c r="R281" s="2">
        <v>95.860915081710061</v>
      </c>
      <c r="S281" s="2">
        <v>10.338901983970626</v>
      </c>
      <c r="T281" s="2">
        <v>73.929646670481873</v>
      </c>
      <c r="U281" s="2">
        <v>6.88799367177349</v>
      </c>
    </row>
    <row r="282" spans="1:21" x14ac:dyDescent="0.25">
      <c r="A282" s="2">
        <v>133.85</v>
      </c>
      <c r="B282" s="2">
        <v>145.82085038821504</v>
      </c>
      <c r="C282" s="2">
        <v>1.7281650241260538</v>
      </c>
      <c r="D282" s="2">
        <v>161.42594369017033</v>
      </c>
      <c r="E282" s="2">
        <v>1.6803325883149085</v>
      </c>
      <c r="F282" s="2">
        <v>67.279288619417315</v>
      </c>
      <c r="G282" s="2">
        <v>0.86142547370693179</v>
      </c>
      <c r="H282" s="2">
        <v>156.38990172462115</v>
      </c>
      <c r="I282" s="2">
        <v>7.822348264182323</v>
      </c>
      <c r="J282" s="2">
        <v>216.12078008685148</v>
      </c>
      <c r="K282" s="2">
        <v>3.591543585205998</v>
      </c>
      <c r="L282" s="2">
        <v>207.05011598893685</v>
      </c>
      <c r="M282" s="2">
        <v>16.123118314057546</v>
      </c>
      <c r="N282" s="2">
        <v>132.68020568583631</v>
      </c>
      <c r="O282" s="2">
        <v>14.86125615722764</v>
      </c>
      <c r="P282" s="2">
        <v>180.27363193574072</v>
      </c>
      <c r="Q282" s="2">
        <v>5.9513273155445416</v>
      </c>
      <c r="R282" s="2">
        <v>96.720334587523524</v>
      </c>
      <c r="S282" s="2">
        <v>10.326212139449842</v>
      </c>
      <c r="T282" s="2">
        <v>74.564217348631601</v>
      </c>
      <c r="U282" s="2">
        <v>6.9873273963724323</v>
      </c>
    </row>
    <row r="283" spans="1:21" x14ac:dyDescent="0.25">
      <c r="A283" s="2">
        <v>135.85</v>
      </c>
      <c r="B283" s="2">
        <v>146.17440051726305</v>
      </c>
      <c r="C283" s="2">
        <v>1.703587596064601</v>
      </c>
      <c r="D283" s="2">
        <v>161.65870767401145</v>
      </c>
      <c r="E283" s="2">
        <v>1.676172378057764</v>
      </c>
      <c r="F283" s="2">
        <v>69.075631954861777</v>
      </c>
      <c r="G283" s="2">
        <v>0.60785217926839263</v>
      </c>
      <c r="H283" s="2">
        <v>156.57058431164828</v>
      </c>
      <c r="I283" s="2">
        <v>7.8626318331687672</v>
      </c>
      <c r="J283" s="2">
        <v>216.81651762807485</v>
      </c>
      <c r="K283" s="2">
        <v>3.3257159646400916</v>
      </c>
      <c r="L283" s="2">
        <v>207.39730184619583</v>
      </c>
      <c r="M283" s="2">
        <v>16.240121794535924</v>
      </c>
      <c r="N283" s="2">
        <v>132.96538706634465</v>
      </c>
      <c r="O283" s="2">
        <v>15.231054184751907</v>
      </c>
      <c r="P283" s="2">
        <v>180.65182386487578</v>
      </c>
      <c r="Q283" s="2">
        <v>5.8550206047928857</v>
      </c>
      <c r="R283" s="2">
        <v>97.480435980211809</v>
      </c>
      <c r="S283" s="2">
        <v>9.9924135352565351</v>
      </c>
      <c r="T283" s="2">
        <v>75.198121432031797</v>
      </c>
      <c r="U283" s="2">
        <v>7.0974310241778857</v>
      </c>
    </row>
    <row r="284" spans="1:21" x14ac:dyDescent="0.25">
      <c r="A284" s="2">
        <v>137.85</v>
      </c>
      <c r="B284" s="2">
        <v>146.46222417534557</v>
      </c>
      <c r="C284" s="2">
        <v>1.671530425484077</v>
      </c>
      <c r="D284" s="2">
        <v>161.65580872363282</v>
      </c>
      <c r="E284" s="2">
        <v>1.8179996673627081</v>
      </c>
      <c r="F284" s="2">
        <v>69.879072223764439</v>
      </c>
      <c r="G284" s="2">
        <v>0.81987416946847791</v>
      </c>
      <c r="H284" s="2">
        <v>156.18527870892143</v>
      </c>
      <c r="I284" s="2">
        <v>7.6482483465374989</v>
      </c>
      <c r="J284" s="2">
        <v>217.5324752146991</v>
      </c>
      <c r="K284" s="2">
        <v>3.2902631930641375</v>
      </c>
      <c r="L284" s="2">
        <v>207.92716342530537</v>
      </c>
      <c r="M284" s="2">
        <v>16.151532636679587</v>
      </c>
      <c r="N284" s="2">
        <v>133.35444547496701</v>
      </c>
      <c r="O284" s="2">
        <v>15.168040516391821</v>
      </c>
      <c r="P284" s="2">
        <v>182.17874003742642</v>
      </c>
      <c r="Q284" s="2">
        <v>5.5076047869502203</v>
      </c>
      <c r="R284" s="2">
        <v>98.101682967534828</v>
      </c>
      <c r="S284" s="2">
        <v>10.026307584234472</v>
      </c>
      <c r="T284" s="2">
        <v>74.82593250082175</v>
      </c>
      <c r="U284" s="2">
        <v>6.8835635147982774</v>
      </c>
    </row>
    <row r="285" spans="1:21" x14ac:dyDescent="0.25">
      <c r="A285" s="2">
        <v>139.85</v>
      </c>
      <c r="B285" s="2">
        <v>146.91243949827245</v>
      </c>
      <c r="C285" s="2">
        <v>1.6895713240924035</v>
      </c>
      <c r="D285" s="2">
        <v>161.51630566310703</v>
      </c>
      <c r="E285" s="2">
        <v>1.9091125100411575</v>
      </c>
      <c r="F285" s="2">
        <v>70.794358922553954</v>
      </c>
      <c r="G285" s="2">
        <v>0.89390113625158907</v>
      </c>
      <c r="H285" s="2">
        <v>155.85011323899562</v>
      </c>
      <c r="I285" s="2">
        <v>7.7380327563517621</v>
      </c>
      <c r="J285" s="2">
        <v>217.82094137199078</v>
      </c>
      <c r="K285" s="2">
        <v>3.6816668435517492</v>
      </c>
      <c r="L285" s="2">
        <v>208.51290615965496</v>
      </c>
      <c r="M285" s="2">
        <v>16.291213859057184</v>
      </c>
      <c r="N285" s="2">
        <v>133.32400655629806</v>
      </c>
      <c r="O285" s="2">
        <v>15.595945516539903</v>
      </c>
      <c r="P285" s="2">
        <v>181.94910791660746</v>
      </c>
      <c r="Q285" s="2">
        <v>5.1842038832336579</v>
      </c>
      <c r="R285" s="2">
        <v>98.309682857474172</v>
      </c>
      <c r="S285" s="2">
        <v>9.8251374955791952</v>
      </c>
      <c r="T285" s="2">
        <v>74.498428025718425</v>
      </c>
      <c r="U285" s="2">
        <v>6.77594704664864</v>
      </c>
    </row>
    <row r="286" spans="1:21" x14ac:dyDescent="0.25">
      <c r="A286" s="2">
        <v>141.85</v>
      </c>
      <c r="B286" s="2">
        <v>147.02984795422077</v>
      </c>
      <c r="C286" s="2">
        <v>1.6875033716816774</v>
      </c>
      <c r="D286" s="2">
        <v>161.52316263301387</v>
      </c>
      <c r="E286" s="2">
        <v>2.0066784545059222</v>
      </c>
      <c r="F286" s="2">
        <v>71.504196315198755</v>
      </c>
      <c r="G286" s="2">
        <v>0.86542395173953168</v>
      </c>
      <c r="H286" s="2">
        <v>155.45779167151278</v>
      </c>
      <c r="I286" s="2">
        <v>7.7873451902927897</v>
      </c>
      <c r="J286" s="2">
        <v>218.81990811526606</v>
      </c>
      <c r="K286" s="2">
        <v>3.842320787726988</v>
      </c>
      <c r="L286" s="2">
        <v>209.49397547018043</v>
      </c>
      <c r="M286" s="2">
        <v>16.281281352093067</v>
      </c>
      <c r="N286" s="2">
        <v>133.49818038015303</v>
      </c>
      <c r="O286" s="2">
        <v>16.117084643673969</v>
      </c>
      <c r="P286" s="2">
        <v>182.60995586443244</v>
      </c>
      <c r="Q286" s="2">
        <v>5.1675306997896655</v>
      </c>
      <c r="R286" s="2">
        <v>98.761806562133614</v>
      </c>
      <c r="S286" s="2">
        <v>9.9597813393780807</v>
      </c>
      <c r="T286" s="2">
        <v>74.86649571935169</v>
      </c>
      <c r="U286" s="2">
        <v>6.7809716094160315</v>
      </c>
    </row>
    <row r="287" spans="1:21" x14ac:dyDescent="0.25">
      <c r="A287" s="2">
        <v>143.85</v>
      </c>
      <c r="B287" s="2">
        <v>147.37433417081874</v>
      </c>
      <c r="C287" s="2">
        <v>1.6380383639299749</v>
      </c>
      <c r="D287" s="2">
        <v>161.2123600193905</v>
      </c>
      <c r="E287" s="2">
        <v>2.1609563447879814</v>
      </c>
      <c r="F287" s="2">
        <v>72.222438740827485</v>
      </c>
      <c r="G287" s="2">
        <v>0.66632085587066381</v>
      </c>
      <c r="H287" s="2">
        <v>154.57289111655768</v>
      </c>
      <c r="I287" s="2">
        <v>7.9729007097132589</v>
      </c>
      <c r="J287" s="2">
        <v>219.52482892320114</v>
      </c>
      <c r="K287" s="2">
        <v>3.6212629079047769</v>
      </c>
      <c r="L287" s="2">
        <v>209.85398341935945</v>
      </c>
      <c r="M287" s="2">
        <v>16.636288294905569</v>
      </c>
      <c r="N287" s="2">
        <v>133.61092048881545</v>
      </c>
      <c r="O287" s="2">
        <v>16.441710401633213</v>
      </c>
      <c r="P287" s="2">
        <v>183.05140717139207</v>
      </c>
      <c r="Q287" s="2">
        <v>5.0215216124577156</v>
      </c>
      <c r="R287" s="2">
        <v>98.248304698990069</v>
      </c>
      <c r="S287" s="2">
        <v>9.7863763326370599</v>
      </c>
      <c r="T287" s="2">
        <v>74.279254254017928</v>
      </c>
      <c r="U287" s="2">
        <v>6.5851061080489659</v>
      </c>
    </row>
    <row r="288" spans="1:21" x14ac:dyDescent="0.25">
      <c r="A288" s="2">
        <v>145.85</v>
      </c>
      <c r="B288" s="2">
        <v>147.6109746936219</v>
      </c>
      <c r="C288" s="2">
        <v>1.6884920694862036</v>
      </c>
      <c r="D288" s="2">
        <v>160.97758614773633</v>
      </c>
      <c r="E288" s="2">
        <v>2.2175424507601291</v>
      </c>
      <c r="F288" s="2">
        <v>72.781963113372214</v>
      </c>
      <c r="G288" s="2">
        <v>0.92937205873933959</v>
      </c>
      <c r="H288" s="2">
        <v>154.14009135727122</v>
      </c>
      <c r="I288" s="2">
        <v>7.87716682696969</v>
      </c>
      <c r="J288" s="2">
        <v>220.25495016463972</v>
      </c>
      <c r="K288" s="2">
        <v>3.6095772774531456</v>
      </c>
      <c r="L288" s="2">
        <v>210.46807187269235</v>
      </c>
      <c r="M288" s="2">
        <v>16.514571744545687</v>
      </c>
      <c r="N288" s="2">
        <v>133.91480251276832</v>
      </c>
      <c r="O288" s="2">
        <v>16.708036372220747</v>
      </c>
      <c r="P288" s="2">
        <v>183.66616165066594</v>
      </c>
      <c r="Q288" s="2">
        <v>4.835092278914372</v>
      </c>
      <c r="R288" s="2">
        <v>98.78563608026829</v>
      </c>
      <c r="S288" s="2">
        <v>9.4934632325141592</v>
      </c>
      <c r="T288" s="2">
        <v>74.979625959072337</v>
      </c>
      <c r="U288" s="2">
        <v>6.6554517661015877</v>
      </c>
    </row>
    <row r="289" spans="1:21" x14ac:dyDescent="0.25">
      <c r="A289" s="2">
        <v>147.85</v>
      </c>
      <c r="B289" s="2">
        <v>147.75315356023407</v>
      </c>
      <c r="C289" s="2">
        <v>1.7213482590002713</v>
      </c>
      <c r="D289" s="2">
        <v>160.96159370103791</v>
      </c>
      <c r="E289" s="2">
        <v>2.2524404208125173</v>
      </c>
      <c r="F289" s="2">
        <v>73.1840798972421</v>
      </c>
      <c r="G289" s="2">
        <v>0.70735462402782345</v>
      </c>
      <c r="H289" s="2">
        <v>154.13000248072984</v>
      </c>
      <c r="I289" s="2">
        <v>7.775775624121116</v>
      </c>
      <c r="J289" s="2">
        <v>220.6163499841783</v>
      </c>
      <c r="K289" s="2">
        <v>3.6956330679174392</v>
      </c>
      <c r="L289" s="2">
        <v>210.53941074516467</v>
      </c>
      <c r="M289" s="2">
        <v>16.343521509519508</v>
      </c>
      <c r="N289" s="2">
        <v>133.84201096808513</v>
      </c>
      <c r="O289" s="2">
        <v>16.798600112179535</v>
      </c>
      <c r="P289" s="2">
        <v>184.40095627632917</v>
      </c>
      <c r="Q289" s="2">
        <v>4.3039362564100285</v>
      </c>
      <c r="R289" s="2">
        <v>99.198996896602154</v>
      </c>
      <c r="S289" s="2">
        <v>9.3503513985757252</v>
      </c>
      <c r="T289" s="2">
        <v>75.291882726690389</v>
      </c>
      <c r="U289" s="2">
        <v>6.692080236085479</v>
      </c>
    </row>
    <row r="290" spans="1:21" x14ac:dyDescent="0.25">
      <c r="A290" s="2">
        <v>149.85</v>
      </c>
      <c r="B290" s="2">
        <v>147.94186659960917</v>
      </c>
      <c r="C290" s="2">
        <v>1.7084934548620956</v>
      </c>
      <c r="D290" s="2">
        <v>160.68116718698616</v>
      </c>
      <c r="E290" s="2">
        <v>2.1893096232661682</v>
      </c>
      <c r="F290" s="2">
        <v>73.926739945518676</v>
      </c>
      <c r="G290" s="2">
        <v>0.74602453626504173</v>
      </c>
      <c r="H290" s="2">
        <v>154.0045927384337</v>
      </c>
      <c r="I290" s="2">
        <v>7.8153064870189803</v>
      </c>
      <c r="J290" s="2">
        <v>220.9830717716161</v>
      </c>
      <c r="K290" s="2">
        <v>4.2876551602544426</v>
      </c>
      <c r="L290" s="2">
        <v>211.56712414804161</v>
      </c>
      <c r="M290" s="2">
        <v>16.587147549415906</v>
      </c>
      <c r="N290" s="2">
        <v>133.75056802186228</v>
      </c>
      <c r="O290" s="2">
        <v>17.40049438278584</v>
      </c>
      <c r="P290" s="2">
        <v>184.73872616521362</v>
      </c>
      <c r="Q290" s="2">
        <v>4.0831176281066854</v>
      </c>
      <c r="R290" s="2">
        <v>99.012696045448138</v>
      </c>
      <c r="S290" s="2">
        <v>9.0480809879223401</v>
      </c>
      <c r="T290" s="2">
        <v>75.581058464420352</v>
      </c>
      <c r="U290" s="2">
        <v>6.586147948972525</v>
      </c>
    </row>
    <row r="291" spans="1:21" x14ac:dyDescent="0.25">
      <c r="A291" s="2">
        <v>151.85</v>
      </c>
      <c r="B291" s="2">
        <v>148.09919303286122</v>
      </c>
      <c r="C291" s="2">
        <v>1.7314803640691721</v>
      </c>
      <c r="D291" s="2">
        <v>160.20591129280956</v>
      </c>
      <c r="E291" s="2">
        <v>2.307293438859388</v>
      </c>
      <c r="F291" s="2">
        <v>74.340231783873918</v>
      </c>
      <c r="G291" s="2">
        <v>0.75641046401641998</v>
      </c>
      <c r="H291" s="2">
        <v>153.19726129007216</v>
      </c>
      <c r="I291" s="2">
        <v>7.7009506841158064</v>
      </c>
      <c r="J291" s="2">
        <v>220.89276432243219</v>
      </c>
      <c r="K291" s="2">
        <v>4.0907196286611347</v>
      </c>
      <c r="L291" s="2">
        <v>211.58743428753499</v>
      </c>
      <c r="M291" s="2">
        <v>16.615567206851093</v>
      </c>
      <c r="N291" s="2">
        <v>133.90053100125715</v>
      </c>
      <c r="O291" s="2">
        <v>17.734220284812945</v>
      </c>
      <c r="P291" s="2">
        <v>184.70315052332805</v>
      </c>
      <c r="Q291" s="2">
        <v>3.8510443612140479</v>
      </c>
      <c r="R291" s="2">
        <v>99.371228552209885</v>
      </c>
      <c r="S291" s="2">
        <v>8.8925027227667872</v>
      </c>
      <c r="T291" s="2">
        <v>76.03333449494076</v>
      </c>
      <c r="U291" s="2">
        <v>6.6918197983809424</v>
      </c>
    </row>
    <row r="292" spans="1:21" x14ac:dyDescent="0.25">
      <c r="A292" s="2">
        <v>153.85</v>
      </c>
      <c r="B292" s="2">
        <v>148.50456395482689</v>
      </c>
      <c r="C292" s="2">
        <v>1.8595694275374952</v>
      </c>
      <c r="D292" s="2">
        <v>160.08376206993478</v>
      </c>
      <c r="E292" s="2">
        <v>2.3737517250549818</v>
      </c>
      <c r="F292" s="2">
        <v>75.135790636814974</v>
      </c>
      <c r="G292" s="2">
        <v>0.6301917766451467</v>
      </c>
      <c r="H292" s="2">
        <v>152.64466504174558</v>
      </c>
      <c r="I292" s="2">
        <v>7.7626963232248292</v>
      </c>
      <c r="J292" s="2">
        <v>221.97112503141909</v>
      </c>
      <c r="K292" s="2">
        <v>4.3773619022132984</v>
      </c>
      <c r="L292" s="2">
        <v>212.27297214362949</v>
      </c>
      <c r="M292" s="2">
        <v>16.745659555701319</v>
      </c>
      <c r="N292" s="2">
        <v>134.45536800786934</v>
      </c>
      <c r="O292" s="2">
        <v>18.242156819842343</v>
      </c>
      <c r="P292" s="2">
        <v>185.70297539130783</v>
      </c>
      <c r="Q292" s="2">
        <v>3.5443117726641349</v>
      </c>
      <c r="R292" s="2">
        <v>99.866567220118696</v>
      </c>
      <c r="S292" s="2">
        <v>9.0731254846029881</v>
      </c>
      <c r="T292" s="2">
        <v>76.459433003774848</v>
      </c>
      <c r="U292" s="2">
        <v>6.5907075332372136</v>
      </c>
    </row>
    <row r="293" spans="1:21" x14ac:dyDescent="0.25">
      <c r="A293" s="8">
        <v>155.85</v>
      </c>
      <c r="B293" s="10">
        <v>148.71504651707207</v>
      </c>
      <c r="C293" s="10">
        <v>1.8911161881328511</v>
      </c>
      <c r="D293" s="10">
        <v>159.79013814772651</v>
      </c>
      <c r="E293" s="10">
        <v>2.4832719257670015</v>
      </c>
      <c r="F293" s="8">
        <v>75.57330775067652</v>
      </c>
      <c r="G293" s="10">
        <v>0.57751262918373003</v>
      </c>
      <c r="H293" s="8">
        <v>152.15728887686146</v>
      </c>
      <c r="I293" s="10">
        <v>7.5552571161972484</v>
      </c>
      <c r="J293" s="8">
        <v>222.75092359480618</v>
      </c>
      <c r="K293" s="10">
        <v>4.0637380371781795</v>
      </c>
      <c r="L293" s="8">
        <v>212.5094015815408</v>
      </c>
      <c r="M293" s="10">
        <v>16.734945135264756</v>
      </c>
      <c r="N293" s="8">
        <v>134.30535737600215</v>
      </c>
      <c r="O293" s="10">
        <v>18.707805879588445</v>
      </c>
      <c r="P293" s="8">
        <v>186.12236118941627</v>
      </c>
      <c r="Q293" s="10">
        <v>3.5934587516160241</v>
      </c>
      <c r="R293" s="8">
        <v>100.33089567759065</v>
      </c>
      <c r="S293" s="10">
        <v>8.8989938195109097</v>
      </c>
      <c r="T293" s="8">
        <v>76.501782602063159</v>
      </c>
      <c r="U293" s="10">
        <v>6.5172750369833468</v>
      </c>
    </row>
    <row r="295" spans="1:21" x14ac:dyDescent="0.25">
      <c r="B295" s="2" t="s">
        <v>30</v>
      </c>
    </row>
    <row r="296" spans="1:21" x14ac:dyDescent="0.25">
      <c r="B296" s="2" t="s">
        <v>31</v>
      </c>
      <c r="C296" s="2" t="s">
        <v>36</v>
      </c>
    </row>
    <row r="297" spans="1:21" x14ac:dyDescent="0.25">
      <c r="B297" s="2" t="s">
        <v>32</v>
      </c>
      <c r="C297" s="3" t="s">
        <v>33</v>
      </c>
    </row>
    <row r="298" spans="1:21" x14ac:dyDescent="0.25">
      <c r="B298" s="47" t="s">
        <v>36</v>
      </c>
      <c r="C298" s="47"/>
      <c r="D298" s="47" t="s">
        <v>29</v>
      </c>
      <c r="E298" s="47"/>
      <c r="F298" s="47" t="s">
        <v>13</v>
      </c>
      <c r="G298" s="47"/>
      <c r="H298" s="47" t="s">
        <v>14</v>
      </c>
      <c r="I298" s="47"/>
      <c r="J298" s="48" t="s">
        <v>15</v>
      </c>
      <c r="K298" s="48"/>
      <c r="L298" s="47" t="s">
        <v>16</v>
      </c>
      <c r="M298" s="47"/>
      <c r="N298" s="47" t="s">
        <v>17</v>
      </c>
      <c r="O298" s="47"/>
      <c r="P298" s="47" t="s">
        <v>18</v>
      </c>
      <c r="Q298" s="47"/>
      <c r="R298" s="47" t="s">
        <v>19</v>
      </c>
      <c r="S298" s="47"/>
      <c r="T298" s="47" t="s">
        <v>20</v>
      </c>
      <c r="U298" s="47"/>
    </row>
    <row r="299" spans="1:21" x14ac:dyDescent="0.25">
      <c r="A299" s="2" t="s">
        <v>37</v>
      </c>
      <c r="B299" s="2" t="s">
        <v>27</v>
      </c>
      <c r="C299" s="2" t="s">
        <v>28</v>
      </c>
      <c r="D299" s="2" t="s">
        <v>27</v>
      </c>
      <c r="E299" s="2" t="s">
        <v>28</v>
      </c>
      <c r="F299" s="2" t="s">
        <v>27</v>
      </c>
      <c r="G299" s="2" t="s">
        <v>28</v>
      </c>
      <c r="H299" s="2" t="s">
        <v>27</v>
      </c>
      <c r="I299" s="2" t="s">
        <v>28</v>
      </c>
      <c r="J299" s="2" t="s">
        <v>27</v>
      </c>
      <c r="K299" s="2" t="s">
        <v>28</v>
      </c>
      <c r="L299" s="2" t="s">
        <v>27</v>
      </c>
      <c r="M299" s="2" t="s">
        <v>28</v>
      </c>
      <c r="N299" s="2" t="s">
        <v>27</v>
      </c>
      <c r="O299" s="2" t="s">
        <v>28</v>
      </c>
      <c r="P299" s="2" t="s">
        <v>27</v>
      </c>
      <c r="Q299" s="2" t="s">
        <v>28</v>
      </c>
      <c r="R299" s="2" t="s">
        <v>27</v>
      </c>
      <c r="S299" s="2" t="s">
        <v>28</v>
      </c>
      <c r="T299" s="2" t="s">
        <v>27</v>
      </c>
      <c r="U299" s="2" t="s">
        <v>28</v>
      </c>
    </row>
    <row r="300" spans="1:21" x14ac:dyDescent="0.25">
      <c r="A300" s="2">
        <v>0</v>
      </c>
      <c r="B300" s="2">
        <v>100</v>
      </c>
      <c r="C300" s="2">
        <v>0</v>
      </c>
      <c r="D300" s="2">
        <v>100</v>
      </c>
      <c r="E300" s="2">
        <v>0</v>
      </c>
      <c r="F300" s="2">
        <v>100</v>
      </c>
      <c r="G300" s="2">
        <v>0</v>
      </c>
      <c r="H300" s="2">
        <v>100</v>
      </c>
      <c r="I300" s="2">
        <v>0</v>
      </c>
      <c r="J300" s="2">
        <v>100</v>
      </c>
      <c r="K300" s="2">
        <v>0</v>
      </c>
      <c r="L300" s="2">
        <v>100</v>
      </c>
      <c r="M300" s="2">
        <v>0</v>
      </c>
      <c r="N300" s="2">
        <v>100</v>
      </c>
      <c r="O300" s="2">
        <v>0</v>
      </c>
      <c r="P300" s="2">
        <v>100</v>
      </c>
      <c r="Q300" s="2">
        <v>0</v>
      </c>
      <c r="R300" s="2">
        <v>100</v>
      </c>
      <c r="S300" s="2">
        <v>0</v>
      </c>
      <c r="T300" s="2">
        <v>100</v>
      </c>
      <c r="U300" s="2">
        <v>0</v>
      </c>
    </row>
    <row r="301" spans="1:21" x14ac:dyDescent="0.25">
      <c r="A301" s="2">
        <v>2</v>
      </c>
      <c r="B301" s="2">
        <v>96.251441688711566</v>
      </c>
      <c r="C301" s="2">
        <v>8.1174144022631317E-2</v>
      </c>
      <c r="D301" s="2">
        <v>96.319537002302013</v>
      </c>
      <c r="E301" s="2">
        <v>0.12112865919075567</v>
      </c>
      <c r="F301" s="2">
        <v>98.000172622443387</v>
      </c>
      <c r="G301" s="2">
        <v>7.3308371760556254E-2</v>
      </c>
      <c r="H301" s="2">
        <v>97.998009529208474</v>
      </c>
      <c r="I301" s="2">
        <v>0.26423380962264187</v>
      </c>
      <c r="J301" s="2">
        <v>96.569597125367807</v>
      </c>
      <c r="K301" s="2">
        <v>8.5159657710578138E-2</v>
      </c>
      <c r="L301" s="2">
        <v>96.671826610689351</v>
      </c>
      <c r="M301" s="2">
        <v>0.15352293705114123</v>
      </c>
      <c r="N301" s="2">
        <v>97.183869136004432</v>
      </c>
      <c r="O301" s="2">
        <v>0.37421141328777741</v>
      </c>
      <c r="P301" s="2">
        <v>97.745442521795155</v>
      </c>
      <c r="Q301" s="2">
        <v>1.2151207079779174</v>
      </c>
      <c r="R301" s="2">
        <v>97.339185614107265</v>
      </c>
      <c r="S301" s="2">
        <v>7.2504307696559564E-2</v>
      </c>
      <c r="T301" s="2">
        <v>97.449803479658897</v>
      </c>
      <c r="U301" s="2">
        <v>1.9829971850260399E-2</v>
      </c>
    </row>
    <row r="302" spans="1:21" x14ac:dyDescent="0.25">
      <c r="A302" s="2">
        <v>4</v>
      </c>
      <c r="B302" s="2">
        <v>92.580209846225927</v>
      </c>
      <c r="C302" s="2">
        <v>0.10512878072645879</v>
      </c>
      <c r="D302" s="2">
        <v>92.651454348366315</v>
      </c>
      <c r="E302" s="2">
        <v>0.17916755063414527</v>
      </c>
      <c r="F302" s="2">
        <v>94.088084698991267</v>
      </c>
      <c r="G302" s="2">
        <v>0.74098989288296035</v>
      </c>
      <c r="H302" s="2">
        <v>95.795203732267197</v>
      </c>
      <c r="I302" s="2">
        <v>4.7220812382836104E-2</v>
      </c>
      <c r="J302" s="2">
        <v>94.016283231316521</v>
      </c>
      <c r="K302" s="2">
        <v>0.20654589143434096</v>
      </c>
      <c r="L302" s="2">
        <v>93.077080437371876</v>
      </c>
      <c r="M302" s="2">
        <v>0.50905769130499834</v>
      </c>
      <c r="N302" s="2">
        <v>95.294885940655675</v>
      </c>
      <c r="O302" s="2">
        <v>0.23926923348546492</v>
      </c>
      <c r="P302" s="2">
        <v>94.595165673939476</v>
      </c>
      <c r="Q302" s="2">
        <v>1.4064317756910583</v>
      </c>
      <c r="R302" s="2">
        <v>94.196554942662644</v>
      </c>
      <c r="S302" s="2">
        <v>1.3868050330463539</v>
      </c>
      <c r="T302" s="2">
        <v>96.609080692250899</v>
      </c>
      <c r="U302" s="2">
        <v>7.3463562134483948E-2</v>
      </c>
    </row>
    <row r="303" spans="1:21" x14ac:dyDescent="0.25">
      <c r="A303" s="2">
        <v>6</v>
      </c>
      <c r="B303" s="2">
        <v>90.836884326709125</v>
      </c>
      <c r="C303" s="2">
        <v>0.13117889519658973</v>
      </c>
      <c r="D303" s="2">
        <v>90.279617674536752</v>
      </c>
      <c r="E303" s="2">
        <v>0.16304864008602143</v>
      </c>
      <c r="F303" s="2">
        <v>91.385619586691774</v>
      </c>
      <c r="G303" s="2">
        <v>0.72354641527952401</v>
      </c>
      <c r="H303" s="2">
        <v>93.288203701558075</v>
      </c>
      <c r="I303" s="2">
        <v>0.3405097506180787</v>
      </c>
      <c r="J303" s="2">
        <v>91.338071691491848</v>
      </c>
      <c r="K303" s="2">
        <v>0.15313990873452396</v>
      </c>
      <c r="L303" s="2">
        <v>89.837808590989823</v>
      </c>
      <c r="M303" s="2">
        <v>1.9425492103287586E-2</v>
      </c>
      <c r="N303" s="2">
        <v>93.088537483695433</v>
      </c>
      <c r="O303" s="2">
        <v>0.17729918468874825</v>
      </c>
      <c r="P303" s="2">
        <v>90.990360892818543</v>
      </c>
      <c r="Q303" s="2">
        <v>0.8688119653481251</v>
      </c>
      <c r="R303" s="2">
        <v>93.00820248190125</v>
      </c>
      <c r="S303" s="2">
        <v>1.2154612701178913</v>
      </c>
      <c r="T303" s="2">
        <v>96.173609754335359</v>
      </c>
      <c r="U303" s="2">
        <v>0.25938430417880626</v>
      </c>
    </row>
    <row r="304" spans="1:21" x14ac:dyDescent="0.25">
      <c r="A304" s="2">
        <v>8</v>
      </c>
      <c r="B304" s="2">
        <v>91.529506697539389</v>
      </c>
      <c r="C304" s="2">
        <v>0.18568634482452998</v>
      </c>
      <c r="D304" s="2">
        <v>89.546070632311412</v>
      </c>
      <c r="E304" s="2">
        <v>0.11252161778661141</v>
      </c>
      <c r="F304" s="2">
        <v>87.364558186225281</v>
      </c>
      <c r="G304" s="2">
        <v>2.013593457955535</v>
      </c>
      <c r="H304" s="2">
        <v>90.153973960797515</v>
      </c>
      <c r="I304" s="2">
        <v>0.28414696194533046</v>
      </c>
      <c r="J304" s="2">
        <v>89.514421845604431</v>
      </c>
      <c r="K304" s="2">
        <v>0.17865711159146441</v>
      </c>
      <c r="L304" s="2">
        <v>85.900322759399231</v>
      </c>
      <c r="M304" s="2">
        <v>0.55103356215243493</v>
      </c>
      <c r="N304" s="2">
        <v>91.759121487836325</v>
      </c>
      <c r="O304" s="2">
        <v>0.28067362335123813</v>
      </c>
      <c r="P304" s="2">
        <v>89.964220676800267</v>
      </c>
      <c r="Q304" s="2">
        <v>0.73797092824314503</v>
      </c>
      <c r="R304" s="2">
        <v>92.326987381585184</v>
      </c>
      <c r="S304" s="2">
        <v>1.2657077970603843</v>
      </c>
      <c r="T304" s="2">
        <v>97.129663743647797</v>
      </c>
      <c r="U304" s="2">
        <v>0.12771277338372142</v>
      </c>
    </row>
    <row r="305" spans="1:21" x14ac:dyDescent="0.25">
      <c r="A305" s="2">
        <v>10</v>
      </c>
      <c r="B305" s="2">
        <v>92.892158991864989</v>
      </c>
      <c r="C305" s="2">
        <v>0.14711789023212354</v>
      </c>
      <c r="D305" s="2">
        <v>89.133129446300018</v>
      </c>
      <c r="E305" s="2">
        <v>0.13540218167555279</v>
      </c>
      <c r="F305" s="2">
        <v>82.369190808025536</v>
      </c>
      <c r="G305" s="2">
        <v>0.55027987296319458</v>
      </c>
      <c r="H305" s="2">
        <v>86.927312329407243</v>
      </c>
      <c r="I305" s="2">
        <v>0.13837684453967752</v>
      </c>
      <c r="J305" s="2">
        <v>87.385884148381024</v>
      </c>
      <c r="K305" s="2">
        <v>0.24469420496199021</v>
      </c>
      <c r="L305" s="2">
        <v>83.633791586978646</v>
      </c>
      <c r="M305" s="2">
        <v>0.36607728932444661</v>
      </c>
      <c r="N305" s="2">
        <v>90.721280971616963</v>
      </c>
      <c r="O305" s="2">
        <v>0.2138244078177485</v>
      </c>
      <c r="P305" s="2">
        <v>89.305598276450866</v>
      </c>
      <c r="Q305" s="2">
        <v>0.6578420494740449</v>
      </c>
      <c r="R305" s="2">
        <v>93.001804116471249</v>
      </c>
      <c r="S305" s="2">
        <v>1.0536317482327069</v>
      </c>
      <c r="T305" s="2">
        <v>98.376684382249081</v>
      </c>
      <c r="U305" s="2">
        <v>0.12451620466684836</v>
      </c>
    </row>
    <row r="306" spans="1:21" x14ac:dyDescent="0.25">
      <c r="A306" s="2">
        <v>12</v>
      </c>
      <c r="B306" s="2">
        <v>94.991082167607487</v>
      </c>
      <c r="C306" s="2">
        <v>0.15507881050071207</v>
      </c>
      <c r="D306" s="2">
        <v>89.338212728207836</v>
      </c>
      <c r="E306" s="2">
        <v>0.11312014597446012</v>
      </c>
      <c r="F306" s="2">
        <v>79.628228247083229</v>
      </c>
      <c r="G306" s="2">
        <v>0.56861292101214389</v>
      </c>
      <c r="H306" s="2">
        <v>83.73241819468484</v>
      </c>
      <c r="I306" s="2">
        <v>0.50242791395622466</v>
      </c>
      <c r="J306" s="2">
        <v>86.752999889805579</v>
      </c>
      <c r="K306" s="2">
        <v>0.19478448570646226</v>
      </c>
      <c r="L306" s="2">
        <v>82.342752758173958</v>
      </c>
      <c r="M306" s="2">
        <v>0.21841183020172755</v>
      </c>
      <c r="N306" s="2">
        <v>90.455432526188929</v>
      </c>
      <c r="O306" s="2">
        <v>0.36462292219748649</v>
      </c>
      <c r="P306" s="2">
        <v>89.414578529293038</v>
      </c>
      <c r="Q306" s="2">
        <v>0.64545655616484254</v>
      </c>
      <c r="R306" s="2">
        <v>93.744469584894631</v>
      </c>
      <c r="S306" s="2">
        <v>0.8832501459149944</v>
      </c>
      <c r="T306" s="2">
        <v>100.11032420483801</v>
      </c>
      <c r="U306" s="2">
        <v>0.39239688159393665</v>
      </c>
    </row>
    <row r="307" spans="1:21" x14ac:dyDescent="0.25">
      <c r="A307" s="2">
        <v>14</v>
      </c>
      <c r="B307" s="2">
        <v>96.054335391947475</v>
      </c>
      <c r="C307" s="2">
        <v>0.20214943278329342</v>
      </c>
      <c r="D307" s="2">
        <v>89.006083462185103</v>
      </c>
      <c r="E307" s="2">
        <v>0.18570682976181538</v>
      </c>
      <c r="F307" s="2">
        <v>77.25375180405193</v>
      </c>
      <c r="G307" s="2">
        <v>0.72296157423663598</v>
      </c>
      <c r="H307" s="2">
        <v>80.156423365783056</v>
      </c>
      <c r="I307" s="2">
        <v>0.52293250938320734</v>
      </c>
      <c r="J307" s="2">
        <v>85.864466140128997</v>
      </c>
      <c r="K307" s="2">
        <v>0.23795884757775532</v>
      </c>
      <c r="L307" s="2">
        <v>81.229453561875175</v>
      </c>
      <c r="M307" s="2">
        <v>0.2619513627887981</v>
      </c>
      <c r="N307" s="2">
        <v>89.909991302408173</v>
      </c>
      <c r="O307" s="2">
        <v>0.50003208255246334</v>
      </c>
      <c r="P307" s="2">
        <v>89.379667695579712</v>
      </c>
      <c r="Q307" s="2">
        <v>0.44384241863509877</v>
      </c>
      <c r="R307" s="2">
        <v>93.53569695437389</v>
      </c>
      <c r="S307" s="2">
        <v>0.95205615078672745</v>
      </c>
      <c r="T307" s="2">
        <v>100.91180275183511</v>
      </c>
      <c r="U307" s="2">
        <v>0.20051101084841078</v>
      </c>
    </row>
    <row r="308" spans="1:21" x14ac:dyDescent="0.25">
      <c r="A308" s="2">
        <v>15.85</v>
      </c>
      <c r="B308" s="2">
        <v>97.567486064855444</v>
      </c>
      <c r="C308" s="2">
        <v>0.1682776885836689</v>
      </c>
      <c r="D308" s="2">
        <v>89.73343381552678</v>
      </c>
      <c r="E308" s="2">
        <v>0.17143087818952074</v>
      </c>
      <c r="F308" s="2">
        <v>73.275551757131922</v>
      </c>
      <c r="G308" s="2">
        <v>0.11677408909085379</v>
      </c>
      <c r="H308" s="2">
        <v>77.538688605920385</v>
      </c>
      <c r="I308" s="2">
        <v>0.66112424580525186</v>
      </c>
      <c r="J308" s="2">
        <v>85.365835649231883</v>
      </c>
      <c r="K308" s="2">
        <v>0.29435561257535797</v>
      </c>
      <c r="L308" s="2">
        <v>80.437986442359346</v>
      </c>
      <c r="M308" s="2">
        <v>0.34177283669482295</v>
      </c>
      <c r="N308" s="2">
        <v>90.224386393166355</v>
      </c>
      <c r="O308" s="2">
        <v>0.35275732180912628</v>
      </c>
      <c r="P308" s="2">
        <v>89.951337415937559</v>
      </c>
      <c r="Q308" s="2">
        <v>0.34226731067342187</v>
      </c>
      <c r="R308" s="2">
        <v>93.386023848780709</v>
      </c>
      <c r="S308" s="2">
        <v>0.83890395950522267</v>
      </c>
      <c r="T308" s="2">
        <v>102.37627046017832</v>
      </c>
      <c r="U308" s="2">
        <v>8.2026731816873307E-3</v>
      </c>
    </row>
    <row r="309" spans="1:21" x14ac:dyDescent="0.25">
      <c r="A309" s="2">
        <v>17.850000000000001</v>
      </c>
      <c r="B309" s="2">
        <v>97.8015349263856</v>
      </c>
      <c r="C309" s="2">
        <v>0.19254259066433266</v>
      </c>
      <c r="D309" s="2">
        <v>89.325923571557027</v>
      </c>
      <c r="E309" s="2">
        <v>0.17356292850971652</v>
      </c>
      <c r="F309" s="2">
        <v>70.595051692030637</v>
      </c>
      <c r="G309" s="2">
        <v>0.12720227197224729</v>
      </c>
      <c r="H309" s="2">
        <v>73.980251690324735</v>
      </c>
      <c r="I309" s="2">
        <v>0.51358641218689771</v>
      </c>
      <c r="J309" s="2">
        <v>83.820033598427017</v>
      </c>
      <c r="K309" s="2">
        <v>0.20686331024097443</v>
      </c>
      <c r="L309" s="2">
        <v>78.534707026553434</v>
      </c>
      <c r="M309" s="2">
        <v>0.26419994602357794</v>
      </c>
      <c r="N309" s="2">
        <v>89.085274828796372</v>
      </c>
      <c r="O309" s="2">
        <v>0.29518188629204789</v>
      </c>
      <c r="P309" s="2">
        <v>89.264899388488459</v>
      </c>
      <c r="Q309" s="2">
        <v>0.50590671606536652</v>
      </c>
      <c r="R309" s="2">
        <v>91.881052519006602</v>
      </c>
      <c r="S309" s="2">
        <v>0.96557112929344635</v>
      </c>
      <c r="T309" s="2">
        <v>102.24578646292652</v>
      </c>
      <c r="U309" s="2">
        <v>6.2746796973081526E-2</v>
      </c>
    </row>
    <row r="310" spans="1:21" x14ac:dyDescent="0.25">
      <c r="A310" s="2">
        <v>19.850000000000001</v>
      </c>
      <c r="B310" s="2">
        <v>97.443727885046357</v>
      </c>
      <c r="C310" s="2">
        <v>0.1659977572398553</v>
      </c>
      <c r="D310" s="2">
        <v>88.478689239612976</v>
      </c>
      <c r="E310" s="2">
        <v>0.25296012007776875</v>
      </c>
      <c r="F310" s="2">
        <v>68.156938264166726</v>
      </c>
      <c r="G310" s="2">
        <v>0.28113380286464906</v>
      </c>
      <c r="H310" s="2">
        <v>70.737303375727208</v>
      </c>
      <c r="I310" s="2">
        <v>0.49572823027373919</v>
      </c>
      <c r="J310" s="2">
        <v>81.378871982804654</v>
      </c>
      <c r="K310" s="2">
        <v>9.6860426283747914E-2</v>
      </c>
      <c r="L310" s="2">
        <v>76.311656292272161</v>
      </c>
      <c r="M310" s="2">
        <v>0.21257018675274023</v>
      </c>
      <c r="N310" s="2">
        <v>87.951573118337961</v>
      </c>
      <c r="O310" s="2">
        <v>0.49244078101410638</v>
      </c>
      <c r="P310" s="2">
        <v>87.700661932420161</v>
      </c>
      <c r="Q310" s="2">
        <v>0.22457558779598549</v>
      </c>
      <c r="R310" s="2">
        <v>88.897184552676293</v>
      </c>
      <c r="S310" s="2">
        <v>0.85468501702262811</v>
      </c>
      <c r="T310" s="2">
        <v>99.861478233193282</v>
      </c>
      <c r="U310" s="2">
        <v>0.16694859928003908</v>
      </c>
    </row>
    <row r="311" spans="1:21" x14ac:dyDescent="0.25">
      <c r="A311" s="2">
        <v>21.85</v>
      </c>
      <c r="B311" s="2">
        <v>97.106878586080541</v>
      </c>
      <c r="C311" s="2">
        <v>0.21554080357144362</v>
      </c>
      <c r="D311" s="2">
        <v>87.60170447459646</v>
      </c>
      <c r="E311" s="2">
        <v>0.2903755923737078</v>
      </c>
      <c r="F311" s="2">
        <v>66.481894206421003</v>
      </c>
      <c r="G311" s="2">
        <v>0.39536890311372019</v>
      </c>
      <c r="H311" s="2">
        <v>68.315858870192073</v>
      </c>
      <c r="I311" s="2">
        <v>0.5798114273226701</v>
      </c>
      <c r="J311" s="2">
        <v>78.856258892609873</v>
      </c>
      <c r="K311" s="2">
        <v>0.19371165369047544</v>
      </c>
      <c r="L311" s="2">
        <v>74.323251421713948</v>
      </c>
      <c r="M311" s="2">
        <v>2.8620152831477341E-2</v>
      </c>
      <c r="N311" s="2">
        <v>85.84351775145069</v>
      </c>
      <c r="O311" s="2">
        <v>0.27851393769751237</v>
      </c>
      <c r="P311" s="2">
        <v>85.480084107143156</v>
      </c>
      <c r="Q311" s="2">
        <v>0.35368862719995969</v>
      </c>
      <c r="R311" s="2">
        <v>84.860417414592177</v>
      </c>
      <c r="S311" s="2">
        <v>0.59085093496456387</v>
      </c>
      <c r="T311" s="2">
        <v>95.363700201141711</v>
      </c>
      <c r="U311" s="2">
        <v>8.9686414490807928E-2</v>
      </c>
    </row>
    <row r="312" spans="1:21" x14ac:dyDescent="0.25">
      <c r="A312" s="2">
        <v>23.85</v>
      </c>
      <c r="B312" s="2">
        <v>96.985906173238391</v>
      </c>
      <c r="C312" s="2">
        <v>0.2528902458914668</v>
      </c>
      <c r="D312" s="2">
        <v>86.617634840681347</v>
      </c>
      <c r="E312" s="2">
        <v>0.36935076871940598</v>
      </c>
      <c r="F312" s="2">
        <v>65.049522840175143</v>
      </c>
      <c r="G312" s="2">
        <v>0.29182530368666759</v>
      </c>
      <c r="H312" s="2">
        <v>66.443036641215542</v>
      </c>
      <c r="I312" s="2">
        <v>0.30650168052825583</v>
      </c>
      <c r="J312" s="2">
        <v>77.254152651581677</v>
      </c>
      <c r="K312" s="2">
        <v>0.23452665649276713</v>
      </c>
      <c r="L312" s="2">
        <v>73.044657020118962</v>
      </c>
      <c r="M312" s="2">
        <v>9.4825649338205475E-2</v>
      </c>
      <c r="N312" s="2">
        <v>83.813565600832433</v>
      </c>
      <c r="O312" s="2">
        <v>0.36273966462822588</v>
      </c>
      <c r="P312" s="2">
        <v>83.500257967092352</v>
      </c>
      <c r="Q312" s="2">
        <v>0.61199193472118141</v>
      </c>
      <c r="R312" s="2">
        <v>79.296082324751438</v>
      </c>
      <c r="S312" s="2">
        <v>0.37167730948017313</v>
      </c>
      <c r="T312" s="2">
        <v>89.295291382223496</v>
      </c>
      <c r="U312" s="2">
        <v>0.57299611877205037</v>
      </c>
    </row>
    <row r="313" spans="1:21" x14ac:dyDescent="0.25">
      <c r="A313" s="2">
        <v>25.85</v>
      </c>
      <c r="B313" s="2">
        <v>96.232869849561055</v>
      </c>
      <c r="C313" s="2">
        <v>0.42104636493288683</v>
      </c>
      <c r="D313" s="2">
        <v>84.374015235247853</v>
      </c>
      <c r="E313" s="2">
        <v>0.68001544982436446</v>
      </c>
      <c r="F313" s="2">
        <v>63.666303802967469</v>
      </c>
      <c r="G313" s="2">
        <v>0.35757960486511975</v>
      </c>
      <c r="H313" s="2">
        <v>65.045418261953671</v>
      </c>
      <c r="I313" s="2">
        <v>0.31907305008372744</v>
      </c>
      <c r="J313" s="2">
        <v>75.966887640597719</v>
      </c>
      <c r="K313" s="2">
        <v>0.47636410620269254</v>
      </c>
      <c r="L313" s="2">
        <v>71.905275496638012</v>
      </c>
      <c r="M313" s="2">
        <v>5.6591313918673732E-3</v>
      </c>
      <c r="N313" s="2">
        <v>81.328481878338266</v>
      </c>
      <c r="O313" s="2">
        <v>0.51701592853893852</v>
      </c>
      <c r="P313" s="2">
        <v>81.16992834771365</v>
      </c>
      <c r="Q313" s="2">
        <v>0.51005578893408143</v>
      </c>
      <c r="R313" s="2">
        <v>73.392828642446574</v>
      </c>
      <c r="S313" s="2">
        <v>0.41541755236695665</v>
      </c>
      <c r="T313" s="2">
        <v>82.719040512168618</v>
      </c>
      <c r="U313" s="2">
        <v>0.76160345161537224</v>
      </c>
    </row>
    <row r="314" spans="1:21" x14ac:dyDescent="0.25">
      <c r="A314" s="2">
        <v>27.85</v>
      </c>
      <c r="B314" s="2">
        <v>94.521362117552769</v>
      </c>
      <c r="C314" s="2">
        <v>0.81512573835149049</v>
      </c>
      <c r="D314" s="2">
        <v>81.207071617746507</v>
      </c>
      <c r="E314" s="2">
        <v>1.1409688202077093</v>
      </c>
      <c r="F314" s="2">
        <v>62.440755277976137</v>
      </c>
      <c r="G314" s="2">
        <v>0.4111524751973058</v>
      </c>
      <c r="H314" s="2">
        <v>64.001975472207249</v>
      </c>
      <c r="I314" s="2">
        <v>0.22395685433642584</v>
      </c>
      <c r="J314" s="2">
        <v>75.006453586566607</v>
      </c>
      <c r="K314" s="2">
        <v>0.4552196525008092</v>
      </c>
      <c r="L314" s="2">
        <v>71.163790552078055</v>
      </c>
      <c r="M314" s="2">
        <v>1.3068068666801854E-2</v>
      </c>
      <c r="N314" s="2">
        <v>78.90937246879858</v>
      </c>
      <c r="O314" s="2">
        <v>0.41465012076002955</v>
      </c>
      <c r="P314" s="2">
        <v>79.012907889879472</v>
      </c>
      <c r="Q314" s="2">
        <v>0.57763873239645547</v>
      </c>
      <c r="R314" s="2">
        <v>67.287071216118335</v>
      </c>
      <c r="S314" s="2">
        <v>0.41376619316404456</v>
      </c>
      <c r="T314" s="2">
        <v>77.234117526016888</v>
      </c>
      <c r="U314" s="2">
        <v>0.45521307814426998</v>
      </c>
    </row>
    <row r="315" spans="1:21" x14ac:dyDescent="0.25">
      <c r="A315" s="2">
        <v>29.85</v>
      </c>
      <c r="B315" s="2">
        <v>91.46985562888193</v>
      </c>
      <c r="C315" s="2">
        <v>1.3334565897442976</v>
      </c>
      <c r="D315" s="2">
        <v>77.983804628669574</v>
      </c>
      <c r="E315" s="2">
        <v>1.4237462151932987</v>
      </c>
      <c r="F315" s="2">
        <v>61.277135889409209</v>
      </c>
      <c r="G315" s="2">
        <v>0.28140230356245699</v>
      </c>
      <c r="H315" s="2">
        <v>63.153646207408556</v>
      </c>
      <c r="I315" s="2">
        <v>0.16626089789321222</v>
      </c>
      <c r="J315" s="2">
        <v>74.570352655100194</v>
      </c>
      <c r="K315" s="2">
        <v>0.33799080822863287</v>
      </c>
      <c r="L315" s="2">
        <v>70.598292457541902</v>
      </c>
      <c r="M315" s="2">
        <v>8.7998530511917125E-2</v>
      </c>
      <c r="N315" s="2">
        <v>77.248806161508099</v>
      </c>
      <c r="O315" s="2">
        <v>0.37618579349652914</v>
      </c>
      <c r="P315" s="2">
        <v>76.617359064719381</v>
      </c>
      <c r="Q315" s="2">
        <v>0.47692995083157919</v>
      </c>
      <c r="R315" s="2">
        <v>63.165536798877923</v>
      </c>
      <c r="S315" s="2">
        <v>8.1588026036091985E-2</v>
      </c>
      <c r="T315" s="2">
        <v>71.963401248570364</v>
      </c>
      <c r="U315" s="2">
        <v>0.64121033860542698</v>
      </c>
    </row>
    <row r="316" spans="1:21" x14ac:dyDescent="0.25">
      <c r="A316" s="2">
        <v>31.85</v>
      </c>
      <c r="B316" s="2">
        <v>87.492630212232072</v>
      </c>
      <c r="C316" s="2">
        <v>1.5319771051715552</v>
      </c>
      <c r="D316" s="2">
        <v>74.860895903672954</v>
      </c>
      <c r="E316" s="2">
        <v>1.4297588622957291</v>
      </c>
      <c r="F316" s="2">
        <v>60.445999057721849</v>
      </c>
      <c r="G316" s="2">
        <v>0.35806402377536928</v>
      </c>
      <c r="H316" s="2">
        <v>62.388475168313704</v>
      </c>
      <c r="I316" s="2">
        <v>9.0749670060147419E-2</v>
      </c>
      <c r="J316" s="2">
        <v>75.279260400589052</v>
      </c>
      <c r="K316" s="2">
        <v>0.4793827812346933</v>
      </c>
      <c r="L316" s="2">
        <v>70.729127197371639</v>
      </c>
      <c r="M316" s="2">
        <v>0.21291884008706485</v>
      </c>
      <c r="N316" s="2">
        <v>76.112382935201282</v>
      </c>
      <c r="O316" s="2">
        <v>0.34177702017296352</v>
      </c>
      <c r="P316" s="2">
        <v>75.414919232844738</v>
      </c>
      <c r="Q316" s="2">
        <v>0.31900389886235425</v>
      </c>
      <c r="R316" s="2">
        <v>59.312871150230748</v>
      </c>
      <c r="S316" s="2">
        <v>4.8270426311358194E-2</v>
      </c>
      <c r="T316" s="2">
        <v>67.27793478273577</v>
      </c>
      <c r="U316" s="2">
        <v>0.73914517053922146</v>
      </c>
    </row>
    <row r="317" spans="1:21" x14ac:dyDescent="0.25">
      <c r="A317" s="2">
        <v>33.85</v>
      </c>
      <c r="B317" s="2">
        <v>83.005029769608925</v>
      </c>
      <c r="C317" s="2">
        <v>1.3285548583028712</v>
      </c>
      <c r="D317" s="2">
        <v>72.474191709877431</v>
      </c>
      <c r="E317" s="2">
        <v>1.3415853669839268</v>
      </c>
      <c r="F317" s="2">
        <v>59.417672483167678</v>
      </c>
      <c r="G317" s="2">
        <v>0.46489914307542274</v>
      </c>
      <c r="H317" s="2">
        <v>61.510841225380972</v>
      </c>
      <c r="I317" s="2">
        <v>0.1699345283205542</v>
      </c>
      <c r="J317" s="2">
        <v>75.761952136900092</v>
      </c>
      <c r="K317" s="2">
        <v>0.4700550041649883</v>
      </c>
      <c r="L317" s="2">
        <v>70.810707584553427</v>
      </c>
      <c r="M317" s="2">
        <v>0.1900989740354154</v>
      </c>
      <c r="N317" s="2">
        <v>75.227650975587864</v>
      </c>
      <c r="O317" s="2">
        <v>0.26966755864983977</v>
      </c>
      <c r="P317" s="2">
        <v>74.316031364603646</v>
      </c>
      <c r="Q317" s="2">
        <v>0.4554404173277013</v>
      </c>
      <c r="R317" s="2">
        <v>55.772756727620127</v>
      </c>
      <c r="S317" s="2">
        <v>0.1748629180365095</v>
      </c>
      <c r="T317" s="2">
        <v>63.00773671391201</v>
      </c>
      <c r="U317" s="2">
        <v>0.71625137086543245</v>
      </c>
    </row>
    <row r="318" spans="1:21" x14ac:dyDescent="0.25">
      <c r="A318" s="2">
        <v>35.85</v>
      </c>
      <c r="B318" s="2">
        <v>78.903847630549393</v>
      </c>
      <c r="C318" s="2">
        <v>1.1397855789528069</v>
      </c>
      <c r="D318" s="2">
        <v>70.469674390330866</v>
      </c>
      <c r="E318" s="2">
        <v>1.2956244462167577</v>
      </c>
      <c r="F318" s="2">
        <v>58.780846667937112</v>
      </c>
      <c r="G318" s="2">
        <v>0.21456078632085648</v>
      </c>
      <c r="H318" s="2">
        <v>60.085605845805958</v>
      </c>
      <c r="I318" s="2">
        <v>4.7284394484032558E-2</v>
      </c>
      <c r="J318" s="2">
        <v>76.555870758267147</v>
      </c>
      <c r="K318" s="2">
        <v>0.40955373426318964</v>
      </c>
      <c r="L318" s="2">
        <v>70.774656979350766</v>
      </c>
      <c r="M318" s="2">
        <v>0.46821828447136887</v>
      </c>
      <c r="N318" s="2">
        <v>73.995606974163849</v>
      </c>
      <c r="O318" s="2">
        <v>7.4407894232735999E-2</v>
      </c>
      <c r="P318" s="2">
        <v>72.794926981396927</v>
      </c>
      <c r="Q318" s="2">
        <v>0.40606168123447184</v>
      </c>
      <c r="R318" s="2">
        <v>51.61967629312641</v>
      </c>
      <c r="S318" s="2">
        <v>0.12955241040923318</v>
      </c>
      <c r="T318" s="2">
        <v>58.27768798948324</v>
      </c>
      <c r="U318" s="2">
        <v>0.44764735451978149</v>
      </c>
    </row>
    <row r="319" spans="1:21" x14ac:dyDescent="0.25">
      <c r="A319" s="2">
        <v>37.85</v>
      </c>
      <c r="B319" s="2">
        <v>75.256975171388476</v>
      </c>
      <c r="C319" s="2">
        <v>1.0183570503963104</v>
      </c>
      <c r="D319" s="2">
        <v>68.976566823779436</v>
      </c>
      <c r="E319" s="2">
        <v>1.2587029692489973</v>
      </c>
      <c r="F319" s="2">
        <v>58.195412309788026</v>
      </c>
      <c r="G319" s="2">
        <v>0.20793118899039564</v>
      </c>
      <c r="H319" s="2">
        <v>59.357618288768066</v>
      </c>
      <c r="I319" s="2">
        <v>3.1148785610634753E-2</v>
      </c>
      <c r="J319" s="2">
        <v>76.914678419055605</v>
      </c>
      <c r="K319" s="2">
        <v>0.13677689219289449</v>
      </c>
      <c r="L319" s="2">
        <v>69.960322534548737</v>
      </c>
      <c r="M319" s="2">
        <v>0.53741991112527543</v>
      </c>
      <c r="N319" s="2">
        <v>71.893237073974177</v>
      </c>
      <c r="O319" s="2">
        <v>0.17105043246240353</v>
      </c>
      <c r="P319" s="2">
        <v>70.452624230447213</v>
      </c>
      <c r="Q319" s="2">
        <v>0.6821394160192189</v>
      </c>
      <c r="R319" s="2">
        <v>47.805370934536654</v>
      </c>
      <c r="S319" s="2">
        <v>3.9429194457977886E-2</v>
      </c>
      <c r="T319" s="2">
        <v>53.722738150587844</v>
      </c>
      <c r="U319" s="2">
        <v>0.62993898165153328</v>
      </c>
    </row>
    <row r="320" spans="1:21" x14ac:dyDescent="0.25">
      <c r="A320" s="2">
        <v>39.85</v>
      </c>
      <c r="B320" s="2">
        <v>72.795415635323621</v>
      </c>
      <c r="C320" s="2">
        <v>1.0122004126559117</v>
      </c>
      <c r="D320" s="2">
        <v>68.069109352828406</v>
      </c>
      <c r="E320" s="2">
        <v>1.257917158463348</v>
      </c>
      <c r="F320" s="2">
        <v>58.092708300346374</v>
      </c>
      <c r="G320" s="2">
        <v>0.15496693455750668</v>
      </c>
      <c r="H320" s="2">
        <v>58.964207174506136</v>
      </c>
      <c r="I320" s="2">
        <v>6.3126504889905654E-3</v>
      </c>
      <c r="J320" s="2">
        <v>76.621506104050439</v>
      </c>
      <c r="K320" s="2">
        <v>0.15205523142321484</v>
      </c>
      <c r="L320" s="2">
        <v>68.985202830631962</v>
      </c>
      <c r="M320" s="2">
        <v>0.57829808609102507</v>
      </c>
      <c r="N320" s="2">
        <v>69.186431362943225</v>
      </c>
      <c r="O320" s="2">
        <v>0.25704123101107457</v>
      </c>
      <c r="P320" s="2">
        <v>68.262158182523194</v>
      </c>
      <c r="Q320" s="2">
        <v>0.93392026846943277</v>
      </c>
      <c r="R320" s="2">
        <v>44.704974077278024</v>
      </c>
      <c r="S320" s="2">
        <v>0.31266923963564774</v>
      </c>
      <c r="T320" s="2">
        <v>50.165404939511987</v>
      </c>
      <c r="U320" s="2">
        <v>0.39991703148524721</v>
      </c>
    </row>
    <row r="321" spans="1:21" x14ac:dyDescent="0.25">
      <c r="A321" s="2">
        <v>41.85</v>
      </c>
      <c r="B321" s="2">
        <v>71.097494889170918</v>
      </c>
      <c r="C321" s="2">
        <v>1.0372006411469161</v>
      </c>
      <c r="D321" s="2">
        <v>67.468224309392355</v>
      </c>
      <c r="E321" s="2">
        <v>1.2265803728067819</v>
      </c>
      <c r="F321" s="2">
        <v>58.459658753216644</v>
      </c>
      <c r="G321" s="2">
        <v>2.6364082033798027E-2</v>
      </c>
      <c r="H321" s="2">
        <v>58.816968313140599</v>
      </c>
      <c r="I321" s="2">
        <v>3.952534181629711E-3</v>
      </c>
      <c r="J321" s="2">
        <v>75.940184808450525</v>
      </c>
      <c r="K321" s="2">
        <v>3.868802908963978E-2</v>
      </c>
      <c r="L321" s="2">
        <v>67.883116986761095</v>
      </c>
      <c r="M321" s="2">
        <v>0.82425255748905502</v>
      </c>
      <c r="N321" s="2">
        <v>66.159212172570463</v>
      </c>
      <c r="O321" s="2">
        <v>0.28850525365533003</v>
      </c>
      <c r="P321" s="2">
        <v>65.024494002765834</v>
      </c>
      <c r="Q321" s="2">
        <v>0.89454479797666309</v>
      </c>
      <c r="R321" s="2">
        <v>42.07140590810809</v>
      </c>
      <c r="S321" s="2">
        <v>0.39991450196635298</v>
      </c>
      <c r="T321" s="2">
        <v>47.10204898047877</v>
      </c>
      <c r="U321" s="2">
        <v>0.32019005314937388</v>
      </c>
    </row>
    <row r="322" spans="1:21" x14ac:dyDescent="0.25">
      <c r="A322" s="2">
        <v>43.85</v>
      </c>
      <c r="B322" s="2">
        <v>69.729497237271104</v>
      </c>
      <c r="C322" s="2">
        <v>1.0680910760050788</v>
      </c>
      <c r="D322" s="2">
        <v>66.923727083700129</v>
      </c>
      <c r="E322" s="2">
        <v>1.1761854682647059</v>
      </c>
      <c r="F322" s="2">
        <v>58.787141418544522</v>
      </c>
      <c r="G322" s="2">
        <v>0.11004869844046122</v>
      </c>
      <c r="H322" s="2">
        <v>58.613460213723627</v>
      </c>
      <c r="I322" s="2">
        <v>1.8605601402759301E-2</v>
      </c>
      <c r="J322" s="2">
        <v>74.686714628501335</v>
      </c>
      <c r="K322" s="2">
        <v>4.0815534347070108E-3</v>
      </c>
      <c r="L322" s="2">
        <v>66.304008140908266</v>
      </c>
      <c r="M322" s="2">
        <v>0.80435543774621832</v>
      </c>
      <c r="N322" s="2">
        <v>62.877625769399437</v>
      </c>
      <c r="O322" s="2">
        <v>0.30316059399144002</v>
      </c>
      <c r="P322" s="2">
        <v>61.73467073981363</v>
      </c>
      <c r="Q322" s="2">
        <v>1.0497663758472227</v>
      </c>
      <c r="R322" s="2">
        <v>39.996726763326251</v>
      </c>
      <c r="S322" s="2">
        <v>0.21506570440414607</v>
      </c>
      <c r="T322" s="2">
        <v>44.780554186207098</v>
      </c>
      <c r="U322" s="2">
        <v>0.48361049324682487</v>
      </c>
    </row>
    <row r="323" spans="1:21" x14ac:dyDescent="0.25">
      <c r="A323" s="2">
        <v>45.85</v>
      </c>
      <c r="B323" s="2">
        <v>68.450463470292149</v>
      </c>
      <c r="C323" s="2">
        <v>0.98202208541126845</v>
      </c>
      <c r="D323" s="2">
        <v>66.384899255079702</v>
      </c>
      <c r="E323" s="2">
        <v>1.1005798142676693</v>
      </c>
      <c r="F323" s="2">
        <v>59.290047991972202</v>
      </c>
      <c r="G323" s="2">
        <v>6.2424464680237393E-2</v>
      </c>
      <c r="H323" s="2">
        <v>58.42052187857432</v>
      </c>
      <c r="I323" s="2">
        <v>4.5870384850242835E-2</v>
      </c>
      <c r="J323" s="2">
        <v>72.822839174815641</v>
      </c>
      <c r="K323" s="2">
        <v>1.3551152512556845E-2</v>
      </c>
      <c r="L323" s="2">
        <v>64.327996782750205</v>
      </c>
      <c r="M323" s="2">
        <v>0.82807886409220433</v>
      </c>
      <c r="N323" s="2">
        <v>59.465005043563892</v>
      </c>
      <c r="O323" s="2">
        <v>0.35448217987087088</v>
      </c>
      <c r="P323" s="2">
        <v>58.144484940156566</v>
      </c>
      <c r="Q323" s="2">
        <v>1.1889396702143797</v>
      </c>
      <c r="R323" s="2">
        <v>38.076959492050584</v>
      </c>
      <c r="S323" s="2">
        <v>1.9979271039215308E-2</v>
      </c>
      <c r="T323" s="2">
        <v>43.110819972136824</v>
      </c>
      <c r="U323" s="2">
        <v>2.3872885726583297E-2</v>
      </c>
    </row>
    <row r="324" spans="1:21" x14ac:dyDescent="0.25">
      <c r="A324" s="8">
        <v>47.85</v>
      </c>
      <c r="B324" s="10">
        <v>67.506287139763245</v>
      </c>
      <c r="C324" s="10">
        <v>0.9948009836292343</v>
      </c>
      <c r="D324" s="10">
        <v>66.064813232856352</v>
      </c>
      <c r="E324" s="10">
        <v>1.0877155170059409</v>
      </c>
      <c r="F324" s="8">
        <v>59.819956875909838</v>
      </c>
      <c r="G324" s="10">
        <v>9.2004398363074003E-2</v>
      </c>
      <c r="H324" s="8">
        <v>58.342311965919279</v>
      </c>
      <c r="I324" s="10">
        <v>0.10576509640853038</v>
      </c>
      <c r="J324" s="8">
        <v>70.892304310886317</v>
      </c>
      <c r="K324" s="10">
        <v>0.12633584478290161</v>
      </c>
      <c r="L324" s="8">
        <v>62.262355605027764</v>
      </c>
      <c r="M324" s="10">
        <v>0.98787253515567885</v>
      </c>
      <c r="N324" s="8">
        <v>56.408982035062046</v>
      </c>
      <c r="O324" s="10">
        <v>0.6059878193885232</v>
      </c>
      <c r="P324" s="8">
        <v>54.817313331414496</v>
      </c>
      <c r="Q324" s="10">
        <v>1.278084689127357</v>
      </c>
      <c r="R324" s="8">
        <v>36.934308034689266</v>
      </c>
      <c r="S324" s="10">
        <v>2.5690745217319143E-2</v>
      </c>
      <c r="T324" s="8">
        <v>41.3641794842219</v>
      </c>
      <c r="U324" s="10">
        <v>0.1854307138810416</v>
      </c>
    </row>
    <row r="325" spans="1:21" x14ac:dyDescent="0.25">
      <c r="A325" s="2">
        <v>49.85</v>
      </c>
      <c r="B325" s="2">
        <v>66.682063197796765</v>
      </c>
      <c r="C325" s="2">
        <v>0.94913003307097021</v>
      </c>
      <c r="D325" s="2">
        <v>65.805973541426511</v>
      </c>
      <c r="E325" s="2">
        <v>1.0381286311861513</v>
      </c>
      <c r="F325" s="2">
        <v>60.364258800960599</v>
      </c>
      <c r="G325" s="2">
        <v>0.13741369958692834</v>
      </c>
      <c r="H325" s="2">
        <v>57.568969758676459</v>
      </c>
      <c r="I325" s="2">
        <v>0.29342946350144333</v>
      </c>
      <c r="J325" s="2">
        <v>68.510684011534636</v>
      </c>
      <c r="K325" s="2">
        <v>0.23876628510158132</v>
      </c>
      <c r="L325" s="2">
        <v>59.743244650739996</v>
      </c>
      <c r="M325" s="2">
        <v>1.0951566455135451</v>
      </c>
      <c r="N325" s="2">
        <v>53.646467391942963</v>
      </c>
      <c r="O325" s="2">
        <v>0.59766773349822155</v>
      </c>
      <c r="P325" s="2">
        <v>51.455886406648659</v>
      </c>
      <c r="Q325" s="2">
        <v>1.1970306147388119</v>
      </c>
      <c r="R325" s="2">
        <v>35.807726096538531</v>
      </c>
      <c r="S325" s="2">
        <v>0.17204639139498548</v>
      </c>
      <c r="T325" s="2">
        <v>40.033050429415873</v>
      </c>
      <c r="U325" s="2">
        <v>0.40420713826081683</v>
      </c>
    </row>
    <row r="326" spans="1:21" x14ac:dyDescent="0.25">
      <c r="A326" s="2">
        <v>51.85</v>
      </c>
      <c r="B326" s="2">
        <v>66.003448416871237</v>
      </c>
      <c r="C326" s="2">
        <v>0.92715005957778995</v>
      </c>
      <c r="D326" s="2">
        <v>65.589028201371889</v>
      </c>
      <c r="E326" s="2">
        <v>1.0128388915616082</v>
      </c>
      <c r="F326" s="2">
        <v>60.62403478177464</v>
      </c>
      <c r="G326" s="2">
        <v>3.8121564775154285E-2</v>
      </c>
      <c r="H326" s="2">
        <v>56.810638438555557</v>
      </c>
      <c r="I326" s="2">
        <v>0.21465711575036051</v>
      </c>
      <c r="J326" s="2">
        <v>65.895580762555767</v>
      </c>
      <c r="K326" s="2">
        <v>0.13623135446012147</v>
      </c>
      <c r="L326" s="2">
        <v>57.573780913414879</v>
      </c>
      <c r="M326" s="2">
        <v>1.1437099480144517</v>
      </c>
      <c r="N326" s="2">
        <v>50.957489076917575</v>
      </c>
      <c r="O326" s="2">
        <v>0.44850513773507789</v>
      </c>
      <c r="P326" s="2">
        <v>48.808172236950178</v>
      </c>
      <c r="Q326" s="2">
        <v>1.0752224265051968</v>
      </c>
      <c r="R326" s="2">
        <v>34.885106899701398</v>
      </c>
      <c r="S326" s="2">
        <v>0.25368546021700844</v>
      </c>
      <c r="T326" s="2">
        <v>38.890316148432291</v>
      </c>
      <c r="U326" s="2">
        <v>0.35080588795053563</v>
      </c>
    </row>
    <row r="327" spans="1:21" x14ac:dyDescent="0.25">
      <c r="A327" s="2">
        <v>53.85</v>
      </c>
      <c r="B327" s="2">
        <v>65.465575111687102</v>
      </c>
      <c r="C327" s="2">
        <v>0.89735708971091843</v>
      </c>
      <c r="D327" s="2">
        <v>65.32019886486529</v>
      </c>
      <c r="E327" s="2">
        <v>0.98265429129140103</v>
      </c>
      <c r="F327" s="2">
        <v>60.261813797321906</v>
      </c>
      <c r="G327" s="2">
        <v>0.10098996912520294</v>
      </c>
      <c r="H327" s="2">
        <v>56.152234561893323</v>
      </c>
      <c r="I327" s="2">
        <v>0.21233185623248335</v>
      </c>
      <c r="J327" s="2">
        <v>63.502251843827906</v>
      </c>
      <c r="K327" s="2">
        <v>0.30255216117630113</v>
      </c>
      <c r="L327" s="2">
        <v>55.254090685998058</v>
      </c>
      <c r="M327" s="2">
        <v>1.2530555346289778</v>
      </c>
      <c r="N327" s="2">
        <v>48.703249464045683</v>
      </c>
      <c r="O327" s="2">
        <v>0.29945439925399731</v>
      </c>
      <c r="P327" s="2">
        <v>46.315340192911208</v>
      </c>
      <c r="Q327" s="2">
        <v>1.1133443070122258</v>
      </c>
      <c r="R327" s="2">
        <v>34.41733842954973</v>
      </c>
      <c r="S327" s="2">
        <v>0.31855620584665023</v>
      </c>
      <c r="T327" s="2">
        <v>38.718115201832362</v>
      </c>
      <c r="U327" s="2">
        <v>0.35001048160035431</v>
      </c>
    </row>
    <row r="328" spans="1:21" x14ac:dyDescent="0.25">
      <c r="A328" s="2">
        <v>55.85</v>
      </c>
      <c r="B328" s="2">
        <v>64.876418806655082</v>
      </c>
      <c r="C328" s="2">
        <v>0.84452079747722242</v>
      </c>
      <c r="D328" s="2">
        <v>65.207654995014124</v>
      </c>
      <c r="E328" s="2">
        <v>0.98007253752637857</v>
      </c>
      <c r="F328" s="2">
        <v>59.584736950113609</v>
      </c>
      <c r="G328" s="2">
        <v>9.4500099859670658E-2</v>
      </c>
      <c r="H328" s="2">
        <v>55.103111243766499</v>
      </c>
      <c r="I328" s="2">
        <v>0.27165793580781261</v>
      </c>
      <c r="J328" s="2">
        <v>60.942357934696759</v>
      </c>
      <c r="K328" s="2">
        <v>0.17435437717654007</v>
      </c>
      <c r="L328" s="2">
        <v>53.198487725143465</v>
      </c>
      <c r="M328" s="2">
        <v>1.2860653185117505</v>
      </c>
      <c r="N328" s="2">
        <v>46.865785014095806</v>
      </c>
      <c r="O328" s="2">
        <v>0.14821376665510858</v>
      </c>
      <c r="P328" s="2">
        <v>44.48509695999563</v>
      </c>
      <c r="Q328" s="2">
        <v>0.97341364184835666</v>
      </c>
      <c r="R328" s="2">
        <v>33.864226517670453</v>
      </c>
      <c r="S328" s="2">
        <v>0.4196646780229733</v>
      </c>
      <c r="T328" s="2">
        <v>37.434292381849971</v>
      </c>
      <c r="U328" s="2">
        <v>0.41302393597992137</v>
      </c>
    </row>
    <row r="329" spans="1:21" x14ac:dyDescent="0.25">
      <c r="A329" s="2">
        <v>57.85</v>
      </c>
      <c r="B329" s="2">
        <v>64.50723697148419</v>
      </c>
      <c r="C329" s="2">
        <v>0.84136858390319524</v>
      </c>
      <c r="D329" s="2">
        <v>65.008289171403973</v>
      </c>
      <c r="E329" s="2">
        <v>0.96623066089125142</v>
      </c>
      <c r="F329" s="2">
        <v>58.410323592218148</v>
      </c>
      <c r="G329" s="2">
        <v>4.7672340714425776E-2</v>
      </c>
      <c r="H329" s="2">
        <v>54.317772804115194</v>
      </c>
      <c r="I329" s="2">
        <v>0.30064594155126967</v>
      </c>
      <c r="J329" s="2">
        <v>58.75376749772208</v>
      </c>
      <c r="K329" s="2">
        <v>0.15980474706989486</v>
      </c>
      <c r="L329" s="2">
        <v>51.272414139367953</v>
      </c>
      <c r="M329" s="2">
        <v>1.2938579496113813</v>
      </c>
      <c r="N329" s="2">
        <v>45.083292572132109</v>
      </c>
      <c r="O329" s="2">
        <v>0.14718171135873301</v>
      </c>
      <c r="P329" s="2">
        <v>43.013556363823113</v>
      </c>
      <c r="Q329" s="2">
        <v>1.0937136179804061</v>
      </c>
      <c r="R329" s="2">
        <v>33.874584355973795</v>
      </c>
      <c r="S329" s="2">
        <v>0.41618907821702517</v>
      </c>
      <c r="T329" s="2">
        <v>36.9938970852632</v>
      </c>
      <c r="U329" s="2">
        <v>0.63179469328031346</v>
      </c>
    </row>
    <row r="330" spans="1:21" x14ac:dyDescent="0.25">
      <c r="A330" s="2">
        <v>59.85</v>
      </c>
      <c r="B330" s="2">
        <v>64.093712311676427</v>
      </c>
      <c r="C330" s="2">
        <v>0.82680567511478542</v>
      </c>
      <c r="D330" s="2">
        <v>64.863409304975775</v>
      </c>
      <c r="E330" s="2">
        <v>0.96966371489522707</v>
      </c>
      <c r="F330" s="2">
        <v>55.857005577105717</v>
      </c>
      <c r="G330" s="2">
        <v>0.23824953452426989</v>
      </c>
      <c r="H330" s="2">
        <v>53.635207949117188</v>
      </c>
      <c r="I330" s="2">
        <v>0.31808868194531265</v>
      </c>
      <c r="J330" s="2">
        <v>56.439239428381363</v>
      </c>
      <c r="K330" s="2">
        <v>0.2282236644499395</v>
      </c>
      <c r="L330" s="2">
        <v>49.284790919913178</v>
      </c>
      <c r="M330" s="2">
        <v>1.3278039302723126</v>
      </c>
      <c r="N330" s="2">
        <v>43.597521646990657</v>
      </c>
      <c r="O330" s="2">
        <v>0.1048540605086362</v>
      </c>
      <c r="P330" s="2">
        <v>41.602766967355869</v>
      </c>
      <c r="Q330" s="2">
        <v>1.1043072950411561</v>
      </c>
      <c r="R330" s="2">
        <v>33.999418756759454</v>
      </c>
      <c r="S330" s="2">
        <v>0.2614233766885361</v>
      </c>
      <c r="T330" s="2">
        <v>36.559685289376048</v>
      </c>
      <c r="U330" s="2">
        <v>0.64660465355762065</v>
      </c>
    </row>
    <row r="331" spans="1:21" x14ac:dyDescent="0.25">
      <c r="A331" s="2">
        <v>61.85</v>
      </c>
      <c r="B331" s="2">
        <v>63.716464765944409</v>
      </c>
      <c r="C331" s="2">
        <v>0.81945528642736465</v>
      </c>
      <c r="D331" s="2">
        <v>64.767379297772777</v>
      </c>
      <c r="E331" s="2">
        <v>0.99696223345576795</v>
      </c>
      <c r="F331" s="2">
        <v>52.596746887373357</v>
      </c>
      <c r="G331" s="2">
        <v>0.54557460241172051</v>
      </c>
      <c r="H331" s="2">
        <v>52.459927544422825</v>
      </c>
      <c r="I331" s="2">
        <v>0.35399919833197874</v>
      </c>
      <c r="J331" s="2">
        <v>54.107419166091752</v>
      </c>
      <c r="K331" s="2">
        <v>0.22027860719487399</v>
      </c>
      <c r="L331" s="2">
        <v>47.653817046271783</v>
      </c>
      <c r="M331" s="2">
        <v>1.1930842814418248</v>
      </c>
      <c r="N331" s="2">
        <v>42.529511401926001</v>
      </c>
      <c r="O331" s="2">
        <v>1.1736007049874273E-2</v>
      </c>
      <c r="P331" s="2">
        <v>40.752428229858921</v>
      </c>
      <c r="Q331" s="2">
        <v>0.86248342321349247</v>
      </c>
      <c r="R331" s="2">
        <v>33.947561040685017</v>
      </c>
      <c r="S331" s="2">
        <v>0.38400183745412675</v>
      </c>
      <c r="T331" s="2">
        <v>36.563919176567417</v>
      </c>
      <c r="U331" s="2">
        <v>0.36752415925288756</v>
      </c>
    </row>
    <row r="332" spans="1:21" x14ac:dyDescent="0.25">
      <c r="A332" s="2">
        <v>63.85</v>
      </c>
      <c r="B332" s="2">
        <v>63.210735161302999</v>
      </c>
      <c r="C332" s="2">
        <v>0.77978163362877018</v>
      </c>
      <c r="D332" s="2">
        <v>64.474830760623163</v>
      </c>
      <c r="E332" s="2">
        <v>0.98842499208561985</v>
      </c>
      <c r="F332" s="2">
        <v>48.834859838773227</v>
      </c>
      <c r="G332" s="2">
        <v>0.60791409894823523</v>
      </c>
      <c r="H332" s="2">
        <v>51.13447823692951</v>
      </c>
      <c r="I332" s="2">
        <v>0.42885586759677197</v>
      </c>
      <c r="J332" s="2">
        <v>52.074292021011907</v>
      </c>
      <c r="K332" s="2">
        <v>7.410397572766908E-2</v>
      </c>
      <c r="L332" s="2">
        <v>46.367367699388737</v>
      </c>
      <c r="M332" s="2">
        <v>0.98107584593786801</v>
      </c>
      <c r="N332" s="2">
        <v>41.400664239999344</v>
      </c>
      <c r="O332" s="2">
        <v>9.1615564395770066E-2</v>
      </c>
      <c r="P332" s="2">
        <v>39.820404461191565</v>
      </c>
      <c r="Q332" s="2">
        <v>0.82826784161673594</v>
      </c>
      <c r="R332" s="2">
        <v>33.832243768243899</v>
      </c>
      <c r="S332" s="2">
        <v>0.28378391189331115</v>
      </c>
      <c r="T332" s="2">
        <v>36.311728449094367</v>
      </c>
      <c r="U332" s="2">
        <v>0.15749035405691394</v>
      </c>
    </row>
    <row r="333" spans="1:21" x14ac:dyDescent="0.25">
      <c r="A333" s="2">
        <v>65.849999999999994</v>
      </c>
      <c r="B333" s="2">
        <v>63.025556612533364</v>
      </c>
      <c r="C333" s="2">
        <v>0.75922624707005837</v>
      </c>
      <c r="D333" s="2">
        <v>64.623333157094478</v>
      </c>
      <c r="E333" s="2">
        <v>0.99059568702086775</v>
      </c>
      <c r="F333" s="2">
        <v>45.565729504590841</v>
      </c>
      <c r="G333" s="2">
        <v>0.54161835238365075</v>
      </c>
      <c r="H333" s="2">
        <v>50.313123450885719</v>
      </c>
      <c r="I333" s="2">
        <v>0.46161877575894367</v>
      </c>
      <c r="J333" s="2">
        <v>50.485252664025211</v>
      </c>
      <c r="K333" s="2">
        <v>3.3640819036519283E-2</v>
      </c>
      <c r="L333" s="2">
        <v>45.12631968482571</v>
      </c>
      <c r="M333" s="2">
        <v>1.0728592460192103</v>
      </c>
      <c r="N333" s="2">
        <v>40.59826184970013</v>
      </c>
      <c r="O333" s="2">
        <v>0.10256969117845519</v>
      </c>
      <c r="P333" s="2">
        <v>39.595554884971818</v>
      </c>
      <c r="Q333" s="2">
        <v>0.91304074382808109</v>
      </c>
      <c r="R333" s="2">
        <v>33.962831400817379</v>
      </c>
      <c r="S333" s="2">
        <v>0.25914701023624848</v>
      </c>
      <c r="T333" s="2">
        <v>36.189922661782198</v>
      </c>
      <c r="U333" s="2">
        <v>0.21774355383321378</v>
      </c>
    </row>
    <row r="334" spans="1:21" x14ac:dyDescent="0.25">
      <c r="A334" s="2">
        <v>67.849999999999994</v>
      </c>
      <c r="B334" s="2">
        <v>62.704942716053203</v>
      </c>
      <c r="C334" s="2">
        <v>0.73620749927308671</v>
      </c>
      <c r="D334" s="2">
        <v>64.565396375934611</v>
      </c>
      <c r="E334" s="2">
        <v>0.95967548711345196</v>
      </c>
      <c r="F334" s="2">
        <v>43.04684248767947</v>
      </c>
      <c r="G334" s="2">
        <v>0.4417927960291953</v>
      </c>
      <c r="H334" s="2">
        <v>49.353281149051426</v>
      </c>
      <c r="I334" s="2">
        <v>0.44081745744216694</v>
      </c>
      <c r="J334" s="2">
        <v>48.884622886312194</v>
      </c>
      <c r="K334" s="2">
        <v>6.6247202272566048E-3</v>
      </c>
      <c r="L334" s="2">
        <v>43.914269427544554</v>
      </c>
      <c r="M334" s="2">
        <v>0.99374098949757705</v>
      </c>
      <c r="N334" s="2">
        <v>39.999919539703683</v>
      </c>
      <c r="O334" s="2">
        <v>9.4559978258805827E-2</v>
      </c>
      <c r="P334" s="2">
        <v>38.739389236475446</v>
      </c>
      <c r="Q334" s="2">
        <v>0.91800359672994325</v>
      </c>
      <c r="R334" s="2">
        <v>34.134170023250135</v>
      </c>
      <c r="S334" s="2">
        <v>0.28497731555091688</v>
      </c>
      <c r="T334" s="2">
        <v>35.992486197986139</v>
      </c>
      <c r="U334" s="2">
        <v>7.6281124793447813E-2</v>
      </c>
    </row>
    <row r="335" spans="1:21" x14ac:dyDescent="0.25">
      <c r="A335" s="2">
        <v>69.849999999999994</v>
      </c>
      <c r="B335" s="2">
        <v>62.487147491878396</v>
      </c>
      <c r="C335" s="2">
        <v>0.71757919339947873</v>
      </c>
      <c r="D335" s="2">
        <v>64.518904663855224</v>
      </c>
      <c r="E335" s="2">
        <v>0.93728185817026521</v>
      </c>
      <c r="F335" s="2">
        <v>41.808649882260156</v>
      </c>
      <c r="G335" s="2">
        <v>0.33617621053622998</v>
      </c>
      <c r="H335" s="2">
        <v>48.221474778992459</v>
      </c>
      <c r="I335" s="2">
        <v>0.32222812013133201</v>
      </c>
      <c r="J335" s="2">
        <v>47.561736016592562</v>
      </c>
      <c r="K335" s="2">
        <v>4.5110305459876668E-2</v>
      </c>
      <c r="L335" s="2">
        <v>42.986702587569042</v>
      </c>
      <c r="M335" s="2">
        <v>0.95747444555323769</v>
      </c>
      <c r="N335" s="2">
        <v>39.496063740718434</v>
      </c>
      <c r="O335" s="2">
        <v>4.7411858199820259E-2</v>
      </c>
      <c r="P335" s="2">
        <v>38.329679543171892</v>
      </c>
      <c r="Q335" s="2">
        <v>0.96442831188818301</v>
      </c>
      <c r="R335" s="2">
        <v>34.057677312416104</v>
      </c>
      <c r="S335" s="2">
        <v>0.45866264814092211</v>
      </c>
      <c r="T335" s="2">
        <v>35.708126831606229</v>
      </c>
      <c r="U335" s="2">
        <v>2.5234453498973655E-2</v>
      </c>
    </row>
    <row r="336" spans="1:21" x14ac:dyDescent="0.25">
      <c r="A336" s="2">
        <v>71.849999999999994</v>
      </c>
      <c r="B336" s="2">
        <v>62.331735750452296</v>
      </c>
      <c r="C336" s="2">
        <v>0.71454734174241386</v>
      </c>
      <c r="D336" s="2">
        <v>64.45578851831911</v>
      </c>
      <c r="E336" s="2">
        <v>0.91054988843363582</v>
      </c>
      <c r="F336" s="2">
        <v>40.160648742137106</v>
      </c>
      <c r="G336" s="2">
        <v>0.19422968628174622</v>
      </c>
      <c r="H336" s="2">
        <v>47.162006492390773</v>
      </c>
      <c r="I336" s="2">
        <v>0.45788265693953595</v>
      </c>
      <c r="J336" s="2">
        <v>46.400345707835953</v>
      </c>
      <c r="K336" s="2">
        <v>2.6204547449716837E-3</v>
      </c>
      <c r="L336" s="2">
        <v>41.95430152844699</v>
      </c>
      <c r="M336" s="2">
        <v>1.015294819145411</v>
      </c>
      <c r="N336" s="2">
        <v>39.097105351874106</v>
      </c>
      <c r="O336" s="2">
        <v>3.2390260251822629E-2</v>
      </c>
      <c r="P336" s="2">
        <v>37.938748706529907</v>
      </c>
      <c r="Q336" s="2">
        <v>0.80057306783747006</v>
      </c>
      <c r="R336" s="2">
        <v>34.285426856541207</v>
      </c>
      <c r="S336" s="2">
        <v>0.29245930748537236</v>
      </c>
      <c r="T336" s="2">
        <v>35.353024121071826</v>
      </c>
      <c r="U336" s="2">
        <v>2.8090047578838203E-2</v>
      </c>
    </row>
    <row r="337" spans="1:21" x14ac:dyDescent="0.25">
      <c r="A337" s="2">
        <v>73.849999999999994</v>
      </c>
      <c r="B337" s="2">
        <v>62.182858860725723</v>
      </c>
      <c r="C337" s="2">
        <v>0.72783251470009735</v>
      </c>
      <c r="D337" s="2">
        <v>64.382363635473666</v>
      </c>
      <c r="E337" s="2">
        <v>0.87972714827320275</v>
      </c>
      <c r="F337" s="2">
        <v>37.559549744584977</v>
      </c>
      <c r="G337" s="2">
        <v>0.45155260939242853</v>
      </c>
      <c r="H337" s="2">
        <v>46.302064818270878</v>
      </c>
      <c r="I337" s="2">
        <v>0.36237078808037959</v>
      </c>
      <c r="J337" s="2">
        <v>45.31594015210905</v>
      </c>
      <c r="K337" s="2">
        <v>0.19633932691077624</v>
      </c>
      <c r="L337" s="2">
        <v>41.153282302330695</v>
      </c>
      <c r="M337" s="2">
        <v>0.83850848561905134</v>
      </c>
      <c r="N337" s="2">
        <v>38.542915317395654</v>
      </c>
      <c r="O337" s="2">
        <v>2.3271614022031192E-2</v>
      </c>
      <c r="P337" s="2">
        <v>37.56896791820018</v>
      </c>
      <c r="Q337" s="2">
        <v>0.80397998018353545</v>
      </c>
      <c r="R337" s="2">
        <v>34.301859620744622</v>
      </c>
      <c r="S337" s="2">
        <v>0.56887290640842114</v>
      </c>
      <c r="T337" s="2">
        <v>35.029435093898783</v>
      </c>
      <c r="U337" s="2">
        <v>8.6734558296817241E-2</v>
      </c>
    </row>
    <row r="338" spans="1:21" x14ac:dyDescent="0.25">
      <c r="A338" s="2">
        <v>75.849999999999994</v>
      </c>
      <c r="B338" s="2">
        <v>62.118111257833725</v>
      </c>
      <c r="C338" s="2">
        <v>0.73159981835295729</v>
      </c>
      <c r="D338" s="2">
        <v>64.281552064887023</v>
      </c>
      <c r="E338" s="2">
        <v>0.85888311028500686</v>
      </c>
      <c r="F338" s="2">
        <v>36.227023177065945</v>
      </c>
      <c r="G338" s="2">
        <v>0.19596162500670769</v>
      </c>
      <c r="H338" s="2">
        <v>45.047050455261711</v>
      </c>
      <c r="I338" s="2">
        <v>0.38086249909093106</v>
      </c>
      <c r="J338" s="2">
        <v>44.226205879542789</v>
      </c>
      <c r="K338" s="2">
        <v>0.19755305185328256</v>
      </c>
      <c r="L338" s="2">
        <v>40.336479999029116</v>
      </c>
      <c r="M338" s="2">
        <v>0.75717400163052628</v>
      </c>
      <c r="N338" s="2">
        <v>37.916940069043889</v>
      </c>
      <c r="O338" s="2">
        <v>4.2728975188553356E-2</v>
      </c>
      <c r="P338" s="2">
        <v>36.917403216721397</v>
      </c>
      <c r="Q338" s="2">
        <v>0.70418755072625216</v>
      </c>
      <c r="R338" s="2">
        <v>34.305748815257019</v>
      </c>
      <c r="S338" s="2">
        <v>0.53633580203104259</v>
      </c>
      <c r="T338" s="2">
        <v>35.058538141278795</v>
      </c>
      <c r="U338" s="2">
        <v>9.7635134177994159E-2</v>
      </c>
    </row>
    <row r="339" spans="1:21" x14ac:dyDescent="0.25">
      <c r="A339" s="2">
        <v>77.849999999999994</v>
      </c>
      <c r="B339" s="2">
        <v>62.116076267932499</v>
      </c>
      <c r="C339" s="2">
        <v>0.70051894214064658</v>
      </c>
      <c r="D339" s="2">
        <v>64.282470555967109</v>
      </c>
      <c r="E339" s="2">
        <v>0.80883094034343994</v>
      </c>
      <c r="F339" s="2">
        <v>35.569765953094802</v>
      </c>
      <c r="G339" s="2">
        <v>0.18157162736788274</v>
      </c>
      <c r="H339" s="2">
        <v>44.085277926842821</v>
      </c>
      <c r="I339" s="2">
        <v>0.34744147610035292</v>
      </c>
      <c r="J339" s="2">
        <v>43.242199894945003</v>
      </c>
      <c r="K339" s="2">
        <v>6.2212242136105954E-2</v>
      </c>
      <c r="L339" s="2">
        <v>39.655916919270695</v>
      </c>
      <c r="M339" s="2">
        <v>0.77652239611448848</v>
      </c>
      <c r="N339" s="2">
        <v>37.508391223830884</v>
      </c>
      <c r="O339" s="2">
        <v>7.623195397386992E-2</v>
      </c>
      <c r="P339" s="2">
        <v>36.642293101705967</v>
      </c>
      <c r="Q339" s="2">
        <v>0.75379418614332561</v>
      </c>
      <c r="R339" s="2">
        <v>34.261619412917597</v>
      </c>
      <c r="S339" s="2">
        <v>0.66646192967649209</v>
      </c>
      <c r="T339" s="2">
        <v>34.825800916037309</v>
      </c>
      <c r="U339" s="2">
        <v>0.19970568360704488</v>
      </c>
    </row>
    <row r="340" spans="1:21" x14ac:dyDescent="0.25">
      <c r="A340" s="2">
        <v>79.849999999999994</v>
      </c>
      <c r="B340" s="2">
        <v>62.086754736398305</v>
      </c>
      <c r="C340" s="2">
        <v>0.68729751103907999</v>
      </c>
      <c r="D340" s="2">
        <v>64.152800026748324</v>
      </c>
      <c r="E340" s="2">
        <v>0.76624950575865047</v>
      </c>
      <c r="F340" s="2">
        <v>34.233803198436483</v>
      </c>
      <c r="G340" s="2">
        <v>0.29885889339710481</v>
      </c>
      <c r="H340" s="2">
        <v>43.342918107595764</v>
      </c>
      <c r="I340" s="2">
        <v>0.25448323839578979</v>
      </c>
      <c r="J340" s="2">
        <v>42.312336150966779</v>
      </c>
      <c r="K340" s="2">
        <v>9.4008207703725005E-2</v>
      </c>
      <c r="L340" s="2">
        <v>38.911512969452168</v>
      </c>
      <c r="M340" s="2">
        <v>0.86508936325493813</v>
      </c>
      <c r="N340" s="2">
        <v>37.289781320305465</v>
      </c>
      <c r="O340" s="2">
        <v>0.1164920296965805</v>
      </c>
      <c r="P340" s="2">
        <v>36.275696924118328</v>
      </c>
      <c r="Q340" s="2">
        <v>0.83580113099350062</v>
      </c>
      <c r="R340" s="2">
        <v>34.334903770292605</v>
      </c>
      <c r="S340" s="2">
        <v>0.63914819372678766</v>
      </c>
      <c r="T340" s="2">
        <v>34.8621482995907</v>
      </c>
      <c r="U340" s="2">
        <v>6.8677662543068022E-2</v>
      </c>
    </row>
    <row r="341" spans="1:21" x14ac:dyDescent="0.25">
      <c r="A341" s="2">
        <v>81.849999999999994</v>
      </c>
      <c r="B341" s="2">
        <v>62.048415106377973</v>
      </c>
      <c r="C341" s="2">
        <v>0.68765695685892014</v>
      </c>
      <c r="D341" s="2">
        <v>64.001511293202157</v>
      </c>
      <c r="E341" s="2">
        <v>0.73161023208213938</v>
      </c>
      <c r="F341" s="2">
        <v>31.544936556525705</v>
      </c>
      <c r="G341" s="2">
        <v>0.40816851118314434</v>
      </c>
      <c r="H341" s="2">
        <v>42.508978106840516</v>
      </c>
      <c r="I341" s="2">
        <v>0.23683749400096832</v>
      </c>
      <c r="J341" s="2">
        <v>41.499329389223199</v>
      </c>
      <c r="K341" s="2">
        <v>5.8005437324400201E-2</v>
      </c>
      <c r="L341" s="2">
        <v>38.375914382369018</v>
      </c>
      <c r="M341" s="2">
        <v>0.71352390399309928</v>
      </c>
      <c r="N341" s="2">
        <v>37.095595140966424</v>
      </c>
      <c r="O341" s="2">
        <v>0.14693794004653318</v>
      </c>
      <c r="P341" s="2">
        <v>36.058128449530813</v>
      </c>
      <c r="Q341" s="2">
        <v>0.74835587633957179</v>
      </c>
      <c r="R341" s="2">
        <v>34.022574964056034</v>
      </c>
      <c r="S341" s="2">
        <v>0.72335044848371732</v>
      </c>
      <c r="T341" s="2">
        <v>34.705261695332311</v>
      </c>
      <c r="U341" s="2">
        <v>0.20131839460546555</v>
      </c>
    </row>
    <row r="342" spans="1:21" x14ac:dyDescent="0.25">
      <c r="A342" s="2">
        <v>83.85</v>
      </c>
      <c r="B342" s="2">
        <v>61.939592405406778</v>
      </c>
      <c r="C342" s="2">
        <v>0.69505116484495155</v>
      </c>
      <c r="D342" s="2">
        <v>63.714975439033488</v>
      </c>
      <c r="E342" s="2">
        <v>0.68809829300548042</v>
      </c>
      <c r="F342" s="2">
        <v>28.917484658110929</v>
      </c>
      <c r="G342" s="2">
        <v>3.9342627602293179E-2</v>
      </c>
      <c r="H342" s="2">
        <v>41.761627383336915</v>
      </c>
      <c r="I342" s="2">
        <v>0.31376225468746494</v>
      </c>
      <c r="J342" s="2">
        <v>40.7898300792138</v>
      </c>
      <c r="K342" s="2">
        <v>1.5217092242654247E-2</v>
      </c>
      <c r="L342" s="2">
        <v>37.740143979307518</v>
      </c>
      <c r="M342" s="2">
        <v>0.72541099458758962</v>
      </c>
      <c r="N342" s="2">
        <v>36.681113300196358</v>
      </c>
      <c r="O342" s="2">
        <v>0.240652820457042</v>
      </c>
      <c r="P342" s="2">
        <v>35.631858442599423</v>
      </c>
      <c r="Q342" s="2">
        <v>0.75853019736597815</v>
      </c>
      <c r="R342" s="2">
        <v>34.355508691457004</v>
      </c>
      <c r="S342" s="2">
        <v>0.70965945608923364</v>
      </c>
      <c r="T342" s="2">
        <v>34.564277016076417</v>
      </c>
      <c r="U342" s="2">
        <v>0.14064249292193684</v>
      </c>
    </row>
    <row r="343" spans="1:21" x14ac:dyDescent="0.25">
      <c r="A343" s="2">
        <v>85.85</v>
      </c>
      <c r="B343" s="2">
        <v>61.910232345036107</v>
      </c>
      <c r="C343" s="2">
        <v>0.67040016626505194</v>
      </c>
      <c r="D343" s="2">
        <v>63.347748862588752</v>
      </c>
      <c r="E343" s="2">
        <v>0.64429323518555881</v>
      </c>
      <c r="F343" s="2">
        <v>26.017407231912994</v>
      </c>
      <c r="G343" s="2">
        <v>0.26756015466903377</v>
      </c>
      <c r="H343" s="2">
        <v>40.949307847024812</v>
      </c>
      <c r="I343" s="2">
        <v>0.3673749006441806</v>
      </c>
      <c r="J343" s="2">
        <v>40.194381311442797</v>
      </c>
      <c r="K343" s="2">
        <v>3.8686244531582412E-2</v>
      </c>
      <c r="L343" s="2">
        <v>37.391921071564312</v>
      </c>
      <c r="M343" s="2">
        <v>0.61299540745986392</v>
      </c>
      <c r="N343" s="2">
        <v>36.411018779609847</v>
      </c>
      <c r="O343" s="2">
        <v>0.16698820820483273</v>
      </c>
      <c r="P343" s="2">
        <v>35.522090563068673</v>
      </c>
      <c r="Q343" s="2">
        <v>0.76612259951489137</v>
      </c>
      <c r="R343" s="2">
        <v>34.418553525629434</v>
      </c>
      <c r="S343" s="2">
        <v>0.7317643127538479</v>
      </c>
      <c r="T343" s="2">
        <v>34.420945391811188</v>
      </c>
      <c r="U343" s="2">
        <v>4.892700486794159E-2</v>
      </c>
    </row>
    <row r="344" spans="1:21" x14ac:dyDescent="0.25">
      <c r="A344" s="2">
        <v>87.85</v>
      </c>
      <c r="B344" s="2">
        <v>61.86617509683807</v>
      </c>
      <c r="C344" s="2">
        <v>0.63912800839435491</v>
      </c>
      <c r="D344" s="2">
        <v>62.886033427315155</v>
      </c>
      <c r="E344" s="2">
        <v>0.60752306101323006</v>
      </c>
      <c r="F344" s="2">
        <v>25.097511672586727</v>
      </c>
      <c r="G344" s="2">
        <v>0.17640569189504585</v>
      </c>
      <c r="H344" s="2">
        <v>40.26163279989828</v>
      </c>
      <c r="I344" s="2">
        <v>0.15134920900633961</v>
      </c>
      <c r="J344" s="2">
        <v>39.627552879541966</v>
      </c>
      <c r="K344" s="2">
        <v>0.17250613375920196</v>
      </c>
      <c r="L344" s="2">
        <v>37.004846414105245</v>
      </c>
      <c r="M344" s="2">
        <v>0.59739116550250337</v>
      </c>
      <c r="N344" s="2">
        <v>36.134749604491731</v>
      </c>
      <c r="O344" s="2">
        <v>0.23567961036444454</v>
      </c>
      <c r="P344" s="2">
        <v>35.197144231212363</v>
      </c>
      <c r="Q344" s="2">
        <v>0.73746270854342511</v>
      </c>
      <c r="R344" s="2">
        <v>34.287876044951389</v>
      </c>
      <c r="S344" s="2">
        <v>0.70146401658336255</v>
      </c>
      <c r="T344" s="2">
        <v>34.66509484894253</v>
      </c>
      <c r="U344" s="2">
        <v>2.4660889580416952E-2</v>
      </c>
    </row>
    <row r="345" spans="1:21" x14ac:dyDescent="0.25">
      <c r="A345" s="2">
        <v>89.85</v>
      </c>
      <c r="B345" s="2">
        <v>61.82921520684225</v>
      </c>
      <c r="C345" s="2">
        <v>0.65975378354562031</v>
      </c>
      <c r="D345" s="2">
        <v>62.517804271931972</v>
      </c>
      <c r="E345" s="2">
        <v>0.61361865275716276</v>
      </c>
      <c r="F345" s="2">
        <v>25.565460476416327</v>
      </c>
      <c r="G345" s="2">
        <v>0.16632554844013747</v>
      </c>
      <c r="H345" s="2">
        <v>39.612508323425274</v>
      </c>
      <c r="I345" s="2">
        <v>0.16157567729232639</v>
      </c>
      <c r="J345" s="2">
        <v>38.987448097591994</v>
      </c>
      <c r="K345" s="2">
        <v>0.10389724320579034</v>
      </c>
      <c r="L345" s="2">
        <v>36.489388349530543</v>
      </c>
      <c r="M345" s="2">
        <v>0.57584860432474916</v>
      </c>
      <c r="N345" s="2">
        <v>35.967383137674517</v>
      </c>
      <c r="O345" s="2">
        <v>0.10696659231005212</v>
      </c>
      <c r="P345" s="2">
        <v>35.169283342764444</v>
      </c>
      <c r="Q345" s="2">
        <v>0.58947638032211547</v>
      </c>
      <c r="R345" s="2">
        <v>34.137555876697988</v>
      </c>
      <c r="S345" s="2">
        <v>0.75763966505579661</v>
      </c>
      <c r="T345" s="2">
        <v>34.456022814931586</v>
      </c>
      <c r="U345" s="2">
        <v>1.1715528018166202E-2</v>
      </c>
    </row>
    <row r="346" spans="1:21" x14ac:dyDescent="0.25">
      <c r="A346" s="2">
        <v>91.85</v>
      </c>
      <c r="B346" s="2">
        <v>61.757637905083257</v>
      </c>
      <c r="C346" s="2">
        <v>0.66338234172516442</v>
      </c>
      <c r="D346" s="2">
        <v>62.018283444427247</v>
      </c>
      <c r="E346" s="2">
        <v>0.61772359910551256</v>
      </c>
      <c r="F346" s="2">
        <v>27.77349817136578</v>
      </c>
      <c r="G346" s="2">
        <v>0.57427743718735724</v>
      </c>
      <c r="H346" s="2">
        <v>38.919971413381816</v>
      </c>
      <c r="I346" s="2">
        <v>0.16120162193852156</v>
      </c>
      <c r="J346" s="2">
        <v>38.481911912388654</v>
      </c>
      <c r="K346" s="2">
        <v>0.16471787823525322</v>
      </c>
      <c r="L346" s="2">
        <v>36.09636590913999</v>
      </c>
      <c r="M346" s="2">
        <v>0.55992767011852584</v>
      </c>
      <c r="N346" s="2">
        <v>35.788026237433684</v>
      </c>
      <c r="O346" s="2">
        <v>8.8146151562832398E-2</v>
      </c>
      <c r="P346" s="2">
        <v>34.911363101623436</v>
      </c>
      <c r="Q346" s="2">
        <v>0.55419605889820933</v>
      </c>
      <c r="R346" s="2">
        <v>34.229319967573716</v>
      </c>
      <c r="S346" s="2">
        <v>0.66429447909770323</v>
      </c>
      <c r="T346" s="2">
        <v>34.382073435746321</v>
      </c>
      <c r="U346" s="2">
        <v>4.6782542156545245E-2</v>
      </c>
    </row>
    <row r="347" spans="1:21" x14ac:dyDescent="0.25">
      <c r="A347" s="2">
        <v>93.85</v>
      </c>
      <c r="B347" s="2">
        <v>61.726617680349719</v>
      </c>
      <c r="C347" s="2">
        <v>0.60462859072416542</v>
      </c>
      <c r="D347" s="2">
        <v>61.362044382703303</v>
      </c>
      <c r="E347" s="2">
        <v>0.59726804539384526</v>
      </c>
      <c r="F347" s="2">
        <v>29.882167623388384</v>
      </c>
      <c r="G347" s="2">
        <v>1.2240820679135911</v>
      </c>
      <c r="H347" s="2">
        <v>38.367314128748355</v>
      </c>
      <c r="I347" s="2">
        <v>0.17580708897334213</v>
      </c>
      <c r="J347" s="2">
        <v>37.961454518089127</v>
      </c>
      <c r="K347" s="2">
        <v>0.16419542587735225</v>
      </c>
      <c r="L347" s="2">
        <v>35.655369040941387</v>
      </c>
      <c r="M347" s="2">
        <v>0.60471011784607731</v>
      </c>
      <c r="N347" s="2">
        <v>35.654268436583273</v>
      </c>
      <c r="O347" s="2">
        <v>0.16623822868940361</v>
      </c>
      <c r="P347" s="2">
        <v>34.662133853370605</v>
      </c>
      <c r="Q347" s="2">
        <v>0.67811461332202827</v>
      </c>
      <c r="R347" s="2">
        <v>34.404654906160353</v>
      </c>
      <c r="S347" s="2">
        <v>0.53869171826255935</v>
      </c>
      <c r="T347" s="2">
        <v>34.564242347341207</v>
      </c>
      <c r="U347" s="2">
        <v>2.2987704923087597E-2</v>
      </c>
    </row>
    <row r="348" spans="1:21" x14ac:dyDescent="0.25">
      <c r="A348" s="2">
        <v>95.85</v>
      </c>
      <c r="B348" s="2">
        <v>61.678216394680419</v>
      </c>
      <c r="C348" s="2">
        <v>0.59122774086769159</v>
      </c>
      <c r="D348" s="2">
        <v>60.725410830179904</v>
      </c>
      <c r="E348" s="2">
        <v>0.61328422028908725</v>
      </c>
      <c r="F348" s="2">
        <v>32.739170950555575</v>
      </c>
      <c r="G348" s="2">
        <v>1.4629564761323546</v>
      </c>
      <c r="H348" s="2">
        <v>37.916056423820137</v>
      </c>
      <c r="I348" s="2">
        <v>0.10201421844763889</v>
      </c>
      <c r="J348" s="2">
        <v>37.317942491660759</v>
      </c>
      <c r="K348" s="2">
        <v>0.23832189625857392</v>
      </c>
      <c r="L348" s="2">
        <v>35.170505383201245</v>
      </c>
      <c r="M348" s="2">
        <v>0.5895986464792351</v>
      </c>
      <c r="N348" s="2">
        <v>35.328523828893012</v>
      </c>
      <c r="O348" s="2">
        <v>0.1187421797449987</v>
      </c>
      <c r="P348" s="2">
        <v>34.420813411523859</v>
      </c>
      <c r="Q348" s="2">
        <v>0.58291455828889926</v>
      </c>
      <c r="R348" s="2">
        <v>34.468444179473295</v>
      </c>
      <c r="S348" s="2">
        <v>0.54164896965051335</v>
      </c>
      <c r="T348" s="2">
        <v>34.662275732114253</v>
      </c>
      <c r="U348" s="2">
        <v>8.8949487349417877E-2</v>
      </c>
    </row>
    <row r="349" spans="1:21" x14ac:dyDescent="0.25">
      <c r="A349" s="2">
        <v>97.85</v>
      </c>
      <c r="B349" s="2">
        <v>61.54345005623405</v>
      </c>
      <c r="C349" s="2">
        <v>0.5928433854448536</v>
      </c>
      <c r="D349" s="2">
        <v>60.103010403622726</v>
      </c>
      <c r="E349" s="2">
        <v>0.63137872660690453</v>
      </c>
      <c r="F349" s="2">
        <v>35.809329480722567</v>
      </c>
      <c r="G349" s="2">
        <v>1.9635353379804168</v>
      </c>
      <c r="H349" s="2">
        <v>37.31805926939343</v>
      </c>
      <c r="I349" s="2">
        <v>9.1190961712847962E-2</v>
      </c>
      <c r="J349" s="2">
        <v>37.126379296454083</v>
      </c>
      <c r="K349" s="2">
        <v>0.14766758637056074</v>
      </c>
      <c r="L349" s="2">
        <v>34.997480512361861</v>
      </c>
      <c r="M349" s="2">
        <v>0.57484806087154516</v>
      </c>
      <c r="N349" s="2">
        <v>35.166316984325761</v>
      </c>
      <c r="O349" s="2">
        <v>0.18835151361127062</v>
      </c>
      <c r="P349" s="2">
        <v>34.377396137669606</v>
      </c>
      <c r="Q349" s="2">
        <v>0.5395379055204107</v>
      </c>
      <c r="R349" s="2">
        <v>34.593761940832245</v>
      </c>
      <c r="S349" s="2">
        <v>0.50694941702160079</v>
      </c>
      <c r="T349" s="2">
        <v>34.609524182386942</v>
      </c>
      <c r="U349" s="2">
        <v>8.8377582396009402E-2</v>
      </c>
    </row>
    <row r="350" spans="1:21" x14ac:dyDescent="0.25">
      <c r="A350" s="2">
        <v>99.85</v>
      </c>
      <c r="B350" s="2">
        <v>61.474749386940871</v>
      </c>
      <c r="C350" s="2">
        <v>0.58985809510189879</v>
      </c>
      <c r="D350" s="2">
        <v>59.500725152978298</v>
      </c>
      <c r="E350" s="2">
        <v>0.63267959056394329</v>
      </c>
      <c r="F350" s="2">
        <v>38.946645643215071</v>
      </c>
      <c r="G350" s="2">
        <v>2.058109576776332</v>
      </c>
      <c r="H350" s="2">
        <v>36.899078514586435</v>
      </c>
      <c r="I350" s="2">
        <v>0.2133634612386488</v>
      </c>
      <c r="J350" s="2">
        <v>36.804038150689081</v>
      </c>
      <c r="K350" s="2">
        <v>0.18905154685795833</v>
      </c>
      <c r="L350" s="2">
        <v>34.69664451733604</v>
      </c>
      <c r="M350" s="2">
        <v>0.58760128000415557</v>
      </c>
      <c r="N350" s="2">
        <v>34.997758397824029</v>
      </c>
      <c r="O350" s="2">
        <v>0.14568212278860035</v>
      </c>
      <c r="P350" s="2">
        <v>34.104235687705597</v>
      </c>
      <c r="Q350" s="2">
        <v>0.44660750608474853</v>
      </c>
      <c r="R350" s="2">
        <v>34.595674086765186</v>
      </c>
      <c r="S350" s="2">
        <v>0.49515633361399869</v>
      </c>
      <c r="T350" s="2">
        <v>34.600959690323513</v>
      </c>
      <c r="U350" s="2">
        <v>4.9339641617479807E-2</v>
      </c>
    </row>
    <row r="351" spans="1:21" x14ac:dyDescent="0.25">
      <c r="A351" s="2">
        <v>101.85</v>
      </c>
      <c r="B351" s="2">
        <v>61.353575468168927</v>
      </c>
      <c r="C351" s="2">
        <v>0.62415671633686087</v>
      </c>
      <c r="D351" s="2">
        <v>58.979258614019436</v>
      </c>
      <c r="E351" s="2">
        <v>0.63102778595194109</v>
      </c>
      <c r="F351" s="2">
        <v>41.305150090172006</v>
      </c>
      <c r="G351" s="2">
        <v>2.5016238584914996</v>
      </c>
      <c r="H351" s="2">
        <v>36.564259233260231</v>
      </c>
      <c r="I351" s="2">
        <v>0.24277788721804577</v>
      </c>
      <c r="J351" s="2">
        <v>36.595078011696792</v>
      </c>
      <c r="K351" s="2">
        <v>0.11773552630822773</v>
      </c>
      <c r="L351" s="2">
        <v>34.49207727396098</v>
      </c>
      <c r="M351" s="2">
        <v>0.51566026964685985</v>
      </c>
      <c r="N351" s="2">
        <v>35.119173405953305</v>
      </c>
      <c r="O351" s="2">
        <v>0.21606825318794701</v>
      </c>
      <c r="P351" s="2">
        <v>34.150359636674082</v>
      </c>
      <c r="Q351" s="2">
        <v>0.57955888361349184</v>
      </c>
      <c r="R351" s="2">
        <v>34.685241626809443</v>
      </c>
      <c r="S351" s="2">
        <v>0.59080172327153513</v>
      </c>
      <c r="T351" s="2">
        <v>34.529257137394538</v>
      </c>
      <c r="U351" s="2">
        <v>2.9765772355826156E-2</v>
      </c>
    </row>
    <row r="352" spans="1:21" x14ac:dyDescent="0.25">
      <c r="A352" s="2">
        <v>103.85</v>
      </c>
      <c r="B352" s="2">
        <v>61.241894726001227</v>
      </c>
      <c r="C352" s="2">
        <v>0.64547025500421029</v>
      </c>
      <c r="D352" s="2">
        <v>58.299105755318088</v>
      </c>
      <c r="E352" s="2">
        <v>0.64568449384455218</v>
      </c>
      <c r="F352" s="2">
        <v>42.208393227635241</v>
      </c>
      <c r="G352" s="2">
        <v>2.1844885004788308</v>
      </c>
      <c r="H352" s="2">
        <v>36.031360695733255</v>
      </c>
      <c r="I352" s="2">
        <v>0.14277649928880465</v>
      </c>
      <c r="J352" s="2">
        <v>36.405925157494764</v>
      </c>
      <c r="K352" s="2">
        <v>9.1957903898851431E-2</v>
      </c>
      <c r="L352" s="2">
        <v>34.264983891997502</v>
      </c>
      <c r="M352" s="2">
        <v>0.50080879570847359</v>
      </c>
      <c r="N352" s="2">
        <v>34.87108381635278</v>
      </c>
      <c r="O352" s="2">
        <v>0.21481560329058416</v>
      </c>
      <c r="P352" s="2">
        <v>34.032011573360009</v>
      </c>
      <c r="Q352" s="2">
        <v>0.55782590338992843</v>
      </c>
      <c r="R352" s="2">
        <v>34.718713993087064</v>
      </c>
      <c r="S352" s="2">
        <v>0.51006151549045109</v>
      </c>
      <c r="T352" s="2">
        <v>34.517836822693383</v>
      </c>
      <c r="U352" s="2">
        <v>4.480809882560003E-2</v>
      </c>
    </row>
    <row r="353" spans="1:21" x14ac:dyDescent="0.25">
      <c r="A353" s="2">
        <v>105.85</v>
      </c>
      <c r="B353" s="2">
        <v>61.170218060702197</v>
      </c>
      <c r="C353" s="2">
        <v>0.63689838349744077</v>
      </c>
      <c r="D353" s="2">
        <v>57.630926862137869</v>
      </c>
      <c r="E353" s="2">
        <v>0.64105906045313554</v>
      </c>
      <c r="F353" s="2">
        <v>41.779103767492494</v>
      </c>
      <c r="G353" s="2">
        <v>2.0171808096444832</v>
      </c>
      <c r="H353" s="2">
        <v>35.780510035773787</v>
      </c>
      <c r="I353" s="2">
        <v>0.13810169736428382</v>
      </c>
      <c r="J353" s="2">
        <v>36.106590503667128</v>
      </c>
      <c r="K353" s="2">
        <v>5.9762111023421244E-2</v>
      </c>
      <c r="L353" s="2">
        <v>34.036028458219015</v>
      </c>
      <c r="M353" s="2">
        <v>0.56555704282003216</v>
      </c>
      <c r="N353" s="2">
        <v>34.729640100719834</v>
      </c>
      <c r="O353" s="2">
        <v>0.16318493588892236</v>
      </c>
      <c r="P353" s="2">
        <v>34.039909132047413</v>
      </c>
      <c r="Q353" s="2">
        <v>0.52595037543687584</v>
      </c>
      <c r="R353" s="2">
        <v>34.76871788110487</v>
      </c>
      <c r="S353" s="2">
        <v>0.59751020312228942</v>
      </c>
      <c r="T353" s="2">
        <v>34.586340156254089</v>
      </c>
      <c r="U353" s="2">
        <v>5.0126529573234213E-3</v>
      </c>
    </row>
    <row r="354" spans="1:21" x14ac:dyDescent="0.25">
      <c r="A354" s="2">
        <v>107.85</v>
      </c>
      <c r="B354" s="2">
        <v>61.036939267722957</v>
      </c>
      <c r="C354" s="2">
        <v>0.67315140436686394</v>
      </c>
      <c r="D354" s="2">
        <v>56.916029774446926</v>
      </c>
      <c r="E354" s="2">
        <v>0.65652065571358187</v>
      </c>
      <c r="F354" s="2">
        <v>41.550067451269953</v>
      </c>
      <c r="G354" s="2">
        <v>1.9101498926079341</v>
      </c>
      <c r="H354" s="2">
        <v>35.432381424701987</v>
      </c>
      <c r="I354" s="2">
        <v>9.5941906023653989E-2</v>
      </c>
      <c r="J354" s="2">
        <v>35.750157236300161</v>
      </c>
      <c r="K354" s="2">
        <v>0.1077597715784798</v>
      </c>
      <c r="L354" s="2">
        <v>33.771769214367744</v>
      </c>
      <c r="M354" s="2">
        <v>0.62923466318749333</v>
      </c>
      <c r="N354" s="2">
        <v>34.671527371585917</v>
      </c>
      <c r="O354" s="2">
        <v>0.19146229232416853</v>
      </c>
      <c r="P354" s="2">
        <v>33.961186797024496</v>
      </c>
      <c r="Q354" s="2">
        <v>0.33067069918297726</v>
      </c>
      <c r="R354" s="2">
        <v>34.713331094196128</v>
      </c>
      <c r="S354" s="2">
        <v>0.52974501085265657</v>
      </c>
      <c r="T354" s="2">
        <v>34.641390556173377</v>
      </c>
      <c r="U354" s="2">
        <v>7.4747044338190766E-2</v>
      </c>
    </row>
    <row r="355" spans="1:21" x14ac:dyDescent="0.25">
      <c r="A355" s="2">
        <v>109.85</v>
      </c>
      <c r="B355" s="2">
        <v>60.857219453926156</v>
      </c>
      <c r="C355" s="2">
        <v>0.66479996332737967</v>
      </c>
      <c r="D355" s="2">
        <v>56.252682817041965</v>
      </c>
      <c r="E355" s="2">
        <v>0.68969269745179362</v>
      </c>
      <c r="F355" s="2">
        <v>41.429552599539626</v>
      </c>
      <c r="G355" s="2">
        <v>2.1772430619768386</v>
      </c>
      <c r="H355" s="2">
        <v>35.054218524490004</v>
      </c>
      <c r="I355" s="2">
        <v>8.3368567772912086E-2</v>
      </c>
      <c r="J355" s="2">
        <v>35.492001854169459</v>
      </c>
      <c r="K355" s="2">
        <v>4.5202387179639418E-2</v>
      </c>
      <c r="L355" s="2">
        <v>33.456629780442931</v>
      </c>
      <c r="M355" s="2">
        <v>0.75730689696928755</v>
      </c>
      <c r="N355" s="2">
        <v>34.719104960717956</v>
      </c>
      <c r="O355" s="2">
        <v>0.16873595320890392</v>
      </c>
      <c r="P355" s="2">
        <v>33.938220149251627</v>
      </c>
      <c r="Q355" s="2">
        <v>0.30547160245973387</v>
      </c>
      <c r="R355" s="2">
        <v>34.853533048586144</v>
      </c>
      <c r="S355" s="2">
        <v>0.56986075381413848</v>
      </c>
      <c r="T355" s="2">
        <v>34.75442478005715</v>
      </c>
      <c r="U355" s="2">
        <v>2.5062040803161982E-2</v>
      </c>
    </row>
    <row r="356" spans="1:21" x14ac:dyDescent="0.25">
      <c r="A356" s="2">
        <v>111.85</v>
      </c>
      <c r="B356" s="2">
        <v>60.641290302525007</v>
      </c>
      <c r="C356" s="2">
        <v>0.66843990831098699</v>
      </c>
      <c r="D356" s="2">
        <v>55.544987539567011</v>
      </c>
      <c r="E356" s="2">
        <v>0.66292749178141142</v>
      </c>
      <c r="F356" s="2">
        <v>42.946273418890982</v>
      </c>
      <c r="G356" s="2">
        <v>3.0028838408727263</v>
      </c>
      <c r="H356" s="2">
        <v>34.829892573439501</v>
      </c>
      <c r="I356" s="2">
        <v>1.6738465340483324E-3</v>
      </c>
      <c r="J356" s="2">
        <v>35.21482991214512</v>
      </c>
      <c r="K356" s="2">
        <v>5.4366864618880635E-2</v>
      </c>
      <c r="L356" s="2">
        <v>33.141520183644019</v>
      </c>
      <c r="M356" s="2">
        <v>0.78745976901279802</v>
      </c>
      <c r="N356" s="2">
        <v>34.461617256030685</v>
      </c>
      <c r="O356" s="2">
        <v>0.2631416588644237</v>
      </c>
      <c r="P356" s="2">
        <v>33.762189912725461</v>
      </c>
      <c r="Q356" s="2">
        <v>0.47408941613869837</v>
      </c>
      <c r="R356" s="2">
        <v>34.880056490007277</v>
      </c>
      <c r="S356" s="2">
        <v>0.50195552560991896</v>
      </c>
      <c r="T356" s="2">
        <v>34.842212234087931</v>
      </c>
      <c r="U356" s="2">
        <v>8.7685076170438317E-2</v>
      </c>
    </row>
    <row r="357" spans="1:21" x14ac:dyDescent="0.25">
      <c r="A357" s="2">
        <v>113.85</v>
      </c>
      <c r="B357" s="2">
        <v>60.456234197236896</v>
      </c>
      <c r="C357" s="2">
        <v>0.67322355158306668</v>
      </c>
      <c r="D357" s="2">
        <v>54.806738308403318</v>
      </c>
      <c r="E357" s="2">
        <v>0.65670583926890291</v>
      </c>
      <c r="F357" s="2">
        <v>43.633354832416302</v>
      </c>
      <c r="G357" s="2">
        <v>2.9314690870061337</v>
      </c>
      <c r="H357" s="2">
        <v>34.517252091339643</v>
      </c>
      <c r="I357" s="2">
        <v>9.6655532270315224E-3</v>
      </c>
      <c r="J357" s="2">
        <v>35.015569485250438</v>
      </c>
      <c r="K357" s="2">
        <v>2.1238778297439635E-2</v>
      </c>
      <c r="L357" s="2">
        <v>33.021891255325698</v>
      </c>
      <c r="M357" s="2">
        <v>0.83010962029389901</v>
      </c>
      <c r="N357" s="2">
        <v>34.47886651666667</v>
      </c>
      <c r="O357" s="2">
        <v>0.18671874671848954</v>
      </c>
      <c r="P357" s="2">
        <v>33.804647516733226</v>
      </c>
      <c r="Q357" s="2">
        <v>0.50831516987551262</v>
      </c>
      <c r="R357" s="2">
        <v>34.950913015263751</v>
      </c>
      <c r="S357" s="2">
        <v>0.53310229789468433</v>
      </c>
      <c r="T357" s="2">
        <v>34.793283168362485</v>
      </c>
      <c r="U357" s="2">
        <v>6.8782583007643089E-2</v>
      </c>
    </row>
    <row r="358" spans="1:21" x14ac:dyDescent="0.25">
      <c r="A358" s="2">
        <v>115.85</v>
      </c>
      <c r="B358" s="2">
        <v>60.30681697348858</v>
      </c>
      <c r="C358" s="2">
        <v>0.67931766043239572</v>
      </c>
      <c r="D358" s="2">
        <v>54.176300777389258</v>
      </c>
      <c r="E358" s="2">
        <v>0.66651646393325226</v>
      </c>
      <c r="F358" s="2">
        <v>44.291538774495862</v>
      </c>
      <c r="G358" s="2">
        <v>3.0537190800079723</v>
      </c>
      <c r="H358" s="2">
        <v>34.282570188333061</v>
      </c>
      <c r="I358" s="2">
        <v>4.1042671426356245E-2</v>
      </c>
      <c r="J358" s="2">
        <v>34.720729279880061</v>
      </c>
      <c r="K358" s="2">
        <v>4.3867271217276405E-2</v>
      </c>
      <c r="L358" s="2">
        <v>32.81518490876563</v>
      </c>
      <c r="M358" s="2">
        <v>0.76290163135326228</v>
      </c>
      <c r="N358" s="2">
        <v>34.397651547898221</v>
      </c>
      <c r="O358" s="2">
        <v>0.19207677326916736</v>
      </c>
      <c r="P358" s="2">
        <v>33.603505869466687</v>
      </c>
      <c r="Q358" s="2">
        <v>0.4039360238631729</v>
      </c>
      <c r="R358" s="2">
        <v>35.089231895879266</v>
      </c>
      <c r="S358" s="2">
        <v>0.5415353308021702</v>
      </c>
      <c r="T358" s="2">
        <v>34.917371090946091</v>
      </c>
      <c r="U358" s="2">
        <v>0.14132531922855451</v>
      </c>
    </row>
    <row r="359" spans="1:21" x14ac:dyDescent="0.25">
      <c r="A359" s="2">
        <v>117.85</v>
      </c>
      <c r="B359" s="2">
        <v>60.111833352918502</v>
      </c>
      <c r="C359" s="2">
        <v>0.67343851086734297</v>
      </c>
      <c r="D359" s="2">
        <v>53.467887071800881</v>
      </c>
      <c r="E359" s="2">
        <v>0.65673277418544507</v>
      </c>
      <c r="F359" s="2">
        <v>44.318608266123405</v>
      </c>
      <c r="G359" s="2">
        <v>3.3107949331662101</v>
      </c>
      <c r="H359" s="2">
        <v>34.019888456977839</v>
      </c>
      <c r="I359" s="2">
        <v>3.7961884491622739E-4</v>
      </c>
      <c r="J359" s="2">
        <v>34.54742942481225</v>
      </c>
      <c r="K359" s="2">
        <v>2.3736382259581086E-2</v>
      </c>
      <c r="L359" s="2">
        <v>32.698236840995207</v>
      </c>
      <c r="M359" s="2">
        <v>0.76366779057289391</v>
      </c>
      <c r="N359" s="2">
        <v>34.261113018315001</v>
      </c>
      <c r="O359" s="2">
        <v>0.23038449707907441</v>
      </c>
      <c r="P359" s="2">
        <v>33.61849391573152</v>
      </c>
      <c r="Q359" s="2">
        <v>0.41765042495879984</v>
      </c>
      <c r="R359" s="2">
        <v>35.118654954433978</v>
      </c>
      <c r="S359" s="2">
        <v>0.5806493004655664</v>
      </c>
      <c r="T359" s="2">
        <v>34.999480059111178</v>
      </c>
      <c r="U359" s="2">
        <v>0.14489247397952079</v>
      </c>
    </row>
    <row r="360" spans="1:21" x14ac:dyDescent="0.25">
      <c r="A360" s="2">
        <v>119.85</v>
      </c>
      <c r="B360" s="2">
        <v>60.339289124140855</v>
      </c>
      <c r="C360" s="2">
        <v>0.91324115496773062</v>
      </c>
      <c r="D360" s="2">
        <v>52.888066189495845</v>
      </c>
      <c r="E360" s="2">
        <v>0.67895662357217901</v>
      </c>
      <c r="F360" s="2">
        <v>45.956878331702114</v>
      </c>
      <c r="G360" s="2">
        <v>2.1402084907667542</v>
      </c>
      <c r="H360" s="2">
        <v>33.808678352803781</v>
      </c>
      <c r="I360" s="2">
        <v>1.398186306224471E-2</v>
      </c>
      <c r="J360" s="2">
        <v>34.377683960743916</v>
      </c>
      <c r="K360" s="2">
        <v>1.8180585316582926E-2</v>
      </c>
      <c r="L360" s="2">
        <v>32.578595624343777</v>
      </c>
      <c r="M360" s="2">
        <v>0.80169531674513728</v>
      </c>
      <c r="N360" s="2">
        <v>34.2807443343657</v>
      </c>
      <c r="O360" s="2">
        <v>0.33876946848959966</v>
      </c>
      <c r="P360" s="2">
        <v>33.580202492267105</v>
      </c>
      <c r="Q360" s="2">
        <v>0.35235152200271097</v>
      </c>
      <c r="R360" s="2">
        <v>35.301821149172177</v>
      </c>
      <c r="S360" s="2">
        <v>0.59735690432158739</v>
      </c>
      <c r="T360" s="2">
        <v>35.114606764829169</v>
      </c>
      <c r="U360" s="2">
        <v>0.16505476698718463</v>
      </c>
    </row>
    <row r="361" spans="1:21" x14ac:dyDescent="0.25">
      <c r="A361" s="2">
        <v>121.85</v>
      </c>
      <c r="B361" s="2">
        <v>60.084563655485908</v>
      </c>
      <c r="C361" s="2">
        <v>0.90627973382526683</v>
      </c>
      <c r="D361" s="2">
        <v>52.253319212367046</v>
      </c>
      <c r="E361" s="2">
        <v>0.65816987575023234</v>
      </c>
      <c r="F361" s="2">
        <v>47.025678309890921</v>
      </c>
      <c r="G361" s="2">
        <v>1.1490507207143745</v>
      </c>
      <c r="H361" s="2">
        <v>33.463905480874487</v>
      </c>
      <c r="I361" s="2">
        <v>1.9443637645870405E-2</v>
      </c>
      <c r="J361" s="2">
        <v>34.283265844491254</v>
      </c>
      <c r="K361" s="2">
        <v>2.7472727705868043E-2</v>
      </c>
      <c r="L361" s="2">
        <v>32.453422293560855</v>
      </c>
      <c r="M361" s="2">
        <v>0.90732679464962329</v>
      </c>
      <c r="N361" s="2">
        <v>34.079780250376018</v>
      </c>
      <c r="O361" s="2">
        <v>0.23451781767875737</v>
      </c>
      <c r="P361" s="2">
        <v>33.559091443363897</v>
      </c>
      <c r="Q361" s="2">
        <v>0.3196513817913707</v>
      </c>
      <c r="R361" s="2">
        <v>35.391832572149212</v>
      </c>
      <c r="S361" s="2">
        <v>0.54656630613637736</v>
      </c>
      <c r="T361" s="2">
        <v>35.124567711189528</v>
      </c>
      <c r="U361" s="2">
        <v>0.17234567255937208</v>
      </c>
    </row>
    <row r="362" spans="1:21" x14ac:dyDescent="0.25">
      <c r="A362" s="2">
        <v>123.85</v>
      </c>
      <c r="B362" s="2">
        <v>59.91755914270918</v>
      </c>
      <c r="C362" s="2">
        <v>0.90754446747396644</v>
      </c>
      <c r="D362" s="2">
        <v>51.571509650999623</v>
      </c>
      <c r="E362" s="2">
        <v>0.64352003240647915</v>
      </c>
      <c r="F362" s="2">
        <v>46.788276116613872</v>
      </c>
      <c r="G362" s="2">
        <v>1.3086879816989481</v>
      </c>
      <c r="H362" s="2">
        <v>33.18311747824437</v>
      </c>
      <c r="I362" s="2">
        <v>3.1758459001089145E-2</v>
      </c>
      <c r="J362" s="2">
        <v>34.063645123697441</v>
      </c>
      <c r="K362" s="2">
        <v>2.7954230956604872E-2</v>
      </c>
      <c r="L362" s="2">
        <v>32.256451859420395</v>
      </c>
      <c r="M362" s="2">
        <v>0.89296938791541036</v>
      </c>
      <c r="N362" s="2">
        <v>34.05688681274026</v>
      </c>
      <c r="O362" s="2">
        <v>0.24534738988832919</v>
      </c>
      <c r="P362" s="2">
        <v>33.509581327174132</v>
      </c>
      <c r="Q362" s="2">
        <v>0.31374369152862513</v>
      </c>
      <c r="R362" s="2">
        <v>35.346279766496053</v>
      </c>
      <c r="S362" s="2">
        <v>0.50682907686792256</v>
      </c>
      <c r="T362" s="2">
        <v>35.428215361790777</v>
      </c>
      <c r="U362" s="2">
        <v>0.24417063755860036</v>
      </c>
    </row>
    <row r="363" spans="1:21" x14ac:dyDescent="0.25">
      <c r="A363" s="2">
        <v>125.85</v>
      </c>
      <c r="B363" s="2">
        <v>59.646112860801999</v>
      </c>
      <c r="C363" s="2">
        <v>0.90864589915302452</v>
      </c>
      <c r="D363" s="2">
        <v>51.00415926229563</v>
      </c>
      <c r="E363" s="2">
        <v>0.64671479309643076</v>
      </c>
      <c r="F363" s="2">
        <v>46.004701999323366</v>
      </c>
      <c r="G363" s="2">
        <v>1.2762863038054026</v>
      </c>
      <c r="H363" s="2">
        <v>32.875026953939077</v>
      </c>
      <c r="I363" s="2">
        <v>4.8012739593198919E-2</v>
      </c>
      <c r="J363" s="2">
        <v>34.045036719278983</v>
      </c>
      <c r="K363" s="2">
        <v>5.611252976245245E-2</v>
      </c>
      <c r="L363" s="2">
        <v>32.308934358329566</v>
      </c>
      <c r="M363" s="2">
        <v>0.76185165004187061</v>
      </c>
      <c r="N363" s="2">
        <v>33.988130823006301</v>
      </c>
      <c r="O363" s="2">
        <v>0.25239831214026925</v>
      </c>
      <c r="P363" s="2">
        <v>33.461840830887709</v>
      </c>
      <c r="Q363" s="2">
        <v>0.23105116904317802</v>
      </c>
      <c r="R363" s="2">
        <v>35.385048986534173</v>
      </c>
      <c r="S363" s="2">
        <v>0.51950505638895905</v>
      </c>
      <c r="T363" s="2">
        <v>35.483667408157089</v>
      </c>
      <c r="U363" s="2">
        <v>0.2075898815144257</v>
      </c>
    </row>
    <row r="364" spans="1:21" x14ac:dyDescent="0.25">
      <c r="A364" s="2">
        <v>127.85</v>
      </c>
      <c r="B364" s="2">
        <v>59.439554737377946</v>
      </c>
      <c r="C364" s="2">
        <v>0.90659261109881695</v>
      </c>
      <c r="D364" s="2">
        <v>50.452490735249036</v>
      </c>
      <c r="E364" s="2">
        <v>0.64903922545323967</v>
      </c>
      <c r="F364" s="2">
        <v>45.379948216225387</v>
      </c>
      <c r="G364" s="2">
        <v>1.3485236391079565</v>
      </c>
      <c r="H364" s="2">
        <v>32.762652768410078</v>
      </c>
      <c r="I364" s="2">
        <v>5.2600616903471717E-2</v>
      </c>
      <c r="J364" s="2">
        <v>33.891029269200942</v>
      </c>
      <c r="K364" s="2">
        <v>8.1477077564647768E-2</v>
      </c>
      <c r="L364" s="2">
        <v>32.111165566008793</v>
      </c>
      <c r="M364" s="2">
        <v>0.88685909461648993</v>
      </c>
      <c r="N364" s="2">
        <v>33.994797377717688</v>
      </c>
      <c r="O364" s="2">
        <v>0.20337693499216408</v>
      </c>
      <c r="P364" s="2">
        <v>33.438142862688139</v>
      </c>
      <c r="Q364" s="2">
        <v>0.30716497518200525</v>
      </c>
      <c r="R364" s="2">
        <v>35.544041552500758</v>
      </c>
      <c r="S364" s="2">
        <v>0.53748055953560547</v>
      </c>
      <c r="T364" s="2">
        <v>35.514964565746993</v>
      </c>
      <c r="U364" s="2">
        <v>0.18537322744674126</v>
      </c>
    </row>
    <row r="365" spans="1:21" x14ac:dyDescent="0.25">
      <c r="A365" s="2">
        <v>129.85</v>
      </c>
      <c r="B365" s="2">
        <v>59.174462215853232</v>
      </c>
      <c r="C365" s="2">
        <v>0.89864557314201199</v>
      </c>
      <c r="D365" s="2">
        <v>49.93921508701311</v>
      </c>
      <c r="E365" s="2">
        <v>0.62429331465255555</v>
      </c>
      <c r="F365" s="2">
        <v>44.867594595693234</v>
      </c>
      <c r="G365" s="2">
        <v>1.1921317928028832</v>
      </c>
      <c r="H365" s="2">
        <v>32.515892849349427</v>
      </c>
      <c r="I365" s="2">
        <v>4.3900145293284801E-2</v>
      </c>
      <c r="J365" s="2">
        <v>33.860694647523424</v>
      </c>
      <c r="K365" s="2">
        <v>6.8222721917979498E-2</v>
      </c>
      <c r="L365" s="2">
        <v>32.115936499117247</v>
      </c>
      <c r="M365" s="2">
        <v>0.84063005118892487</v>
      </c>
      <c r="N365" s="2">
        <v>34.017076833544373</v>
      </c>
      <c r="O365" s="2">
        <v>0.23173136058268265</v>
      </c>
      <c r="P365" s="2">
        <v>33.621677405643155</v>
      </c>
      <c r="Q365" s="2">
        <v>0.34293656141276746</v>
      </c>
      <c r="R365" s="2">
        <v>35.580816465526162</v>
      </c>
      <c r="S365" s="2">
        <v>0.5603337088249869</v>
      </c>
      <c r="T365" s="2">
        <v>35.734346786451994</v>
      </c>
      <c r="U365" s="2">
        <v>0.18745029333946023</v>
      </c>
    </row>
    <row r="366" spans="1:21" x14ac:dyDescent="0.25">
      <c r="A366" s="2">
        <v>131.85</v>
      </c>
      <c r="B366" s="2">
        <v>58.882399442130115</v>
      </c>
      <c r="C366" s="2">
        <v>0.86934780907593923</v>
      </c>
      <c r="D366" s="2">
        <v>49.377481308031278</v>
      </c>
      <c r="E366" s="2">
        <v>0.62017114617668934</v>
      </c>
      <c r="F366" s="2">
        <v>43.656359183084376</v>
      </c>
      <c r="G366" s="2">
        <v>0.71736534357328996</v>
      </c>
      <c r="H366" s="2">
        <v>32.279533330284181</v>
      </c>
      <c r="I366" s="2">
        <v>6.1688762650688969E-2</v>
      </c>
      <c r="J366" s="2">
        <v>33.771328082239791</v>
      </c>
      <c r="K366" s="2">
        <v>0.1311845972854947</v>
      </c>
      <c r="L366" s="2">
        <v>31.953196072425161</v>
      </c>
      <c r="M366" s="2">
        <v>0.8427956786616192</v>
      </c>
      <c r="N366" s="2">
        <v>34.016239488032241</v>
      </c>
      <c r="O366" s="2">
        <v>0.22255561350585354</v>
      </c>
      <c r="P366" s="2">
        <v>33.548140524776898</v>
      </c>
      <c r="Q366" s="2">
        <v>0.2974790172736852</v>
      </c>
      <c r="R366" s="2">
        <v>35.645145650037122</v>
      </c>
      <c r="S366" s="2">
        <v>0.53755742117151395</v>
      </c>
      <c r="T366" s="2">
        <v>35.838026360859125</v>
      </c>
      <c r="U366" s="2">
        <v>0.18999130730301347</v>
      </c>
    </row>
    <row r="367" spans="1:21" x14ac:dyDescent="0.25">
      <c r="A367" s="2">
        <v>133.85</v>
      </c>
      <c r="B367" s="2">
        <v>58.598590251901399</v>
      </c>
      <c r="C367" s="2">
        <v>0.89499008392657842</v>
      </c>
      <c r="D367" s="2">
        <v>48.91397268251329</v>
      </c>
      <c r="E367" s="2">
        <v>0.63346082410751037</v>
      </c>
      <c r="F367" s="2">
        <v>42.953702958123635</v>
      </c>
      <c r="G367" s="2">
        <v>1.500464145861327</v>
      </c>
      <c r="H367" s="2">
        <v>32.199051807777451</v>
      </c>
      <c r="I367" s="2">
        <v>6.8056503502544316E-2</v>
      </c>
      <c r="J367" s="2">
        <v>33.739197777752359</v>
      </c>
      <c r="K367" s="2">
        <v>6.1666132505826782E-2</v>
      </c>
      <c r="L367" s="2">
        <v>31.955643308251389</v>
      </c>
      <c r="M367" s="2">
        <v>0.87147499010344753</v>
      </c>
      <c r="N367" s="2">
        <v>34.02069821191786</v>
      </c>
      <c r="O367" s="2">
        <v>0.24810924525739644</v>
      </c>
      <c r="P367" s="2">
        <v>33.549435719612859</v>
      </c>
      <c r="Q367" s="2">
        <v>0.29857339359283536</v>
      </c>
      <c r="R367" s="2">
        <v>35.781624896528513</v>
      </c>
      <c r="S367" s="2">
        <v>0.56282332613501507</v>
      </c>
      <c r="T367" s="2">
        <v>35.758791905734647</v>
      </c>
      <c r="U367" s="2">
        <v>0.20667987537340196</v>
      </c>
    </row>
    <row r="368" spans="1:21" x14ac:dyDescent="0.25">
      <c r="A368" s="2">
        <v>135.85</v>
      </c>
      <c r="B368" s="2">
        <v>58.230689310023408</v>
      </c>
      <c r="C368" s="2">
        <v>0.87139797737155478</v>
      </c>
      <c r="D368" s="2">
        <v>48.383096620937621</v>
      </c>
      <c r="E368" s="2">
        <v>0.64648954611543297</v>
      </c>
      <c r="F368" s="2">
        <v>43.786596213754052</v>
      </c>
      <c r="G368" s="2">
        <v>0.26588662866544444</v>
      </c>
      <c r="H368" s="2">
        <v>32.031584181125872</v>
      </c>
      <c r="I368" s="2">
        <v>6.8126872321846776E-2</v>
      </c>
      <c r="J368" s="2">
        <v>33.672499982327075</v>
      </c>
      <c r="K368" s="2">
        <v>0.12836405719198657</v>
      </c>
      <c r="L368" s="2">
        <v>31.870045705034986</v>
      </c>
      <c r="M368" s="2">
        <v>0.83610169724785366</v>
      </c>
      <c r="N368" s="2">
        <v>34.095526021031411</v>
      </c>
      <c r="O368" s="2">
        <v>0.21285053202276624</v>
      </c>
      <c r="P368" s="2">
        <v>33.564757128759112</v>
      </c>
      <c r="Q368" s="2">
        <v>0.253866567169098</v>
      </c>
      <c r="R368" s="2">
        <v>35.828521532872522</v>
      </c>
      <c r="S368" s="2">
        <v>0.56402275222271236</v>
      </c>
      <c r="T368" s="2">
        <v>35.823706241514927</v>
      </c>
      <c r="U368" s="2">
        <v>0.2142790756813282</v>
      </c>
    </row>
    <row r="369" spans="1:21" x14ac:dyDescent="0.25">
      <c r="A369" s="2">
        <v>137.85</v>
      </c>
      <c r="B369" s="2">
        <v>57.887129498319979</v>
      </c>
      <c r="C369" s="2">
        <v>0.8667075450258015</v>
      </c>
      <c r="D369" s="2">
        <v>47.89129122234467</v>
      </c>
      <c r="E369" s="2">
        <v>0.62354896151995554</v>
      </c>
      <c r="F369" s="2">
        <v>41.760489524388731</v>
      </c>
      <c r="G369" s="2">
        <v>1.1317751372830651</v>
      </c>
      <c r="H369" s="2">
        <v>31.878362221486789</v>
      </c>
      <c r="I369" s="2">
        <v>2.5354194378936962E-2</v>
      </c>
      <c r="J369" s="2">
        <v>33.533288521608284</v>
      </c>
      <c r="K369" s="2">
        <v>0.14869022394291523</v>
      </c>
      <c r="L369" s="2">
        <v>31.75916806440069</v>
      </c>
      <c r="M369" s="2">
        <v>0.89128495629576332</v>
      </c>
      <c r="N369" s="2">
        <v>34.131302996370351</v>
      </c>
      <c r="O369" s="2">
        <v>0.26188289495761108</v>
      </c>
      <c r="P369" s="2">
        <v>33.540373835861331</v>
      </c>
      <c r="Q369" s="2">
        <v>0.26126284235371405</v>
      </c>
      <c r="R369" s="2">
        <v>35.835075922136873</v>
      </c>
      <c r="S369" s="2">
        <v>0.60294688249718487</v>
      </c>
      <c r="T369" s="2">
        <v>35.958737780383601</v>
      </c>
      <c r="U369" s="2">
        <v>0.25017768034907401</v>
      </c>
    </row>
    <row r="370" spans="1:21" x14ac:dyDescent="0.25">
      <c r="A370" s="2">
        <v>139.85</v>
      </c>
      <c r="B370" s="2">
        <v>57.871278135519098</v>
      </c>
      <c r="C370" s="2">
        <v>0.94751558249364898</v>
      </c>
      <c r="D370" s="2">
        <v>47.466401132796435</v>
      </c>
      <c r="E370" s="2">
        <v>0.61703691431990915</v>
      </c>
      <c r="F370" s="2">
        <v>40.543793259871023</v>
      </c>
      <c r="G370" s="2">
        <v>0.72239903565738228</v>
      </c>
      <c r="H370" s="2">
        <v>31.683334117951528</v>
      </c>
      <c r="I370" s="2">
        <v>1.2888371027655818E-2</v>
      </c>
      <c r="J370" s="2">
        <v>33.519879952593534</v>
      </c>
      <c r="K370" s="2">
        <v>0.12038763367075025</v>
      </c>
      <c r="L370" s="2">
        <v>31.756771381130768</v>
      </c>
      <c r="M370" s="2">
        <v>0.8697583647751207</v>
      </c>
      <c r="N370" s="2">
        <v>34.048172783635437</v>
      </c>
      <c r="O370" s="2">
        <v>0.32547220151888184</v>
      </c>
      <c r="P370" s="2">
        <v>33.486496437353438</v>
      </c>
      <c r="Q370" s="2">
        <v>0.22363645240362026</v>
      </c>
      <c r="R370" s="2">
        <v>35.92283329420404</v>
      </c>
      <c r="S370" s="2">
        <v>0.59937986293757772</v>
      </c>
      <c r="T370" s="2">
        <v>35.986024599920157</v>
      </c>
      <c r="U370" s="2">
        <v>0.26979052914948426</v>
      </c>
    </row>
    <row r="371" spans="1:21" x14ac:dyDescent="0.25">
      <c r="A371" s="2">
        <v>141.85</v>
      </c>
      <c r="B371" s="2">
        <v>57.56982669812119</v>
      </c>
      <c r="C371" s="2">
        <v>0.95665673327608858</v>
      </c>
      <c r="D371" s="2">
        <v>46.951161940411467</v>
      </c>
      <c r="E371" s="2">
        <v>0.59500041016127636</v>
      </c>
      <c r="F371" s="2">
        <v>39.729945283947565</v>
      </c>
      <c r="G371" s="2">
        <v>1.1143881080853315</v>
      </c>
      <c r="H371" s="2">
        <v>31.459090654340152</v>
      </c>
      <c r="I371" s="2">
        <v>7.889777662838432E-2</v>
      </c>
      <c r="J371" s="2">
        <v>33.431702017600273</v>
      </c>
      <c r="K371" s="2">
        <v>0.10257450964067058</v>
      </c>
      <c r="L371" s="2">
        <v>31.689887949411535</v>
      </c>
      <c r="M371" s="2">
        <v>0.90929344709007132</v>
      </c>
      <c r="N371" s="2">
        <v>34.119722305652047</v>
      </c>
      <c r="O371" s="2">
        <v>0.29726240626771594</v>
      </c>
      <c r="P371" s="2">
        <v>33.500490100012392</v>
      </c>
      <c r="Q371" s="2">
        <v>0.22312772920113397</v>
      </c>
      <c r="R371" s="2">
        <v>35.975633524440383</v>
      </c>
      <c r="S371" s="2">
        <v>0.6173213175304415</v>
      </c>
      <c r="T371" s="2">
        <v>36.04120609925063</v>
      </c>
      <c r="U371" s="2">
        <v>0.24836054439365063</v>
      </c>
    </row>
    <row r="372" spans="1:21" x14ac:dyDescent="0.25">
      <c r="A372" s="2">
        <v>143.85</v>
      </c>
      <c r="B372" s="2">
        <v>57.175802577716482</v>
      </c>
      <c r="C372" s="2">
        <v>0.96103885940730405</v>
      </c>
      <c r="D372" s="2">
        <v>46.460299712224689</v>
      </c>
      <c r="E372" s="2">
        <v>0.56907274825275789</v>
      </c>
      <c r="F372" s="2">
        <v>38.758355867523477</v>
      </c>
      <c r="G372" s="2">
        <v>0.77866701641636638</v>
      </c>
      <c r="H372" s="2">
        <v>31.388216091442079</v>
      </c>
      <c r="I372" s="2">
        <v>3.3894655700593773E-2</v>
      </c>
      <c r="J372" s="2">
        <v>33.260461526678931</v>
      </c>
      <c r="K372" s="2">
        <v>9.94755761516746E-2</v>
      </c>
      <c r="L372" s="2">
        <v>31.669737930662311</v>
      </c>
      <c r="M372" s="2">
        <v>0.79369970806589962</v>
      </c>
      <c r="N372" s="2">
        <v>34.019869786399951</v>
      </c>
      <c r="O372" s="2">
        <v>0.26510745098178656</v>
      </c>
      <c r="P372" s="2">
        <v>33.45792344419926</v>
      </c>
      <c r="Q372" s="2">
        <v>0.24170376438525693</v>
      </c>
      <c r="R372" s="2">
        <v>36.023681226292084</v>
      </c>
      <c r="S372" s="2">
        <v>0.57590833350865034</v>
      </c>
      <c r="T372" s="2">
        <v>36.237687940487682</v>
      </c>
      <c r="U372" s="2">
        <v>0.30627105231565954</v>
      </c>
    </row>
    <row r="373" spans="1:21" x14ac:dyDescent="0.25">
      <c r="A373" s="2">
        <v>145.85</v>
      </c>
      <c r="B373" s="2">
        <v>56.702382507513022</v>
      </c>
      <c r="C373" s="2">
        <v>0.90595318434477878</v>
      </c>
      <c r="D373" s="2">
        <v>46.078149922164059</v>
      </c>
      <c r="E373" s="2">
        <v>0.56856819775616541</v>
      </c>
      <c r="F373" s="2">
        <v>37.981782123906392</v>
      </c>
      <c r="G373" s="2">
        <v>0.81699606837813665</v>
      </c>
      <c r="H373" s="2">
        <v>31.276927594865334</v>
      </c>
      <c r="I373" s="2">
        <v>7.6083272506971347E-3</v>
      </c>
      <c r="J373" s="2">
        <v>33.194798222626531</v>
      </c>
      <c r="K373" s="2">
        <v>0.13701982409444874</v>
      </c>
      <c r="L373" s="2">
        <v>31.553144611557578</v>
      </c>
      <c r="M373" s="2">
        <v>0.88166388083622083</v>
      </c>
      <c r="N373" s="2">
        <v>34.185247658129555</v>
      </c>
      <c r="O373" s="2">
        <v>0.27747668762912153</v>
      </c>
      <c r="P373" s="2">
        <v>33.611327689339774</v>
      </c>
      <c r="Q373" s="2">
        <v>0.23573583980191024</v>
      </c>
      <c r="R373" s="2">
        <v>36.114312634955169</v>
      </c>
      <c r="S373" s="2">
        <v>0.590949437552865</v>
      </c>
      <c r="T373" s="2">
        <v>36.231320363119252</v>
      </c>
      <c r="U373" s="2">
        <v>0.26212301296844603</v>
      </c>
    </row>
    <row r="374" spans="1:21" x14ac:dyDescent="0.25">
      <c r="A374" s="2">
        <v>147.85</v>
      </c>
      <c r="B374" s="2">
        <v>56.338042933876991</v>
      </c>
      <c r="C374" s="2">
        <v>0.91324377629086573</v>
      </c>
      <c r="D374" s="2">
        <v>45.716193799315874</v>
      </c>
      <c r="E374" s="2">
        <v>0.55483364035142291</v>
      </c>
      <c r="F374" s="2">
        <v>36.939752365712607</v>
      </c>
      <c r="G374" s="2">
        <v>0.81926980686062079</v>
      </c>
      <c r="H374" s="2">
        <v>31.167663492595924</v>
      </c>
      <c r="I374" s="2">
        <v>1.0169377305997969E-2</v>
      </c>
      <c r="J374" s="2">
        <v>33.189069080752034</v>
      </c>
      <c r="K374" s="2">
        <v>0.15389539490300652</v>
      </c>
      <c r="L374" s="2">
        <v>31.544582532849567</v>
      </c>
      <c r="M374" s="2">
        <v>0.88413357555064576</v>
      </c>
      <c r="N374" s="2">
        <v>34.20617072366754</v>
      </c>
      <c r="O374" s="2">
        <v>0.23573608123048564</v>
      </c>
      <c r="P374" s="2">
        <v>33.596367571150388</v>
      </c>
      <c r="Q374" s="2">
        <v>0.21916839207601255</v>
      </c>
      <c r="R374" s="2">
        <v>36.244504346397264</v>
      </c>
      <c r="S374" s="2">
        <v>0.63419144625874901</v>
      </c>
      <c r="T374" s="2">
        <v>36.318569360145958</v>
      </c>
      <c r="U374" s="2">
        <v>0.25108390662138924</v>
      </c>
    </row>
    <row r="375" spans="1:21" x14ac:dyDescent="0.25">
      <c r="A375" s="2">
        <v>149.85</v>
      </c>
      <c r="B375" s="2">
        <v>55.969869020946952</v>
      </c>
      <c r="C375" s="2">
        <v>0.88950001948465685</v>
      </c>
      <c r="D375" s="2">
        <v>45.304144980002178</v>
      </c>
      <c r="E375" s="2">
        <v>0.54626676099499072</v>
      </c>
      <c r="F375" s="2">
        <v>35.101075775036136</v>
      </c>
      <c r="G375" s="2">
        <v>1.3658271764822116</v>
      </c>
      <c r="H375" s="2">
        <v>30.93520645241491</v>
      </c>
      <c r="I375" s="2">
        <v>1.5510712585985892E-3</v>
      </c>
      <c r="J375" s="2">
        <v>33.149927306799398</v>
      </c>
      <c r="K375" s="2">
        <v>0.11463129480668373</v>
      </c>
      <c r="L375" s="2">
        <v>31.594316001250757</v>
      </c>
      <c r="M375" s="2">
        <v>0.86788885125238968</v>
      </c>
      <c r="N375" s="2">
        <v>34.298005468591853</v>
      </c>
      <c r="O375" s="2">
        <v>0.23225382637000644</v>
      </c>
      <c r="P375" s="2">
        <v>33.581130800610509</v>
      </c>
      <c r="Q375" s="2">
        <v>0.23993018876830163</v>
      </c>
      <c r="R375" s="2">
        <v>36.286860417708667</v>
      </c>
      <c r="S375" s="2">
        <v>0.59663047440698413</v>
      </c>
      <c r="T375" s="2">
        <v>36.327589736060133</v>
      </c>
      <c r="U375" s="2">
        <v>0.30555650524432842</v>
      </c>
    </row>
    <row r="376" spans="1:21" x14ac:dyDescent="0.25">
      <c r="A376" s="2">
        <v>151.85</v>
      </c>
      <c r="B376" s="2">
        <v>55.549737197007332</v>
      </c>
      <c r="C376" s="2">
        <v>0.88896554764070967</v>
      </c>
      <c r="D376" s="2">
        <v>44.956289813342281</v>
      </c>
      <c r="E376" s="2">
        <v>0.54047190534412259</v>
      </c>
      <c r="F376" s="2">
        <v>34.9613449792962</v>
      </c>
      <c r="G376" s="2">
        <v>0.78110842003640291</v>
      </c>
      <c r="H376" s="2">
        <v>30.74227366708126</v>
      </c>
      <c r="I376" s="2">
        <v>3.5415424908855964E-3</v>
      </c>
      <c r="J376" s="2">
        <v>33.083646238179455</v>
      </c>
      <c r="K376" s="2">
        <v>0.11613085199923207</v>
      </c>
      <c r="L376" s="2">
        <v>31.539164009706404</v>
      </c>
      <c r="M376" s="2">
        <v>0.88211141128699477</v>
      </c>
      <c r="N376" s="2">
        <v>34.269348574321853</v>
      </c>
      <c r="O376" s="2">
        <v>0.25430859159640673</v>
      </c>
      <c r="P376" s="2">
        <v>33.582239319419607</v>
      </c>
      <c r="Q376" s="2">
        <v>0.17869737013365744</v>
      </c>
      <c r="R376" s="2">
        <v>36.391101686889215</v>
      </c>
      <c r="S376" s="2">
        <v>0.61235088313528541</v>
      </c>
      <c r="T376" s="2">
        <v>36.495847361648131</v>
      </c>
      <c r="U376" s="2">
        <v>0.3107396509702246</v>
      </c>
    </row>
    <row r="377" spans="1:21" x14ac:dyDescent="0.25">
      <c r="A377" s="2">
        <v>153.85</v>
      </c>
      <c r="B377" s="2">
        <v>55.56848027857037</v>
      </c>
      <c r="C377" s="2">
        <v>0.93502721469329064</v>
      </c>
      <c r="D377" s="2">
        <v>44.675489602479303</v>
      </c>
      <c r="E377" s="2">
        <v>0.50801234650413973</v>
      </c>
      <c r="F377" s="2">
        <v>33.758276164122371</v>
      </c>
      <c r="G377" s="2">
        <v>0.78264151202100851</v>
      </c>
      <c r="H377" s="2">
        <v>30.722025671350966</v>
      </c>
      <c r="I377" s="2">
        <v>9.2930598901107428E-2</v>
      </c>
      <c r="J377" s="2">
        <v>33.111129138813709</v>
      </c>
      <c r="K377" s="2">
        <v>0.12260689088819698</v>
      </c>
      <c r="L377" s="2">
        <v>31.596091335253924</v>
      </c>
      <c r="M377" s="2">
        <v>0.87912619286962057</v>
      </c>
      <c r="N377" s="2">
        <v>34.440770667643633</v>
      </c>
      <c r="O377" s="2">
        <v>0.12856307923464763</v>
      </c>
      <c r="P377" s="2">
        <v>33.857188708837683</v>
      </c>
      <c r="Q377" s="2">
        <v>0.28577974101937365</v>
      </c>
      <c r="R377" s="2">
        <v>36.485817329040664</v>
      </c>
      <c r="S377" s="2">
        <v>0.55690504613779279</v>
      </c>
      <c r="T377" s="2">
        <v>36.584388291643592</v>
      </c>
      <c r="U377" s="2">
        <v>0.27182117213292217</v>
      </c>
    </row>
    <row r="378" spans="1:21" x14ac:dyDescent="0.25">
      <c r="A378" s="8">
        <v>155.85</v>
      </c>
      <c r="B378" s="10">
        <v>55.10209405775403</v>
      </c>
      <c r="C378" s="10">
        <v>0.88619594698776938</v>
      </c>
      <c r="D378" s="10">
        <v>44.32552716319627</v>
      </c>
      <c r="E378" s="10">
        <v>0.50566237961786575</v>
      </c>
      <c r="F378" s="8">
        <v>32.542796840604353</v>
      </c>
      <c r="G378" s="10">
        <v>0.84764572187579434</v>
      </c>
      <c r="H378" s="8">
        <v>30.581795304508955</v>
      </c>
      <c r="I378" s="10">
        <v>4.9099813169949214E-2</v>
      </c>
      <c r="J378" s="8">
        <v>33.054799012875307</v>
      </c>
      <c r="K378" s="10">
        <v>0.11996591387564506</v>
      </c>
      <c r="L378" s="8">
        <v>31.564973586436331</v>
      </c>
      <c r="M378" s="10">
        <v>0.92674557813184688</v>
      </c>
      <c r="N378" s="8">
        <v>34.556427565883652</v>
      </c>
      <c r="O378" s="10">
        <v>0.13544205468821768</v>
      </c>
      <c r="P378" s="8">
        <v>33.824330581648468</v>
      </c>
      <c r="Q378" s="10">
        <v>0.27772103421987965</v>
      </c>
      <c r="R378" s="8">
        <v>36.570198325812264</v>
      </c>
      <c r="S378" s="10">
        <v>0.61079524582947742</v>
      </c>
      <c r="T378" s="8">
        <v>36.69326672666962</v>
      </c>
      <c r="U378" s="10">
        <v>0.32164306356468081</v>
      </c>
    </row>
    <row r="380" spans="1:21" x14ac:dyDescent="0.25">
      <c r="B380" s="2" t="s">
        <v>30</v>
      </c>
    </row>
    <row r="381" spans="1:21" x14ac:dyDescent="0.25">
      <c r="B381" s="2" t="s">
        <v>31</v>
      </c>
      <c r="C381" s="2" t="s">
        <v>26</v>
      </c>
    </row>
    <row r="382" spans="1:21" x14ac:dyDescent="0.25">
      <c r="B382" s="2" t="s">
        <v>32</v>
      </c>
      <c r="C382" s="3" t="s">
        <v>38</v>
      </c>
    </row>
    <row r="383" spans="1:21" x14ac:dyDescent="0.25">
      <c r="B383" s="4" t="s">
        <v>26</v>
      </c>
      <c r="C383" s="4" t="s">
        <v>29</v>
      </c>
      <c r="D383" s="4" t="s">
        <v>13</v>
      </c>
      <c r="E383" s="4" t="s">
        <v>14</v>
      </c>
      <c r="F383" s="1" t="s">
        <v>15</v>
      </c>
      <c r="G383" s="4" t="s">
        <v>16</v>
      </c>
      <c r="H383" s="4" t="s">
        <v>17</v>
      </c>
      <c r="I383" s="4" t="s">
        <v>18</v>
      </c>
      <c r="J383" s="4" t="s">
        <v>19</v>
      </c>
      <c r="K383" s="4" t="s">
        <v>20</v>
      </c>
    </row>
    <row r="384" spans="1:21" x14ac:dyDescent="0.25">
      <c r="A384" s="2" t="s">
        <v>37</v>
      </c>
      <c r="B384" s="2" t="s">
        <v>27</v>
      </c>
      <c r="C384" s="2" t="s">
        <v>27</v>
      </c>
      <c r="D384" s="2" t="s">
        <v>27</v>
      </c>
      <c r="E384" s="2" t="s">
        <v>27</v>
      </c>
      <c r="F384" s="2" t="s">
        <v>27</v>
      </c>
      <c r="G384" s="2" t="s">
        <v>27</v>
      </c>
      <c r="H384" s="2" t="s">
        <v>27</v>
      </c>
      <c r="I384" s="2" t="s">
        <v>27</v>
      </c>
      <c r="J384" s="2" t="s">
        <v>27</v>
      </c>
      <c r="K384" s="2" t="s">
        <v>27</v>
      </c>
    </row>
    <row r="385" spans="1:11" x14ac:dyDescent="0.25">
      <c r="A385" s="2">
        <v>0</v>
      </c>
      <c r="B385" s="2">
        <v>100</v>
      </c>
      <c r="C385" s="1">
        <v>100</v>
      </c>
      <c r="D385" s="2">
        <v>100</v>
      </c>
      <c r="E385" s="1">
        <v>100</v>
      </c>
      <c r="F385" s="2">
        <v>100</v>
      </c>
      <c r="G385" s="2">
        <v>100</v>
      </c>
      <c r="H385" s="1">
        <v>100</v>
      </c>
      <c r="I385" s="2">
        <v>100</v>
      </c>
      <c r="J385" s="2">
        <v>100</v>
      </c>
      <c r="K385" s="2">
        <v>100</v>
      </c>
    </row>
    <row r="386" spans="1:11" x14ac:dyDescent="0.25">
      <c r="A386" s="2">
        <v>2</v>
      </c>
      <c r="B386" s="2">
        <v>97.021155651768055</v>
      </c>
      <c r="C386" s="2">
        <v>97.181556486974785</v>
      </c>
      <c r="D386" s="2">
        <v>96.913705268409359</v>
      </c>
      <c r="E386" s="2">
        <v>96.297296749751808</v>
      </c>
      <c r="F386" s="2">
        <v>97.032009678622913</v>
      </c>
      <c r="G386" s="2">
        <v>96.737882299232467</v>
      </c>
      <c r="H386" s="2">
        <v>96.700718317591125</v>
      </c>
      <c r="I386" s="2">
        <v>96.790981041737496</v>
      </c>
      <c r="J386" s="2">
        <v>97.447631850499604</v>
      </c>
      <c r="K386" s="2">
        <v>97.393582224440635</v>
      </c>
    </row>
    <row r="387" spans="1:11" x14ac:dyDescent="0.25">
      <c r="A387" s="2">
        <v>4</v>
      </c>
      <c r="B387" s="2">
        <v>94.23409058301992</v>
      </c>
      <c r="C387" s="2">
        <v>94.685508310215567</v>
      </c>
      <c r="D387" s="2">
        <v>93.459773382867212</v>
      </c>
      <c r="E387" s="2">
        <v>92.215869570155391</v>
      </c>
      <c r="F387" s="2">
        <v>94.490239579541182</v>
      </c>
      <c r="G387" s="2">
        <v>93.792383023647304</v>
      </c>
      <c r="H387" s="2">
        <v>93.168057300626799</v>
      </c>
      <c r="I387" s="2">
        <v>93.502924278659918</v>
      </c>
      <c r="J387" s="2">
        <v>94.626652384750827</v>
      </c>
      <c r="K387" s="2">
        <v>94.724803021078742</v>
      </c>
    </row>
    <row r="388" spans="1:11" x14ac:dyDescent="0.25">
      <c r="A388" s="2">
        <v>6</v>
      </c>
      <c r="B388" s="2">
        <v>91.864575255508967</v>
      </c>
      <c r="C388" s="2">
        <v>92.722501683298404</v>
      </c>
      <c r="D388" s="2">
        <v>89.00242249398022</v>
      </c>
      <c r="E388" s="2">
        <v>87.618385760618722</v>
      </c>
      <c r="F388" s="1">
        <v>92.418142632950122</v>
      </c>
      <c r="G388" s="1">
        <v>91.467724703338646</v>
      </c>
      <c r="H388" s="2">
        <v>90.710618879128432</v>
      </c>
      <c r="I388" s="2">
        <v>90.88329551610606</v>
      </c>
      <c r="J388" s="2">
        <v>92.755063170691216</v>
      </c>
      <c r="K388" s="2">
        <v>92.454109677964198</v>
      </c>
    </row>
    <row r="389" spans="1:11" x14ac:dyDescent="0.25">
      <c r="A389" s="2">
        <v>8</v>
      </c>
      <c r="B389" s="2">
        <v>89.989006591807367</v>
      </c>
      <c r="C389" s="2">
        <v>91.106817685101916</v>
      </c>
      <c r="D389" s="2">
        <v>86.414287357928472</v>
      </c>
      <c r="E389" s="2">
        <v>85.286553857808784</v>
      </c>
      <c r="F389" s="1">
        <v>90.878796715941348</v>
      </c>
      <c r="G389" s="1">
        <v>89.564938955764731</v>
      </c>
      <c r="H389" s="2">
        <v>88.868659495729872</v>
      </c>
      <c r="I389" s="2">
        <v>89.092272432983037</v>
      </c>
      <c r="J389" s="2">
        <v>92.054973124852239</v>
      </c>
      <c r="K389" s="2">
        <v>91.038483208736537</v>
      </c>
    </row>
    <row r="390" spans="1:11" x14ac:dyDescent="0.25">
      <c r="A390" s="2">
        <v>10</v>
      </c>
      <c r="B390" s="2">
        <v>88.919964235101546</v>
      </c>
      <c r="C390" s="2">
        <v>90.101181504231462</v>
      </c>
      <c r="D390" s="2">
        <v>85.611913484984058</v>
      </c>
      <c r="E390" s="2">
        <v>84.225924263808921</v>
      </c>
      <c r="F390" s="1">
        <v>89.687817854627966</v>
      </c>
      <c r="G390" s="1">
        <v>88.285118268252234</v>
      </c>
      <c r="H390" s="2">
        <v>87.977382085673312</v>
      </c>
      <c r="I390" s="2">
        <v>88.972154188583247</v>
      </c>
      <c r="J390" s="2">
        <v>91.925744419945616</v>
      </c>
      <c r="K390" s="2">
        <v>89.57908714718053</v>
      </c>
    </row>
    <row r="391" spans="1:11" x14ac:dyDescent="0.25">
      <c r="A391" s="2">
        <v>12</v>
      </c>
      <c r="B391" s="2">
        <v>88.114467046714111</v>
      </c>
      <c r="C391" s="2">
        <v>89.185227083750405</v>
      </c>
      <c r="D391" s="2">
        <v>84.9948320339726</v>
      </c>
      <c r="E391" s="2">
        <v>83.727609766399354</v>
      </c>
      <c r="F391" s="1">
        <v>89.261629963381864</v>
      </c>
      <c r="G391" s="1">
        <v>87.708566482894611</v>
      </c>
      <c r="H391" s="2">
        <v>87.870155356366169</v>
      </c>
      <c r="I391" s="2">
        <v>88.129224408507739</v>
      </c>
      <c r="J391" s="2">
        <v>92.20996035927385</v>
      </c>
      <c r="K391" s="2">
        <v>89.459784284289952</v>
      </c>
    </row>
    <row r="392" spans="1:11" x14ac:dyDescent="0.25">
      <c r="A392" s="2">
        <v>14</v>
      </c>
      <c r="B392" s="2">
        <v>88.127421833901479</v>
      </c>
      <c r="C392" s="2">
        <v>89.583534146330265</v>
      </c>
      <c r="D392" s="2">
        <v>85.048080625975231</v>
      </c>
      <c r="E392" s="2">
        <v>84.189918171320244</v>
      </c>
      <c r="F392" s="2">
        <v>89.441940225062893</v>
      </c>
      <c r="G392" s="2">
        <v>87.732248666093909</v>
      </c>
      <c r="H392" s="2">
        <v>87.404919115761572</v>
      </c>
      <c r="I392" s="2">
        <v>88.516936071869154</v>
      </c>
      <c r="J392" s="2">
        <v>92.629011454914618</v>
      </c>
      <c r="K392" s="2">
        <v>89.465046719076739</v>
      </c>
    </row>
    <row r="393" spans="1:11" x14ac:dyDescent="0.25">
      <c r="A393" s="2">
        <v>15.85</v>
      </c>
      <c r="B393" s="2">
        <v>88.526235562828006</v>
      </c>
      <c r="C393" s="2">
        <v>89.865078381505512</v>
      </c>
      <c r="D393" s="2">
        <v>85.726810000465932</v>
      </c>
      <c r="E393" s="2">
        <v>84.361200350422465</v>
      </c>
      <c r="F393" s="2">
        <v>89.646337118437046</v>
      </c>
      <c r="G393" s="2">
        <v>88.151014339292445</v>
      </c>
      <c r="H393" s="2">
        <v>87.970128161613843</v>
      </c>
      <c r="I393" s="2">
        <v>89.846945332985797</v>
      </c>
      <c r="J393" s="2">
        <v>93.030962873767322</v>
      </c>
      <c r="K393" s="2">
        <v>90.330071253997247</v>
      </c>
    </row>
    <row r="394" spans="1:11" x14ac:dyDescent="0.25">
      <c r="A394" s="2">
        <v>17.850000000000001</v>
      </c>
      <c r="B394" s="2">
        <v>88.638167345582275</v>
      </c>
      <c r="C394" s="2">
        <v>89.765545750585147</v>
      </c>
      <c r="D394" s="2">
        <v>85.605447584526601</v>
      </c>
      <c r="E394" s="2">
        <v>83.996197412840999</v>
      </c>
      <c r="F394" s="2">
        <v>90.329556851240312</v>
      </c>
      <c r="G394" s="2">
        <v>88.312034163213681</v>
      </c>
      <c r="H394" s="2">
        <v>87.955262095022817</v>
      </c>
      <c r="I394" s="2">
        <v>89.908115548946384</v>
      </c>
      <c r="J394" s="2">
        <v>92.884603345120382</v>
      </c>
      <c r="K394" s="2">
        <v>89.942289682224569</v>
      </c>
    </row>
    <row r="395" spans="1:11" x14ac:dyDescent="0.25">
      <c r="A395" s="2">
        <v>19.850000000000001</v>
      </c>
      <c r="B395" s="2">
        <v>89.42940821442474</v>
      </c>
      <c r="C395" s="2">
        <v>90.916049751486199</v>
      </c>
      <c r="D395" s="2">
        <v>86.666932909626681</v>
      </c>
      <c r="E395" s="2">
        <v>85.149742984644149</v>
      </c>
      <c r="F395" s="2">
        <v>91.307377104832128</v>
      </c>
      <c r="G395" s="2">
        <v>89.204728827906294</v>
      </c>
      <c r="H395" s="2">
        <v>89.512825863134864</v>
      </c>
      <c r="I395" s="2">
        <v>90.924225807885279</v>
      </c>
      <c r="J395" s="2">
        <v>93.639262851310363</v>
      </c>
      <c r="K395" s="2">
        <v>91.082788498019184</v>
      </c>
    </row>
    <row r="396" spans="1:11" x14ac:dyDescent="0.25">
      <c r="A396" s="2">
        <v>21.85</v>
      </c>
      <c r="B396" s="2">
        <v>90.599849022246531</v>
      </c>
      <c r="C396" s="2">
        <v>92.45317393989275</v>
      </c>
      <c r="D396" s="2">
        <v>87.64892569380855</v>
      </c>
      <c r="E396" s="2">
        <v>85.827842378649038</v>
      </c>
      <c r="F396" s="2">
        <v>92.006633038064649</v>
      </c>
      <c r="G396" s="2">
        <v>90.682630212378783</v>
      </c>
      <c r="H396" s="2">
        <v>90.450940338414966</v>
      </c>
      <c r="I396" s="2">
        <v>91.326381690135776</v>
      </c>
      <c r="J396" s="2">
        <v>95.698356717945956</v>
      </c>
      <c r="K396" s="2">
        <v>91.474036344202318</v>
      </c>
    </row>
    <row r="397" spans="1:11" x14ac:dyDescent="0.25">
      <c r="A397" s="2">
        <v>23.85</v>
      </c>
      <c r="B397" s="2">
        <v>91.975538456043623</v>
      </c>
      <c r="C397" s="2">
        <v>93.437766684073395</v>
      </c>
      <c r="D397" s="2">
        <v>88.911709714032881</v>
      </c>
      <c r="E397" s="2">
        <v>87.026817632364597</v>
      </c>
      <c r="F397" s="2">
        <v>93.321698466409003</v>
      </c>
      <c r="G397" s="2">
        <v>92.120237012050339</v>
      </c>
      <c r="H397" s="2">
        <v>92.304392564459164</v>
      </c>
      <c r="I397" s="2">
        <v>92.154356748783499</v>
      </c>
      <c r="J397" s="2">
        <v>96.741499295923134</v>
      </c>
      <c r="K397" s="2">
        <v>92.036108495649515</v>
      </c>
    </row>
    <row r="398" spans="1:11" x14ac:dyDescent="0.25">
      <c r="A398" s="2">
        <v>25.85</v>
      </c>
      <c r="B398" s="2">
        <v>93.451899904291977</v>
      </c>
      <c r="C398" s="2">
        <v>94.940042093934935</v>
      </c>
      <c r="D398" s="2">
        <v>89.551009773969241</v>
      </c>
      <c r="E398" s="2">
        <v>88.053190790543994</v>
      </c>
      <c r="F398" s="2">
        <v>94.104239182515883</v>
      </c>
      <c r="G398" s="2">
        <v>92.967754821242309</v>
      </c>
      <c r="H398" s="2">
        <v>94.109156929840822</v>
      </c>
      <c r="I398" s="2">
        <v>93.361064632023769</v>
      </c>
      <c r="J398" s="2">
        <v>97.906582191979211</v>
      </c>
      <c r="K398" s="2">
        <v>92.95990213761992</v>
      </c>
    </row>
    <row r="399" spans="1:11" x14ac:dyDescent="0.25">
      <c r="A399" s="2">
        <v>27.85</v>
      </c>
      <c r="B399" s="2">
        <v>94.87759239517672</v>
      </c>
      <c r="C399" s="2">
        <v>95.806495007303411</v>
      </c>
      <c r="D399" s="2">
        <v>90.680767400958416</v>
      </c>
      <c r="E399" s="2">
        <v>88.021512796129386</v>
      </c>
      <c r="F399" s="2">
        <v>95.186359400996196</v>
      </c>
      <c r="G399" s="2">
        <v>93.896305642827016</v>
      </c>
      <c r="H399" s="2">
        <v>96.072492672193377</v>
      </c>
      <c r="I399" s="2">
        <v>94.550325340264962</v>
      </c>
      <c r="J399" s="2">
        <v>98.781375493017308</v>
      </c>
      <c r="K399" s="2">
        <v>93.884199964959109</v>
      </c>
    </row>
    <row r="400" spans="1:11" x14ac:dyDescent="0.25">
      <c r="A400" s="2">
        <v>29.85</v>
      </c>
      <c r="B400" s="2">
        <v>96.432348466825161</v>
      </c>
      <c r="C400" s="2">
        <v>97.461441256505026</v>
      </c>
      <c r="D400" s="2">
        <v>91.884122189036944</v>
      </c>
      <c r="E400" s="2">
        <v>89.211095156152254</v>
      </c>
      <c r="F400" s="2">
        <v>96.194667834033083</v>
      </c>
      <c r="G400" s="2">
        <v>95.402042310899191</v>
      </c>
      <c r="H400" s="2">
        <v>97.177566806998755</v>
      </c>
      <c r="I400" s="2">
        <v>96.183152695513471</v>
      </c>
      <c r="J400" s="2">
        <v>100.96863906818285</v>
      </c>
      <c r="K400" s="2">
        <v>93.55553412767739</v>
      </c>
    </row>
    <row r="401" spans="1:11" x14ac:dyDescent="0.25">
      <c r="A401" s="2">
        <v>31.85</v>
      </c>
      <c r="B401" s="2">
        <v>98.05741755397878</v>
      </c>
      <c r="C401" s="2">
        <v>98.904152442044932</v>
      </c>
      <c r="D401" s="2">
        <v>92.922501428678743</v>
      </c>
      <c r="E401" s="2">
        <v>89.73227797317314</v>
      </c>
      <c r="F401" s="2">
        <v>97.275397817395529</v>
      </c>
      <c r="G401" s="2">
        <v>96.974291991490901</v>
      </c>
      <c r="H401" s="2">
        <v>98.905105240109364</v>
      </c>
      <c r="I401" s="2">
        <v>98.482275952447594</v>
      </c>
      <c r="J401" s="2">
        <v>101.24319945231197</v>
      </c>
      <c r="K401" s="2">
        <v>94.306644280836309</v>
      </c>
    </row>
    <row r="402" spans="1:11" x14ac:dyDescent="0.25">
      <c r="A402" s="2">
        <v>33.85</v>
      </c>
      <c r="B402" s="2">
        <v>99.3547123643758</v>
      </c>
      <c r="C402" s="2">
        <v>99.185272983863996</v>
      </c>
      <c r="D402" s="2">
        <v>92.79337359307236</v>
      </c>
      <c r="E402" s="2">
        <v>90.386710958560144</v>
      </c>
      <c r="F402" s="2">
        <v>97.69004352405851</v>
      </c>
      <c r="G402" s="2">
        <v>97.80396097987807</v>
      </c>
      <c r="H402" s="2">
        <v>101.06181925430258</v>
      </c>
      <c r="I402" s="2">
        <v>100.34272738083369</v>
      </c>
      <c r="J402" s="2">
        <v>101.59472395546361</v>
      </c>
      <c r="K402" s="2">
        <v>96.159178883708378</v>
      </c>
    </row>
    <row r="403" spans="1:11" x14ac:dyDescent="0.25">
      <c r="A403" s="2">
        <v>35.85</v>
      </c>
      <c r="B403" s="2">
        <v>101.00317876577201</v>
      </c>
      <c r="C403" s="2">
        <v>100.71847800872598</v>
      </c>
      <c r="D403" s="2">
        <v>94.029565012885854</v>
      </c>
      <c r="E403" s="2">
        <v>91.675747487093972</v>
      </c>
      <c r="F403" s="2">
        <v>99.100032913008135</v>
      </c>
      <c r="G403" s="2">
        <v>99.424621227732572</v>
      </c>
      <c r="H403" s="2">
        <v>103.74845779484887</v>
      </c>
      <c r="I403" s="2">
        <v>102.77593262807908</v>
      </c>
      <c r="J403" s="2">
        <v>101.71417251736207</v>
      </c>
      <c r="K403" s="2">
        <v>96.961810479240796</v>
      </c>
    </row>
    <row r="404" spans="1:11" x14ac:dyDescent="0.25">
      <c r="A404" s="2">
        <v>37.85</v>
      </c>
      <c r="B404" s="2">
        <v>103.02006962895432</v>
      </c>
      <c r="C404" s="2">
        <v>102.19038872806196</v>
      </c>
      <c r="D404" s="2">
        <v>94.445189290820679</v>
      </c>
      <c r="E404" s="2">
        <v>92.504163875913122</v>
      </c>
      <c r="F404" s="2">
        <v>100.86430593966638</v>
      </c>
      <c r="G404" s="2">
        <v>100.59107178523081</v>
      </c>
      <c r="H404" s="2">
        <v>106.53915880153232</v>
      </c>
      <c r="I404" s="2">
        <v>105.73162220890246</v>
      </c>
      <c r="J404" s="2">
        <v>103.26454321281433</v>
      </c>
      <c r="K404" s="2">
        <v>98.395209482718428</v>
      </c>
    </row>
    <row r="405" spans="1:11" x14ac:dyDescent="0.25">
      <c r="A405" s="2">
        <v>39.85</v>
      </c>
      <c r="B405" s="2">
        <v>104.83691799559176</v>
      </c>
      <c r="C405" s="2">
        <v>103.70770525206754</v>
      </c>
      <c r="D405" s="2">
        <v>94.813523747762687</v>
      </c>
      <c r="E405" s="2">
        <v>93.792525098364464</v>
      </c>
      <c r="F405" s="2">
        <v>102.46249436631467</v>
      </c>
      <c r="G405" s="2">
        <v>102.29476233803703</v>
      </c>
      <c r="H405" s="2">
        <v>109.1682734257716</v>
      </c>
      <c r="I405" s="2">
        <v>108.13903206316297</v>
      </c>
      <c r="J405" s="2">
        <v>104.44482582157093</v>
      </c>
      <c r="K405" s="2">
        <v>100.48055167963052</v>
      </c>
    </row>
    <row r="406" spans="1:11" x14ac:dyDescent="0.25">
      <c r="A406" s="2">
        <v>41.85</v>
      </c>
      <c r="B406" s="2">
        <v>106.47245987799496</v>
      </c>
      <c r="C406" s="2">
        <v>105.24504128715218</v>
      </c>
      <c r="D406" s="2">
        <v>95.262111439794381</v>
      </c>
      <c r="E406" s="2">
        <v>94.198291966743014</v>
      </c>
      <c r="F406" s="2">
        <v>104.38816399084128</v>
      </c>
      <c r="G406" s="2">
        <v>104.07894695127557</v>
      </c>
      <c r="H406" s="2">
        <v>112.11691892709983</v>
      </c>
      <c r="I406" s="2">
        <v>110.72214487941929</v>
      </c>
      <c r="J406" s="2">
        <v>105.66886989824602</v>
      </c>
      <c r="K406" s="2">
        <v>102.48434189314044</v>
      </c>
    </row>
    <row r="407" spans="1:11" x14ac:dyDescent="0.25">
      <c r="A407" s="2">
        <v>43.85</v>
      </c>
      <c r="B407" s="2">
        <v>108.07080214952612</v>
      </c>
      <c r="C407" s="2">
        <v>106.60082471911778</v>
      </c>
      <c r="D407" s="2">
        <v>95.85960501589058</v>
      </c>
      <c r="E407" s="2">
        <v>95.675769588020316</v>
      </c>
      <c r="F407" s="2">
        <v>106.37487463635654</v>
      </c>
      <c r="G407" s="2">
        <v>105.74513278825211</v>
      </c>
      <c r="H407" s="2">
        <v>114.87332051508234</v>
      </c>
      <c r="I407" s="2">
        <v>113.08177770196983</v>
      </c>
      <c r="J407" s="2">
        <v>106.30837912194873</v>
      </c>
      <c r="K407" s="2">
        <v>104.11909992827964</v>
      </c>
    </row>
    <row r="408" spans="1:11" x14ac:dyDescent="0.25">
      <c r="A408" s="2">
        <v>45.85</v>
      </c>
      <c r="B408" s="2">
        <v>109.66905361647412</v>
      </c>
      <c r="C408" s="2">
        <v>108.04424206025132</v>
      </c>
      <c r="D408" s="2">
        <v>96.230063077394618</v>
      </c>
      <c r="E408" s="2">
        <v>95.210790654500514</v>
      </c>
      <c r="F408" s="2">
        <v>107.71283044757168</v>
      </c>
      <c r="G408" s="2">
        <v>106.83771522412475</v>
      </c>
      <c r="H408" s="2">
        <v>117.39535766771117</v>
      </c>
      <c r="I408" s="2">
        <v>115.58071765846299</v>
      </c>
      <c r="J408" s="2">
        <v>107.61328068667815</v>
      </c>
      <c r="K408" s="2">
        <v>105.76224004517501</v>
      </c>
    </row>
    <row r="409" spans="1:11" x14ac:dyDescent="0.25">
      <c r="A409" s="8">
        <v>47.85</v>
      </c>
      <c r="B409" s="10">
        <v>111.47318934147911</v>
      </c>
      <c r="C409" s="10">
        <v>109.16243944274437</v>
      </c>
      <c r="D409" s="8">
        <v>95.640968832775016</v>
      </c>
      <c r="E409" s="8">
        <v>95.869920086733856</v>
      </c>
      <c r="F409" s="8">
        <v>109.67115443184323</v>
      </c>
      <c r="G409" s="8">
        <v>108.1827490988406</v>
      </c>
      <c r="H409" s="8">
        <v>120.47281256128895</v>
      </c>
      <c r="I409" s="8">
        <v>118.54880944802065</v>
      </c>
      <c r="J409" s="8">
        <v>108.94169820036024</v>
      </c>
      <c r="K409" s="8">
        <v>107.12892902204425</v>
      </c>
    </row>
    <row r="410" spans="1:11" x14ac:dyDescent="0.25">
      <c r="A410" s="2">
        <v>49.85</v>
      </c>
      <c r="B410" s="2">
        <v>113.07861437049118</v>
      </c>
      <c r="C410" s="2">
        <v>110.81148929273927</v>
      </c>
      <c r="D410" s="2">
        <v>94.420118078752765</v>
      </c>
      <c r="E410" s="2">
        <v>96.164691191737191</v>
      </c>
      <c r="F410" s="2">
        <v>111.3937850670643</v>
      </c>
      <c r="G410" s="2">
        <v>109.72427851769189</v>
      </c>
      <c r="H410" s="2">
        <v>124.33819883573025</v>
      </c>
      <c r="I410" s="2">
        <v>121.23104984546788</v>
      </c>
      <c r="J410" s="2">
        <v>109.93500565472915</v>
      </c>
      <c r="K410" s="2">
        <v>108.14533521394476</v>
      </c>
    </row>
    <row r="411" spans="1:11" x14ac:dyDescent="0.25">
      <c r="A411" s="2">
        <v>51.85</v>
      </c>
      <c r="B411" s="2">
        <v>114.88922748908983</v>
      </c>
      <c r="C411" s="2">
        <v>112.2334748116065</v>
      </c>
      <c r="D411" s="2">
        <v>92.872612569266749</v>
      </c>
      <c r="E411" s="2">
        <v>96.62828881736101</v>
      </c>
      <c r="F411" s="2">
        <v>113.23393906631809</v>
      </c>
      <c r="G411" s="2">
        <v>111.83376819359154</v>
      </c>
      <c r="H411" s="2">
        <v>127.38833957081248</v>
      </c>
      <c r="I411" s="2">
        <v>123.9239807666667</v>
      </c>
      <c r="J411" s="2">
        <v>111.08959202787527</v>
      </c>
      <c r="K411" s="2">
        <v>108.28130770559106</v>
      </c>
    </row>
    <row r="412" spans="1:11" x14ac:dyDescent="0.25">
      <c r="A412" s="2">
        <v>53.85</v>
      </c>
      <c r="B412" s="2">
        <v>116.76067967835806</v>
      </c>
      <c r="C412" s="2">
        <v>114.43018363223135</v>
      </c>
      <c r="D412" s="2">
        <v>91.482000232645632</v>
      </c>
      <c r="E412" s="2">
        <v>97.391630256413706</v>
      </c>
      <c r="F412" s="2">
        <v>115.82494935341134</v>
      </c>
      <c r="G412" s="2">
        <v>113.89820782621652</v>
      </c>
      <c r="H412" s="2">
        <v>129.5917413925325</v>
      </c>
      <c r="I412" s="2">
        <v>126.59255771381348</v>
      </c>
      <c r="J412" s="2">
        <v>112.05960156195735</v>
      </c>
      <c r="K412" s="2">
        <v>109.79758217906395</v>
      </c>
    </row>
    <row r="413" spans="1:11" x14ac:dyDescent="0.25">
      <c r="A413" s="2">
        <v>55.85</v>
      </c>
      <c r="B413" s="2">
        <v>118.50497518310743</v>
      </c>
      <c r="C413" s="2">
        <v>115.95841026015832</v>
      </c>
      <c r="D413" s="2">
        <v>89.480677258699089</v>
      </c>
      <c r="E413" s="2">
        <v>98.392096217610629</v>
      </c>
      <c r="F413" s="2">
        <v>118.41974237326713</v>
      </c>
      <c r="G413" s="2">
        <v>115.97520186921221</v>
      </c>
      <c r="H413" s="2">
        <v>131.39011752849552</v>
      </c>
      <c r="I413" s="2">
        <v>129.86920324367307</v>
      </c>
      <c r="J413" s="2">
        <v>112.43626165557887</v>
      </c>
      <c r="K413" s="2">
        <v>108.56970173654045</v>
      </c>
    </row>
    <row r="414" spans="1:11" x14ac:dyDescent="0.25">
      <c r="A414" s="2">
        <v>57.85</v>
      </c>
      <c r="B414" s="2">
        <v>120.15767913171449</v>
      </c>
      <c r="C414" s="2">
        <v>117.64068473083292</v>
      </c>
      <c r="D414" s="2">
        <v>88.272758305591765</v>
      </c>
      <c r="E414" s="2">
        <v>99.100216036554926</v>
      </c>
      <c r="F414" s="2">
        <v>120.695557261198</v>
      </c>
      <c r="G414" s="2">
        <v>117.65793670167741</v>
      </c>
      <c r="H414" s="2">
        <v>134.60712836848501</v>
      </c>
      <c r="I414" s="2">
        <v>132.32351927237173</v>
      </c>
      <c r="J414" s="2">
        <v>112.66759006997786</v>
      </c>
      <c r="K414" s="2">
        <v>108.60070913672122</v>
      </c>
    </row>
    <row r="415" spans="1:11" x14ac:dyDescent="0.25">
      <c r="A415" s="2">
        <v>59.85</v>
      </c>
      <c r="B415" s="2">
        <v>121.85042790146372</v>
      </c>
      <c r="C415" s="2">
        <v>119.13430973467266</v>
      </c>
      <c r="D415" s="2">
        <v>87.527594973459699</v>
      </c>
      <c r="E415" s="2">
        <v>99.761555561421844</v>
      </c>
      <c r="F415" s="2">
        <v>123.23086115042928</v>
      </c>
      <c r="G415" s="2">
        <v>119.29631895811075</v>
      </c>
      <c r="H415" s="2">
        <v>137.30549856399168</v>
      </c>
      <c r="I415" s="2">
        <v>134.83345004822746</v>
      </c>
      <c r="J415" s="2">
        <v>112.03789213623551</v>
      </c>
      <c r="K415" s="2">
        <v>110.12782359562317</v>
      </c>
    </row>
    <row r="416" spans="1:11" x14ac:dyDescent="0.25">
      <c r="A416" s="2">
        <v>61.85</v>
      </c>
      <c r="B416" s="2">
        <v>123.41810849210515</v>
      </c>
      <c r="C416" s="2">
        <v>121.19586037467909</v>
      </c>
      <c r="D416" s="2">
        <v>87.17564713679468</v>
      </c>
      <c r="E416" s="2">
        <v>100.44211061390848</v>
      </c>
      <c r="F416" s="2">
        <v>125.56260875356693</v>
      </c>
      <c r="G416" s="2">
        <v>120.6573945794114</v>
      </c>
      <c r="H416" s="2">
        <v>139.92664282722734</v>
      </c>
      <c r="I416" s="2">
        <v>137.62103414601336</v>
      </c>
      <c r="J416" s="2">
        <v>112.22243782834727</v>
      </c>
      <c r="K416" s="2">
        <v>110.68624040314663</v>
      </c>
    </row>
    <row r="417" spans="1:11" x14ac:dyDescent="0.25">
      <c r="A417" s="2">
        <v>63.85</v>
      </c>
      <c r="B417" s="2">
        <v>125.0815879179054</v>
      </c>
      <c r="C417" s="2">
        <v>122.18137112113148</v>
      </c>
      <c r="D417" s="2">
        <v>85.564655359581721</v>
      </c>
      <c r="E417" s="2">
        <v>101.24581693925498</v>
      </c>
      <c r="F417" s="2">
        <v>128.3734055134785</v>
      </c>
      <c r="G417" s="2">
        <v>122.71168923395905</v>
      </c>
      <c r="H417" s="2">
        <v>142.67611885808307</v>
      </c>
      <c r="I417" s="2">
        <v>138.94083335635599</v>
      </c>
      <c r="J417" s="2">
        <v>111.90380450677711</v>
      </c>
      <c r="K417" s="2">
        <v>111.64107295688332</v>
      </c>
    </row>
    <row r="418" spans="1:11" x14ac:dyDescent="0.25">
      <c r="A418" s="2">
        <v>65.849999999999994</v>
      </c>
      <c r="B418" s="2">
        <v>126.66019532671187</v>
      </c>
      <c r="C418" s="2">
        <v>123.89637590357022</v>
      </c>
      <c r="D418" s="2">
        <v>80.913295761380382</v>
      </c>
      <c r="E418" s="2">
        <v>101.71411101172514</v>
      </c>
      <c r="F418" s="2">
        <v>130.77010619456439</v>
      </c>
      <c r="G418" s="2">
        <v>124.43747681713995</v>
      </c>
      <c r="H418" s="2">
        <v>144.69079924809941</v>
      </c>
      <c r="I418" s="2">
        <v>140.67299849972312</v>
      </c>
      <c r="J418" s="2">
        <v>111.59653982278006</v>
      </c>
      <c r="K418" s="2">
        <v>109.89303077169352</v>
      </c>
    </row>
    <row r="419" spans="1:11" x14ac:dyDescent="0.25">
      <c r="A419" s="2">
        <v>67.849999999999994</v>
      </c>
      <c r="B419" s="2">
        <v>128.20335867991929</v>
      </c>
      <c r="C419" s="2">
        <v>124.77066714402784</v>
      </c>
      <c r="D419" s="2">
        <v>68.440827343659123</v>
      </c>
      <c r="E419" s="2">
        <v>102.25183882776685</v>
      </c>
      <c r="F419" s="2">
        <v>133.39134601270871</v>
      </c>
      <c r="G419" s="2">
        <v>126.1755651862396</v>
      </c>
      <c r="H419" s="2">
        <v>146.73873425293985</v>
      </c>
      <c r="I419" s="2">
        <v>142.34858794997797</v>
      </c>
      <c r="J419" s="2">
        <v>110.96385178162123</v>
      </c>
      <c r="K419" s="2">
        <v>108.49451509341925</v>
      </c>
    </row>
    <row r="420" spans="1:11" x14ac:dyDescent="0.25">
      <c r="A420" s="2">
        <v>69.849999999999994</v>
      </c>
      <c r="B420" s="2">
        <v>129.50486076933277</v>
      </c>
      <c r="C420" s="2">
        <v>126.06589773384079</v>
      </c>
      <c r="D420" s="2">
        <v>42.777066211771555</v>
      </c>
      <c r="E420" s="2">
        <v>102.83545676168633</v>
      </c>
      <c r="F420" s="2">
        <v>135.41902009762683</v>
      </c>
      <c r="G420" s="2">
        <v>127.70834456149917</v>
      </c>
      <c r="H420" s="2">
        <v>148.49672125617667</v>
      </c>
      <c r="I420" s="2">
        <v>143.5859259855402</v>
      </c>
      <c r="J420" s="2">
        <v>110.21087421085302</v>
      </c>
      <c r="K420" s="2">
        <v>107.25481780631468</v>
      </c>
    </row>
    <row r="421" spans="1:11" x14ac:dyDescent="0.25">
      <c r="A421" s="2">
        <v>71.849999999999994</v>
      </c>
      <c r="B421" s="2">
        <v>130.95625095723167</v>
      </c>
      <c r="C421" s="2">
        <v>127.75689322609654</v>
      </c>
      <c r="D421" s="2">
        <v>27.303570539962912</v>
      </c>
      <c r="E421" s="2">
        <v>103.61884251309633</v>
      </c>
      <c r="F421" s="2">
        <v>137.99829421384143</v>
      </c>
      <c r="G421" s="2">
        <v>129.04760847993356</v>
      </c>
      <c r="H421" s="2">
        <v>148.58544003109336</v>
      </c>
      <c r="I421" s="2">
        <v>145.08806469088171</v>
      </c>
      <c r="J421" s="2">
        <v>109.64913892693143</v>
      </c>
      <c r="K421" s="2">
        <v>106.13833081870881</v>
      </c>
    </row>
    <row r="422" spans="1:11" x14ac:dyDescent="0.25">
      <c r="A422" s="2">
        <v>73.849999999999994</v>
      </c>
      <c r="B422" s="2">
        <v>132.30878522234107</v>
      </c>
      <c r="C422" s="2">
        <v>129.17700743264072</v>
      </c>
      <c r="D422" s="2">
        <v>25.911348067345525</v>
      </c>
      <c r="E422" s="2">
        <v>104.25010022156178</v>
      </c>
      <c r="F422" s="2">
        <v>140.21474929534477</v>
      </c>
      <c r="G422" s="2">
        <v>130.32698532465514</v>
      </c>
      <c r="H422" s="2">
        <v>148.33074669744957</v>
      </c>
      <c r="I422" s="2">
        <v>146.94698461165169</v>
      </c>
      <c r="J422" s="2">
        <v>109.36168370456865</v>
      </c>
      <c r="K422" s="2">
        <v>105.63455510052826</v>
      </c>
    </row>
    <row r="423" spans="1:11" x14ac:dyDescent="0.25">
      <c r="A423" s="2">
        <v>75.849999999999994</v>
      </c>
      <c r="B423" s="2">
        <v>133.55616778023352</v>
      </c>
      <c r="C423" s="2">
        <v>130.51905613831048</v>
      </c>
      <c r="D423" s="2">
        <v>31.652557374565493</v>
      </c>
      <c r="E423" s="2">
        <v>105.10402476286012</v>
      </c>
      <c r="F423" s="2">
        <v>142.48577918798631</v>
      </c>
      <c r="G423" s="2">
        <v>131.41015195274977</v>
      </c>
      <c r="H423" s="2">
        <v>148.2507147204806</v>
      </c>
      <c r="I423" s="2">
        <v>147.80537961569368</v>
      </c>
      <c r="J423" s="2">
        <v>107.00077587058065</v>
      </c>
      <c r="K423" s="2">
        <v>104.39460572073929</v>
      </c>
    </row>
    <row r="424" spans="1:11" x14ac:dyDescent="0.25">
      <c r="A424" s="2">
        <v>77.849999999999994</v>
      </c>
      <c r="B424" s="2">
        <v>134.93394571944171</v>
      </c>
      <c r="C424" s="2">
        <v>131.92462353962608</v>
      </c>
      <c r="D424" s="2">
        <v>37.894518976625449</v>
      </c>
      <c r="E424" s="2">
        <v>105.87387369688948</v>
      </c>
      <c r="F424" s="2">
        <v>144.76065647548887</v>
      </c>
      <c r="G424" s="2">
        <v>132.8474417218564</v>
      </c>
      <c r="H424" s="2">
        <v>148.81541629016414</v>
      </c>
      <c r="I424" s="2">
        <v>148.41603074066111</v>
      </c>
      <c r="J424" s="2">
        <v>105.89072963915945</v>
      </c>
      <c r="K424" s="2">
        <v>101.79556165619852</v>
      </c>
    </row>
    <row r="425" spans="1:11" x14ac:dyDescent="0.25">
      <c r="A425" s="2">
        <v>79.849999999999994</v>
      </c>
      <c r="B425" s="2">
        <v>136.30170488631569</v>
      </c>
      <c r="C425" s="2">
        <v>132.96299003226073</v>
      </c>
      <c r="D425" s="2">
        <v>42.525498310149594</v>
      </c>
      <c r="E425" s="2">
        <v>106.25876746817313</v>
      </c>
      <c r="F425" s="2">
        <v>146.32072659506849</v>
      </c>
      <c r="G425" s="2">
        <v>134.07029201685333</v>
      </c>
      <c r="H425" s="2">
        <v>148.72824979529307</v>
      </c>
      <c r="I425" s="2">
        <v>149.15436755942551</v>
      </c>
      <c r="J425" s="2">
        <v>103.60198929354662</v>
      </c>
      <c r="K425" s="2">
        <v>101.51154773564048</v>
      </c>
    </row>
    <row r="426" spans="1:11" x14ac:dyDescent="0.25">
      <c r="A426" s="2">
        <v>81.849999999999994</v>
      </c>
      <c r="B426" s="2">
        <v>137.3209863314888</v>
      </c>
      <c r="C426" s="2">
        <v>134.75683708672685</v>
      </c>
      <c r="D426" s="2">
        <v>46.091157152125838</v>
      </c>
      <c r="E426" s="2">
        <v>106.90015476787582</v>
      </c>
      <c r="F426" s="2">
        <v>148.0172660735428</v>
      </c>
      <c r="G426" s="2">
        <v>135.28803811975513</v>
      </c>
      <c r="H426" s="2">
        <v>148.93094174740762</v>
      </c>
      <c r="I426" s="2">
        <v>150.07876753876516</v>
      </c>
      <c r="J426" s="2">
        <v>101.82474419786784</v>
      </c>
      <c r="K426" s="2">
        <v>101.14771496888547</v>
      </c>
    </row>
    <row r="427" spans="1:11" x14ac:dyDescent="0.25">
      <c r="A427" s="2">
        <v>83.85</v>
      </c>
      <c r="B427" s="2">
        <v>138.57620835172128</v>
      </c>
      <c r="C427" s="2">
        <v>136.18606070042867</v>
      </c>
      <c r="D427" s="2">
        <v>48.442843183213505</v>
      </c>
      <c r="E427" s="2">
        <v>107.93294333383878</v>
      </c>
      <c r="F427" s="2">
        <v>149.23546767832676</v>
      </c>
      <c r="G427" s="2">
        <v>136.69482954851676</v>
      </c>
      <c r="H427" s="2">
        <v>148.62797847465202</v>
      </c>
      <c r="I427" s="2">
        <v>151.48820498899116</v>
      </c>
      <c r="J427" s="2">
        <v>100.67034470643527</v>
      </c>
      <c r="K427" s="2">
        <v>99.527389239927956</v>
      </c>
    </row>
    <row r="428" spans="1:11" x14ac:dyDescent="0.25">
      <c r="A428" s="2">
        <v>85.85</v>
      </c>
      <c r="B428" s="2">
        <v>139.59228136829191</v>
      </c>
      <c r="C428" s="2">
        <v>137.16500419986039</v>
      </c>
      <c r="D428" s="2">
        <v>50.050411836654874</v>
      </c>
      <c r="E428" s="2">
        <v>108.64729438618053</v>
      </c>
      <c r="F428" s="2">
        <v>150.50274781587598</v>
      </c>
      <c r="G428" s="2">
        <v>137.75615277068863</v>
      </c>
      <c r="H428" s="2">
        <v>148.66681532733256</v>
      </c>
      <c r="I428" s="2">
        <v>152.39870128154155</v>
      </c>
      <c r="J428" s="2">
        <v>99.368713571692638</v>
      </c>
      <c r="K428" s="2">
        <v>98.320779117650403</v>
      </c>
    </row>
    <row r="429" spans="1:11" x14ac:dyDescent="0.25">
      <c r="A429" s="2">
        <v>87.85</v>
      </c>
      <c r="B429" s="2">
        <v>140.73242371355636</v>
      </c>
      <c r="C429" s="2">
        <v>137.91974329831862</v>
      </c>
      <c r="D429" s="2">
        <v>50.921565140936018</v>
      </c>
      <c r="E429" s="2">
        <v>109.34731053213504</v>
      </c>
      <c r="F429" s="2">
        <v>151.43905500222763</v>
      </c>
      <c r="G429" s="2">
        <v>138.88849083940181</v>
      </c>
      <c r="H429" s="2">
        <v>148.30426838205554</v>
      </c>
      <c r="I429" s="2">
        <v>152.99740064119118</v>
      </c>
      <c r="J429" s="2">
        <v>98.954739429269466</v>
      </c>
      <c r="K429" s="2">
        <v>96.895856730685608</v>
      </c>
    </row>
    <row r="430" spans="1:11" x14ac:dyDescent="0.25">
      <c r="A430" s="2">
        <v>89.85</v>
      </c>
      <c r="B430" s="2">
        <v>141.77428523172421</v>
      </c>
      <c r="C430" s="2">
        <v>139.04570839234145</v>
      </c>
      <c r="D430" s="2">
        <v>51.70660152588912</v>
      </c>
      <c r="E430" s="2">
        <v>109.97445501264356</v>
      </c>
      <c r="F430" s="2">
        <v>152.80329595648502</v>
      </c>
      <c r="G430" s="2">
        <v>139.62790122595717</v>
      </c>
      <c r="H430" s="2">
        <v>147.97375213848966</v>
      </c>
      <c r="I430" s="2">
        <v>153.78789880758617</v>
      </c>
      <c r="J430" s="2">
        <v>97.208111787657515</v>
      </c>
      <c r="K430" s="2">
        <v>95.789642519968893</v>
      </c>
    </row>
    <row r="431" spans="1:11" x14ac:dyDescent="0.25">
      <c r="A431" s="2">
        <v>91.85</v>
      </c>
      <c r="B431" s="2">
        <v>142.69337895355588</v>
      </c>
      <c r="C431" s="2">
        <v>139.72555969009656</v>
      </c>
      <c r="D431" s="2">
        <v>52.443111961820762</v>
      </c>
      <c r="E431" s="2">
        <v>110.37927031336041</v>
      </c>
      <c r="F431" s="2">
        <v>154.0592278957466</v>
      </c>
      <c r="G431" s="2">
        <v>140.77574208929485</v>
      </c>
      <c r="H431" s="2">
        <v>147.41839410061939</v>
      </c>
      <c r="I431" s="2">
        <v>154.3461183188731</v>
      </c>
      <c r="J431" s="2">
        <v>96.189824477579961</v>
      </c>
      <c r="K431" s="2">
        <v>94.947873535183945</v>
      </c>
    </row>
    <row r="432" spans="1:11" x14ac:dyDescent="0.25">
      <c r="A432" s="2">
        <v>93.85</v>
      </c>
      <c r="B432" s="2">
        <v>143.58783436517609</v>
      </c>
      <c r="C432" s="2">
        <v>140.89587135539858</v>
      </c>
      <c r="D432" s="2">
        <v>53.058735415670242</v>
      </c>
      <c r="E432" s="2">
        <v>110.92015978969741</v>
      </c>
      <c r="F432" s="2">
        <v>154.83853550692822</v>
      </c>
      <c r="G432" s="2">
        <v>141.69370409001132</v>
      </c>
      <c r="H432" s="2">
        <v>147.25719578818661</v>
      </c>
      <c r="I432" s="2">
        <v>154.89773132671803</v>
      </c>
      <c r="J432" s="2">
        <v>93.993216816737871</v>
      </c>
      <c r="K432" s="2">
        <v>93.714163449333782</v>
      </c>
    </row>
    <row r="433" spans="1:11" x14ac:dyDescent="0.25">
      <c r="A433" s="2">
        <v>95.85</v>
      </c>
      <c r="B433" s="2">
        <v>144.440822350519</v>
      </c>
      <c r="C433" s="2">
        <v>141.64450220797201</v>
      </c>
      <c r="D433" s="2">
        <v>53.824500881612849</v>
      </c>
      <c r="E433" s="2">
        <v>111.5443267842968</v>
      </c>
      <c r="F433" s="2">
        <v>155.65841858492172</v>
      </c>
      <c r="G433" s="2">
        <v>142.230151508907</v>
      </c>
      <c r="H433" s="2">
        <v>146.81055705659045</v>
      </c>
      <c r="I433" s="2">
        <v>154.70956609686576</v>
      </c>
      <c r="J433" s="2">
        <v>92.451723002678321</v>
      </c>
      <c r="K433" s="2">
        <v>92.611257955099774</v>
      </c>
    </row>
    <row r="434" spans="1:11" x14ac:dyDescent="0.25">
      <c r="A434" s="2">
        <v>97.85</v>
      </c>
      <c r="B434" s="2">
        <v>145.25627777485187</v>
      </c>
      <c r="C434" s="2">
        <v>143.18872326009441</v>
      </c>
      <c r="D434" s="2">
        <v>54.469125800749474</v>
      </c>
      <c r="E434" s="2">
        <v>112.11471485814582</v>
      </c>
      <c r="F434" s="2">
        <v>156.2880981001629</v>
      </c>
      <c r="G434" s="2">
        <v>143.18016529973653</v>
      </c>
      <c r="H434" s="2">
        <v>146.14821110172778</v>
      </c>
      <c r="I434" s="2">
        <v>155.16045995678147</v>
      </c>
      <c r="J434" s="2">
        <v>91.417301571332587</v>
      </c>
      <c r="K434" s="2">
        <v>90.927373358088843</v>
      </c>
    </row>
    <row r="435" spans="1:11" x14ac:dyDescent="0.25">
      <c r="A435" s="2">
        <v>99.85</v>
      </c>
      <c r="B435" s="2">
        <v>146.1815462083336</v>
      </c>
      <c r="C435" s="2">
        <v>143.90790742441399</v>
      </c>
      <c r="D435" s="2">
        <v>54.930011381886544</v>
      </c>
      <c r="E435" s="2">
        <v>112.57631726125319</v>
      </c>
      <c r="F435" s="2">
        <v>156.73979518926919</v>
      </c>
      <c r="G435" s="2">
        <v>144.48534843244235</v>
      </c>
      <c r="H435" s="2">
        <v>145.79524650057866</v>
      </c>
      <c r="I435" s="2">
        <v>155.20634512614217</v>
      </c>
      <c r="J435" s="2">
        <v>90.358492076371078</v>
      </c>
      <c r="K435" s="2">
        <v>88.707193086610232</v>
      </c>
    </row>
    <row r="436" spans="1:11" x14ac:dyDescent="0.25">
      <c r="A436" s="2">
        <v>101.85</v>
      </c>
      <c r="B436" s="2">
        <v>146.98725527408155</v>
      </c>
      <c r="C436" s="2">
        <v>144.90754128273869</v>
      </c>
      <c r="D436" s="2">
        <v>55.446364246359693</v>
      </c>
      <c r="E436" s="2">
        <v>112.90390210271897</v>
      </c>
      <c r="F436" s="2">
        <v>157.56449559360129</v>
      </c>
      <c r="G436" s="2">
        <v>145.12166047928682</v>
      </c>
      <c r="H436" s="2">
        <v>145.2775312538154</v>
      </c>
      <c r="I436" s="2">
        <v>155.14049029865001</v>
      </c>
      <c r="J436" s="2">
        <v>88.374337776861353</v>
      </c>
      <c r="K436" s="2">
        <v>87.765028190264431</v>
      </c>
    </row>
    <row r="437" spans="1:11" x14ac:dyDescent="0.25">
      <c r="A437" s="2">
        <v>103.85</v>
      </c>
      <c r="B437" s="2">
        <v>147.55753832407433</v>
      </c>
      <c r="C437" s="2">
        <v>145.73303717167738</v>
      </c>
      <c r="D437" s="2">
        <v>55.763985758537295</v>
      </c>
      <c r="E437" s="2">
        <v>113.531783280772</v>
      </c>
      <c r="F437" s="2">
        <v>157.92770260090361</v>
      </c>
      <c r="G437" s="2">
        <v>146.05975392087552</v>
      </c>
      <c r="H437" s="2">
        <v>143.96878006609725</v>
      </c>
      <c r="I437" s="2">
        <v>155.09457509972816</v>
      </c>
      <c r="J437" s="2">
        <v>87.291981185994956</v>
      </c>
      <c r="K437" s="2">
        <v>85.483179745865371</v>
      </c>
    </row>
    <row r="438" spans="1:11" x14ac:dyDescent="0.25">
      <c r="A438" s="2">
        <v>105.85</v>
      </c>
      <c r="B438" s="2">
        <v>148.47399871299638</v>
      </c>
      <c r="C438" s="2">
        <v>146.72525639626909</v>
      </c>
      <c r="D438" s="2">
        <v>55.996092567605906</v>
      </c>
      <c r="E438" s="2">
        <v>113.73185805557277</v>
      </c>
      <c r="F438" s="2">
        <v>158.15890193410803</v>
      </c>
      <c r="G438" s="2">
        <v>146.77253373997786</v>
      </c>
      <c r="H438" s="2">
        <v>143.00382905695105</v>
      </c>
      <c r="I438" s="2">
        <v>155.11172197911625</v>
      </c>
      <c r="J438" s="2">
        <v>86.920616074256813</v>
      </c>
      <c r="K438" s="2">
        <v>85.123065346205181</v>
      </c>
    </row>
    <row r="439" spans="1:11" x14ac:dyDescent="0.25">
      <c r="A439" s="2">
        <v>107.85</v>
      </c>
      <c r="B439" s="2">
        <v>149.2576119968594</v>
      </c>
      <c r="C439" s="2">
        <v>147.2157873793754</v>
      </c>
      <c r="D439" s="2">
        <v>56.540908072328079</v>
      </c>
      <c r="E439" s="2">
        <v>114.04532286076845</v>
      </c>
      <c r="F439" s="2">
        <v>158.76973244763502</v>
      </c>
      <c r="G439" s="2">
        <v>147.210099325676</v>
      </c>
      <c r="H439" s="2">
        <v>141.623314768661</v>
      </c>
      <c r="I439" s="2">
        <v>154.77809355529584</v>
      </c>
      <c r="J439" s="2">
        <v>86.24774846468884</v>
      </c>
      <c r="K439" s="2">
        <v>83.200039326458764</v>
      </c>
    </row>
    <row r="440" spans="1:11" x14ac:dyDescent="0.25">
      <c r="A440" s="2">
        <v>109.85</v>
      </c>
      <c r="B440" s="2">
        <v>150.02427509187913</v>
      </c>
      <c r="C440" s="2">
        <v>147.96678385318742</v>
      </c>
      <c r="D440" s="2">
        <v>56.836089106447432</v>
      </c>
      <c r="E440" s="2">
        <v>114.59680236430798</v>
      </c>
      <c r="F440" s="2">
        <v>159.28919541597452</v>
      </c>
      <c r="G440" s="2">
        <v>147.80627530300197</v>
      </c>
      <c r="H440" s="2">
        <v>140.39808818801455</v>
      </c>
      <c r="I440" s="2">
        <v>154.73752361824978</v>
      </c>
      <c r="J440" s="2">
        <v>85.732733609149975</v>
      </c>
      <c r="K440" s="2">
        <v>82.313271797509074</v>
      </c>
    </row>
    <row r="441" spans="1:11" x14ac:dyDescent="0.25">
      <c r="A441" s="2">
        <v>111.85</v>
      </c>
      <c r="B441" s="2">
        <v>150.65908993225375</v>
      </c>
      <c r="C441" s="2">
        <v>148.89537845879423</v>
      </c>
      <c r="D441" s="2">
        <v>57.2732980814976</v>
      </c>
      <c r="E441" s="2">
        <v>114.84224542955911</v>
      </c>
      <c r="F441" s="2">
        <v>159.72543826353814</v>
      </c>
      <c r="G441" s="2">
        <v>148.25167154365352</v>
      </c>
      <c r="H441" s="2">
        <v>139.99619691388816</v>
      </c>
      <c r="I441" s="2">
        <v>154.32722972494125</v>
      </c>
      <c r="J441" s="2">
        <v>85.334146061140842</v>
      </c>
      <c r="K441" s="2">
        <v>81.127868972306359</v>
      </c>
    </row>
    <row r="442" spans="1:11" x14ac:dyDescent="0.25">
      <c r="A442" s="2">
        <v>113.85</v>
      </c>
      <c r="B442" s="2">
        <v>151.38773617515358</v>
      </c>
      <c r="C442" s="2">
        <v>149.62282464355914</v>
      </c>
      <c r="D442" s="2">
        <v>57.523217812414714</v>
      </c>
      <c r="E442" s="2">
        <v>115.36109537102234</v>
      </c>
      <c r="F442" s="2">
        <v>160.09446485970585</v>
      </c>
      <c r="G442" s="2">
        <v>148.54907791660193</v>
      </c>
      <c r="H442" s="2">
        <v>139.03091753780922</v>
      </c>
      <c r="I442" s="2">
        <v>153.99188961613811</v>
      </c>
      <c r="J442" s="2">
        <v>84.15654209027818</v>
      </c>
      <c r="K442" s="2">
        <v>79.775139627835586</v>
      </c>
    </row>
    <row r="443" spans="1:11" x14ac:dyDescent="0.25">
      <c r="A443" s="2">
        <v>115.85</v>
      </c>
      <c r="B443" s="2">
        <v>152.06544104694052</v>
      </c>
      <c r="C443" s="2">
        <v>150.24102855799143</v>
      </c>
      <c r="D443" s="2">
        <v>57.700998379404467</v>
      </c>
      <c r="E443" s="2">
        <v>115.56973425477825</v>
      </c>
      <c r="F443" s="2">
        <v>160.40597451925348</v>
      </c>
      <c r="G443" s="2">
        <v>149.05914839249652</v>
      </c>
      <c r="H443" s="2">
        <v>137.81864652523603</v>
      </c>
      <c r="I443" s="2">
        <v>153.81012068280015</v>
      </c>
      <c r="J443" s="2">
        <v>83.115766680672408</v>
      </c>
      <c r="K443" s="2">
        <v>78.248214238446906</v>
      </c>
    </row>
    <row r="444" spans="1:11" x14ac:dyDescent="0.25">
      <c r="A444" s="2">
        <v>117.85</v>
      </c>
      <c r="B444" s="2">
        <v>152.25301304740785</v>
      </c>
      <c r="C444" s="2">
        <v>150.89408125096878</v>
      </c>
      <c r="D444" s="2">
        <v>57.916560090243685</v>
      </c>
      <c r="E444" s="2">
        <v>115.81778645716625</v>
      </c>
      <c r="F444" s="2">
        <v>160.48059458092817</v>
      </c>
      <c r="G444" s="2">
        <v>149.38927231974435</v>
      </c>
      <c r="H444" s="2">
        <v>136.55968770513604</v>
      </c>
      <c r="I444" s="2">
        <v>153.37784515076643</v>
      </c>
      <c r="J444" s="2">
        <v>82.824542677086768</v>
      </c>
      <c r="K444" s="2">
        <v>77.34449347647157</v>
      </c>
    </row>
    <row r="445" spans="1:11" x14ac:dyDescent="0.25">
      <c r="A445" s="2">
        <v>119.85</v>
      </c>
      <c r="B445" s="2">
        <v>152.81255088840177</v>
      </c>
      <c r="C445" s="2">
        <v>151.9402154551332</v>
      </c>
      <c r="D445" s="2">
        <v>57.613740418819191</v>
      </c>
      <c r="E445" s="2">
        <v>115.95131288711154</v>
      </c>
      <c r="F445" s="2">
        <v>160.72847673554688</v>
      </c>
      <c r="G445" s="2">
        <v>149.91196061212261</v>
      </c>
      <c r="H445" s="2">
        <v>136.04471879999201</v>
      </c>
      <c r="I445" s="2">
        <v>152.62761662580644</v>
      </c>
      <c r="J445" s="2">
        <v>81.778098522170538</v>
      </c>
      <c r="K445" s="2">
        <v>76.300924297827351</v>
      </c>
    </row>
    <row r="446" spans="1:11" x14ac:dyDescent="0.25">
      <c r="A446" s="2">
        <v>121.85</v>
      </c>
      <c r="B446" s="2">
        <v>153.3215711130039</v>
      </c>
      <c r="C446" s="2">
        <v>152.41521101517986</v>
      </c>
      <c r="D446" s="2">
        <v>57.505595064109094</v>
      </c>
      <c r="E446" s="2">
        <v>116.10736998362687</v>
      </c>
      <c r="F446" s="2">
        <v>160.97416037881644</v>
      </c>
      <c r="G446" s="2">
        <v>150.51238479901846</v>
      </c>
      <c r="H446" s="2">
        <v>134.85194084260746</v>
      </c>
      <c r="I446" s="2">
        <v>152.29726142414594</v>
      </c>
      <c r="J446" s="2">
        <v>80.998490307224174</v>
      </c>
      <c r="K446" s="2">
        <v>75.56040203741307</v>
      </c>
    </row>
    <row r="447" spans="1:11" x14ac:dyDescent="0.25">
      <c r="A447" s="2">
        <v>123.85</v>
      </c>
      <c r="B447" s="2">
        <v>153.87944420330783</v>
      </c>
      <c r="C447" s="2">
        <v>153.63004579065949</v>
      </c>
      <c r="D447" s="2">
        <v>57.325500719014464</v>
      </c>
      <c r="E447" s="2">
        <v>116.56040827777916</v>
      </c>
      <c r="F447" s="2">
        <v>161.01101777496424</v>
      </c>
      <c r="G447" s="2">
        <v>150.7526305611124</v>
      </c>
      <c r="H447" s="2">
        <v>133.36643869046071</v>
      </c>
      <c r="I447" s="2">
        <v>151.89624666521723</v>
      </c>
      <c r="J447" s="2">
        <v>80.760776767612896</v>
      </c>
      <c r="K447" s="2">
        <v>74.824638026416793</v>
      </c>
    </row>
    <row r="448" spans="1:11" x14ac:dyDescent="0.25">
      <c r="A448" s="2">
        <v>125.85</v>
      </c>
      <c r="B448" s="2">
        <v>154.439587408189</v>
      </c>
      <c r="C448" s="2">
        <v>154.29492658982986</v>
      </c>
      <c r="D448" s="2">
        <v>56.872887686992101</v>
      </c>
      <c r="E448" s="2">
        <v>116.93578637244602</v>
      </c>
      <c r="F448" s="2">
        <v>160.56869669014117</v>
      </c>
      <c r="G448" s="2">
        <v>151.22652784954997</v>
      </c>
      <c r="H448" s="2">
        <v>132.25894658096885</v>
      </c>
      <c r="I448" s="2">
        <v>151.22682768917721</v>
      </c>
      <c r="J448" s="2">
        <v>80.107905501392736</v>
      </c>
      <c r="K448" s="2">
        <v>73.122161593931637</v>
      </c>
    </row>
    <row r="449" spans="1:11" x14ac:dyDescent="0.25">
      <c r="A449" s="2">
        <v>127.85</v>
      </c>
      <c r="B449" s="2">
        <v>154.79133409488111</v>
      </c>
      <c r="C449" s="2">
        <v>154.73991053714784</v>
      </c>
      <c r="D449" s="2">
        <v>56.678435239411066</v>
      </c>
      <c r="E449" s="2">
        <v>117.35149865767566</v>
      </c>
      <c r="F449" s="2">
        <v>160.40691211968178</v>
      </c>
      <c r="G449" s="2">
        <v>151.25867474883253</v>
      </c>
      <c r="H449" s="2">
        <v>131.46862707695814</v>
      </c>
      <c r="I449" s="2">
        <v>150.53818979403326</v>
      </c>
      <c r="J449" s="2">
        <v>79.715235874312071</v>
      </c>
      <c r="K449" s="2">
        <v>72.735735020337572</v>
      </c>
    </row>
    <row r="450" spans="1:11" x14ac:dyDescent="0.25">
      <c r="A450" s="2">
        <v>129.85</v>
      </c>
      <c r="B450" s="2">
        <v>155.2699650523428</v>
      </c>
      <c r="C450" s="2">
        <v>155.1733135327305</v>
      </c>
      <c r="D450" s="2">
        <v>56.590987105282927</v>
      </c>
      <c r="E450" s="2">
        <v>117.51851413016585</v>
      </c>
      <c r="F450" s="2">
        <v>160.43639803660005</v>
      </c>
      <c r="G450" s="2">
        <v>151.54254391665901</v>
      </c>
      <c r="H450" s="2">
        <v>131.06604921742698</v>
      </c>
      <c r="I450" s="2">
        <v>149.99006021527592</v>
      </c>
      <c r="J450" s="2">
        <v>79.49381219073021</v>
      </c>
      <c r="K450" s="2">
        <v>72.139945472352366</v>
      </c>
    </row>
    <row r="451" spans="1:11" x14ac:dyDescent="0.25">
      <c r="A451" s="2">
        <v>131.85</v>
      </c>
      <c r="B451" s="2">
        <v>155.60533664588451</v>
      </c>
      <c r="C451" s="2">
        <v>155.74695902920556</v>
      </c>
      <c r="D451" s="2">
        <v>56.219958523150297</v>
      </c>
      <c r="E451" s="2">
        <v>117.9165763700579</v>
      </c>
      <c r="F451" s="2">
        <v>160.19223395264538</v>
      </c>
      <c r="G451" s="2">
        <v>151.62757151416969</v>
      </c>
      <c r="H451" s="2">
        <v>130.01023012253162</v>
      </c>
      <c r="I451" s="2">
        <v>149.68778265324386</v>
      </c>
      <c r="J451" s="2">
        <v>79.2452906586864</v>
      </c>
      <c r="K451" s="2">
        <v>70.915972466437012</v>
      </c>
    </row>
    <row r="452" spans="1:11" x14ac:dyDescent="0.25">
      <c r="A452" s="2">
        <v>133.85</v>
      </c>
      <c r="B452" s="2">
        <v>156.07966951974669</v>
      </c>
      <c r="C452" s="2">
        <v>156.14607817071806</v>
      </c>
      <c r="D452" s="2">
        <v>56.236028187522535</v>
      </c>
      <c r="E452" s="2">
        <v>117.92262342906923</v>
      </c>
      <c r="F452" s="2">
        <v>159.8527579354944</v>
      </c>
      <c r="G452" s="2">
        <v>151.79496365244572</v>
      </c>
      <c r="H452" s="2">
        <v>128.65694043811911</v>
      </c>
      <c r="I452" s="2">
        <v>149.08767190422253</v>
      </c>
      <c r="J452" s="2">
        <v>78.716508850250747</v>
      </c>
      <c r="K452" s="2">
        <v>69.80559872642776</v>
      </c>
    </row>
    <row r="453" spans="1:11" x14ac:dyDescent="0.25">
      <c r="A453" s="2">
        <v>135.85</v>
      </c>
      <c r="B453" s="2">
        <v>156.40057291638291</v>
      </c>
      <c r="C453" s="2">
        <v>156.47355782725811</v>
      </c>
      <c r="D453" s="2">
        <v>56.068897338933319</v>
      </c>
      <c r="E453" s="2">
        <v>118.29152472449044</v>
      </c>
      <c r="F453" s="2">
        <v>159.54807012733906</v>
      </c>
      <c r="G453" s="2">
        <v>151.9036417300992</v>
      </c>
      <c r="H453" s="2">
        <v>127.49484986317547</v>
      </c>
      <c r="I453" s="2">
        <v>148.73866834511892</v>
      </c>
      <c r="J453" s="2">
        <v>78.670691683483412</v>
      </c>
      <c r="K453" s="2">
        <v>68.723805994511949</v>
      </c>
    </row>
    <row r="454" spans="1:11" x14ac:dyDescent="0.25">
      <c r="A454" s="2">
        <v>137.85</v>
      </c>
      <c r="B454" s="2">
        <v>156.93471574230628</v>
      </c>
      <c r="C454" s="2">
        <v>156.97895338561003</v>
      </c>
      <c r="D454" s="2">
        <v>55.944587233079559</v>
      </c>
      <c r="E454" s="2">
        <v>118.2662314421284</v>
      </c>
      <c r="F454" s="2">
        <v>159.28867811918647</v>
      </c>
      <c r="G454" s="2">
        <v>152.03146845387366</v>
      </c>
      <c r="H454" s="2">
        <v>126.11651473725718</v>
      </c>
      <c r="I454" s="2">
        <v>147.6857118147104</v>
      </c>
      <c r="J454" s="2">
        <v>77.641316058403021</v>
      </c>
      <c r="K454" s="2">
        <v>67.454141189549759</v>
      </c>
    </row>
    <row r="455" spans="1:11" x14ac:dyDescent="0.25">
      <c r="A455" s="2">
        <v>139.85</v>
      </c>
      <c r="B455" s="2">
        <v>157.14392950174317</v>
      </c>
      <c r="C455" s="2">
        <v>157.73973011439367</v>
      </c>
      <c r="D455" s="2">
        <v>56.075490021752685</v>
      </c>
      <c r="E455" s="2">
        <v>118.47576050208393</v>
      </c>
      <c r="F455" s="2">
        <v>158.90109350074781</v>
      </c>
      <c r="G455" s="2">
        <v>152.18104347440135</v>
      </c>
      <c r="H455" s="2">
        <v>124.72746290871608</v>
      </c>
      <c r="I455" s="2">
        <v>147.45139114944752</v>
      </c>
      <c r="J455" s="2">
        <v>77.283250695277843</v>
      </c>
      <c r="K455" s="2">
        <v>67.142050446267078</v>
      </c>
    </row>
    <row r="456" spans="1:11" x14ac:dyDescent="0.25">
      <c r="A456" s="2">
        <v>141.85</v>
      </c>
      <c r="B456" s="2">
        <v>157.51656124254572</v>
      </c>
      <c r="C456" s="2">
        <v>158.22959024968603</v>
      </c>
      <c r="D456" s="2">
        <v>55.74709200881265</v>
      </c>
      <c r="E456" s="2">
        <v>118.78050771966939</v>
      </c>
      <c r="F456" s="2">
        <v>158.52870447545783</v>
      </c>
      <c r="G456" s="2">
        <v>152.30252958687745</v>
      </c>
      <c r="H456" s="2">
        <v>123.44077200856978</v>
      </c>
      <c r="I456" s="2">
        <v>146.71005137457314</v>
      </c>
      <c r="J456" s="2">
        <v>77.050115757648058</v>
      </c>
      <c r="K456" s="2">
        <v>66.45273451237081</v>
      </c>
    </row>
    <row r="457" spans="1:11" x14ac:dyDescent="0.25">
      <c r="A457" s="2">
        <v>143.85</v>
      </c>
      <c r="B457" s="2">
        <v>157.74572174206779</v>
      </c>
      <c r="C457" s="2">
        <v>158.60674795223707</v>
      </c>
      <c r="D457" s="2">
        <v>55.791243966348162</v>
      </c>
      <c r="E457" s="2">
        <v>118.95071554818584</v>
      </c>
      <c r="F457" s="2">
        <v>157.90060918163002</v>
      </c>
      <c r="G457" s="2">
        <v>152.63052940934037</v>
      </c>
      <c r="H457" s="2">
        <v>122.44970090250158</v>
      </c>
      <c r="I457" s="2">
        <v>146.24459317752397</v>
      </c>
      <c r="J457" s="2">
        <v>75.628226240248267</v>
      </c>
      <c r="K457" s="2">
        <v>65.716088176979142</v>
      </c>
    </row>
    <row r="458" spans="1:11" x14ac:dyDescent="0.25">
      <c r="A458" s="2">
        <v>145.85</v>
      </c>
      <c r="B458" s="2">
        <v>158.03466192545673</v>
      </c>
      <c r="C458" s="2">
        <v>158.94902156846337</v>
      </c>
      <c r="D458" s="2">
        <v>55.792797050281564</v>
      </c>
      <c r="E458" s="2">
        <v>119.14234899695559</v>
      </c>
      <c r="F458" s="2">
        <v>157.41373591093702</v>
      </c>
      <c r="G458" s="2">
        <v>152.87958862113896</v>
      </c>
      <c r="H458" s="2">
        <v>121.5366020171879</v>
      </c>
      <c r="I458" s="2">
        <v>145.24550967972874</v>
      </c>
      <c r="J458" s="2">
        <v>75.231445215469932</v>
      </c>
      <c r="K458" s="2">
        <v>66.065551660723585</v>
      </c>
    </row>
    <row r="459" spans="1:11" x14ac:dyDescent="0.25">
      <c r="A459" s="2">
        <v>147.85</v>
      </c>
      <c r="B459" s="2">
        <v>158.12204620258262</v>
      </c>
      <c r="C459" s="2">
        <v>159.45349912454361</v>
      </c>
      <c r="D459" s="2">
        <v>55.710959035667997</v>
      </c>
      <c r="E459" s="2">
        <v>119.35074231486328</v>
      </c>
      <c r="F459" s="2">
        <v>156.61684020896206</v>
      </c>
      <c r="G459" s="2">
        <v>153.19665088911222</v>
      </c>
      <c r="H459" s="2">
        <v>120.28874796972218</v>
      </c>
      <c r="I459" s="2">
        <v>144.79578697269594</v>
      </c>
      <c r="J459" s="2">
        <v>74.868552074745196</v>
      </c>
      <c r="K459" s="2">
        <v>64.86335316042296</v>
      </c>
    </row>
    <row r="460" spans="1:11" x14ac:dyDescent="0.25">
      <c r="A460" s="2">
        <v>149.85</v>
      </c>
      <c r="B460" s="2">
        <v>158.42106569469442</v>
      </c>
      <c r="C460" s="2">
        <v>159.71908424330309</v>
      </c>
      <c r="D460" s="2">
        <v>55.742749712917195</v>
      </c>
      <c r="E460" s="2">
        <v>119.56309538207283</v>
      </c>
      <c r="F460" s="2">
        <v>156.01855414254501</v>
      </c>
      <c r="G460" s="2">
        <v>153.69572040440417</v>
      </c>
      <c r="H460" s="2">
        <v>119.34785730128353</v>
      </c>
      <c r="I460" s="2">
        <v>143.84132740269521</v>
      </c>
      <c r="J460" s="2">
        <v>74.928852574311179</v>
      </c>
      <c r="K460" s="2">
        <v>63.730606194673534</v>
      </c>
    </row>
    <row r="461" spans="1:11" x14ac:dyDescent="0.25">
      <c r="A461" s="2">
        <v>151.85</v>
      </c>
      <c r="B461" s="2">
        <v>158.75365261435476</v>
      </c>
      <c r="C461" s="2">
        <v>159.86691791682688</v>
      </c>
      <c r="D461" s="2">
        <v>55.343068316992671</v>
      </c>
      <c r="E461" s="2">
        <v>119.74680933223891</v>
      </c>
      <c r="F461" s="2">
        <v>155.34370815149813</v>
      </c>
      <c r="G461" s="2">
        <v>153.58796171538899</v>
      </c>
      <c r="H461" s="2">
        <v>118.39072739544423</v>
      </c>
      <c r="I461" s="2">
        <v>143.40914195934477</v>
      </c>
      <c r="J461" s="2">
        <v>74.713409105562306</v>
      </c>
      <c r="K461" s="2">
        <v>64.031100674473976</v>
      </c>
    </row>
    <row r="462" spans="1:11" x14ac:dyDescent="0.25">
      <c r="A462" s="8">
        <v>153.85</v>
      </c>
      <c r="B462" s="10">
        <v>158.99567709648107</v>
      </c>
      <c r="C462" s="10">
        <v>160.21063915202012</v>
      </c>
      <c r="D462" s="8">
        <v>55.134035897791868</v>
      </c>
      <c r="E462" s="8">
        <v>120.0967099701576</v>
      </c>
      <c r="F462" s="8">
        <v>155.01344648338412</v>
      </c>
      <c r="G462" s="8">
        <v>153.63691123461214</v>
      </c>
      <c r="H462" s="8">
        <v>117.28036953817578</v>
      </c>
      <c r="I462" s="8">
        <v>142.3853141032032</v>
      </c>
      <c r="J462" s="8">
        <v>74.919539635586887</v>
      </c>
      <c r="K462" s="8">
        <v>62.463525339726402</v>
      </c>
    </row>
    <row r="464" spans="1:11" x14ac:dyDescent="0.25">
      <c r="B464" s="2" t="s">
        <v>30</v>
      </c>
    </row>
    <row r="465" spans="1:11" x14ac:dyDescent="0.25">
      <c r="B465" s="2" t="s">
        <v>31</v>
      </c>
      <c r="C465" s="2" t="s">
        <v>35</v>
      </c>
    </row>
    <row r="466" spans="1:11" x14ac:dyDescent="0.25">
      <c r="B466" s="2" t="s">
        <v>32</v>
      </c>
      <c r="C466" s="3" t="s">
        <v>38</v>
      </c>
    </row>
    <row r="467" spans="1:11" x14ac:dyDescent="0.25">
      <c r="B467" s="2" t="s">
        <v>35</v>
      </c>
      <c r="C467" s="4" t="s">
        <v>29</v>
      </c>
      <c r="D467" s="4" t="s">
        <v>13</v>
      </c>
      <c r="E467" s="4" t="s">
        <v>14</v>
      </c>
      <c r="F467" s="1" t="s">
        <v>15</v>
      </c>
      <c r="G467" s="4" t="s">
        <v>16</v>
      </c>
      <c r="H467" s="4" t="s">
        <v>17</v>
      </c>
      <c r="I467" s="4" t="s">
        <v>18</v>
      </c>
      <c r="J467" s="4" t="s">
        <v>19</v>
      </c>
      <c r="K467" s="4" t="s">
        <v>20</v>
      </c>
    </row>
    <row r="468" spans="1:11" x14ac:dyDescent="0.25">
      <c r="A468" s="2" t="s">
        <v>37</v>
      </c>
      <c r="B468" s="2" t="s">
        <v>27</v>
      </c>
      <c r="C468" s="2" t="s">
        <v>27</v>
      </c>
      <c r="D468" s="2" t="s">
        <v>27</v>
      </c>
      <c r="E468" s="2" t="s">
        <v>27</v>
      </c>
      <c r="F468" s="2" t="s">
        <v>27</v>
      </c>
      <c r="G468" s="2" t="s">
        <v>27</v>
      </c>
      <c r="H468" s="2" t="s">
        <v>27</v>
      </c>
      <c r="I468" s="2" t="s">
        <v>27</v>
      </c>
      <c r="J468" s="2" t="s">
        <v>27</v>
      </c>
      <c r="K468" s="2" t="s">
        <v>27</v>
      </c>
    </row>
    <row r="469" spans="1:11" x14ac:dyDescent="0.25">
      <c r="A469" s="2">
        <v>0</v>
      </c>
      <c r="B469" s="2">
        <v>100</v>
      </c>
      <c r="C469" s="1">
        <v>100</v>
      </c>
      <c r="D469" s="2">
        <v>100</v>
      </c>
      <c r="E469" s="1">
        <v>100</v>
      </c>
      <c r="F469" s="2">
        <v>100</v>
      </c>
      <c r="G469" s="2">
        <v>100</v>
      </c>
      <c r="H469" s="1">
        <v>100</v>
      </c>
      <c r="I469" s="2">
        <v>100</v>
      </c>
      <c r="J469" s="2">
        <v>100</v>
      </c>
      <c r="K469" s="2">
        <v>100</v>
      </c>
    </row>
    <row r="470" spans="1:11" x14ac:dyDescent="0.25">
      <c r="A470" s="2">
        <v>2</v>
      </c>
      <c r="B470" s="2">
        <v>100.54917643630662</v>
      </c>
      <c r="C470" s="2">
        <v>99.693771918425213</v>
      </c>
      <c r="D470" s="2">
        <v>96.986172897091905</v>
      </c>
      <c r="E470" s="2">
        <v>96.734792241335299</v>
      </c>
      <c r="F470" s="2">
        <v>99.922170224061006</v>
      </c>
      <c r="G470" s="2">
        <v>99.618437133419405</v>
      </c>
      <c r="H470" s="2">
        <v>98.89526073422995</v>
      </c>
      <c r="I470" s="2">
        <v>99.661961491631928</v>
      </c>
      <c r="J470" s="2">
        <v>96.248329346492739</v>
      </c>
      <c r="K470" s="2">
        <v>96.601434044992402</v>
      </c>
    </row>
    <row r="471" spans="1:11" x14ac:dyDescent="0.25">
      <c r="A471" s="2">
        <v>4</v>
      </c>
      <c r="B471" s="2">
        <v>103.63985761906316</v>
      </c>
      <c r="C471" s="2">
        <v>103.74289571183442</v>
      </c>
      <c r="D471" s="2">
        <v>99.204315108088593</v>
      </c>
      <c r="E471" s="2">
        <v>100.01236312098926</v>
      </c>
      <c r="F471" s="2">
        <v>104.0632669414782</v>
      </c>
      <c r="G471" s="2">
        <v>102.75688251260181</v>
      </c>
      <c r="H471" s="2">
        <v>101.16879049834905</v>
      </c>
      <c r="I471" s="2">
        <v>102.16572569743876</v>
      </c>
      <c r="J471" s="2">
        <v>91.854660562981024</v>
      </c>
      <c r="K471" s="2">
        <v>91.293936763018309</v>
      </c>
    </row>
    <row r="472" spans="1:11" x14ac:dyDescent="0.25">
      <c r="A472" s="2">
        <v>6</v>
      </c>
      <c r="B472" s="2">
        <v>105.79823003514306</v>
      </c>
      <c r="C472" s="2">
        <v>106.07156401749319</v>
      </c>
      <c r="D472" s="2">
        <v>100.73519596872835</v>
      </c>
      <c r="E472" s="2">
        <v>102.97570467549943</v>
      </c>
      <c r="F472" s="1">
        <v>106.20406724425655</v>
      </c>
      <c r="G472" s="1">
        <v>104.11615727811289</v>
      </c>
      <c r="H472" s="2">
        <v>100.64855156991199</v>
      </c>
      <c r="I472" s="2">
        <v>103.20860310963853</v>
      </c>
      <c r="J472" s="2">
        <v>85.628939096354017</v>
      </c>
      <c r="K472" s="2">
        <v>83.703241853464604</v>
      </c>
    </row>
    <row r="473" spans="1:11" x14ac:dyDescent="0.25">
      <c r="A473" s="2">
        <v>8</v>
      </c>
      <c r="B473" s="2">
        <v>108.40770987246506</v>
      </c>
      <c r="C473" s="2">
        <v>108.2892865256992</v>
      </c>
      <c r="D473" s="2">
        <v>102.36621353731184</v>
      </c>
      <c r="E473" s="2">
        <v>104.87389168651784</v>
      </c>
      <c r="F473" s="1">
        <v>108.20725244563012</v>
      </c>
      <c r="G473" s="1">
        <v>105.41245993688064</v>
      </c>
      <c r="H473" s="2">
        <v>101.25517296460001</v>
      </c>
      <c r="I473" s="2">
        <v>105.46470921386806</v>
      </c>
      <c r="J473" s="2">
        <v>78.620938268050793</v>
      </c>
      <c r="K473" s="2">
        <v>77.648943908660925</v>
      </c>
    </row>
    <row r="474" spans="1:11" x14ac:dyDescent="0.25">
      <c r="A474" s="2">
        <v>10</v>
      </c>
      <c r="B474" s="2">
        <v>109.2068316724736</v>
      </c>
      <c r="C474" s="2">
        <v>108.60868665812693</v>
      </c>
      <c r="D474" s="2">
        <v>102.38874181551125</v>
      </c>
      <c r="E474" s="2">
        <v>106.02142224268806</v>
      </c>
      <c r="F474" s="1">
        <v>108.62315400247682</v>
      </c>
      <c r="G474" s="1">
        <v>106.85291620243349</v>
      </c>
      <c r="H474" s="2">
        <v>101.0668024405674</v>
      </c>
      <c r="I474" s="2">
        <v>105.81922537281918</v>
      </c>
      <c r="J474" s="2">
        <v>71.147648205984865</v>
      </c>
      <c r="K474" s="2">
        <v>69.940533057117094</v>
      </c>
    </row>
    <row r="475" spans="1:11" x14ac:dyDescent="0.25">
      <c r="A475" s="2">
        <v>12</v>
      </c>
      <c r="B475" s="2">
        <v>110.61722688758991</v>
      </c>
      <c r="C475" s="2">
        <v>110.10371442993751</v>
      </c>
      <c r="D475" s="2">
        <v>103.35249560227169</v>
      </c>
      <c r="E475" s="2">
        <v>107.14637666487789</v>
      </c>
      <c r="F475" s="1">
        <v>109.58348719262683</v>
      </c>
      <c r="G475" s="1">
        <v>107.7060581817111</v>
      </c>
      <c r="H475" s="2">
        <v>101.75649602451496</v>
      </c>
      <c r="I475" s="2">
        <v>106.71350792407257</v>
      </c>
      <c r="J475" s="2">
        <v>65.227552951114319</v>
      </c>
      <c r="K475" s="2">
        <v>64.514425929464295</v>
      </c>
    </row>
    <row r="476" spans="1:11" x14ac:dyDescent="0.25">
      <c r="A476" s="2">
        <v>14</v>
      </c>
      <c r="B476" s="2">
        <v>111.42333208569985</v>
      </c>
      <c r="C476" s="2">
        <v>110.92444812201032</v>
      </c>
      <c r="D476" s="2">
        <v>104.28131567129553</v>
      </c>
      <c r="E476" s="2">
        <v>108.45830089507204</v>
      </c>
      <c r="F476" s="2">
        <v>110.43387902096087</v>
      </c>
      <c r="G476" s="2">
        <v>108.24699005109429</v>
      </c>
      <c r="H476" s="2">
        <v>101.30461694315362</v>
      </c>
      <c r="I476" s="2">
        <v>107.43112440724857</v>
      </c>
      <c r="J476" s="2">
        <v>61.472624641642057</v>
      </c>
      <c r="K476" s="2">
        <v>60.397943574564415</v>
      </c>
    </row>
    <row r="477" spans="1:11" x14ac:dyDescent="0.25">
      <c r="A477" s="2">
        <v>15.85</v>
      </c>
      <c r="B477" s="2">
        <v>112.59483479741863</v>
      </c>
      <c r="C477" s="2">
        <v>111.97242179205308</v>
      </c>
      <c r="D477" s="2">
        <v>106.17349255301465</v>
      </c>
      <c r="E477" s="2">
        <v>109.90223279756823</v>
      </c>
      <c r="F477" s="2">
        <v>111.72483175957257</v>
      </c>
      <c r="G477" s="2">
        <v>109.81270338321694</v>
      </c>
      <c r="H477" s="2">
        <v>103.06594702295757</v>
      </c>
      <c r="I477" s="2">
        <v>109.08125751114461</v>
      </c>
      <c r="J477" s="2">
        <v>60.27819498081076</v>
      </c>
      <c r="K477" s="2">
        <v>57.397667581800562</v>
      </c>
    </row>
    <row r="478" spans="1:11" x14ac:dyDescent="0.25">
      <c r="A478" s="2">
        <v>17.850000000000001</v>
      </c>
      <c r="B478" s="2">
        <v>112.33740363287421</v>
      </c>
      <c r="C478" s="2">
        <v>112.03315467081806</v>
      </c>
      <c r="D478" s="2">
        <v>106.25368131418263</v>
      </c>
      <c r="E478" s="2">
        <v>111.38701675202896</v>
      </c>
      <c r="F478" s="2">
        <v>112.84459248429799</v>
      </c>
      <c r="G478" s="2">
        <v>110.200695981663</v>
      </c>
      <c r="H478" s="2">
        <v>104.63044698197319</v>
      </c>
      <c r="I478" s="2">
        <v>110.00696600078538</v>
      </c>
      <c r="J478" s="2">
        <v>59.467562648322783</v>
      </c>
      <c r="K478" s="2">
        <v>54.407777632518432</v>
      </c>
    </row>
    <row r="479" spans="1:11" x14ac:dyDescent="0.25">
      <c r="A479" s="2">
        <v>19.850000000000001</v>
      </c>
      <c r="B479" s="2">
        <v>113.12893915149201</v>
      </c>
      <c r="C479" s="2">
        <v>113.18354324631824</v>
      </c>
      <c r="D479" s="2">
        <v>107.27891645928906</v>
      </c>
      <c r="E479" s="2">
        <v>112.6304062897826</v>
      </c>
      <c r="F479" s="2">
        <v>113.86140354843491</v>
      </c>
      <c r="G479" s="2">
        <v>111.22459396979501</v>
      </c>
      <c r="H479" s="2">
        <v>105.98850125370174</v>
      </c>
      <c r="I479" s="2">
        <v>110.93918661580631</v>
      </c>
      <c r="J479" s="2">
        <v>58.212986304587048</v>
      </c>
      <c r="K479" s="2">
        <v>53.601169226024666</v>
      </c>
    </row>
    <row r="480" spans="1:11" x14ac:dyDescent="0.25">
      <c r="A480" s="2">
        <v>21.85</v>
      </c>
      <c r="B480" s="2">
        <v>112.60543549525606</v>
      </c>
      <c r="C480" s="2">
        <v>112.93141781656901</v>
      </c>
      <c r="D480" s="2">
        <v>107.70119762113291</v>
      </c>
      <c r="E480" s="2">
        <v>114.04477420730446</v>
      </c>
      <c r="F480" s="2">
        <v>114.32582834912957</v>
      </c>
      <c r="G480" s="2">
        <v>111.56674405249805</v>
      </c>
      <c r="H480" s="2">
        <v>107.92685233642503</v>
      </c>
      <c r="I480" s="2">
        <v>112.03978513932988</v>
      </c>
      <c r="J480" s="2">
        <v>59.386247514932499</v>
      </c>
      <c r="K480" s="2">
        <v>53.173581570387654</v>
      </c>
    </row>
    <row r="481" spans="1:11" x14ac:dyDescent="0.25">
      <c r="A481" s="2">
        <v>23.85</v>
      </c>
      <c r="B481" s="2">
        <v>113.62219816271318</v>
      </c>
      <c r="C481" s="2">
        <v>114.64007150036733</v>
      </c>
      <c r="D481" s="2">
        <v>108.28306235718237</v>
      </c>
      <c r="E481" s="2">
        <v>115.71643838193624</v>
      </c>
      <c r="F481" s="2">
        <v>116.23958676115093</v>
      </c>
      <c r="G481" s="2">
        <v>113.58136064905935</v>
      </c>
      <c r="H481" s="2">
        <v>110.24961590278085</v>
      </c>
      <c r="I481" s="2">
        <v>114.68918414909214</v>
      </c>
      <c r="J481" s="2">
        <v>60.473540699550057</v>
      </c>
      <c r="K481" s="2">
        <v>52.969386033425295</v>
      </c>
    </row>
    <row r="482" spans="1:11" x14ac:dyDescent="0.25">
      <c r="A482" s="2">
        <v>25.85</v>
      </c>
      <c r="B482" s="2">
        <v>113.4068683478737</v>
      </c>
      <c r="C482" s="2">
        <v>114.83424874666611</v>
      </c>
      <c r="D482" s="2">
        <v>108.44845167709136</v>
      </c>
      <c r="E482" s="2">
        <v>116.51076890549649</v>
      </c>
      <c r="F482" s="2">
        <v>116.90199811935797</v>
      </c>
      <c r="G482" s="2">
        <v>113.32210993369034</v>
      </c>
      <c r="H482" s="2">
        <v>112.84203568373511</v>
      </c>
      <c r="I482" s="2">
        <v>116.15278432827425</v>
      </c>
      <c r="J482" s="2">
        <v>61.461847861153153</v>
      </c>
      <c r="K482" s="2">
        <v>52.797354268557719</v>
      </c>
    </row>
    <row r="483" spans="1:11" x14ac:dyDescent="0.25">
      <c r="A483" s="2">
        <v>27.85</v>
      </c>
      <c r="B483" s="2">
        <v>114.17760439300957</v>
      </c>
      <c r="C483" s="2">
        <v>116.28145048148708</v>
      </c>
      <c r="D483" s="2">
        <v>109.19238107525386</v>
      </c>
      <c r="E483" s="2">
        <v>118.15094295673893</v>
      </c>
      <c r="F483" s="2">
        <v>118.44766648831549</v>
      </c>
      <c r="G483" s="2">
        <v>114.47146131608268</v>
      </c>
      <c r="H483" s="2">
        <v>115.54437767843444</v>
      </c>
      <c r="I483" s="2">
        <v>118.05442360783587</v>
      </c>
      <c r="J483" s="2">
        <v>62.779159335362422</v>
      </c>
      <c r="K483" s="2">
        <v>53.165726391724242</v>
      </c>
    </row>
    <row r="484" spans="1:11" x14ac:dyDescent="0.25">
      <c r="A484" s="2">
        <v>29.85</v>
      </c>
      <c r="B484" s="2">
        <v>114.15580011404541</v>
      </c>
      <c r="C484" s="2">
        <v>116.90588525464049</v>
      </c>
      <c r="D484" s="2">
        <v>109.34208991958793</v>
      </c>
      <c r="E484" s="2">
        <v>119.35348044252807</v>
      </c>
      <c r="F484" s="2">
        <v>119.64961110231916</v>
      </c>
      <c r="G484" s="2">
        <v>115.93876539331798</v>
      </c>
      <c r="H484" s="2">
        <v>118.32669176171891</v>
      </c>
      <c r="I484" s="2">
        <v>120.10036566570695</v>
      </c>
      <c r="J484" s="2">
        <v>64.686756807774941</v>
      </c>
      <c r="K484" s="2">
        <v>53.720628280207514</v>
      </c>
    </row>
    <row r="485" spans="1:11" x14ac:dyDescent="0.25">
      <c r="A485" s="2">
        <v>31.85</v>
      </c>
      <c r="B485" s="2">
        <v>115.47581307603613</v>
      </c>
      <c r="C485" s="2">
        <v>118.88372615217872</v>
      </c>
      <c r="D485" s="2">
        <v>110.95310991963755</v>
      </c>
      <c r="E485" s="2">
        <v>122.21307928612832</v>
      </c>
      <c r="F485" s="2">
        <v>122.75555923980532</v>
      </c>
      <c r="G485" s="2">
        <v>117.92594519512521</v>
      </c>
      <c r="H485" s="2">
        <v>122.82330897389822</v>
      </c>
      <c r="I485" s="2">
        <v>123.41089340440101</v>
      </c>
      <c r="J485" s="2">
        <v>66.213940873544232</v>
      </c>
      <c r="K485" s="2">
        <v>54.445053416332293</v>
      </c>
    </row>
    <row r="486" spans="1:11" x14ac:dyDescent="0.25">
      <c r="A486" s="2">
        <v>33.85</v>
      </c>
      <c r="B486" s="2">
        <v>115.27867024042482</v>
      </c>
      <c r="C486" s="2">
        <v>119.61119465197055</v>
      </c>
      <c r="D486" s="2">
        <v>111.93968971514627</v>
      </c>
      <c r="E486" s="2">
        <v>123.66189372553693</v>
      </c>
      <c r="F486" s="2">
        <v>124.93370443776257</v>
      </c>
      <c r="G486" s="2">
        <v>119.13120088740116</v>
      </c>
      <c r="H486" s="2">
        <v>125.89713760873997</v>
      </c>
      <c r="I486" s="2">
        <v>126.27297250896403</v>
      </c>
      <c r="J486" s="2">
        <v>67.466181301181024</v>
      </c>
      <c r="K486" s="2">
        <v>55.043142026770184</v>
      </c>
    </row>
    <row r="487" spans="1:11" x14ac:dyDescent="0.25">
      <c r="A487" s="2">
        <v>35.85</v>
      </c>
      <c r="B487" s="2">
        <v>116.78939528294066</v>
      </c>
      <c r="C487" s="2">
        <v>121.63836443793798</v>
      </c>
      <c r="D487" s="2">
        <v>114.41819729114822</v>
      </c>
      <c r="E487" s="2">
        <v>125.65634286338843</v>
      </c>
      <c r="F487" s="2">
        <v>127.37711561761844</v>
      </c>
      <c r="G487" s="2">
        <v>120.7018224117875</v>
      </c>
      <c r="H487" s="2">
        <v>127.64443841939001</v>
      </c>
      <c r="I487" s="2">
        <v>129.00347708027871</v>
      </c>
      <c r="J487" s="2">
        <v>67.876166142979528</v>
      </c>
      <c r="K487" s="2">
        <v>56.120167472856053</v>
      </c>
    </row>
    <row r="488" spans="1:11" x14ac:dyDescent="0.25">
      <c r="A488" s="2">
        <v>37.85</v>
      </c>
      <c r="B488" s="2">
        <v>114.71276379283925</v>
      </c>
      <c r="C488" s="2">
        <v>120.58318592128769</v>
      </c>
      <c r="D488" s="2">
        <v>113.97055941089049</v>
      </c>
      <c r="E488" s="2">
        <v>126.7184514205495</v>
      </c>
      <c r="F488" s="2">
        <v>128.10781119559766</v>
      </c>
      <c r="G488" s="2">
        <v>120.81760666728837</v>
      </c>
      <c r="H488" s="2">
        <v>129.84093856336079</v>
      </c>
      <c r="I488" s="2">
        <v>131.37576542140357</v>
      </c>
      <c r="J488" s="2">
        <v>69.030740024533429</v>
      </c>
      <c r="K488" s="2">
        <v>56.293696526402002</v>
      </c>
    </row>
    <row r="489" spans="1:11" x14ac:dyDescent="0.25">
      <c r="A489" s="2">
        <v>39.85</v>
      </c>
      <c r="B489" s="2">
        <v>114.63494160824142</v>
      </c>
      <c r="C489" s="2">
        <v>121.35843625655617</v>
      </c>
      <c r="D489" s="2">
        <v>115.4416460529613</v>
      </c>
      <c r="E489" s="2">
        <v>129.0166929009705</v>
      </c>
      <c r="F489" s="2">
        <v>130.69654090815081</v>
      </c>
      <c r="G489" s="2">
        <v>121.90369145140154</v>
      </c>
      <c r="H489" s="2">
        <v>133.78689382522998</v>
      </c>
      <c r="I489" s="2">
        <v>134.92324572222432</v>
      </c>
      <c r="J489" s="2">
        <v>70.741577601973788</v>
      </c>
      <c r="K489" s="2">
        <v>57.422305802217096</v>
      </c>
    </row>
    <row r="490" spans="1:11" x14ac:dyDescent="0.25">
      <c r="A490" s="2">
        <v>41.85</v>
      </c>
      <c r="B490" s="2">
        <v>115.07700578014352</v>
      </c>
      <c r="C490" s="2">
        <v>122.65407100354231</v>
      </c>
      <c r="D490" s="2">
        <v>117.117521690911</v>
      </c>
      <c r="E490" s="2">
        <v>131.58356349940829</v>
      </c>
      <c r="F490" s="2">
        <v>133.4605236826086</v>
      </c>
      <c r="G490" s="2">
        <v>123.79913713980004</v>
      </c>
      <c r="H490" s="2">
        <v>138.39611299919503</v>
      </c>
      <c r="I490" s="2">
        <v>140.3458234582543</v>
      </c>
      <c r="J490" s="2">
        <v>72.594022201304199</v>
      </c>
      <c r="K490" s="2">
        <v>57.282633350876196</v>
      </c>
    </row>
    <row r="491" spans="1:11" x14ac:dyDescent="0.25">
      <c r="A491" s="2">
        <v>43.85</v>
      </c>
      <c r="B491" s="2">
        <v>115.49194020402574</v>
      </c>
      <c r="C491" s="2">
        <v>123.9556729547739</v>
      </c>
      <c r="D491" s="2">
        <v>118.54881168294673</v>
      </c>
      <c r="E491" s="2">
        <v>134.20176792630147</v>
      </c>
      <c r="F491" s="2">
        <v>135.94634560104768</v>
      </c>
      <c r="G491" s="2">
        <v>125.55685895327893</v>
      </c>
      <c r="H491" s="2">
        <v>142.36876065331205</v>
      </c>
      <c r="I491" s="2">
        <v>145.58877506921598</v>
      </c>
      <c r="J491" s="2">
        <v>75.183227364815167</v>
      </c>
      <c r="K491" s="2">
        <v>57.581867610628954</v>
      </c>
    </row>
    <row r="492" spans="1:11" x14ac:dyDescent="0.25">
      <c r="A492" s="2">
        <v>45.85</v>
      </c>
      <c r="B492" s="10">
        <v>115.78303235222451</v>
      </c>
      <c r="C492" s="10">
        <v>125.07534147878813</v>
      </c>
      <c r="D492" s="2">
        <v>119.85748631059745</v>
      </c>
      <c r="E492" s="2">
        <v>136.01471211397725</v>
      </c>
      <c r="F492" s="2">
        <v>138.94938594441976</v>
      </c>
      <c r="G492" s="2">
        <v>126.9224162048876</v>
      </c>
      <c r="H492" s="2">
        <v>146.33310634291107</v>
      </c>
      <c r="I492" s="2">
        <v>150.97800282981447</v>
      </c>
      <c r="J492" s="2">
        <v>77.280690623064572</v>
      </c>
      <c r="K492" s="2">
        <v>59.214973780687444</v>
      </c>
    </row>
    <row r="493" spans="1:11" x14ac:dyDescent="0.25">
      <c r="A493" s="8">
        <v>47.85</v>
      </c>
      <c r="B493" s="10">
        <v>116.26574090588238</v>
      </c>
      <c r="C493" s="10">
        <v>126.3719486590587</v>
      </c>
      <c r="D493" s="8">
        <v>121.66381755071963</v>
      </c>
      <c r="E493" s="8">
        <v>138.0856244675123</v>
      </c>
      <c r="F493" s="8">
        <v>142.17699805655826</v>
      </c>
      <c r="G493" s="8">
        <v>129.358695598824</v>
      </c>
      <c r="H493" s="8">
        <v>151.77856453779077</v>
      </c>
      <c r="I493" s="8">
        <v>156.34271145167116</v>
      </c>
      <c r="J493" s="8">
        <v>80.438280993029494</v>
      </c>
      <c r="K493" s="8">
        <v>61.896293763569176</v>
      </c>
    </row>
    <row r="494" spans="1:11" x14ac:dyDescent="0.25">
      <c r="A494" s="2">
        <v>49.85</v>
      </c>
      <c r="B494" s="2">
        <v>116.83908291403637</v>
      </c>
      <c r="C494" s="2">
        <v>127.81786855000472</v>
      </c>
      <c r="D494" s="2">
        <v>123.31691680167918</v>
      </c>
      <c r="E494" s="2">
        <v>138.77280794249896</v>
      </c>
      <c r="F494" s="2">
        <v>145.13017542890111</v>
      </c>
      <c r="G494" s="2">
        <v>131.15180547852421</v>
      </c>
      <c r="H494" s="2">
        <v>155.96102070026546</v>
      </c>
      <c r="I494" s="2">
        <v>162.09099412527354</v>
      </c>
      <c r="J494" s="2">
        <v>84.066653156233002</v>
      </c>
      <c r="K494" s="2">
        <v>64.204241349526399</v>
      </c>
    </row>
    <row r="495" spans="1:11" x14ac:dyDescent="0.25">
      <c r="A495" s="2">
        <v>51.85</v>
      </c>
      <c r="B495" s="2">
        <v>117.3358085041712</v>
      </c>
      <c r="C495" s="2">
        <v>128.7910974616839</v>
      </c>
      <c r="D495" s="2">
        <v>125.05799542983607</v>
      </c>
      <c r="E495" s="2">
        <v>138.79950511680909</v>
      </c>
      <c r="F495" s="2">
        <v>149.12285549451423</v>
      </c>
      <c r="G495" s="2">
        <v>132.54244359260042</v>
      </c>
      <c r="H495" s="2">
        <v>160.35218194543404</v>
      </c>
      <c r="I495" s="2">
        <v>166.86176731189332</v>
      </c>
      <c r="J495" s="2">
        <v>86.688561145129199</v>
      </c>
      <c r="K495" s="2">
        <v>66.20150153472089</v>
      </c>
    </row>
    <row r="496" spans="1:11" x14ac:dyDescent="0.25">
      <c r="A496" s="2">
        <v>53.85</v>
      </c>
      <c r="B496" s="2">
        <v>117.78636328239807</v>
      </c>
      <c r="C496" s="2">
        <v>130.27414662349062</v>
      </c>
      <c r="D496" s="2">
        <v>126.70762115772523</v>
      </c>
      <c r="E496" s="2">
        <v>139.26115122157492</v>
      </c>
      <c r="F496" s="2">
        <v>152.91587434363834</v>
      </c>
      <c r="G496" s="2">
        <v>135.13873005433371</v>
      </c>
      <c r="H496" s="2">
        <v>164.32435670283803</v>
      </c>
      <c r="I496" s="2">
        <v>172.27852360250776</v>
      </c>
      <c r="J496" s="2">
        <v>90.737713870480391</v>
      </c>
      <c r="K496" s="2">
        <v>68.482632010020666</v>
      </c>
    </row>
    <row r="497" spans="1:11" x14ac:dyDescent="0.25">
      <c r="A497" s="2">
        <v>55.85</v>
      </c>
      <c r="B497" s="2">
        <v>118.34156855159802</v>
      </c>
      <c r="C497" s="2">
        <v>131.54710599434398</v>
      </c>
      <c r="D497" s="2">
        <v>128.55890971072995</v>
      </c>
      <c r="E497" s="2">
        <v>139.16090243616196</v>
      </c>
      <c r="F497" s="2">
        <v>156.6371759220882</v>
      </c>
      <c r="G497" s="2">
        <v>137.02519375088963</v>
      </c>
      <c r="H497" s="2">
        <v>168.31434390310031</v>
      </c>
      <c r="I497" s="2">
        <v>177.36321083301922</v>
      </c>
      <c r="J497" s="2">
        <v>94.897601645495058</v>
      </c>
      <c r="K497" s="2">
        <v>71.171773650177499</v>
      </c>
    </row>
    <row r="498" spans="1:11" x14ac:dyDescent="0.25">
      <c r="A498" s="2">
        <v>57.85</v>
      </c>
      <c r="B498" s="2">
        <v>118.74776116778494</v>
      </c>
      <c r="C498" s="2">
        <v>132.8826105059924</v>
      </c>
      <c r="D498" s="2">
        <v>130.10413125947466</v>
      </c>
      <c r="E498" s="2">
        <v>138.62700374387555</v>
      </c>
      <c r="F498" s="2">
        <v>160.58719405027162</v>
      </c>
      <c r="G498" s="2">
        <v>139.00373513431271</v>
      </c>
      <c r="H498" s="2">
        <v>170.87639320626076</v>
      </c>
      <c r="I498" s="2">
        <v>181.58010802234645</v>
      </c>
      <c r="J498" s="2">
        <v>99.680421424517391</v>
      </c>
      <c r="K498" s="2">
        <v>73.195795077048913</v>
      </c>
    </row>
    <row r="499" spans="1:11" x14ac:dyDescent="0.25">
      <c r="A499" s="2">
        <v>59.85</v>
      </c>
      <c r="B499" s="2">
        <v>119.24318051079285</v>
      </c>
      <c r="C499" s="2">
        <v>133.93712599994873</v>
      </c>
      <c r="D499" s="2">
        <v>131.7477031328697</v>
      </c>
      <c r="E499" s="2">
        <v>138.54516525819662</v>
      </c>
      <c r="F499" s="2">
        <v>164.95608625498525</v>
      </c>
      <c r="G499" s="2">
        <v>140.48448765835059</v>
      </c>
      <c r="H499" s="2">
        <v>172.39570525714024</v>
      </c>
      <c r="I499" s="2">
        <v>185.02729172545668</v>
      </c>
      <c r="J499" s="2">
        <v>104.45370814054134</v>
      </c>
      <c r="K499" s="2">
        <v>75.695876087070673</v>
      </c>
    </row>
    <row r="500" spans="1:11" x14ac:dyDescent="0.25">
      <c r="A500" s="2">
        <v>61.85</v>
      </c>
      <c r="B500" s="2">
        <v>119.50870035946917</v>
      </c>
      <c r="C500" s="2">
        <v>135.08106115456118</v>
      </c>
      <c r="D500" s="2">
        <v>132.99440018459293</v>
      </c>
      <c r="E500" s="2">
        <v>138.573519807422</v>
      </c>
      <c r="F500" s="2">
        <v>169.19598785202382</v>
      </c>
      <c r="G500" s="2">
        <v>142.22007352472014</v>
      </c>
      <c r="H500" s="2">
        <v>173.37460145315904</v>
      </c>
      <c r="I500" s="2">
        <v>188.34743964937138</v>
      </c>
      <c r="J500" s="2">
        <v>107.73844810572986</v>
      </c>
      <c r="K500" s="2">
        <v>77.784984876266975</v>
      </c>
    </row>
    <row r="501" spans="1:11" x14ac:dyDescent="0.25">
      <c r="A501" s="2">
        <v>63.85</v>
      </c>
      <c r="B501" s="2">
        <v>119.31115560166496</v>
      </c>
      <c r="C501" s="2">
        <v>135.56117798800017</v>
      </c>
      <c r="D501" s="2">
        <v>133.18787541961399</v>
      </c>
      <c r="E501" s="2">
        <v>138.30291975707365</v>
      </c>
      <c r="F501" s="2">
        <v>173.15864965548081</v>
      </c>
      <c r="G501" s="2">
        <v>143.45580909095372</v>
      </c>
      <c r="H501" s="2">
        <v>171.41024105121787</v>
      </c>
      <c r="I501" s="2">
        <v>189.83052687041067</v>
      </c>
      <c r="J501" s="2">
        <v>109.279900199563</v>
      </c>
      <c r="K501" s="2">
        <v>79.962534261652308</v>
      </c>
    </row>
    <row r="502" spans="1:11" x14ac:dyDescent="0.25">
      <c r="A502" s="2">
        <v>65.849999999999994</v>
      </c>
      <c r="B502" s="2">
        <v>120.15273043329724</v>
      </c>
      <c r="C502" s="2">
        <v>136.99755035215347</v>
      </c>
      <c r="D502" s="2">
        <v>133.45935605844451</v>
      </c>
      <c r="E502" s="2">
        <v>138.91216181712792</v>
      </c>
      <c r="F502" s="2">
        <v>176.83033946174785</v>
      </c>
      <c r="G502" s="2">
        <v>146.53471809797733</v>
      </c>
      <c r="H502" s="2">
        <v>171.34440331994512</v>
      </c>
      <c r="I502" s="2">
        <v>191.6258014354303</v>
      </c>
      <c r="J502" s="2">
        <v>112.77960757872194</v>
      </c>
      <c r="K502" s="2">
        <v>84.552115143734127</v>
      </c>
    </row>
    <row r="503" spans="1:11" x14ac:dyDescent="0.25">
      <c r="A503" s="2">
        <v>67.849999999999994</v>
      </c>
      <c r="B503" s="2">
        <v>120.56264082976836</v>
      </c>
      <c r="C503" s="2">
        <v>137.66848511690856</v>
      </c>
      <c r="D503" s="2">
        <v>133.12167999424383</v>
      </c>
      <c r="E503" s="2">
        <v>138.8630676845039</v>
      </c>
      <c r="F503" s="2">
        <v>177.12796822836992</v>
      </c>
      <c r="G503" s="2">
        <v>147.90778488374946</v>
      </c>
      <c r="H503" s="2">
        <v>170.1539646609541</v>
      </c>
      <c r="I503" s="2">
        <v>190.49274095357248</v>
      </c>
      <c r="J503" s="2">
        <v>113.42059558284578</v>
      </c>
      <c r="K503" s="2">
        <v>87.943194655349856</v>
      </c>
    </row>
    <row r="504" spans="1:11" x14ac:dyDescent="0.25">
      <c r="A504" s="2">
        <v>69.849999999999994</v>
      </c>
      <c r="B504" s="2">
        <v>120.68366965010159</v>
      </c>
      <c r="C504" s="2">
        <v>138.68710898236625</v>
      </c>
      <c r="D504" s="2">
        <v>132.04096772352742</v>
      </c>
      <c r="E504" s="2">
        <v>139.4225884971014</v>
      </c>
      <c r="F504" s="2">
        <v>176.39865424404638</v>
      </c>
      <c r="G504" s="2">
        <v>149.6328672186747</v>
      </c>
      <c r="H504" s="2">
        <v>169.02836539573048</v>
      </c>
      <c r="I504" s="2">
        <v>189.89120803872547</v>
      </c>
      <c r="J504" s="2">
        <v>114.03759309730481</v>
      </c>
      <c r="K504" s="2">
        <v>91.995762896516126</v>
      </c>
    </row>
    <row r="505" spans="1:11" x14ac:dyDescent="0.25">
      <c r="A505" s="2">
        <v>71.849999999999994</v>
      </c>
      <c r="B505" s="2">
        <v>120.88277185640324</v>
      </c>
      <c r="C505" s="2">
        <v>139.40467634326188</v>
      </c>
      <c r="D505" s="2">
        <v>131.55025815719677</v>
      </c>
      <c r="E505" s="2">
        <v>140.12106003907823</v>
      </c>
      <c r="F505" s="2">
        <v>175.15789940825925</v>
      </c>
      <c r="G505" s="2">
        <v>152.02639625799424</v>
      </c>
      <c r="H505" s="2">
        <v>168.44381251431827</v>
      </c>
      <c r="I505" s="2">
        <v>188.21798649029989</v>
      </c>
      <c r="J505" s="2">
        <v>114.76747217892358</v>
      </c>
      <c r="K505" s="2">
        <v>96.444833292548964</v>
      </c>
    </row>
    <row r="506" spans="1:11" x14ac:dyDescent="0.25">
      <c r="A506" s="2">
        <v>73.849999999999994</v>
      </c>
      <c r="B506" s="2">
        <v>121.07232841062378</v>
      </c>
      <c r="C506" s="2">
        <v>140.4553021040804</v>
      </c>
      <c r="D506" s="2">
        <v>131.5271840396577</v>
      </c>
      <c r="E506" s="2">
        <v>141.47392590907015</v>
      </c>
      <c r="F506" s="2">
        <v>175.01362753742237</v>
      </c>
      <c r="G506" s="2">
        <v>154.29707324495317</v>
      </c>
      <c r="H506" s="2">
        <v>168.74021366524377</v>
      </c>
      <c r="I506" s="2">
        <v>187.17747712369288</v>
      </c>
      <c r="J506" s="2">
        <v>116.47553191019222</v>
      </c>
      <c r="K506" s="2">
        <v>100.25308648182974</v>
      </c>
    </row>
    <row r="507" spans="1:11" x14ac:dyDescent="0.25">
      <c r="A507" s="2">
        <v>75.849999999999994</v>
      </c>
      <c r="B507" s="2">
        <v>121.4200915880197</v>
      </c>
      <c r="C507" s="2">
        <v>141.55136702019036</v>
      </c>
      <c r="D507" s="2">
        <v>130.73745375872412</v>
      </c>
      <c r="E507" s="2">
        <v>142.44035466031431</v>
      </c>
      <c r="F507" s="2">
        <v>174.52592497695252</v>
      </c>
      <c r="G507" s="2">
        <v>154.93072086619779</v>
      </c>
      <c r="H507" s="2">
        <v>168.54900576093286</v>
      </c>
      <c r="I507" s="2">
        <v>186.20766378488673</v>
      </c>
      <c r="J507" s="2">
        <v>117.01708564794207</v>
      </c>
      <c r="K507" s="2">
        <v>104.1284941857152</v>
      </c>
    </row>
    <row r="508" spans="1:11" x14ac:dyDescent="0.25">
      <c r="A508" s="2">
        <v>77.849999999999994</v>
      </c>
      <c r="B508" s="2">
        <v>121.72972239736539</v>
      </c>
      <c r="C508" s="2">
        <v>142.52057359419297</v>
      </c>
      <c r="D508" s="2">
        <v>130.02453795940443</v>
      </c>
      <c r="E508" s="2">
        <v>143.47482537091605</v>
      </c>
      <c r="F508" s="2">
        <v>174.59898197480811</v>
      </c>
      <c r="G508" s="2">
        <v>154.59946697032018</v>
      </c>
      <c r="H508" s="2">
        <v>169.19387924529886</v>
      </c>
      <c r="I508" s="2">
        <v>185.29251283184706</v>
      </c>
      <c r="J508" s="2">
        <v>118.38271270567897</v>
      </c>
      <c r="K508" s="2">
        <v>108.38129685312381</v>
      </c>
    </row>
    <row r="509" spans="1:11" x14ac:dyDescent="0.25">
      <c r="A509" s="2">
        <v>79.849999999999994</v>
      </c>
      <c r="B509" s="2">
        <v>122.32918934805707</v>
      </c>
      <c r="C509" s="2">
        <v>143.3962055653241</v>
      </c>
      <c r="D509" s="2">
        <v>129.11879200791964</v>
      </c>
      <c r="E509" s="2">
        <v>144.77434168620428</v>
      </c>
      <c r="F509" s="2">
        <v>175.98371561611123</v>
      </c>
      <c r="G509" s="2">
        <v>154.27017635134803</v>
      </c>
      <c r="H509" s="2">
        <v>170.59323316330071</v>
      </c>
      <c r="I509" s="2">
        <v>185.10454921292086</v>
      </c>
      <c r="J509" s="2">
        <v>120.21760636783357</v>
      </c>
      <c r="K509" s="2">
        <v>112.10658460630805</v>
      </c>
    </row>
    <row r="510" spans="1:11" x14ac:dyDescent="0.25">
      <c r="A510" s="2">
        <v>81.849999999999994</v>
      </c>
      <c r="B510" s="2">
        <v>122.50126228688703</v>
      </c>
      <c r="C510" s="2">
        <v>144.38963456841202</v>
      </c>
      <c r="D510" s="2">
        <v>127.34848616421328</v>
      </c>
      <c r="E510" s="2">
        <v>145.66744279592879</v>
      </c>
      <c r="F510" s="2">
        <v>177.67553984725438</v>
      </c>
      <c r="G510" s="2">
        <v>154.22531547405777</v>
      </c>
      <c r="H510" s="2">
        <v>171.79249922760204</v>
      </c>
      <c r="I510" s="2">
        <v>185.39552281513261</v>
      </c>
      <c r="J510" s="2">
        <v>122.50307930561422</v>
      </c>
      <c r="K510" s="2">
        <v>116.32681565806395</v>
      </c>
    </row>
    <row r="511" spans="1:11" x14ac:dyDescent="0.25">
      <c r="A511" s="2">
        <v>83.85</v>
      </c>
      <c r="B511" s="2">
        <v>123.02652435271686</v>
      </c>
      <c r="C511" s="2">
        <v>145.26257024725439</v>
      </c>
      <c r="D511" s="2">
        <v>124.99919364643009</v>
      </c>
      <c r="E511" s="2">
        <v>146.8830153114566</v>
      </c>
      <c r="F511" s="2">
        <v>180.10379536337169</v>
      </c>
      <c r="G511" s="2">
        <v>153.55038995587537</v>
      </c>
      <c r="H511" s="2">
        <v>173.77088889869711</v>
      </c>
      <c r="I511" s="2">
        <v>186.28368791527134</v>
      </c>
      <c r="J511" s="2">
        <v>124.17824681289503</v>
      </c>
      <c r="K511" s="2">
        <v>120.45162249106376</v>
      </c>
    </row>
    <row r="512" spans="1:11" x14ac:dyDescent="0.25">
      <c r="A512" s="2">
        <v>85.85</v>
      </c>
      <c r="B512" s="2">
        <v>123.17764709724257</v>
      </c>
      <c r="C512" s="2">
        <v>145.77437956546376</v>
      </c>
      <c r="D512" s="2">
        <v>122.04818768933801</v>
      </c>
      <c r="E512" s="2">
        <v>147.8198800777264</v>
      </c>
      <c r="F512" s="2">
        <v>182.47720579800432</v>
      </c>
      <c r="G512" s="2">
        <v>154.00204180798173</v>
      </c>
      <c r="H512" s="2">
        <v>175.77880834231837</v>
      </c>
      <c r="I512" s="2">
        <v>187.63544727447817</v>
      </c>
      <c r="J512" s="2">
        <v>126.15859860185952</v>
      </c>
      <c r="K512" s="2">
        <v>124.36032810734889</v>
      </c>
    </row>
    <row r="513" spans="1:11" x14ac:dyDescent="0.25">
      <c r="A513" s="2">
        <v>87.85</v>
      </c>
      <c r="B513" s="2">
        <v>123.59976588032265</v>
      </c>
      <c r="C513" s="2">
        <v>146.26581198621264</v>
      </c>
      <c r="D513" s="2">
        <v>117.76379546903726</v>
      </c>
      <c r="E513" s="2">
        <v>148.5119908835421</v>
      </c>
      <c r="F513" s="2">
        <v>185.33019669707011</v>
      </c>
      <c r="G513" s="2">
        <v>154.04449767106277</v>
      </c>
      <c r="H513" s="2">
        <v>176.44948096958538</v>
      </c>
      <c r="I513" s="2">
        <v>188.71739743895867</v>
      </c>
      <c r="J513" s="2">
        <v>128.19299212543743</v>
      </c>
      <c r="K513" s="2">
        <v>126.91516071829632</v>
      </c>
    </row>
    <row r="514" spans="1:11" x14ac:dyDescent="0.25">
      <c r="A514" s="2">
        <v>89.85</v>
      </c>
      <c r="B514" s="2">
        <v>124.10628832390908</v>
      </c>
      <c r="C514" s="2">
        <v>146.84644306005305</v>
      </c>
      <c r="D514" s="2">
        <v>113.72651960431608</v>
      </c>
      <c r="E514" s="2">
        <v>149.51295574450626</v>
      </c>
      <c r="F514" s="2">
        <v>188.92560578695156</v>
      </c>
      <c r="G514" s="2">
        <v>155.20356727413727</v>
      </c>
      <c r="H514" s="2">
        <v>178.6746701808147</v>
      </c>
      <c r="I514" s="2">
        <v>190.55026472776356</v>
      </c>
      <c r="J514" s="2">
        <v>130.15187873943864</v>
      </c>
      <c r="K514" s="2">
        <v>129.12500237443169</v>
      </c>
    </row>
    <row r="515" spans="1:11" x14ac:dyDescent="0.25">
      <c r="A515" s="2">
        <v>91.85</v>
      </c>
      <c r="B515" s="2">
        <v>124.8317076417969</v>
      </c>
      <c r="C515" s="2">
        <v>147.111254324013</v>
      </c>
      <c r="D515" s="2">
        <v>108.82160729836816</v>
      </c>
      <c r="E515" s="2">
        <v>150.63038478870263</v>
      </c>
      <c r="F515" s="2">
        <v>192.57129651260644</v>
      </c>
      <c r="G515" s="2">
        <v>156.16459131937117</v>
      </c>
      <c r="H515" s="2">
        <v>180.66299068288387</v>
      </c>
      <c r="I515" s="2">
        <v>192.25422153461196</v>
      </c>
      <c r="J515" s="2">
        <v>133.29924158486227</v>
      </c>
      <c r="K515" s="2">
        <v>131.09064071664258</v>
      </c>
    </row>
    <row r="516" spans="1:11" x14ac:dyDescent="0.25">
      <c r="A516" s="2">
        <v>93.85</v>
      </c>
      <c r="B516" s="2">
        <v>125.50156121651798</v>
      </c>
      <c r="C516" s="2">
        <v>147.11770774490068</v>
      </c>
      <c r="D516" s="2">
        <v>104.18574416510151</v>
      </c>
      <c r="E516" s="2">
        <v>150.55884890384809</v>
      </c>
      <c r="F516" s="2">
        <v>195.57890030168983</v>
      </c>
      <c r="G516" s="2">
        <v>157.41038867974538</v>
      </c>
      <c r="H516" s="2">
        <v>182.13774535457796</v>
      </c>
      <c r="I516" s="2">
        <v>193.51495914134665</v>
      </c>
      <c r="J516" s="2">
        <v>134.99183376358383</v>
      </c>
      <c r="K516" s="2">
        <v>132.43853574106294</v>
      </c>
    </row>
    <row r="517" spans="1:11" x14ac:dyDescent="0.25">
      <c r="A517" s="2">
        <v>95.85</v>
      </c>
      <c r="B517" s="2">
        <v>126.36634705478953</v>
      </c>
      <c r="C517" s="2">
        <v>147.09507657028084</v>
      </c>
      <c r="D517" s="2">
        <v>97.985902458509983</v>
      </c>
      <c r="E517" s="2">
        <v>151.59502178328168</v>
      </c>
      <c r="F517" s="2">
        <v>198.51399135708502</v>
      </c>
      <c r="G517" s="2">
        <v>159.63404518481798</v>
      </c>
      <c r="H517" s="2">
        <v>183.96354701959473</v>
      </c>
      <c r="I517" s="2">
        <v>195.10885116241437</v>
      </c>
      <c r="J517" s="2">
        <v>137.56841235358698</v>
      </c>
      <c r="K517" s="2">
        <v>133.42138284665864</v>
      </c>
    </row>
    <row r="518" spans="1:11" x14ac:dyDescent="0.25">
      <c r="A518" s="2">
        <v>97.85</v>
      </c>
      <c r="B518" s="2">
        <v>127.18847890034088</v>
      </c>
      <c r="C518" s="2">
        <v>147.45571671427166</v>
      </c>
      <c r="D518" s="2">
        <v>91.821441065478396</v>
      </c>
      <c r="E518" s="2">
        <v>152.62245984897282</v>
      </c>
      <c r="F518" s="2">
        <v>201.56547121135623</v>
      </c>
      <c r="G518" s="2">
        <v>161.04063492375124</v>
      </c>
      <c r="H518" s="2">
        <v>184.7908535470406</v>
      </c>
      <c r="I518" s="2">
        <v>196.69637906095153</v>
      </c>
      <c r="J518" s="2">
        <v>139.82364464781645</v>
      </c>
      <c r="K518" s="2">
        <v>135.04873451172185</v>
      </c>
    </row>
    <row r="519" spans="1:11" x14ac:dyDescent="0.25">
      <c r="A519" s="2">
        <v>99.85</v>
      </c>
      <c r="B519" s="2">
        <v>128.36068497589724</v>
      </c>
      <c r="C519" s="2">
        <v>147.72521333860215</v>
      </c>
      <c r="D519" s="2">
        <v>87.247902860446231</v>
      </c>
      <c r="E519" s="2">
        <v>153.6161680954433</v>
      </c>
      <c r="F519" s="2">
        <v>204.83285647418973</v>
      </c>
      <c r="G519" s="2">
        <v>162.89141606255001</v>
      </c>
      <c r="H519" s="2">
        <v>185.89554026873145</v>
      </c>
      <c r="I519" s="2">
        <v>197.8875059941154</v>
      </c>
      <c r="J519" s="2">
        <v>141.38050116132911</v>
      </c>
      <c r="K519" s="2">
        <v>136.47222026680791</v>
      </c>
    </row>
    <row r="520" spans="1:11" x14ac:dyDescent="0.25">
      <c r="A520" s="2">
        <v>101.85</v>
      </c>
      <c r="B520" s="2">
        <v>129.6313117484369</v>
      </c>
      <c r="C520" s="2">
        <v>148.31689479067489</v>
      </c>
      <c r="D520" s="2">
        <v>83.111234614153602</v>
      </c>
      <c r="E520" s="2">
        <v>154.80374441307876</v>
      </c>
      <c r="F520" s="2">
        <v>207.55664743320833</v>
      </c>
      <c r="G520" s="2">
        <v>165.47646276399942</v>
      </c>
      <c r="H520" s="2">
        <v>187.58236284419002</v>
      </c>
      <c r="I520" s="2">
        <v>199.15470639194706</v>
      </c>
      <c r="J520" s="2">
        <v>143.40277317433953</v>
      </c>
      <c r="K520" s="2">
        <v>137.938836874868</v>
      </c>
    </row>
    <row r="521" spans="1:11" x14ac:dyDescent="0.25">
      <c r="A521" s="2">
        <v>103.85</v>
      </c>
      <c r="B521" s="2">
        <v>131.13007960571431</v>
      </c>
      <c r="C521" s="2">
        <v>149.224440254141</v>
      </c>
      <c r="D521" s="2">
        <v>77.924371478405845</v>
      </c>
      <c r="E521" s="2">
        <v>155.17638500550518</v>
      </c>
      <c r="F521" s="2">
        <v>209.61497078138751</v>
      </c>
      <c r="G521" s="2">
        <v>167.62875415355771</v>
      </c>
      <c r="H521" s="2">
        <v>188.19208433955245</v>
      </c>
      <c r="I521" s="2">
        <v>200.16980860271497</v>
      </c>
      <c r="J521" s="2">
        <v>144.8864586943744</v>
      </c>
      <c r="K521" s="2">
        <v>139.31734810062227</v>
      </c>
    </row>
    <row r="522" spans="1:11" x14ac:dyDescent="0.25">
      <c r="A522" s="2">
        <v>105.85</v>
      </c>
      <c r="B522" s="2">
        <v>132.55484353922634</v>
      </c>
      <c r="C522" s="2">
        <v>150.14087022170594</v>
      </c>
      <c r="D522" s="2">
        <v>72.226652342519145</v>
      </c>
      <c r="E522" s="2">
        <v>155.90195686704183</v>
      </c>
      <c r="F522" s="2">
        <v>211.69481349741642</v>
      </c>
      <c r="G522" s="2">
        <v>169.39850103808268</v>
      </c>
      <c r="H522" s="2">
        <v>188.476505440414</v>
      </c>
      <c r="I522" s="2">
        <v>200.67168626553288</v>
      </c>
      <c r="J522" s="2">
        <v>147.06883565946382</v>
      </c>
      <c r="K522" s="2">
        <v>141.92547971900137</v>
      </c>
    </row>
    <row r="523" spans="1:11" x14ac:dyDescent="0.25">
      <c r="A523" s="2">
        <v>107.85</v>
      </c>
      <c r="B523" s="2">
        <v>133.9667962028401</v>
      </c>
      <c r="C523" s="2">
        <v>150.89030687342367</v>
      </c>
      <c r="D523" s="2">
        <v>63.233006408650063</v>
      </c>
      <c r="E523" s="2">
        <v>156.21882903326667</v>
      </c>
      <c r="F523" s="2">
        <v>212.71279682283696</v>
      </c>
      <c r="G523" s="2">
        <v>171.44124157631501</v>
      </c>
      <c r="H523" s="2">
        <v>188.69251415012053</v>
      </c>
      <c r="I523" s="2">
        <v>201.4213700327777</v>
      </c>
      <c r="J523" s="2">
        <v>148.92601522385968</v>
      </c>
      <c r="K523" s="2">
        <v>143.86720613754272</v>
      </c>
    </row>
    <row r="524" spans="1:11" x14ac:dyDescent="0.25">
      <c r="A524" s="2">
        <v>109.85</v>
      </c>
      <c r="B524" s="2">
        <v>135.420046371773</v>
      </c>
      <c r="C524" s="2">
        <v>151.73468837491367</v>
      </c>
      <c r="D524" s="2">
        <v>45.972911482226728</v>
      </c>
      <c r="E524" s="2">
        <v>156.42506022542094</v>
      </c>
      <c r="F524" s="2">
        <v>213.50524545057957</v>
      </c>
      <c r="G524" s="2">
        <v>173.63103155476807</v>
      </c>
      <c r="H524" s="2">
        <v>189.11244643131121</v>
      </c>
      <c r="I524" s="2">
        <v>201.32571085768637</v>
      </c>
      <c r="J524" s="2">
        <v>149.84403025074479</v>
      </c>
      <c r="K524" s="2">
        <v>145.93502884515465</v>
      </c>
    </row>
    <row r="525" spans="1:11" x14ac:dyDescent="0.25">
      <c r="A525" s="2">
        <v>111.85</v>
      </c>
      <c r="B525" s="2">
        <v>136.62938000989732</v>
      </c>
      <c r="C525" s="2">
        <v>152.43961410311152</v>
      </c>
      <c r="D525" s="2">
        <v>33.288175879359585</v>
      </c>
      <c r="E525" s="2">
        <v>156.69686971151822</v>
      </c>
      <c r="F525" s="2">
        <v>214.12198048519895</v>
      </c>
      <c r="G525" s="2">
        <v>175.08739036325531</v>
      </c>
      <c r="H525" s="2">
        <v>189.4318093448594</v>
      </c>
      <c r="I525" s="2">
        <v>202.3201420038007</v>
      </c>
      <c r="J525" s="2">
        <v>150.69727095553489</v>
      </c>
      <c r="K525" s="2">
        <v>148.05877640228346</v>
      </c>
    </row>
    <row r="526" spans="1:11" x14ac:dyDescent="0.25">
      <c r="A526" s="2">
        <v>113.85</v>
      </c>
      <c r="B526" s="2">
        <v>137.68578225362796</v>
      </c>
      <c r="C526" s="2">
        <v>153.38039910430055</v>
      </c>
      <c r="D526" s="2">
        <v>28.308518319112565</v>
      </c>
      <c r="E526" s="2">
        <v>156.7913400816862</v>
      </c>
      <c r="F526" s="2">
        <v>214.88796950111072</v>
      </c>
      <c r="G526" s="2">
        <v>176.76800447627136</v>
      </c>
      <c r="H526" s="2">
        <v>190.22916574714529</v>
      </c>
      <c r="I526" s="2">
        <v>202.70337071556418</v>
      </c>
      <c r="J526" s="2">
        <v>151.66648673799418</v>
      </c>
      <c r="K526" s="2">
        <v>150.20051377114501</v>
      </c>
    </row>
    <row r="527" spans="1:11" x14ac:dyDescent="0.25">
      <c r="A527" s="2">
        <v>115.85</v>
      </c>
      <c r="B527" s="2">
        <v>138.83196386719484</v>
      </c>
      <c r="C527" s="2">
        <v>154.67479620892462</v>
      </c>
      <c r="D527" s="2">
        <v>28.328476190239893</v>
      </c>
      <c r="E527" s="2">
        <v>157.35480275894693</v>
      </c>
      <c r="F527" s="2">
        <v>214.78116812487599</v>
      </c>
      <c r="G527" s="2">
        <v>178.46182162647679</v>
      </c>
      <c r="H527" s="2">
        <v>190.35711058006561</v>
      </c>
      <c r="I527" s="2">
        <v>203.16484360045544</v>
      </c>
      <c r="J527" s="2">
        <v>152.76670322059695</v>
      </c>
      <c r="K527" s="2">
        <v>152.44672613360956</v>
      </c>
    </row>
    <row r="528" spans="1:11" x14ac:dyDescent="0.25">
      <c r="A528" s="2">
        <v>117.85</v>
      </c>
      <c r="B528" s="2">
        <v>140.08003275665871</v>
      </c>
      <c r="C528" s="2">
        <v>155.83163820531249</v>
      </c>
      <c r="D528" s="2">
        <v>30.367468967792995</v>
      </c>
      <c r="E528" s="2">
        <v>157.59489815207178</v>
      </c>
      <c r="F528" s="2">
        <v>215.46262872894221</v>
      </c>
      <c r="G528" s="2">
        <v>179.60646114429596</v>
      </c>
      <c r="H528" s="2">
        <v>191.07764753852007</v>
      </c>
      <c r="I528" s="2">
        <v>204.09385748706947</v>
      </c>
      <c r="J528" s="2">
        <v>153.66672538023346</v>
      </c>
      <c r="K528" s="2">
        <v>154.07804449629086</v>
      </c>
    </row>
    <row r="529" spans="1:11" x14ac:dyDescent="0.25">
      <c r="A529" s="2">
        <v>119.85</v>
      </c>
      <c r="B529" s="2">
        <v>141.07780460050191</v>
      </c>
      <c r="C529" s="2">
        <v>156.8539749978562</v>
      </c>
      <c r="D529" s="2">
        <v>31.732484139645546</v>
      </c>
      <c r="E529" s="2">
        <v>157.7026723154782</v>
      </c>
      <c r="F529" s="2">
        <v>215.75473112094139</v>
      </c>
      <c r="G529" s="2">
        <v>180.69288950186757</v>
      </c>
      <c r="H529" s="2">
        <v>191.31430607136326</v>
      </c>
      <c r="I529" s="2">
        <v>205.06702555713204</v>
      </c>
      <c r="J529" s="2">
        <v>154.51826149760001</v>
      </c>
      <c r="K529" s="2">
        <v>155.83529154110113</v>
      </c>
    </row>
    <row r="530" spans="1:11" x14ac:dyDescent="0.25">
      <c r="A530" s="2">
        <v>121.85</v>
      </c>
      <c r="B530" s="2">
        <v>141.92279577077372</v>
      </c>
      <c r="C530" s="2">
        <v>157.97726804593066</v>
      </c>
      <c r="D530" s="2">
        <v>33.781475701465574</v>
      </c>
      <c r="E530" s="2">
        <v>157.90254277147127</v>
      </c>
      <c r="F530" s="2">
        <v>216.08627173184024</v>
      </c>
      <c r="G530" s="2">
        <v>182.01908305152131</v>
      </c>
      <c r="H530" s="2">
        <v>192.19194982670965</v>
      </c>
      <c r="I530" s="2">
        <v>206.55588488930374</v>
      </c>
      <c r="J530" s="2">
        <v>154.65986851949006</v>
      </c>
      <c r="K530" s="2">
        <v>157.14754215593928</v>
      </c>
    </row>
    <row r="531" spans="1:11" x14ac:dyDescent="0.25">
      <c r="A531" s="2">
        <v>123.85</v>
      </c>
      <c r="B531" s="2">
        <v>142.47197220708034</v>
      </c>
      <c r="C531" s="2">
        <v>158.48571804915736</v>
      </c>
      <c r="D531" s="2">
        <v>35.243809065398992</v>
      </c>
      <c r="E531" s="2">
        <v>157.31919159522784</v>
      </c>
      <c r="F531" s="2">
        <v>216.35710595483616</v>
      </c>
      <c r="G531" s="2">
        <v>183.24622928129341</v>
      </c>
      <c r="H531" s="2">
        <v>192.22431697951413</v>
      </c>
      <c r="I531" s="2">
        <v>206.3968804946058</v>
      </c>
      <c r="J531" s="2">
        <v>155.2780655584323</v>
      </c>
      <c r="K531" s="2">
        <v>157.87406237883414</v>
      </c>
    </row>
    <row r="532" spans="1:11" x14ac:dyDescent="0.25">
      <c r="A532" s="2">
        <v>125.85</v>
      </c>
      <c r="B532" s="2">
        <v>143.2714959292818</v>
      </c>
      <c r="C532" s="2">
        <v>159.08822887189783</v>
      </c>
      <c r="D532" s="2">
        <v>38.146081493813398</v>
      </c>
      <c r="E532" s="2">
        <v>157.55942137010257</v>
      </c>
      <c r="F532" s="2">
        <v>217.02420635817776</v>
      </c>
      <c r="G532" s="2">
        <v>184.15399944046609</v>
      </c>
      <c r="H532" s="2">
        <v>192.65911923512635</v>
      </c>
      <c r="I532" s="2">
        <v>207.26703858138279</v>
      </c>
      <c r="J532" s="2">
        <v>155.85951926846681</v>
      </c>
      <c r="K532" s="2">
        <v>158.99993407460298</v>
      </c>
    </row>
    <row r="533" spans="1:11" x14ac:dyDescent="0.25">
      <c r="A533" s="2">
        <v>127.85</v>
      </c>
      <c r="B533" s="2">
        <v>143.87342465340492</v>
      </c>
      <c r="C533" s="2">
        <v>159.85680477871398</v>
      </c>
      <c r="D533" s="2">
        <v>40.126312185367034</v>
      </c>
      <c r="E533" s="2">
        <v>157.59453980073877</v>
      </c>
      <c r="F533" s="2">
        <v>218.00827783932149</v>
      </c>
      <c r="G533" s="2">
        <v>185.72226503256587</v>
      </c>
      <c r="H533" s="2">
        <v>194.18268735642332</v>
      </c>
      <c r="I533" s="2">
        <v>209.0627078206679</v>
      </c>
      <c r="J533" s="2">
        <v>156.41837141192238</v>
      </c>
      <c r="K533" s="2">
        <v>160.24307476051763</v>
      </c>
    </row>
    <row r="534" spans="1:11" x14ac:dyDescent="0.25">
      <c r="A534" s="2">
        <v>129.85</v>
      </c>
      <c r="B534" s="2">
        <v>144.73961721935154</v>
      </c>
      <c r="C534" s="2">
        <v>160.43818727827417</v>
      </c>
      <c r="D534" s="2">
        <v>41.489868477530017</v>
      </c>
      <c r="E534" s="2">
        <v>157.46065078393835</v>
      </c>
      <c r="F534" s="2">
        <v>218.24314876079421</v>
      </c>
      <c r="G534" s="2">
        <v>186.18579470995041</v>
      </c>
      <c r="H534" s="2">
        <v>194.20170831310386</v>
      </c>
      <c r="I534" s="2">
        <v>209.5163858888163</v>
      </c>
      <c r="J534" s="2">
        <v>158.24297441666809</v>
      </c>
      <c r="K534" s="2">
        <v>161.5309664998419</v>
      </c>
    </row>
    <row r="535" spans="1:11" x14ac:dyDescent="0.25">
      <c r="A535" s="2">
        <v>131.85</v>
      </c>
      <c r="B535" s="2">
        <v>145.1800737024821</v>
      </c>
      <c r="C535" s="2">
        <v>160.86040012977566</v>
      </c>
      <c r="D535" s="2">
        <v>43.391959786527195</v>
      </c>
      <c r="E535" s="2">
        <v>156.9510303944642</v>
      </c>
      <c r="F535" s="2">
        <v>218.78318441428382</v>
      </c>
      <c r="G535" s="2">
        <v>186.71686111288352</v>
      </c>
      <c r="H535" s="2">
        <v>195.45336082439559</v>
      </c>
      <c r="I535" s="2">
        <v>210.42088063668851</v>
      </c>
      <c r="J535" s="2">
        <v>158.75081520315211</v>
      </c>
      <c r="K535" s="2">
        <v>162.31095333711008</v>
      </c>
    </row>
    <row r="536" spans="1:11" x14ac:dyDescent="0.25">
      <c r="A536" s="2">
        <v>133.85</v>
      </c>
      <c r="B536" s="2">
        <v>145.71990544780411</v>
      </c>
      <c r="C536" s="2">
        <v>161.32332257468508</v>
      </c>
      <c r="D536" s="2">
        <v>44.609975462040588</v>
      </c>
      <c r="E536" s="2">
        <v>157.15224466795615</v>
      </c>
      <c r="F536" s="2">
        <v>219.40473409346106</v>
      </c>
      <c r="G536" s="2">
        <v>187.06980921856672</v>
      </c>
      <c r="H536" s="2">
        <v>196.78845333350148</v>
      </c>
      <c r="I536" s="2">
        <v>212.09651956499002</v>
      </c>
      <c r="J536" s="2">
        <v>159.25897165397379</v>
      </c>
      <c r="K536" s="2">
        <v>163.65359667735999</v>
      </c>
    </row>
    <row r="537" spans="1:11" x14ac:dyDescent="0.25">
      <c r="A537" s="2">
        <v>135.85</v>
      </c>
      <c r="B537" s="2">
        <v>146.075807549606</v>
      </c>
      <c r="C537" s="2">
        <v>161.56320418535287</v>
      </c>
      <c r="D537" s="2">
        <v>46.750290907557144</v>
      </c>
      <c r="E537" s="2">
        <v>156.71532480516888</v>
      </c>
      <c r="F537" s="2">
        <v>220.45579193367013</v>
      </c>
      <c r="G537" s="2">
        <v>187.76819589576962</v>
      </c>
      <c r="H537" s="2">
        <v>197.28783226248504</v>
      </c>
      <c r="I537" s="2">
        <v>213.39198850708541</v>
      </c>
      <c r="J537" s="2">
        <v>159.61794513880076</v>
      </c>
      <c r="K537" s="2">
        <v>164.64996407624551</v>
      </c>
    </row>
    <row r="538" spans="1:11" x14ac:dyDescent="0.25">
      <c r="A538" s="2">
        <v>137.85</v>
      </c>
      <c r="B538" s="2">
        <v>146.35554539585567</v>
      </c>
      <c r="C538" s="2">
        <v>161.54614240136209</v>
      </c>
      <c r="D538" s="2">
        <v>47.54135601378492</v>
      </c>
      <c r="E538" s="2">
        <v>156.30689387335684</v>
      </c>
      <c r="F538" s="2">
        <v>220.56858021574629</v>
      </c>
      <c r="G538" s="2">
        <v>187.74237880446253</v>
      </c>
      <c r="H538" s="2">
        <v>198.34360044641451</v>
      </c>
      <c r="I538" s="2">
        <v>214.7359037152662</v>
      </c>
      <c r="J538" s="2">
        <v>160.80389605552156</v>
      </c>
      <c r="K538" s="2">
        <v>165.70315022833654</v>
      </c>
    </row>
    <row r="539" spans="1:11" x14ac:dyDescent="0.25">
      <c r="A539" s="2">
        <v>139.85</v>
      </c>
      <c r="B539" s="2">
        <v>146.79032472801171</v>
      </c>
      <c r="C539" s="2">
        <v>161.39744851186765</v>
      </c>
      <c r="D539" s="2">
        <v>48.561867167515601</v>
      </c>
      <c r="E539" s="2">
        <v>155.73478597018698</v>
      </c>
      <c r="F539" s="2">
        <v>220.75141110952021</v>
      </c>
      <c r="G539" s="2">
        <v>187.57775803593782</v>
      </c>
      <c r="H539" s="2">
        <v>198.93540441076019</v>
      </c>
      <c r="I539" s="2">
        <v>215.63225830641323</v>
      </c>
      <c r="J539" s="2">
        <v>161.20649435181801</v>
      </c>
      <c r="K539" s="2">
        <v>166.20021654816856</v>
      </c>
    </row>
    <row r="540" spans="1:11" x14ac:dyDescent="0.25">
      <c r="A540" s="2">
        <v>141.85</v>
      </c>
      <c r="B540" s="2">
        <v>146.89321680939091</v>
      </c>
      <c r="C540" s="2">
        <v>161.4075706583285</v>
      </c>
      <c r="D540" s="2">
        <v>49.915568578510303</v>
      </c>
      <c r="E540" s="2">
        <v>155.27385656808724</v>
      </c>
      <c r="F540" s="2">
        <v>221.66024853613874</v>
      </c>
      <c r="G540" s="2">
        <v>187.44263550291791</v>
      </c>
      <c r="H540" s="2">
        <v>200.08801133270703</v>
      </c>
      <c r="I540" s="2">
        <v>216.64144040319923</v>
      </c>
      <c r="J540" s="2">
        <v>162.18858923925526</v>
      </c>
      <c r="K540" s="2">
        <v>166.7298544836533</v>
      </c>
    </row>
    <row r="541" spans="1:11" x14ac:dyDescent="0.25">
      <c r="A541" s="2">
        <v>143.85</v>
      </c>
      <c r="B541" s="2">
        <v>147.22550598236063</v>
      </c>
      <c r="C541" s="2">
        <v>161.0956405815858</v>
      </c>
      <c r="D541" s="2">
        <v>51.309394143143884</v>
      </c>
      <c r="E541" s="2">
        <v>154.0121463184328</v>
      </c>
      <c r="F541" s="2">
        <v>221.55763380734558</v>
      </c>
      <c r="G541" s="2">
        <v>186.97434487903763</v>
      </c>
      <c r="H541" s="2">
        <v>200.29377394696414</v>
      </c>
      <c r="I541" s="2">
        <v>217.45733077847524</v>
      </c>
      <c r="J541" s="2">
        <v>162.62919352181021</v>
      </c>
      <c r="K541" s="2">
        <v>167.39659489737426</v>
      </c>
    </row>
    <row r="542" spans="1:11" x14ac:dyDescent="0.25">
      <c r="A542" s="2">
        <v>145.85</v>
      </c>
      <c r="B542" s="2">
        <v>147.45309442408316</v>
      </c>
      <c r="C542" s="2">
        <v>160.86181457818935</v>
      </c>
      <c r="D542" s="2">
        <v>51.986631898354787</v>
      </c>
      <c r="E542" s="2">
        <v>153.81182792327343</v>
      </c>
      <c r="F542" s="2">
        <v>222.13652154909306</v>
      </c>
      <c r="G542" s="2">
        <v>187.12414290692595</v>
      </c>
      <c r="H542" s="2">
        <v>201.63412086399282</v>
      </c>
      <c r="I542" s="2">
        <v>219.48299644595824</v>
      </c>
      <c r="J542" s="2">
        <v>163.82019506793412</v>
      </c>
      <c r="K542" s="2">
        <v>169.05294256333588</v>
      </c>
    </row>
    <row r="543" spans="1:11" x14ac:dyDescent="0.25">
      <c r="A543" s="2">
        <v>147.85</v>
      </c>
      <c r="B543" s="2">
        <v>147.58291529238582</v>
      </c>
      <c r="C543" s="2">
        <v>160.83551467799637</v>
      </c>
      <c r="D543" s="2">
        <v>52.948450436547411</v>
      </c>
      <c r="E543" s="2">
        <v>153.22010028462054</v>
      </c>
      <c r="F543" s="2">
        <v>222.76288587282812</v>
      </c>
      <c r="G543" s="2">
        <v>187.07722058888493</v>
      </c>
      <c r="H543" s="2">
        <v>202.1130076020774</v>
      </c>
      <c r="I543" s="2">
        <v>220.86292568086242</v>
      </c>
      <c r="J543" s="2">
        <v>164.297921476602</v>
      </c>
      <c r="K543" s="2">
        <v>169.7374493128674</v>
      </c>
    </row>
    <row r="544" spans="1:11" x14ac:dyDescent="0.25">
      <c r="A544" s="2">
        <v>149.85</v>
      </c>
      <c r="B544" s="2">
        <v>147.76398124028165</v>
      </c>
      <c r="C544" s="2">
        <v>160.56327755986433</v>
      </c>
      <c r="D544" s="2">
        <v>53.589166577761013</v>
      </c>
      <c r="E544" s="2">
        <v>152.27208183311043</v>
      </c>
      <c r="F544" s="2">
        <v>222.94186505095567</v>
      </c>
      <c r="G544" s="2">
        <v>186.24361321481683</v>
      </c>
      <c r="H544" s="2">
        <v>202.67654285179839</v>
      </c>
      <c r="I544" s="2">
        <v>222.26900208585349</v>
      </c>
      <c r="J544" s="2">
        <v>164.85689988579264</v>
      </c>
      <c r="K544" s="2">
        <v>171.01573158753945</v>
      </c>
    </row>
    <row r="545" spans="1:11" x14ac:dyDescent="0.25">
      <c r="A545" s="2">
        <v>151.85</v>
      </c>
      <c r="B545" s="10">
        <v>147.90812058670591</v>
      </c>
      <c r="C545" s="10">
        <v>160.08338173399</v>
      </c>
      <c r="D545" s="2">
        <v>54.311510511128915</v>
      </c>
      <c r="E545" s="2">
        <v>151.93025945532392</v>
      </c>
      <c r="F545" s="2">
        <v>223.98145147717483</v>
      </c>
      <c r="G545" s="2">
        <v>186.58581237944253</v>
      </c>
      <c r="H545" s="2">
        <v>203.33670666321976</v>
      </c>
      <c r="I545" s="2">
        <v>223.35924040990869</v>
      </c>
      <c r="J545" s="2">
        <v>165.37275854645412</v>
      </c>
      <c r="K545" s="2">
        <v>171.91432827048632</v>
      </c>
    </row>
    <row r="546" spans="1:11" x14ac:dyDescent="0.25">
      <c r="A546" s="8">
        <v>153.85</v>
      </c>
      <c r="B546" s="10">
        <v>148.2925591642028</v>
      </c>
      <c r="C546" s="10">
        <v>159.9738945864639</v>
      </c>
      <c r="D546" s="8">
        <v>55.089976652962783</v>
      </c>
      <c r="E546" s="8">
        <v>151.15747480566159</v>
      </c>
      <c r="F546" s="8">
        <v>223.88988949762748</v>
      </c>
      <c r="G546" s="8">
        <v>186.46958638663796</v>
      </c>
      <c r="H546" s="8">
        <v>204.66812108677971</v>
      </c>
      <c r="I546" s="8">
        <v>224.83423680850603</v>
      </c>
      <c r="J546" s="8">
        <v>167.48354283975425</v>
      </c>
      <c r="K546" s="8">
        <v>173.16774884881966</v>
      </c>
    </row>
    <row r="548" spans="1:11" x14ac:dyDescent="0.25">
      <c r="B548" s="2" t="s">
        <v>30</v>
      </c>
    </row>
    <row r="549" spans="1:11" x14ac:dyDescent="0.25">
      <c r="B549" s="2" t="s">
        <v>31</v>
      </c>
      <c r="C549" s="2" t="s">
        <v>36</v>
      </c>
    </row>
    <row r="550" spans="1:11" x14ac:dyDescent="0.25">
      <c r="B550" s="2" t="s">
        <v>32</v>
      </c>
      <c r="C550" s="3" t="s">
        <v>38</v>
      </c>
    </row>
    <row r="551" spans="1:11" x14ac:dyDescent="0.25">
      <c r="B551" s="2" t="s">
        <v>36</v>
      </c>
      <c r="C551" s="4" t="s">
        <v>29</v>
      </c>
      <c r="D551" s="4" t="s">
        <v>13</v>
      </c>
      <c r="E551" s="4" t="s">
        <v>14</v>
      </c>
      <c r="F551" s="1" t="s">
        <v>15</v>
      </c>
      <c r="G551" s="4" t="s">
        <v>16</v>
      </c>
      <c r="H551" s="4" t="s">
        <v>17</v>
      </c>
      <c r="I551" s="4" t="s">
        <v>18</v>
      </c>
      <c r="J551" s="4" t="s">
        <v>19</v>
      </c>
      <c r="K551" s="4" t="s">
        <v>20</v>
      </c>
    </row>
    <row r="552" spans="1:11" x14ac:dyDescent="0.25">
      <c r="A552" s="2" t="s">
        <v>37</v>
      </c>
      <c r="B552" s="2" t="s">
        <v>27</v>
      </c>
      <c r="C552" s="2" t="s">
        <v>27</v>
      </c>
      <c r="D552" s="2" t="s">
        <v>27</v>
      </c>
      <c r="E552" s="2" t="s">
        <v>27</v>
      </c>
      <c r="F552" s="2" t="s">
        <v>27</v>
      </c>
      <c r="G552" s="2" t="s">
        <v>27</v>
      </c>
      <c r="H552" s="2" t="s">
        <v>27</v>
      </c>
      <c r="I552" s="2" t="s">
        <v>27</v>
      </c>
      <c r="J552" s="2" t="s">
        <v>27</v>
      </c>
      <c r="K552" s="2" t="s">
        <v>27</v>
      </c>
    </row>
    <row r="553" spans="1:11" x14ac:dyDescent="0.25">
      <c r="A553" s="2">
        <v>0</v>
      </c>
      <c r="B553" s="2">
        <v>100</v>
      </c>
      <c r="C553" s="2">
        <v>100</v>
      </c>
      <c r="D553" s="2">
        <v>100</v>
      </c>
      <c r="E553" s="2">
        <v>100</v>
      </c>
      <c r="F553" s="2">
        <v>100</v>
      </c>
      <c r="G553" s="2">
        <v>100</v>
      </c>
      <c r="H553" s="2">
        <v>100</v>
      </c>
      <c r="I553" s="2">
        <v>100</v>
      </c>
      <c r="J553" s="2">
        <v>100</v>
      </c>
      <c r="K553" s="2">
        <v>100</v>
      </c>
    </row>
    <row r="554" spans="1:11" x14ac:dyDescent="0.25">
      <c r="A554" s="2">
        <v>2</v>
      </c>
      <c r="B554" s="2">
        <v>96.250245545126035</v>
      </c>
      <c r="C554" s="2">
        <v>96.304164609223719</v>
      </c>
      <c r="D554" s="2">
        <v>97.034584133229046</v>
      </c>
      <c r="E554" s="2">
        <v>98.664661110624223</v>
      </c>
      <c r="F554" s="2">
        <v>97.043311072713294</v>
      </c>
      <c r="G554" s="2">
        <v>97.211058442573986</v>
      </c>
      <c r="H554" s="2">
        <v>97.307297596331153</v>
      </c>
      <c r="I554" s="2">
        <v>96.563457863178087</v>
      </c>
      <c r="J554" s="2">
        <v>97.411993954707839</v>
      </c>
      <c r="K554" s="2">
        <v>97.086260855927591</v>
      </c>
    </row>
    <row r="555" spans="1:11" x14ac:dyDescent="0.25">
      <c r="A555" s="2">
        <v>4</v>
      </c>
      <c r="B555" s="2">
        <v>92.57365051004281</v>
      </c>
      <c r="C555" s="2">
        <v>92.626663081760853</v>
      </c>
      <c r="D555" s="2">
        <v>94.478942004597926</v>
      </c>
      <c r="E555" s="2">
        <v>94.716800132616711</v>
      </c>
      <c r="F555" s="2">
        <v>94.306781586077747</v>
      </c>
      <c r="G555" s="2">
        <v>94.532407652227135</v>
      </c>
      <c r="H555" s="2">
        <v>95.20867073959451</v>
      </c>
      <c r="I555" s="2">
        <v>93.71561258795397</v>
      </c>
      <c r="J555" s="2">
        <v>95.226252324926449</v>
      </c>
      <c r="K555" s="2">
        <v>95.294291158918568</v>
      </c>
    </row>
    <row r="556" spans="1:11" x14ac:dyDescent="0.25">
      <c r="A556" s="2">
        <v>6</v>
      </c>
      <c r="B556" s="2">
        <v>90.830489692315822</v>
      </c>
      <c r="C556" s="2">
        <v>90.255562420880011</v>
      </c>
      <c r="D556" s="2">
        <v>92.03526058824923</v>
      </c>
      <c r="E556" s="2">
        <v>90.516795286309204</v>
      </c>
      <c r="F556" s="2">
        <v>91.919013231587286</v>
      </c>
      <c r="G556" s="2">
        <v>92.741708643353249</v>
      </c>
      <c r="H556" s="2">
        <v>93.788491039024208</v>
      </c>
      <c r="I556" s="2">
        <v>92.234245866744189</v>
      </c>
      <c r="J556" s="2">
        <v>94.833905017310755</v>
      </c>
      <c r="K556" s="2">
        <v>94.658131919692295</v>
      </c>
    </row>
    <row r="557" spans="1:11" x14ac:dyDescent="0.25">
      <c r="A557" s="2">
        <v>8</v>
      </c>
      <c r="B557" s="2">
        <v>91.529616423961201</v>
      </c>
      <c r="C557" s="2">
        <v>89.534660265541561</v>
      </c>
      <c r="D557" s="2">
        <v>90.164739016740526</v>
      </c>
      <c r="E557" s="2">
        <v>88.413520473271362</v>
      </c>
      <c r="F557" s="2">
        <v>90.915499195260736</v>
      </c>
      <c r="G557" s="2">
        <v>91.940757459323791</v>
      </c>
      <c r="H557" s="2">
        <v>93.268471155439386</v>
      </c>
      <c r="I557" s="2">
        <v>92.04525436506205</v>
      </c>
      <c r="J557" s="2">
        <v>95.603654910059575</v>
      </c>
      <c r="K557" s="2">
        <v>96.042777943813888</v>
      </c>
    </row>
    <row r="558" spans="1:11" x14ac:dyDescent="0.25">
      <c r="A558" s="2">
        <v>10</v>
      </c>
      <c r="B558" s="2">
        <v>92.890485854221765</v>
      </c>
      <c r="C558" s="2">
        <v>89.127782072196212</v>
      </c>
      <c r="D558" s="2">
        <v>88.546406789435835</v>
      </c>
      <c r="E558" s="2">
        <v>86.933630271576646</v>
      </c>
      <c r="F558" s="2">
        <v>90.132144599585331</v>
      </c>
      <c r="G558" s="2">
        <v>91.328237249194686</v>
      </c>
      <c r="H558" s="2">
        <v>92.403588666356654</v>
      </c>
      <c r="I558" s="2">
        <v>91.77571981846549</v>
      </c>
      <c r="J558" s="2">
        <v>96.926000419336205</v>
      </c>
      <c r="K558" s="2">
        <v>98.015494761812889</v>
      </c>
    </row>
    <row r="559" spans="1:11" x14ac:dyDescent="0.25">
      <c r="A559" s="2">
        <v>12</v>
      </c>
      <c r="B559" s="2">
        <v>94.989791893283765</v>
      </c>
      <c r="C559" s="2">
        <v>89.335723845052783</v>
      </c>
      <c r="D559" s="2">
        <v>87.33120719076625</v>
      </c>
      <c r="E559" s="2">
        <v>85.656447072320717</v>
      </c>
      <c r="F559" s="2">
        <v>89.771418812352621</v>
      </c>
      <c r="G559" s="2">
        <v>91.382102798533296</v>
      </c>
      <c r="H559" s="2">
        <v>92.761947522302222</v>
      </c>
      <c r="I559" s="2">
        <v>92.371696352720662</v>
      </c>
      <c r="J559" s="2">
        <v>98.815499528039581</v>
      </c>
      <c r="K559" s="2">
        <v>100.84936346425837</v>
      </c>
    </row>
    <row r="560" spans="1:11" x14ac:dyDescent="0.25">
      <c r="A560" s="2">
        <v>14</v>
      </c>
      <c r="B560" s="2">
        <v>96.043704426881249</v>
      </c>
      <c r="C560" s="2">
        <v>88.996428882276348</v>
      </c>
      <c r="D560" s="2">
        <v>86.216414255129209</v>
      </c>
      <c r="E560" s="2">
        <v>84.104247245021384</v>
      </c>
      <c r="F560" s="2">
        <v>88.839276757397428</v>
      </c>
      <c r="G560" s="2">
        <v>90.769441947283212</v>
      </c>
      <c r="H560" s="2">
        <v>92.23743779698431</v>
      </c>
      <c r="I560" s="2">
        <v>92.560011218162217</v>
      </c>
      <c r="J560" s="2">
        <v>100.03693363023885</v>
      </c>
      <c r="K560" s="2">
        <v>101.92595262249506</v>
      </c>
    </row>
    <row r="561" spans="1:11" x14ac:dyDescent="0.25">
      <c r="A561" s="2">
        <v>15.85</v>
      </c>
      <c r="B561" s="2">
        <v>97.562651674385521</v>
      </c>
      <c r="C561" s="2">
        <v>89.726724180275951</v>
      </c>
      <c r="D561" s="2">
        <v>85.720528286682622</v>
      </c>
      <c r="E561" s="2">
        <v>83.275370136736072</v>
      </c>
      <c r="F561" s="2">
        <v>89.354344148500715</v>
      </c>
      <c r="G561" s="2">
        <v>91.751116971782892</v>
      </c>
      <c r="H561" s="2">
        <v>93.263927863209489</v>
      </c>
      <c r="I561" s="2">
        <v>93.270875919612806</v>
      </c>
      <c r="J561" s="2">
        <v>102.70071300967099</v>
      </c>
      <c r="K561" s="2">
        <v>105.33558438496516</v>
      </c>
    </row>
    <row r="562" spans="1:11" x14ac:dyDescent="0.25">
      <c r="A562" s="2">
        <v>17.850000000000001</v>
      </c>
      <c r="B562" s="2">
        <v>97.792416207088507</v>
      </c>
      <c r="C562" s="2">
        <v>89.322646694604799</v>
      </c>
      <c r="D562" s="2">
        <v>84.634422969054896</v>
      </c>
      <c r="E562" s="2">
        <v>81.5170663624816</v>
      </c>
      <c r="F562" s="2">
        <v>88.676909781607122</v>
      </c>
      <c r="G562" s="2">
        <v>91.611910390228473</v>
      </c>
      <c r="H562" s="2">
        <v>93.251794600430799</v>
      </c>
      <c r="I562" s="2">
        <v>93.631943016962325</v>
      </c>
      <c r="J562" s="2">
        <v>103.87781018103004</v>
      </c>
      <c r="K562" s="2">
        <v>106.87836141998012</v>
      </c>
    </row>
    <row r="563" spans="1:11" x14ac:dyDescent="0.25">
      <c r="A563" s="2">
        <v>19.850000000000001</v>
      </c>
      <c r="B563" s="2">
        <v>97.435115479278039</v>
      </c>
      <c r="C563" s="2">
        <v>88.461622979935726</v>
      </c>
      <c r="D563" s="2">
        <v>82.97120770427955</v>
      </c>
      <c r="E563" s="2">
        <v>78.422744309948087</v>
      </c>
      <c r="F563" s="2">
        <v>87.62108402221854</v>
      </c>
      <c r="G563" s="2">
        <v>90.228423683064676</v>
      </c>
      <c r="H563" s="2">
        <v>92.703392503033328</v>
      </c>
      <c r="I563" s="2">
        <v>93.593211425259568</v>
      </c>
      <c r="J563" s="2">
        <v>103.20764573107179</v>
      </c>
      <c r="K563" s="2">
        <v>107.41434505329069</v>
      </c>
    </row>
    <row r="564" spans="1:11" x14ac:dyDescent="0.25">
      <c r="A564" s="2">
        <v>21.85</v>
      </c>
      <c r="B564" s="2">
        <v>97.10248821326752</v>
      </c>
      <c r="C564" s="2">
        <v>87.584247441230389</v>
      </c>
      <c r="D564" s="2">
        <v>81.232767678682876</v>
      </c>
      <c r="E564" s="2">
        <v>75.304870108767901</v>
      </c>
      <c r="F564" s="2">
        <v>86.22361720150387</v>
      </c>
      <c r="G564" s="2">
        <v>89.018431862752266</v>
      </c>
      <c r="H564" s="2">
        <v>92.498944352687744</v>
      </c>
      <c r="I564" s="2">
        <v>93.296868084165141</v>
      </c>
      <c r="J564" s="2">
        <v>102.76040902683339</v>
      </c>
      <c r="K564" s="2">
        <v>106.49126501433177</v>
      </c>
    </row>
    <row r="565" spans="1:11" x14ac:dyDescent="0.25">
      <c r="A565" s="2">
        <v>23.85</v>
      </c>
      <c r="B565" s="2">
        <v>96.978418537586464</v>
      </c>
      <c r="C565" s="2">
        <v>86.60042346700034</v>
      </c>
      <c r="D565" s="2">
        <v>79.103144083931781</v>
      </c>
      <c r="E565" s="2">
        <v>72.794505464891103</v>
      </c>
      <c r="F565" s="2">
        <v>83.620533990630861</v>
      </c>
      <c r="G565" s="2">
        <v>87.34387429159068</v>
      </c>
      <c r="H565" s="2">
        <v>91.802965433563713</v>
      </c>
      <c r="I565" s="2">
        <v>91.253939947833672</v>
      </c>
      <c r="J565" s="2">
        <v>100.75204274466873</v>
      </c>
      <c r="K565" s="2">
        <v>105.64288824603629</v>
      </c>
    </row>
    <row r="566" spans="1:11" x14ac:dyDescent="0.25">
      <c r="A566" s="2">
        <v>25.85</v>
      </c>
      <c r="B566" s="2">
        <v>96.22321575639566</v>
      </c>
      <c r="C566" s="2">
        <v>84.341588096044447</v>
      </c>
      <c r="D566" s="2">
        <v>76.390312571595615</v>
      </c>
      <c r="E566" s="2">
        <v>70.491603545775988</v>
      </c>
      <c r="F566" s="2">
        <v>80.635756261625176</v>
      </c>
      <c r="G566" s="2">
        <v>83.933017697153545</v>
      </c>
      <c r="H566" s="2">
        <v>89.493583267856479</v>
      </c>
      <c r="I566" s="2">
        <v>88.110427967755697</v>
      </c>
      <c r="J566" s="2">
        <v>96.581111583485892</v>
      </c>
      <c r="K566" s="2">
        <v>101.74829541780991</v>
      </c>
    </row>
    <row r="567" spans="1:11" x14ac:dyDescent="0.25">
      <c r="A567" s="2">
        <v>27.85</v>
      </c>
      <c r="B567" s="2">
        <v>94.513292742581015</v>
      </c>
      <c r="C567" s="2">
        <v>81.144494110327201</v>
      </c>
      <c r="D567" s="2">
        <v>73.597935874039138</v>
      </c>
      <c r="E567" s="2">
        <v>68.867388494730079</v>
      </c>
      <c r="F567" s="2">
        <v>77.968959427340778</v>
      </c>
      <c r="G567" s="2">
        <v>79.81690213740751</v>
      </c>
      <c r="H567" s="2">
        <v>87.12724959778501</v>
      </c>
      <c r="I567" s="2">
        <v>85.178423143572644</v>
      </c>
      <c r="J567" s="2">
        <v>91.82067879979239</v>
      </c>
      <c r="K567" s="2">
        <v>97.507268443879212</v>
      </c>
    </row>
    <row r="568" spans="1:11" x14ac:dyDescent="0.25">
      <c r="A568" s="2">
        <v>29.85</v>
      </c>
      <c r="B568" s="2">
        <v>91.490374517774285</v>
      </c>
      <c r="C568" s="2">
        <v>77.930121912650662</v>
      </c>
      <c r="D568" s="2">
        <v>71.634340016906435</v>
      </c>
      <c r="E568" s="2">
        <v>67.622430975785903</v>
      </c>
      <c r="F568" s="2">
        <v>75.893568887786216</v>
      </c>
      <c r="G568" s="2">
        <v>76.683333577111284</v>
      </c>
      <c r="H568" s="2">
        <v>85.705626733800472</v>
      </c>
      <c r="I568" s="2">
        <v>83.189975890750773</v>
      </c>
      <c r="J568" s="2">
        <v>87.407759156266835</v>
      </c>
      <c r="K568" s="2">
        <v>93.172219730959171</v>
      </c>
    </row>
    <row r="569" spans="1:11" x14ac:dyDescent="0.25">
      <c r="A569" s="2">
        <v>31.85</v>
      </c>
      <c r="B569" s="2">
        <v>87.526534167080356</v>
      </c>
      <c r="C569" s="2">
        <v>74.814614695873303</v>
      </c>
      <c r="D569" s="2">
        <v>70.111550889168029</v>
      </c>
      <c r="E569" s="2">
        <v>66.553276658711013</v>
      </c>
      <c r="F569" s="2">
        <v>74.780219807107244</v>
      </c>
      <c r="G569" s="2">
        <v>74.109038498537899</v>
      </c>
      <c r="H569" s="2">
        <v>84.844565955240554</v>
      </c>
      <c r="I569" s="2">
        <v>82.858914110828806</v>
      </c>
      <c r="J569" s="2">
        <v>83.011856054422012</v>
      </c>
      <c r="K569" s="2">
        <v>89.244546622293058</v>
      </c>
    </row>
    <row r="570" spans="1:11" x14ac:dyDescent="0.25">
      <c r="A570" s="2">
        <v>33.85</v>
      </c>
      <c r="B570" s="2">
        <v>83.039340010952372</v>
      </c>
      <c r="C570" s="2">
        <v>72.432957521451272</v>
      </c>
      <c r="D570" s="2">
        <v>68.813053508085858</v>
      </c>
      <c r="E570" s="2">
        <v>65.397794658327385</v>
      </c>
      <c r="F570" s="2">
        <v>74.329746872918733</v>
      </c>
      <c r="G570" s="2">
        <v>72.312573203703479</v>
      </c>
      <c r="H570" s="2">
        <v>84.662032508592162</v>
      </c>
      <c r="I570" s="2">
        <v>83.131481854365944</v>
      </c>
      <c r="J570" s="2">
        <v>79.345841043953797</v>
      </c>
      <c r="K570" s="2">
        <v>85.442028106813467</v>
      </c>
    </row>
    <row r="571" spans="1:11" x14ac:dyDescent="0.25">
      <c r="A571" s="2">
        <v>35.85</v>
      </c>
      <c r="B571" s="2">
        <v>78.938266273552799</v>
      </c>
      <c r="C571" s="2">
        <v>70.418904001220255</v>
      </c>
      <c r="D571" s="2">
        <v>67.497101612431763</v>
      </c>
      <c r="E571" s="2">
        <v>64.176117532468552</v>
      </c>
      <c r="F571" s="2">
        <v>74.646846934136661</v>
      </c>
      <c r="G571" s="2">
        <v>70.410064503643738</v>
      </c>
      <c r="H571" s="2">
        <v>83.754924127019763</v>
      </c>
      <c r="I571" s="2">
        <v>83.635412527616666</v>
      </c>
      <c r="J571" s="2">
        <v>74.883280612440814</v>
      </c>
      <c r="K571" s="2">
        <v>81.157716338932147</v>
      </c>
    </row>
    <row r="572" spans="1:11" x14ac:dyDescent="0.25">
      <c r="A572" s="2">
        <v>37.85</v>
      </c>
      <c r="B572" s="2">
        <v>75.286457985218121</v>
      </c>
      <c r="C572" s="2">
        <v>68.92272287385353</v>
      </c>
      <c r="D572" s="2">
        <v>66.5368317414421</v>
      </c>
      <c r="E572" s="2">
        <v>63.102909528270843</v>
      </c>
      <c r="F572" s="2">
        <v>75.872331013315758</v>
      </c>
      <c r="G572" s="2">
        <v>69.38017770286919</v>
      </c>
      <c r="H572" s="2">
        <v>83.676057918958364</v>
      </c>
      <c r="I572" s="2">
        <v>84.398751536139244</v>
      </c>
      <c r="J572" s="2">
        <v>71.809861141152496</v>
      </c>
      <c r="K572" s="2">
        <v>77.677405986699867</v>
      </c>
    </row>
    <row r="573" spans="1:11" x14ac:dyDescent="0.25">
      <c r="A573" s="2">
        <v>39.85</v>
      </c>
      <c r="B573" s="2">
        <v>72.827155036569508</v>
      </c>
      <c r="C573" s="2">
        <v>68.017620329173639</v>
      </c>
      <c r="D573" s="2">
        <v>66.232254165382869</v>
      </c>
      <c r="E573" s="2">
        <v>62.821914277878662</v>
      </c>
      <c r="F573" s="2">
        <v>77.730571626689056</v>
      </c>
      <c r="G573" s="2">
        <v>69.306988063506779</v>
      </c>
      <c r="H573" s="2">
        <v>83.489248432564196</v>
      </c>
      <c r="I573" s="2">
        <v>85.377330866022049</v>
      </c>
      <c r="J573" s="2">
        <v>68.802933253996486</v>
      </c>
      <c r="K573" s="2">
        <v>74.359095532162783</v>
      </c>
    </row>
    <row r="574" spans="1:11" x14ac:dyDescent="0.25">
      <c r="A574" s="2">
        <v>41.85</v>
      </c>
      <c r="B574" s="2">
        <v>71.126770615425002</v>
      </c>
      <c r="C574" s="2">
        <v>67.420143206646557</v>
      </c>
      <c r="D574" s="2">
        <v>65.82561582094975</v>
      </c>
      <c r="E574" s="2">
        <v>62.674645409946663</v>
      </c>
      <c r="F574" s="2">
        <v>80.123551579407888</v>
      </c>
      <c r="G574" s="2">
        <v>70.48561691383874</v>
      </c>
      <c r="H574" s="2">
        <v>83.04985862343591</v>
      </c>
      <c r="I574" s="2">
        <v>85.901583958774651</v>
      </c>
      <c r="J574" s="2">
        <v>65.335923383573572</v>
      </c>
      <c r="K574" s="2">
        <v>70.821426985667216</v>
      </c>
    </row>
    <row r="575" spans="1:11" x14ac:dyDescent="0.25">
      <c r="A575" s="2">
        <v>43.85</v>
      </c>
      <c r="B575" s="10">
        <v>69.756566505401764</v>
      </c>
      <c r="C575" s="10">
        <v>66.876935181283343</v>
      </c>
      <c r="D575" s="2">
        <v>65.748243191998668</v>
      </c>
      <c r="E575" s="2">
        <v>62.5966968564449</v>
      </c>
      <c r="F575" s="2">
        <v>81.594372256876497</v>
      </c>
      <c r="G575" s="2">
        <v>71.840581601666088</v>
      </c>
      <c r="H575" s="2">
        <v>82.412782151810106</v>
      </c>
      <c r="I575" s="2">
        <v>85.650295258389875</v>
      </c>
      <c r="J575" s="2">
        <v>61.428472375882151</v>
      </c>
      <c r="K575" s="2">
        <v>66.957214006824302</v>
      </c>
    </row>
    <row r="576" spans="1:11" x14ac:dyDescent="0.25">
      <c r="A576" s="2">
        <v>45.85</v>
      </c>
      <c r="B576" s="10">
        <v>68.47345586384418</v>
      </c>
      <c r="C576" s="10">
        <v>66.337648146664009</v>
      </c>
      <c r="D576" s="2">
        <v>65.813642073329703</v>
      </c>
      <c r="E576" s="2">
        <v>62.659744146668281</v>
      </c>
      <c r="F576" s="2">
        <v>82.3210843647649</v>
      </c>
      <c r="G576" s="2">
        <v>74.117336324676216</v>
      </c>
      <c r="H576" s="2">
        <v>80.747772450544929</v>
      </c>
      <c r="I576" s="2">
        <v>84.298399381974463</v>
      </c>
      <c r="J576" s="2">
        <v>58.132346152921812</v>
      </c>
      <c r="K576" s="2">
        <v>63.616131648091255</v>
      </c>
    </row>
    <row r="577" spans="1:11" x14ac:dyDescent="0.25">
      <c r="A577" s="8">
        <v>47.85</v>
      </c>
      <c r="B577" s="10">
        <v>67.5312649465329</v>
      </c>
      <c r="C577" s="10">
        <v>66.024959906792446</v>
      </c>
      <c r="D577" s="8">
        <v>65.91967763215068</v>
      </c>
      <c r="E577" s="8">
        <v>62.821506644536704</v>
      </c>
      <c r="F577" s="8">
        <v>82.674518807997373</v>
      </c>
      <c r="G577" s="8">
        <v>76.199556249135057</v>
      </c>
      <c r="H577" s="8">
        <v>78.5318484785316</v>
      </c>
      <c r="I577" s="8">
        <v>83.060085064841573</v>
      </c>
      <c r="J577" s="8">
        <v>54.51497745722591</v>
      </c>
      <c r="K577" s="8">
        <v>60.105986725823421</v>
      </c>
    </row>
    <row r="578" spans="1:11" x14ac:dyDescent="0.25">
      <c r="A578" s="2">
        <v>49.85</v>
      </c>
      <c r="B578" s="10">
        <v>66.704375449882846</v>
      </c>
      <c r="C578" s="10">
        <v>65.766217605506966</v>
      </c>
      <c r="D578" s="2">
        <v>66.23526611839246</v>
      </c>
      <c r="E578" s="2">
        <v>62.839872791221751</v>
      </c>
      <c r="F578" s="2">
        <v>82.295686998750696</v>
      </c>
      <c r="G578" s="2">
        <v>78.115257086343519</v>
      </c>
      <c r="H578" s="2">
        <v>75.905478141419323</v>
      </c>
      <c r="I578" s="2">
        <v>80.741835975442314</v>
      </c>
      <c r="J578" s="2">
        <v>51.932026650777196</v>
      </c>
      <c r="K578" s="2">
        <v>57.292423187666721</v>
      </c>
    </row>
    <row r="579" spans="1:11" x14ac:dyDescent="0.25">
      <c r="A579" s="2">
        <v>51.85</v>
      </c>
      <c r="B579" s="10">
        <v>66.024189961639451</v>
      </c>
      <c r="C579" s="10">
        <v>65.549076585135907</v>
      </c>
      <c r="D579" s="2">
        <v>66.325476579843425</v>
      </c>
      <c r="E579" s="2">
        <v>63.004783124341976</v>
      </c>
      <c r="F579" s="2">
        <v>81.13413675135881</v>
      </c>
      <c r="G579" s="2">
        <v>79.633027935827144</v>
      </c>
      <c r="H579" s="2">
        <v>73.364094094254611</v>
      </c>
      <c r="I579" s="2">
        <v>78.388238475543204</v>
      </c>
      <c r="J579" s="2">
        <v>49.425263542308073</v>
      </c>
      <c r="K579" s="2">
        <v>54.510122332123423</v>
      </c>
    </row>
    <row r="580" spans="1:11" x14ac:dyDescent="0.25">
      <c r="A580" s="2">
        <v>53.85</v>
      </c>
      <c r="B580" s="10">
        <v>65.485044234373873</v>
      </c>
      <c r="C580" s="10">
        <v>65.283504865906423</v>
      </c>
      <c r="D580" s="2">
        <v>66.369026457785267</v>
      </c>
      <c r="E580" s="2">
        <v>63.4570070246548</v>
      </c>
      <c r="F580" s="2">
        <v>79.570926426424236</v>
      </c>
      <c r="G580" s="2">
        <v>80.390746039264755</v>
      </c>
      <c r="H580" s="2">
        <v>70.913709517929973</v>
      </c>
      <c r="I580" s="2">
        <v>76.105991100600164</v>
      </c>
      <c r="J580" s="2">
        <v>47.072588533668593</v>
      </c>
      <c r="K580" s="2">
        <v>52.475477359611986</v>
      </c>
    </row>
    <row r="581" spans="1:11" x14ac:dyDescent="0.25">
      <c r="A581" s="2">
        <v>55.85</v>
      </c>
      <c r="B581" s="10">
        <v>64.892269412452137</v>
      </c>
      <c r="C581" s="10">
        <v>65.172489122482276</v>
      </c>
      <c r="D581" s="2">
        <v>66.716487332021899</v>
      </c>
      <c r="E581" s="2">
        <v>63.78848087055988</v>
      </c>
      <c r="F581" s="2">
        <v>77.870624153726993</v>
      </c>
      <c r="G581" s="2">
        <v>80.601707720747498</v>
      </c>
      <c r="H581" s="2">
        <v>68.002073879276708</v>
      </c>
      <c r="I581" s="2">
        <v>73.429381458813737</v>
      </c>
      <c r="J581" s="2">
        <v>44.942703149469054</v>
      </c>
      <c r="K581" s="2">
        <v>50.569959729821875</v>
      </c>
    </row>
    <row r="582" spans="1:11" x14ac:dyDescent="0.25">
      <c r="A582" s="2">
        <v>57.85</v>
      </c>
      <c r="B582" s="10">
        <v>64.521261205863894</v>
      </c>
      <c r="C582" s="10">
        <v>64.973272631226081</v>
      </c>
      <c r="D582" s="2">
        <v>66.970602351100894</v>
      </c>
      <c r="E582" s="2">
        <v>63.853702205273734</v>
      </c>
      <c r="F582" s="2">
        <v>76.201640405594475</v>
      </c>
      <c r="G582" s="2">
        <v>80.155537828523592</v>
      </c>
      <c r="H582" s="2">
        <v>65.512964418004273</v>
      </c>
      <c r="I582" s="2">
        <v>70.557107282075876</v>
      </c>
      <c r="J582" s="2">
        <v>43.753865669320533</v>
      </c>
      <c r="K582" s="2">
        <v>48.664753688230562</v>
      </c>
    </row>
    <row r="583" spans="1:11" x14ac:dyDescent="0.25">
      <c r="A583" s="2">
        <v>59.85</v>
      </c>
      <c r="B583" s="10">
        <v>64.109742301664667</v>
      </c>
      <c r="C583" s="10">
        <v>64.825266002597331</v>
      </c>
      <c r="D583" s="2">
        <v>67.562623934459907</v>
      </c>
      <c r="E583" s="2">
        <v>63.860564033196752</v>
      </c>
      <c r="F583" s="2">
        <v>74.068530803971001</v>
      </c>
      <c r="G583" s="2">
        <v>79.457170278143138</v>
      </c>
      <c r="H583" s="2">
        <v>62.888785551261705</v>
      </c>
      <c r="I583" s="2">
        <v>67.972263513883988</v>
      </c>
      <c r="J583" s="2">
        <v>42.335387749250216</v>
      </c>
      <c r="K583" s="2">
        <v>47.208676069532991</v>
      </c>
    </row>
    <row r="584" spans="1:11" x14ac:dyDescent="0.25">
      <c r="A584" s="2">
        <v>61.85</v>
      </c>
      <c r="B584" s="10">
        <v>63.731438544388098</v>
      </c>
      <c r="C584" s="10">
        <v>64.729072465941243</v>
      </c>
      <c r="D584" s="2">
        <v>67.586373924584649</v>
      </c>
      <c r="E584" s="2">
        <v>63.961770333487102</v>
      </c>
      <c r="F584" s="2">
        <v>71.773347837725026</v>
      </c>
      <c r="G584" s="2">
        <v>78.586911149690536</v>
      </c>
      <c r="H584" s="2">
        <v>60.540598324861428</v>
      </c>
      <c r="I584" s="2">
        <v>65.477739017668839</v>
      </c>
      <c r="J584" s="2">
        <v>41.283953318322311</v>
      </c>
      <c r="K584" s="2">
        <v>45.952534211735099</v>
      </c>
    </row>
    <row r="585" spans="1:11" x14ac:dyDescent="0.25">
      <c r="A585" s="2">
        <v>63.85</v>
      </c>
      <c r="B585" s="10">
        <v>63.225281394148013</v>
      </c>
      <c r="C585" s="10">
        <v>64.431745030467397</v>
      </c>
      <c r="D585" s="2">
        <v>66.844322517953216</v>
      </c>
      <c r="E585" s="2">
        <v>63.548248954363864</v>
      </c>
      <c r="F585" s="2">
        <v>69.293777058104183</v>
      </c>
      <c r="G585" s="2">
        <v>77.084273284825272</v>
      </c>
      <c r="H585" s="2">
        <v>58.025324845394444</v>
      </c>
      <c r="I585" s="2">
        <v>62.844177440154439</v>
      </c>
      <c r="J585" s="2">
        <v>40.293844735659349</v>
      </c>
      <c r="K585" s="2">
        <v>44.387712311654674</v>
      </c>
    </row>
    <row r="586" spans="1:11" x14ac:dyDescent="0.25">
      <c r="A586" s="2">
        <v>65.849999999999994</v>
      </c>
      <c r="B586" s="10">
        <v>63.041034753783102</v>
      </c>
      <c r="C586" s="10">
        <v>64.580656503113957</v>
      </c>
      <c r="D586" s="2">
        <v>66.387517874212946</v>
      </c>
      <c r="E586" s="2">
        <v>63.701677615018838</v>
      </c>
      <c r="F586" s="2">
        <v>67.158710048695411</v>
      </c>
      <c r="G586" s="2">
        <v>75.72387984972778</v>
      </c>
      <c r="H586" s="2">
        <v>56.062889854561192</v>
      </c>
      <c r="I586" s="2">
        <v>60.783726758420087</v>
      </c>
      <c r="J586" s="2">
        <v>39.747022588630358</v>
      </c>
      <c r="K586" s="2">
        <v>43.860505079277132</v>
      </c>
    </row>
    <row r="587" spans="1:11" x14ac:dyDescent="0.25">
      <c r="A587" s="2">
        <v>67.849999999999994</v>
      </c>
      <c r="B587" s="10">
        <v>62.720596948239425</v>
      </c>
      <c r="C587" s="10">
        <v>64.521367676041706</v>
      </c>
      <c r="D587" s="2">
        <v>64.283224310509652</v>
      </c>
      <c r="E587" s="2">
        <v>63.387211137992274</v>
      </c>
      <c r="F587" s="2">
        <v>65.032818388280219</v>
      </c>
      <c r="G587" s="2">
        <v>74.000547937807369</v>
      </c>
      <c r="H587" s="2">
        <v>53.947880420548508</v>
      </c>
      <c r="I587" s="2">
        <v>58.634496735463458</v>
      </c>
      <c r="J587" s="2">
        <v>39.175973969111112</v>
      </c>
      <c r="K587" s="2">
        <v>42.889674148851398</v>
      </c>
    </row>
    <row r="588" spans="1:11" x14ac:dyDescent="0.25">
      <c r="A588" s="2">
        <v>69.849999999999994</v>
      </c>
      <c r="B588" s="10">
        <v>62.503769556663883</v>
      </c>
      <c r="C588" s="10">
        <v>64.477116494789385</v>
      </c>
      <c r="D588" s="2">
        <v>61.117365439764896</v>
      </c>
      <c r="E588" s="2">
        <v>62.962751597526392</v>
      </c>
      <c r="F588" s="2">
        <v>62.829291041580724</v>
      </c>
      <c r="G588" s="2">
        <v>72.162340358263563</v>
      </c>
      <c r="H588" s="2">
        <v>52.529972366093148</v>
      </c>
      <c r="I588" s="2">
        <v>56.896988198763985</v>
      </c>
      <c r="J588" s="2">
        <v>38.806610042466772</v>
      </c>
      <c r="K588" s="2">
        <v>42.375891174705686</v>
      </c>
    </row>
    <row r="589" spans="1:11" x14ac:dyDescent="0.25">
      <c r="A589" s="2">
        <v>71.849999999999994</v>
      </c>
      <c r="B589" s="10">
        <v>62.345374541564134</v>
      </c>
      <c r="C589" s="10">
        <v>64.416384226069681</v>
      </c>
      <c r="D589" s="2">
        <v>56.967067009535555</v>
      </c>
      <c r="E589" s="2">
        <v>62.339842558415548</v>
      </c>
      <c r="F589" s="2">
        <v>60.535771871952257</v>
      </c>
      <c r="G589" s="2">
        <v>70.330461629164247</v>
      </c>
      <c r="H589" s="2">
        <v>50.920524456274819</v>
      </c>
      <c r="I589" s="2">
        <v>55.371966773894066</v>
      </c>
      <c r="J589" s="2">
        <v>38.437715728174012</v>
      </c>
      <c r="K589" s="2">
        <v>41.609539999745536</v>
      </c>
    </row>
    <row r="590" spans="1:11" x14ac:dyDescent="0.25">
      <c r="A590" s="2">
        <v>73.849999999999994</v>
      </c>
      <c r="B590" s="10">
        <v>62.197945509486587</v>
      </c>
      <c r="C590" s="10">
        <v>64.343738177782029</v>
      </c>
      <c r="D590" s="2">
        <v>53.013113352135818</v>
      </c>
      <c r="E590" s="2">
        <v>61.647522619687379</v>
      </c>
      <c r="F590" s="2">
        <v>58.506478285741416</v>
      </c>
      <c r="G590" s="2">
        <v>68.511184344505494</v>
      </c>
      <c r="H590" s="2">
        <v>49.684267915270269</v>
      </c>
      <c r="I590" s="2">
        <v>53.926531770288058</v>
      </c>
      <c r="J590" s="2">
        <v>37.883904644383286</v>
      </c>
      <c r="K590" s="2">
        <v>41.212005389437216</v>
      </c>
    </row>
    <row r="591" spans="1:11" x14ac:dyDescent="0.25">
      <c r="A591" s="2">
        <v>75.849999999999994</v>
      </c>
      <c r="B591" s="10">
        <v>62.13149255865158</v>
      </c>
      <c r="C591" s="10">
        <v>64.245368706702138</v>
      </c>
      <c r="D591" s="2">
        <v>50.085297521705805</v>
      </c>
      <c r="E591" s="2">
        <v>60.820547800331212</v>
      </c>
      <c r="F591" s="2">
        <v>56.785231749741506</v>
      </c>
      <c r="G591" s="2">
        <v>66.578859726796196</v>
      </c>
      <c r="H591" s="2">
        <v>48.604033374490221</v>
      </c>
      <c r="I591" s="2">
        <v>52.626036915873343</v>
      </c>
      <c r="J591" s="2">
        <v>37.510397079342667</v>
      </c>
      <c r="K591" s="2">
        <v>40.607134798507602</v>
      </c>
    </row>
    <row r="592" spans="1:11" x14ac:dyDescent="0.25">
      <c r="A592" s="2">
        <v>77.849999999999994</v>
      </c>
      <c r="B592" s="10">
        <v>62.128320580091433</v>
      </c>
      <c r="C592" s="10">
        <v>64.248988082773408</v>
      </c>
      <c r="D592" s="2">
        <v>48.024504459665501</v>
      </c>
      <c r="E592" s="2">
        <v>59.964698952586126</v>
      </c>
      <c r="F592" s="2">
        <v>55.06697026061417</v>
      </c>
      <c r="G592" s="2">
        <v>64.701525787393393</v>
      </c>
      <c r="H592" s="2">
        <v>47.440309157673624</v>
      </c>
      <c r="I592" s="2">
        <v>51.340358061899153</v>
      </c>
      <c r="J592" s="2">
        <v>37.369982986220748</v>
      </c>
      <c r="K592" s="2">
        <v>40.125601202938178</v>
      </c>
    </row>
    <row r="593" spans="1:11" x14ac:dyDescent="0.25">
      <c r="A593" s="2">
        <v>79.849999999999994</v>
      </c>
      <c r="B593" s="10">
        <v>62.097824271934634</v>
      </c>
      <c r="C593" s="10">
        <v>64.124658205944215</v>
      </c>
      <c r="D593" s="2">
        <v>46.463300586985206</v>
      </c>
      <c r="E593" s="2">
        <v>59.264022530347738</v>
      </c>
      <c r="F593" s="2">
        <v>53.478191296484155</v>
      </c>
      <c r="G593" s="2">
        <v>63.13354605771687</v>
      </c>
      <c r="H593" s="2">
        <v>46.390193971852973</v>
      </c>
      <c r="I593" s="2">
        <v>50.290708594470203</v>
      </c>
      <c r="J593" s="2">
        <v>37.158022070123074</v>
      </c>
      <c r="K593" s="2">
        <v>39.921536898404334</v>
      </c>
    </row>
    <row r="594" spans="1:11" x14ac:dyDescent="0.25">
      <c r="A594" s="2">
        <v>81.849999999999994</v>
      </c>
      <c r="B594" s="10">
        <v>62.061980914205009</v>
      </c>
      <c r="C594" s="10">
        <v>63.97606989187544</v>
      </c>
      <c r="D594" s="2">
        <v>44.312790826282402</v>
      </c>
      <c r="E594" s="2">
        <v>58.364307805748219</v>
      </c>
      <c r="F594" s="2">
        <v>52.199783804310115</v>
      </c>
      <c r="G594" s="2">
        <v>61.361242907468274</v>
      </c>
      <c r="H594" s="2">
        <v>45.397270817632254</v>
      </c>
      <c r="I594" s="2">
        <v>49.339008055937747</v>
      </c>
      <c r="J594" s="2">
        <v>36.916199333316207</v>
      </c>
      <c r="K594" s="2">
        <v>39.658244870414364</v>
      </c>
    </row>
    <row r="595" spans="1:11" x14ac:dyDescent="0.25">
      <c r="A595" s="2">
        <v>83.85</v>
      </c>
      <c r="B595" s="10">
        <v>61.955017265759018</v>
      </c>
      <c r="C595" s="10">
        <v>63.694383331566726</v>
      </c>
      <c r="D595" s="2">
        <v>43.126426974458639</v>
      </c>
      <c r="E595" s="2">
        <v>57.550784886676794</v>
      </c>
      <c r="F595" s="2">
        <v>50.845453357663914</v>
      </c>
      <c r="G595" s="2">
        <v>59.814725012854595</v>
      </c>
      <c r="H595" s="2">
        <v>44.516032476521865</v>
      </c>
      <c r="I595" s="2">
        <v>48.228787978833878</v>
      </c>
      <c r="J595" s="2">
        <v>36.711558845051961</v>
      </c>
      <c r="K595" s="2">
        <v>39.080378590047822</v>
      </c>
    </row>
    <row r="596" spans="1:11" x14ac:dyDescent="0.25">
      <c r="A596" s="2">
        <v>85.85</v>
      </c>
      <c r="B596" s="10">
        <v>61.92447564362277</v>
      </c>
      <c r="C596" s="10">
        <v>63.336646785950954</v>
      </c>
      <c r="D596" s="2">
        <v>42.782965578808493</v>
      </c>
      <c r="E596" s="2">
        <v>56.615809877997606</v>
      </c>
      <c r="F596" s="2">
        <v>49.767190811536373</v>
      </c>
      <c r="G596" s="2">
        <v>58.393658998162664</v>
      </c>
      <c r="H596" s="2">
        <v>43.891543596897733</v>
      </c>
      <c r="I596" s="2">
        <v>47.188938070751419</v>
      </c>
      <c r="J596" s="2">
        <v>36.454680888738615</v>
      </c>
      <c r="K596" s="2">
        <v>38.832042795600479</v>
      </c>
    </row>
    <row r="597" spans="1:11" x14ac:dyDescent="0.25">
      <c r="A597" s="2">
        <v>87.85</v>
      </c>
      <c r="B597" s="10">
        <v>61.878799152356692</v>
      </c>
      <c r="C597" s="10">
        <v>62.879980627720457</v>
      </c>
      <c r="D597" s="2">
        <v>42.095203390767821</v>
      </c>
      <c r="E597" s="2">
        <v>55.564500842781925</v>
      </c>
      <c r="F597" s="2">
        <v>48.581858059553156</v>
      </c>
      <c r="G597" s="2">
        <v>56.734262539843627</v>
      </c>
      <c r="H597" s="2">
        <v>43.240356194110831</v>
      </c>
      <c r="I597" s="2">
        <v>46.048456021094246</v>
      </c>
      <c r="J597" s="2">
        <v>36.373990437035069</v>
      </c>
      <c r="K597" s="2">
        <v>38.582408716991452</v>
      </c>
    </row>
    <row r="598" spans="1:11" x14ac:dyDescent="0.25">
      <c r="A598" s="2">
        <v>89.85</v>
      </c>
      <c r="B598" s="10">
        <v>61.84216279998703</v>
      </c>
      <c r="C598" s="10">
        <v>62.520886816077962</v>
      </c>
      <c r="D598" s="2">
        <v>40.839712748560189</v>
      </c>
      <c r="E598" s="2">
        <v>54.697011798494152</v>
      </c>
      <c r="F598" s="2">
        <v>47.567480410018206</v>
      </c>
      <c r="G598" s="2">
        <v>55.474286865131916</v>
      </c>
      <c r="H598" s="2">
        <v>42.579921855373648</v>
      </c>
      <c r="I598" s="2">
        <v>45.450799562379679</v>
      </c>
      <c r="J598" s="2">
        <v>36.20164270400582</v>
      </c>
      <c r="K598" s="2">
        <v>38.329009614313527</v>
      </c>
    </row>
    <row r="599" spans="1:11" x14ac:dyDescent="0.25">
      <c r="A599" s="2">
        <v>91.85</v>
      </c>
      <c r="B599" s="10">
        <v>61.769297921062595</v>
      </c>
      <c r="C599" s="10">
        <v>62.027294404358415</v>
      </c>
      <c r="D599" s="2">
        <v>38.246149637775616</v>
      </c>
      <c r="E599" s="2">
        <v>53.743512119052482</v>
      </c>
      <c r="F599" s="2">
        <v>46.544465698630653</v>
      </c>
      <c r="G599" s="2">
        <v>54.073191889620354</v>
      </c>
      <c r="H599" s="2">
        <v>41.799197173537728</v>
      </c>
      <c r="I599" s="2">
        <v>44.558736342155811</v>
      </c>
      <c r="J599" s="2">
        <v>36.128300304391679</v>
      </c>
      <c r="K599" s="2">
        <v>38.109262037106525</v>
      </c>
    </row>
    <row r="600" spans="1:11" x14ac:dyDescent="0.25">
      <c r="A600" s="2">
        <v>93.85</v>
      </c>
      <c r="B600" s="10">
        <v>61.736558570923961</v>
      </c>
      <c r="C600" s="10">
        <v>61.378025733763863</v>
      </c>
      <c r="D600" s="2">
        <v>35.551932982564253</v>
      </c>
      <c r="E600" s="2">
        <v>52.726897210497093</v>
      </c>
      <c r="F600" s="2">
        <v>45.629548832186046</v>
      </c>
      <c r="G600" s="2">
        <v>52.693418108050636</v>
      </c>
      <c r="H600" s="2">
        <v>41.299889357471578</v>
      </c>
      <c r="I600" s="2">
        <v>43.628874821595517</v>
      </c>
      <c r="J600" s="2">
        <v>36.067084953150648</v>
      </c>
      <c r="K600" s="2">
        <v>37.726501900558183</v>
      </c>
    </row>
    <row r="601" spans="1:11" x14ac:dyDescent="0.25">
      <c r="A601" s="2">
        <v>95.85</v>
      </c>
      <c r="B601" s="10">
        <v>61.686735850539989</v>
      </c>
      <c r="C601" s="10">
        <v>60.752563078399987</v>
      </c>
      <c r="D601" s="2">
        <v>33.85252490539505</v>
      </c>
      <c r="E601" s="2">
        <v>51.896321629953626</v>
      </c>
      <c r="F601" s="2">
        <v>44.711964997633984</v>
      </c>
      <c r="G601" s="2">
        <v>51.504916251025264</v>
      </c>
      <c r="H601" s="2">
        <v>40.942866763946576</v>
      </c>
      <c r="I601" s="2">
        <v>43.064443535522351</v>
      </c>
      <c r="J601" s="2">
        <v>35.998853040891916</v>
      </c>
      <c r="K601" s="2">
        <v>37.398113904701276</v>
      </c>
    </row>
    <row r="602" spans="1:11" x14ac:dyDescent="0.25">
      <c r="A602" s="2">
        <v>97.85</v>
      </c>
      <c r="B602" s="10">
        <v>61.552062703672171</v>
      </c>
      <c r="C602" s="10">
        <v>60.134037560506059</v>
      </c>
      <c r="D602" s="2">
        <v>33.089760149787885</v>
      </c>
      <c r="E602" s="2">
        <v>51.126800465517277</v>
      </c>
      <c r="F602" s="2">
        <v>44.028193523035512</v>
      </c>
      <c r="G602" s="2">
        <v>50.427942802943782</v>
      </c>
      <c r="H602" s="2">
        <v>40.48786940974616</v>
      </c>
      <c r="I602" s="2">
        <v>42.600854381581307</v>
      </c>
      <c r="J602" s="2">
        <v>35.75117396181831</v>
      </c>
      <c r="K602" s="2">
        <v>37.251018309182221</v>
      </c>
    </row>
    <row r="603" spans="1:11" x14ac:dyDescent="0.25">
      <c r="A603" s="2">
        <v>99.85</v>
      </c>
      <c r="B603" s="10">
        <v>61.484522217330827</v>
      </c>
      <c r="C603" s="10">
        <v>59.534707662132966</v>
      </c>
      <c r="D603" s="2">
        <v>32.254807274508416</v>
      </c>
      <c r="E603" s="2">
        <v>50.332232496847077</v>
      </c>
      <c r="F603" s="2">
        <v>43.222108529453365</v>
      </c>
      <c r="G603" s="2">
        <v>49.476196208990459</v>
      </c>
      <c r="H603" s="2">
        <v>40.129483828552189</v>
      </c>
      <c r="I603" s="2">
        <v>42.175203521681645</v>
      </c>
      <c r="J603" s="2">
        <v>35.695400589004386</v>
      </c>
      <c r="K603" s="2">
        <v>36.891211836612499</v>
      </c>
    </row>
    <row r="604" spans="1:11" x14ac:dyDescent="0.25">
      <c r="A604" s="2">
        <v>101.85</v>
      </c>
      <c r="B604" s="10">
        <v>61.363148723425894</v>
      </c>
      <c r="C604" s="10">
        <v>59.019312818365051</v>
      </c>
      <c r="D604" s="2">
        <v>32.753828636661694</v>
      </c>
      <c r="E604" s="2">
        <v>49.650873365758294</v>
      </c>
      <c r="F604" s="2">
        <v>42.595419959393574</v>
      </c>
      <c r="G604" s="2">
        <v>48.765536624635601</v>
      </c>
      <c r="H604" s="2">
        <v>39.478296425765279</v>
      </c>
      <c r="I604" s="2">
        <v>41.696611709026818</v>
      </c>
      <c r="J604" s="2">
        <v>35.595870394725758</v>
      </c>
      <c r="K604" s="2">
        <v>36.727705929289733</v>
      </c>
    </row>
    <row r="605" spans="1:11" x14ac:dyDescent="0.25">
      <c r="A605" s="2">
        <v>103.85</v>
      </c>
      <c r="B605" s="10">
        <v>61.252152130810579</v>
      </c>
      <c r="C605" s="10">
        <v>58.342230966175201</v>
      </c>
      <c r="D605" s="2">
        <v>33.345010823280326</v>
      </c>
      <c r="E605" s="2">
        <v>48.995217781509879</v>
      </c>
      <c r="F605" s="2">
        <v>42.015268759429212</v>
      </c>
      <c r="G605" s="2">
        <v>47.987369302206275</v>
      </c>
      <c r="H605" s="2">
        <v>38.98374570391632</v>
      </c>
      <c r="I605" s="2">
        <v>41.221729729553161</v>
      </c>
      <c r="J605" s="2">
        <v>35.686560827092322</v>
      </c>
      <c r="K605" s="2">
        <v>36.755073759418082</v>
      </c>
    </row>
    <row r="606" spans="1:11" x14ac:dyDescent="0.25">
      <c r="A606" s="2">
        <v>105.85</v>
      </c>
      <c r="B606" s="10">
        <v>61.181099811063355</v>
      </c>
      <c r="C606" s="10">
        <v>57.678097001002214</v>
      </c>
      <c r="D606" s="2">
        <v>34.825385727490342</v>
      </c>
      <c r="E606" s="2">
        <v>48.280862996019003</v>
      </c>
      <c r="F606" s="2">
        <v>41.606366273080901</v>
      </c>
      <c r="G606" s="2">
        <v>47.018014439905173</v>
      </c>
      <c r="H606" s="2">
        <v>38.764411590205732</v>
      </c>
      <c r="I606" s="2">
        <v>40.737118187585494</v>
      </c>
      <c r="J606" s="2">
        <v>35.516312537517194</v>
      </c>
      <c r="K606" s="2">
        <v>36.652509310644874</v>
      </c>
    </row>
    <row r="607" spans="1:11" x14ac:dyDescent="0.25">
      <c r="A607" s="2">
        <v>107.85</v>
      </c>
      <c r="B607" s="10">
        <v>61.047038402917849</v>
      </c>
      <c r="C607" s="10">
        <v>56.965532336970803</v>
      </c>
      <c r="D607" s="2">
        <v>36.385478633896618</v>
      </c>
      <c r="E607" s="2">
        <v>47.577491664464311</v>
      </c>
      <c r="F607" s="2">
        <v>41.095017956769674</v>
      </c>
      <c r="G607" s="2">
        <v>46.174561509112984</v>
      </c>
      <c r="H607" s="2">
        <v>38.302786374399354</v>
      </c>
      <c r="I607" s="2">
        <v>40.443528056021741</v>
      </c>
      <c r="J607" s="2">
        <v>35.475732505489631</v>
      </c>
      <c r="K607" s="2">
        <v>36.515046983605529</v>
      </c>
    </row>
    <row r="608" spans="1:11" x14ac:dyDescent="0.25">
      <c r="A608" s="2">
        <v>109.85</v>
      </c>
      <c r="B608" s="10">
        <v>60.867277846516565</v>
      </c>
      <c r="C608" s="10">
        <v>56.307064418861771</v>
      </c>
      <c r="D608" s="2">
        <v>36.93402440373206</v>
      </c>
      <c r="E608" s="2">
        <v>46.891331518459111</v>
      </c>
      <c r="F608" s="2">
        <v>40.385090620640185</v>
      </c>
      <c r="G608" s="2">
        <v>45.291616551547222</v>
      </c>
      <c r="H608" s="2">
        <v>38.030429367840973</v>
      </c>
      <c r="I608" s="2">
        <v>39.978305642189618</v>
      </c>
      <c r="J608" s="2">
        <v>35.22620260126569</v>
      </c>
      <c r="K608" s="2">
        <v>36.349905238239039</v>
      </c>
    </row>
    <row r="609" spans="1:11" x14ac:dyDescent="0.25">
      <c r="A609" s="2">
        <v>111.85</v>
      </c>
      <c r="B609" s="10">
        <v>60.65205910121081</v>
      </c>
      <c r="C609" s="10">
        <v>55.598743904152023</v>
      </c>
      <c r="D609" s="2">
        <v>37.220653702430894</v>
      </c>
      <c r="E609" s="2">
        <v>46.240907228765863</v>
      </c>
      <c r="F609" s="2">
        <v>39.998698323822779</v>
      </c>
      <c r="G609" s="2">
        <v>44.612769988759965</v>
      </c>
      <c r="H609" s="2">
        <v>37.803077679607036</v>
      </c>
      <c r="I609" s="2">
        <v>39.551814820060258</v>
      </c>
      <c r="J609" s="2">
        <v>35.175539715807183</v>
      </c>
      <c r="K609" s="2">
        <v>36.19130684504745</v>
      </c>
    </row>
    <row r="610" spans="1:11" x14ac:dyDescent="0.25">
      <c r="A610" s="2">
        <v>113.85</v>
      </c>
      <c r="B610" s="10">
        <v>60.466498355442397</v>
      </c>
      <c r="C610" s="10">
        <v>54.859572517215724</v>
      </c>
      <c r="D610" s="2">
        <v>36.906102118044856</v>
      </c>
      <c r="E610" s="2">
        <v>45.705254371131588</v>
      </c>
      <c r="F610" s="2">
        <v>39.531220409499497</v>
      </c>
      <c r="G610" s="2">
        <v>43.854039269251238</v>
      </c>
      <c r="H610" s="2">
        <v>37.571236149640008</v>
      </c>
      <c r="I610" s="2">
        <v>39.414947641187737</v>
      </c>
      <c r="J610" s="2">
        <v>35.106948688220776</v>
      </c>
      <c r="K610" s="2">
        <v>36.246873407167627</v>
      </c>
    </row>
    <row r="611" spans="1:11" x14ac:dyDescent="0.25">
      <c r="A611" s="2">
        <v>115.85</v>
      </c>
      <c r="B611" s="10">
        <v>60.316826281383044</v>
      </c>
      <c r="C611" s="10">
        <v>54.232127822574739</v>
      </c>
      <c r="D611" s="2">
        <v>36.805991712685362</v>
      </c>
      <c r="E611" s="2">
        <v>45.095638708228051</v>
      </c>
      <c r="F611" s="2">
        <v>39.143041978078017</v>
      </c>
      <c r="G611" s="2">
        <v>43.054156957741284</v>
      </c>
      <c r="H611" s="2">
        <v>37.352944320617461</v>
      </c>
      <c r="I611" s="2">
        <v>39.022008643677985</v>
      </c>
      <c r="J611" s="2">
        <v>35.160014883949117</v>
      </c>
      <c r="K611" s="2">
        <v>36.107541550935458</v>
      </c>
    </row>
    <row r="612" spans="1:11" x14ac:dyDescent="0.25">
      <c r="A612" s="2">
        <v>117.85</v>
      </c>
      <c r="B612" s="10">
        <v>60.121205832181033</v>
      </c>
      <c r="C612" s="10">
        <v>53.520791161138924</v>
      </c>
      <c r="D612" s="2">
        <v>37.793862923549717</v>
      </c>
      <c r="E612" s="2">
        <v>44.662165941645476</v>
      </c>
      <c r="F612" s="2">
        <v>38.576176683456339</v>
      </c>
      <c r="G612" s="2">
        <v>42.376801190836503</v>
      </c>
      <c r="H612" s="2">
        <v>36.934907984969726</v>
      </c>
      <c r="I612" s="2">
        <v>38.658351662786892</v>
      </c>
      <c r="J612" s="2">
        <v>35.187611515668344</v>
      </c>
      <c r="K612" s="2">
        <v>35.910254289725621</v>
      </c>
    </row>
    <row r="613" spans="1:11" x14ac:dyDescent="0.25">
      <c r="A613" s="2">
        <v>119.85</v>
      </c>
      <c r="B613" s="10">
        <v>60.364224703867478</v>
      </c>
      <c r="C613" s="10">
        <v>52.942035692218603</v>
      </c>
      <c r="D613" s="2">
        <v>38.424175811153511</v>
      </c>
      <c r="E613" s="2">
        <v>44.24692344396729</v>
      </c>
      <c r="F613" s="2">
        <v>38.177575055578153</v>
      </c>
      <c r="G613" s="2">
        <v>41.779329580653183</v>
      </c>
      <c r="H613" s="2">
        <v>36.644645061975851</v>
      </c>
      <c r="I613" s="2">
        <v>38.406549652150638</v>
      </c>
      <c r="J613" s="2">
        <v>35.169351882468739</v>
      </c>
      <c r="K613" s="2">
        <v>36.016427968468321</v>
      </c>
    </row>
    <row r="614" spans="1:11" x14ac:dyDescent="0.25">
      <c r="A614" s="2">
        <v>121.85</v>
      </c>
      <c r="B614" s="10">
        <v>60.107203812536966</v>
      </c>
      <c r="C614" s="10">
        <v>52.306275050175756</v>
      </c>
      <c r="D614" s="2">
        <v>38.957143365013152</v>
      </c>
      <c r="E614" s="2">
        <v>43.792955778802749</v>
      </c>
      <c r="F614" s="2">
        <v>37.882495831944802</v>
      </c>
      <c r="G614" s="2">
        <v>41.192068515853627</v>
      </c>
      <c r="H614" s="2">
        <v>36.596860317816656</v>
      </c>
      <c r="I614" s="2">
        <v>38.131275363651149</v>
      </c>
      <c r="J614" s="2">
        <v>35.147059107896759</v>
      </c>
      <c r="K614" s="2">
        <v>35.894622948418913</v>
      </c>
    </row>
    <row r="615" spans="1:11" x14ac:dyDescent="0.25">
      <c r="A615" s="2">
        <v>123.85</v>
      </c>
      <c r="B615" s="10">
        <v>59.940606967160278</v>
      </c>
      <c r="C615" s="10">
        <v>51.623247080154535</v>
      </c>
      <c r="D615" s="2">
        <v>38.971462485878391</v>
      </c>
      <c r="E615" s="2">
        <v>43.321505172527417</v>
      </c>
      <c r="F615" s="2">
        <v>37.52145196594698</v>
      </c>
      <c r="G615" s="2">
        <v>40.58669287467076</v>
      </c>
      <c r="H615" s="2">
        <v>36.504765111791713</v>
      </c>
      <c r="I615" s="2">
        <v>37.865940628203084</v>
      </c>
      <c r="J615" s="2">
        <v>35.154932020849685</v>
      </c>
      <c r="K615" s="2">
        <v>35.79992610166552</v>
      </c>
    </row>
    <row r="616" spans="1:11" x14ac:dyDescent="0.25">
      <c r="A616" s="2">
        <v>125.85</v>
      </c>
      <c r="B616" s="10">
        <v>59.668383235730794</v>
      </c>
      <c r="C616" s="10">
        <v>51.055909880982853</v>
      </c>
      <c r="D616" s="2">
        <v>37.842646687049196</v>
      </c>
      <c r="E616" s="2">
        <v>42.96330869642707</v>
      </c>
      <c r="F616" s="2">
        <v>37.221112208890645</v>
      </c>
      <c r="G616" s="2">
        <v>39.868073002867959</v>
      </c>
      <c r="H616" s="2">
        <v>36.288344050157953</v>
      </c>
      <c r="I616" s="2">
        <v>37.546358332087003</v>
      </c>
      <c r="J616" s="2">
        <v>35.047086925522528</v>
      </c>
      <c r="K616" s="2">
        <v>35.810494134741646</v>
      </c>
    </row>
    <row r="617" spans="1:11" x14ac:dyDescent="0.25">
      <c r="A617" s="2">
        <v>127.85</v>
      </c>
      <c r="B617" s="10">
        <v>59.461321006722557</v>
      </c>
      <c r="C617" s="10">
        <v>50.505118400994121</v>
      </c>
      <c r="D617" s="2">
        <v>38.24992692310731</v>
      </c>
      <c r="E617" s="2">
        <v>42.602892883242717</v>
      </c>
      <c r="F617" s="2">
        <v>36.968826812963322</v>
      </c>
      <c r="G617" s="2">
        <v>39.480241047630088</v>
      </c>
      <c r="H617" s="2">
        <v>36.044476158405892</v>
      </c>
      <c r="I617" s="2">
        <v>37.495750607747667</v>
      </c>
      <c r="J617" s="2">
        <v>35.02504276925432</v>
      </c>
      <c r="K617" s="2">
        <v>35.907943343917815</v>
      </c>
    </row>
    <row r="618" spans="1:11" x14ac:dyDescent="0.25">
      <c r="A618" s="2">
        <v>129.85</v>
      </c>
      <c r="B618" s="10">
        <v>59.19677799480656</v>
      </c>
      <c r="C618" s="10">
        <v>49.991576333072217</v>
      </c>
      <c r="D618" s="2">
        <v>37.234380307949976</v>
      </c>
      <c r="E618" s="2">
        <v>42.297915204565129</v>
      </c>
      <c r="F618" s="2">
        <v>36.823073335750735</v>
      </c>
      <c r="G618" s="2">
        <v>39.175415481999629</v>
      </c>
      <c r="H618" s="2">
        <v>36.122059554543561</v>
      </c>
      <c r="I618" s="2">
        <v>37.124137317958599</v>
      </c>
      <c r="J618" s="2">
        <v>35.15432428721823</v>
      </c>
      <c r="K618" s="2">
        <v>35.875226583043315</v>
      </c>
    </row>
    <row r="619" spans="1:11" x14ac:dyDescent="0.25">
      <c r="A619" s="2">
        <v>131.85</v>
      </c>
      <c r="B619" s="10">
        <v>58.904616112427597</v>
      </c>
      <c r="C619" s="10">
        <v>49.428009317308117</v>
      </c>
      <c r="D619" s="2">
        <v>36.351729947305635</v>
      </c>
      <c r="E619" s="2">
        <v>41.880476016099706</v>
      </c>
      <c r="F619" s="2">
        <v>36.417889924194498</v>
      </c>
      <c r="G619" s="2">
        <v>38.668038573921535</v>
      </c>
      <c r="H619" s="2">
        <v>35.857345969030789</v>
      </c>
      <c r="I619" s="2">
        <v>36.906797091024131</v>
      </c>
      <c r="J619" s="2">
        <v>35.256589282838405</v>
      </c>
      <c r="K619" s="2">
        <v>35.856453394065333</v>
      </c>
    </row>
    <row r="620" spans="1:11" x14ac:dyDescent="0.25">
      <c r="A620" s="2">
        <v>133.85</v>
      </c>
      <c r="B620" s="10">
        <v>58.61936461191182</v>
      </c>
      <c r="C620" s="10">
        <v>48.963996687409136</v>
      </c>
      <c r="D620" s="2">
        <v>35.95430027887722</v>
      </c>
      <c r="E620" s="2">
        <v>41.658202613246772</v>
      </c>
      <c r="F620" s="2">
        <v>36.206245207409374</v>
      </c>
      <c r="G620" s="2">
        <v>38.167356183202507</v>
      </c>
      <c r="H620" s="2">
        <v>35.758676351896689</v>
      </c>
      <c r="I620" s="2">
        <v>36.905140498848901</v>
      </c>
      <c r="J620" s="2">
        <v>35.098274671844557</v>
      </c>
      <c r="K620" s="2">
        <v>35.95878415168945</v>
      </c>
    </row>
    <row r="621" spans="1:11" x14ac:dyDescent="0.25">
      <c r="A621" s="2">
        <v>135.85</v>
      </c>
      <c r="B621" s="10">
        <v>58.251596354852865</v>
      </c>
      <c r="C621" s="10">
        <v>48.435416973667309</v>
      </c>
      <c r="D621" s="2">
        <v>35.767485127864809</v>
      </c>
      <c r="E621" s="2">
        <v>41.349805343756067</v>
      </c>
      <c r="F621" s="2">
        <v>35.954767242193498</v>
      </c>
      <c r="G621" s="2">
        <v>37.787062592049615</v>
      </c>
      <c r="H621" s="2">
        <v>35.588757222498387</v>
      </c>
      <c r="I621" s="2">
        <v>36.835983608603726</v>
      </c>
      <c r="J621" s="2">
        <v>35.084075804273304</v>
      </c>
      <c r="K621" s="2">
        <v>35.909475319228598</v>
      </c>
    </row>
    <row r="622" spans="1:11" x14ac:dyDescent="0.25">
      <c r="A622" s="2">
        <v>137.85</v>
      </c>
      <c r="B622" s="10">
        <v>57.906145232663484</v>
      </c>
      <c r="C622" s="10">
        <v>47.941996913189264</v>
      </c>
      <c r="D622" s="2">
        <v>34.356483895432895</v>
      </c>
      <c r="E622" s="2">
        <v>40.981712435964766</v>
      </c>
      <c r="F622" s="2">
        <v>35.720538933085528</v>
      </c>
      <c r="G622" s="2">
        <v>37.476245714665041</v>
      </c>
      <c r="H622" s="2">
        <v>35.519538829113415</v>
      </c>
      <c r="I622" s="2">
        <v>36.636469246766204</v>
      </c>
      <c r="J622" s="2">
        <v>35.091313359338812</v>
      </c>
      <c r="K622" s="2">
        <v>35.808884262381156</v>
      </c>
    </row>
    <row r="623" spans="1:11" x14ac:dyDescent="0.25">
      <c r="A623" s="2">
        <v>139.85</v>
      </c>
      <c r="B623" s="10">
        <v>57.885753941919702</v>
      </c>
      <c r="C623" s="10">
        <v>47.515169063641558</v>
      </c>
      <c r="D623" s="2">
        <v>34.211490452602725</v>
      </c>
      <c r="E623" s="2">
        <v>40.653907290137333</v>
      </c>
      <c r="F623" s="2">
        <v>35.513078175441478</v>
      </c>
      <c r="G623" s="2">
        <v>37.110888210561136</v>
      </c>
      <c r="H623" s="2">
        <v>35.388558386650203</v>
      </c>
      <c r="I623" s="2">
        <v>36.644308894243387</v>
      </c>
      <c r="J623" s="2">
        <v>35.151948601204367</v>
      </c>
      <c r="K623" s="2">
        <v>35.857362192978513</v>
      </c>
    </row>
    <row r="624" spans="1:11" x14ac:dyDescent="0.25">
      <c r="A624" s="2">
        <v>141.85</v>
      </c>
      <c r="B624" s="10">
        <v>57.581447913053339</v>
      </c>
      <c r="C624" s="10">
        <v>46.998179970889872</v>
      </c>
      <c r="D624" s="2">
        <v>33.209547002267357</v>
      </c>
      <c r="E624" s="2">
        <v>40.331084329600543</v>
      </c>
      <c r="F624" s="2">
        <v>35.377478751115113</v>
      </c>
      <c r="G624" s="2">
        <v>36.761760691819298</v>
      </c>
      <c r="H624" s="2">
        <v>35.25661583524419</v>
      </c>
      <c r="I624" s="2">
        <v>36.33153962510152</v>
      </c>
      <c r="J624" s="2">
        <v>35.191340790224999</v>
      </c>
      <c r="K624" s="2">
        <v>35.819452295457275</v>
      </c>
    </row>
    <row r="625" spans="1:11" x14ac:dyDescent="0.25">
      <c r="A625" s="2">
        <v>143.85</v>
      </c>
      <c r="B625" s="10">
        <v>57.190705468423062</v>
      </c>
      <c r="C625" s="10">
        <v>46.506978932646</v>
      </c>
      <c r="D625" s="2">
        <v>33.091957394196513</v>
      </c>
      <c r="E625" s="2">
        <v>40.016142280341676</v>
      </c>
      <c r="F625" s="2">
        <v>35.243200577043822</v>
      </c>
      <c r="G625" s="2">
        <v>36.498677410898225</v>
      </c>
      <c r="H625" s="2">
        <v>35.188840605273427</v>
      </c>
      <c r="I625" s="2">
        <v>36.237183867965399</v>
      </c>
      <c r="J625" s="2">
        <v>35.316368172768733</v>
      </c>
      <c r="K625" s="2">
        <v>35.684093188759874</v>
      </c>
    </row>
    <row r="626" spans="1:11" x14ac:dyDescent="0.25">
      <c r="A626" s="2">
        <v>145.85</v>
      </c>
      <c r="B626" s="10">
        <v>56.714953998380935</v>
      </c>
      <c r="C626" s="10">
        <v>46.123906754531333</v>
      </c>
      <c r="D626" s="2">
        <v>32.223823659532783</v>
      </c>
      <c r="E626" s="2">
        <v>39.762322586080273</v>
      </c>
      <c r="F626" s="2">
        <v>35.040682274057644</v>
      </c>
      <c r="G626" s="2">
        <v>36.391762030722774</v>
      </c>
      <c r="H626" s="2">
        <v>35.05411862803264</v>
      </c>
      <c r="I626" s="2">
        <v>36.070824681916797</v>
      </c>
      <c r="J626" s="2">
        <v>35.296230090162808</v>
      </c>
      <c r="K626" s="2">
        <v>35.705592774477402</v>
      </c>
    </row>
    <row r="627" spans="1:11" x14ac:dyDescent="0.25">
      <c r="A627" s="2">
        <v>147.85</v>
      </c>
      <c r="B627" s="10">
        <v>56.351558540337031</v>
      </c>
      <c r="C627" s="10">
        <v>45.760913496050144</v>
      </c>
      <c r="D627" s="2">
        <v>31.416842446219356</v>
      </c>
      <c r="E627" s="2">
        <v>39.48232377274622</v>
      </c>
      <c r="F627" s="2">
        <v>34.775233310774212</v>
      </c>
      <c r="G627" s="2">
        <v>36.153684741113452</v>
      </c>
      <c r="H627" s="2">
        <v>35.008498628994758</v>
      </c>
      <c r="I627" s="2">
        <v>36.008177498951795</v>
      </c>
      <c r="J627" s="2">
        <v>35.322583630363148</v>
      </c>
      <c r="K627" s="2">
        <v>35.780477804923457</v>
      </c>
    </row>
    <row r="628" spans="1:11" x14ac:dyDescent="0.25">
      <c r="A628" s="2">
        <v>149.85</v>
      </c>
      <c r="B628" s="10">
        <v>55.982068352059713</v>
      </c>
      <c r="C628" s="10">
        <v>45.349080204511985</v>
      </c>
      <c r="D628" s="2">
        <v>30.903082264830655</v>
      </c>
      <c r="E628" s="2">
        <v>39.203570505734838</v>
      </c>
      <c r="F628" s="2">
        <v>34.588814686822097</v>
      </c>
      <c r="G628" s="2">
        <v>35.888576228050141</v>
      </c>
      <c r="H628" s="2">
        <v>34.917472432906266</v>
      </c>
      <c r="I628" s="2">
        <v>35.944667021472931</v>
      </c>
      <c r="J628" s="2">
        <v>35.395539290393643</v>
      </c>
      <c r="K628" s="2">
        <v>35.75588830290112</v>
      </c>
    </row>
    <row r="629" spans="1:11" x14ac:dyDescent="0.25">
      <c r="A629" s="2">
        <v>151.85</v>
      </c>
      <c r="B629" s="10">
        <v>55.56264215844984</v>
      </c>
      <c r="C629" s="10">
        <v>44.999121008668411</v>
      </c>
      <c r="D629" s="2">
        <v>30.369596260043135</v>
      </c>
      <c r="E629" s="2">
        <v>38.929822070310863</v>
      </c>
      <c r="F629" s="2">
        <v>34.465767139918938</v>
      </c>
      <c r="G629" s="2">
        <v>35.516524206587178</v>
      </c>
      <c r="H629" s="2">
        <v>34.869233359524074</v>
      </c>
      <c r="I629" s="2">
        <v>35.843124920816059</v>
      </c>
      <c r="J629" s="2">
        <v>35.44012483953761</v>
      </c>
      <c r="K629" s="2">
        <v>35.731454594978182</v>
      </c>
    </row>
    <row r="630" spans="1:11" x14ac:dyDescent="0.25">
      <c r="A630" s="2">
        <v>153.85</v>
      </c>
      <c r="B630" s="10">
        <v>55.587519533157248</v>
      </c>
      <c r="C630" s="10">
        <v>44.717477536170065</v>
      </c>
      <c r="D630" s="2">
        <v>29.040312769100719</v>
      </c>
      <c r="E630" s="2">
        <v>38.712734669419547</v>
      </c>
      <c r="F630" s="2">
        <v>34.470146839838534</v>
      </c>
      <c r="G630" s="2">
        <v>35.39433520067238</v>
      </c>
      <c r="H630" s="2">
        <v>34.882970137207423</v>
      </c>
      <c r="I630" s="2">
        <v>35.842261626302204</v>
      </c>
      <c r="J630" s="2">
        <v>35.572969886522323</v>
      </c>
      <c r="K630" s="2">
        <v>35.911734333669934</v>
      </c>
    </row>
    <row r="631" spans="1:11" x14ac:dyDescent="0.25">
      <c r="A631" s="8">
        <v>155.85</v>
      </c>
      <c r="B631" s="10">
        <v>55.120581632114373</v>
      </c>
      <c r="C631" s="10">
        <v>44.365924091342713</v>
      </c>
      <c r="D631" s="8">
        <v>27.807189581210149</v>
      </c>
      <c r="E631" s="8">
        <v>38.444602515595932</v>
      </c>
      <c r="F631" s="8">
        <v>34.415217083863666</v>
      </c>
      <c r="G631" s="8">
        <v>34.953144004131474</v>
      </c>
      <c r="H631" s="8">
        <v>34.818375211797594</v>
      </c>
      <c r="I631" s="8">
        <v>35.802106765265783</v>
      </c>
      <c r="J631" s="8">
        <v>35.605428387293173</v>
      </c>
      <c r="K631" s="8">
        <v>35.86247743257556</v>
      </c>
    </row>
  </sheetData>
  <mergeCells count="40">
    <mergeCell ref="T128:U128"/>
    <mergeCell ref="H43:I43"/>
    <mergeCell ref="F43:G43"/>
    <mergeCell ref="D43:E43"/>
    <mergeCell ref="B43:C43"/>
    <mergeCell ref="B128:C128"/>
    <mergeCell ref="D128:E128"/>
    <mergeCell ref="F128:G128"/>
    <mergeCell ref="H128:I128"/>
    <mergeCell ref="T43:U43"/>
    <mergeCell ref="R43:S43"/>
    <mergeCell ref="P43:Q43"/>
    <mergeCell ref="N43:O43"/>
    <mergeCell ref="L43:M43"/>
    <mergeCell ref="J43:K43"/>
    <mergeCell ref="J128:K128"/>
    <mergeCell ref="L128:M128"/>
    <mergeCell ref="N128:O128"/>
    <mergeCell ref="P128:Q128"/>
    <mergeCell ref="R128:S128"/>
    <mergeCell ref="B213:C213"/>
    <mergeCell ref="D213:E213"/>
    <mergeCell ref="F213:G213"/>
    <mergeCell ref="H213:I213"/>
    <mergeCell ref="J213:K213"/>
    <mergeCell ref="L213:M213"/>
    <mergeCell ref="N213:O213"/>
    <mergeCell ref="P213:Q213"/>
    <mergeCell ref="R213:S213"/>
    <mergeCell ref="T213:U213"/>
    <mergeCell ref="N298:O298"/>
    <mergeCell ref="P298:Q298"/>
    <mergeCell ref="R298:S298"/>
    <mergeCell ref="T298:U298"/>
    <mergeCell ref="L298:M298"/>
    <mergeCell ref="B298:C298"/>
    <mergeCell ref="D298:E298"/>
    <mergeCell ref="F298:G298"/>
    <mergeCell ref="H298:I298"/>
    <mergeCell ref="J298:K298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1188-8B15-41C0-A571-404C6D1D503D}">
  <dimension ref="A1:Q83"/>
  <sheetViews>
    <sheetView topLeftCell="E1" zoomScale="85" zoomScaleNormal="85" workbookViewId="0">
      <selection activeCell="S16" sqref="S16"/>
    </sheetView>
  </sheetViews>
  <sheetFormatPr baseColWidth="10" defaultRowHeight="15" x14ac:dyDescent="0.25"/>
  <sheetData>
    <row r="1" spans="1:17" ht="36" x14ac:dyDescent="0.55000000000000004">
      <c r="A1" s="17" t="s">
        <v>72</v>
      </c>
      <c r="I1" s="7"/>
      <c r="J1" s="7"/>
      <c r="M1" s="17" t="s">
        <v>63</v>
      </c>
    </row>
    <row r="2" spans="1:17" x14ac:dyDescent="0.25">
      <c r="O2" s="20"/>
      <c r="P2" s="20"/>
      <c r="Q2" s="20"/>
    </row>
    <row r="3" spans="1:17" x14ac:dyDescent="0.25">
      <c r="A3" s="16" t="s">
        <v>83</v>
      </c>
      <c r="C3" s="14" t="s">
        <v>77</v>
      </c>
      <c r="E3" s="22" t="s">
        <v>78</v>
      </c>
      <c r="G3" s="22" t="s">
        <v>66</v>
      </c>
      <c r="O3" s="21" t="s">
        <v>65</v>
      </c>
      <c r="P3" s="21" t="s">
        <v>72</v>
      </c>
      <c r="Q3" s="21" t="s">
        <v>73</v>
      </c>
    </row>
    <row r="4" spans="1:17" x14ac:dyDescent="0.25">
      <c r="C4" s="13" t="s">
        <v>84</v>
      </c>
      <c r="E4" s="13" t="s">
        <v>84</v>
      </c>
      <c r="G4" s="13" t="s">
        <v>84</v>
      </c>
      <c r="N4" t="s">
        <v>13</v>
      </c>
      <c r="O4" s="62">
        <f>AVERAGE(I45:L45,I55:L55)</f>
        <v>6.9157504666888725E-3</v>
      </c>
      <c r="P4" s="62">
        <f>AVERAGE(G6,I19:J19,I32:J32)</f>
        <v>0.31829652308549727</v>
      </c>
      <c r="Q4" s="62">
        <f>AVERAGE(I67:L67,I77:L77)</f>
        <v>1.3409420195219645E-3</v>
      </c>
    </row>
    <row r="5" spans="1:17" x14ac:dyDescent="0.25">
      <c r="C5" s="15"/>
      <c r="E5" s="15"/>
      <c r="F5" s="11"/>
      <c r="G5" s="15"/>
      <c r="N5" t="s">
        <v>14</v>
      </c>
      <c r="O5" s="62">
        <f t="shared" ref="O5:O10" si="0">AVERAGE(I46:L46,I56:L56)</f>
        <v>5.5088561650286708E-3</v>
      </c>
      <c r="P5" s="62">
        <f t="shared" ref="P5:P11" si="1">AVERAGE(G7,I20:J20,I33:J33)</f>
        <v>4.5871483873219134E-2</v>
      </c>
      <c r="Q5" s="62">
        <f t="shared" ref="Q5:Q10" si="2">AVERAGE(I68:L68,I78:L78)</f>
        <v>6.983011480754921E-4</v>
      </c>
    </row>
    <row r="6" spans="1:17" x14ac:dyDescent="0.25">
      <c r="A6" t="s">
        <v>13</v>
      </c>
      <c r="C6" s="7">
        <v>17.228465599595836</v>
      </c>
      <c r="D6" s="7"/>
      <c r="E6" s="7">
        <f t="shared" ref="E6:E13" si="3">100-C6</f>
        <v>82.771534400404164</v>
      </c>
      <c r="F6" s="7"/>
      <c r="G6" s="7">
        <f>IF(E6/(MAX($E$6:$E$13))&lt;=0,0,E6/(MAX($E$6:$E$13)))</f>
        <v>0.84252160345257221</v>
      </c>
      <c r="I6" s="7"/>
      <c r="N6" t="s">
        <v>15</v>
      </c>
      <c r="O6" s="63">
        <f t="shared" si="0"/>
        <v>0.76249910424641953</v>
      </c>
      <c r="P6" s="62">
        <f t="shared" si="1"/>
        <v>0.79418034732187537</v>
      </c>
      <c r="Q6" s="62">
        <f t="shared" si="2"/>
        <v>0.411355167343053</v>
      </c>
    </row>
    <row r="7" spans="1:17" x14ac:dyDescent="0.25">
      <c r="A7" t="s">
        <v>14</v>
      </c>
      <c r="C7" s="7">
        <v>77.467324933564882</v>
      </c>
      <c r="D7" s="7"/>
      <c r="E7" s="7">
        <f t="shared" si="3"/>
        <v>22.532675066435118</v>
      </c>
      <c r="F7" s="7"/>
      <c r="G7" s="7">
        <f t="shared" ref="G7:G13" si="4">IF(E7/(MAX($E$6:$E$13))&lt;=0,0,E7/(MAX($E$6:$E$13)))</f>
        <v>0.22935741936609566</v>
      </c>
      <c r="I7" s="7"/>
      <c r="N7" t="s">
        <v>16</v>
      </c>
      <c r="O7" s="7">
        <f t="shared" si="0"/>
        <v>0.74467657312341851</v>
      </c>
      <c r="P7" s="7">
        <f t="shared" si="1"/>
        <v>0.78998609816292764</v>
      </c>
      <c r="Q7" s="62">
        <f t="shared" si="2"/>
        <v>0.83660493461771157</v>
      </c>
    </row>
    <row r="8" spans="1:17" x14ac:dyDescent="0.25">
      <c r="A8" t="s">
        <v>15</v>
      </c>
      <c r="C8" s="7">
        <v>2.4317381094185029</v>
      </c>
      <c r="D8" s="7"/>
      <c r="E8" s="7">
        <f t="shared" si="3"/>
        <v>97.568261890581496</v>
      </c>
      <c r="F8" s="7"/>
      <c r="G8" s="7">
        <f t="shared" si="4"/>
        <v>0.99313573258745624</v>
      </c>
      <c r="I8" s="7"/>
      <c r="N8" t="s">
        <v>17</v>
      </c>
      <c r="O8" s="7">
        <f t="shared" si="0"/>
        <v>0.92066035608232522</v>
      </c>
      <c r="P8" s="7">
        <f t="shared" si="1"/>
        <v>0.86350196809281987</v>
      </c>
      <c r="Q8" s="62">
        <f t="shared" si="2"/>
        <v>0.73164308038621073</v>
      </c>
    </row>
    <row r="9" spans="1:17" x14ac:dyDescent="0.25">
      <c r="A9" t="s">
        <v>16</v>
      </c>
      <c r="C9" s="7">
        <v>4.6326409848735137</v>
      </c>
      <c r="D9" s="7"/>
      <c r="E9" s="7">
        <f t="shared" si="3"/>
        <v>95.367359015126482</v>
      </c>
      <c r="F9" s="7"/>
      <c r="G9" s="7">
        <f t="shared" si="4"/>
        <v>0.97073300400323559</v>
      </c>
      <c r="I9" s="7"/>
      <c r="N9" t="s">
        <v>18</v>
      </c>
      <c r="O9" s="7">
        <f t="shared" si="0"/>
        <v>0.84905544624322393</v>
      </c>
      <c r="P9" s="7">
        <f t="shared" si="1"/>
        <v>0.59793821554351689</v>
      </c>
      <c r="Q9" s="62">
        <f t="shared" si="2"/>
        <v>0.3521869136713513</v>
      </c>
    </row>
    <row r="10" spans="1:17" x14ac:dyDescent="0.25">
      <c r="A10" t="s">
        <v>17</v>
      </c>
      <c r="C10" s="7">
        <v>1.7573744563766693</v>
      </c>
      <c r="D10" s="7"/>
      <c r="E10" s="7">
        <f t="shared" si="3"/>
        <v>98.242625543623333</v>
      </c>
      <c r="F10" s="7"/>
      <c r="G10" s="7">
        <f t="shared" si="4"/>
        <v>1</v>
      </c>
      <c r="I10" s="7"/>
      <c r="N10" t="s">
        <v>19</v>
      </c>
      <c r="O10" s="7">
        <f t="shared" si="0"/>
        <v>0.41115863826913901</v>
      </c>
      <c r="P10" s="7">
        <f t="shared" si="1"/>
        <v>0.39589347040156564</v>
      </c>
      <c r="Q10" s="7">
        <f t="shared" si="2"/>
        <v>0.55662889428589579</v>
      </c>
    </row>
    <row r="11" spans="1:17" x14ac:dyDescent="0.25">
      <c r="A11" t="s">
        <v>18</v>
      </c>
      <c r="C11" s="7">
        <v>2.0861919883547242</v>
      </c>
      <c r="D11" s="7"/>
      <c r="E11" s="7">
        <f t="shared" si="3"/>
        <v>97.913808011645273</v>
      </c>
      <c r="F11" s="7"/>
      <c r="G11" s="7">
        <f t="shared" si="4"/>
        <v>0.99665300545299396</v>
      </c>
      <c r="I11" s="7"/>
      <c r="N11" t="s">
        <v>20</v>
      </c>
      <c r="O11" s="7"/>
      <c r="P11" s="7">
        <f t="shared" si="1"/>
        <v>0.382444581641464</v>
      </c>
      <c r="Q11" s="7"/>
    </row>
    <row r="12" spans="1:17" x14ac:dyDescent="0.25">
      <c r="A12" t="s">
        <v>19</v>
      </c>
      <c r="C12" s="7">
        <v>34.986025997689666</v>
      </c>
      <c r="D12" s="7"/>
      <c r="E12" s="7">
        <f t="shared" si="3"/>
        <v>65.013974002310334</v>
      </c>
      <c r="F12" s="7"/>
      <c r="G12" s="7">
        <f t="shared" si="4"/>
        <v>0.66176950832245152</v>
      </c>
      <c r="I12" s="7"/>
    </row>
    <row r="13" spans="1:17" x14ac:dyDescent="0.25">
      <c r="A13" t="s">
        <v>20</v>
      </c>
      <c r="C13" s="7">
        <v>44.257187232541114</v>
      </c>
      <c r="D13" s="7"/>
      <c r="E13" s="7">
        <f t="shared" si="3"/>
        <v>55.742812767458886</v>
      </c>
      <c r="F13" s="7"/>
      <c r="G13" s="7">
        <f t="shared" si="4"/>
        <v>0.56739946086545734</v>
      </c>
      <c r="I13" s="7"/>
    </row>
    <row r="15" spans="1:17" x14ac:dyDescent="0.25">
      <c r="A15" s="16" t="s">
        <v>68</v>
      </c>
    </row>
    <row r="16" spans="1:17" x14ac:dyDescent="0.25">
      <c r="C16" s="51" t="s">
        <v>77</v>
      </c>
      <c r="D16" s="51"/>
      <c r="F16" s="50" t="s">
        <v>78</v>
      </c>
      <c r="G16" s="50"/>
      <c r="I16" s="50" t="s">
        <v>66</v>
      </c>
      <c r="J16" s="50"/>
    </row>
    <row r="17" spans="1:10" x14ac:dyDescent="0.25">
      <c r="C17" s="13" t="s">
        <v>84</v>
      </c>
      <c r="D17" s="13" t="s">
        <v>85</v>
      </c>
      <c r="F17" s="13" t="s">
        <v>84</v>
      </c>
      <c r="G17" s="13" t="s">
        <v>85</v>
      </c>
      <c r="I17" s="13" t="s">
        <v>84</v>
      </c>
      <c r="J17" s="13" t="s">
        <v>85</v>
      </c>
    </row>
    <row r="18" spans="1:10" x14ac:dyDescent="0.25">
      <c r="F18" s="15"/>
      <c r="G18" s="15"/>
      <c r="H18" s="11"/>
      <c r="I18" s="15"/>
      <c r="J18" s="15"/>
    </row>
    <row r="19" spans="1:10" x14ac:dyDescent="0.25">
      <c r="A19" t="s">
        <v>13</v>
      </c>
      <c r="C19" s="19">
        <v>123.58449</v>
      </c>
      <c r="D19" s="19">
        <v>125.38774649999999</v>
      </c>
      <c r="F19" s="7">
        <f>100-C19</f>
        <v>-23.584490000000002</v>
      </c>
      <c r="G19" s="7">
        <f>100-D19</f>
        <v>-25.387746499999992</v>
      </c>
      <c r="H19" s="7"/>
      <c r="I19" s="7">
        <f>IF(F19/(MAX($F$19:$F$26))&lt;=0,0,F19/(MAX($F$19:$F$26)))</f>
        <v>0</v>
      </c>
      <c r="J19" s="7">
        <f>IF(G19/(MAX($G$19:$G$26))&lt;=0,0,G19/(MAX($G$19:$G$26)))</f>
        <v>0</v>
      </c>
    </row>
    <row r="20" spans="1:10" x14ac:dyDescent="0.25">
      <c r="A20" t="s">
        <v>14</v>
      </c>
      <c r="C20" s="19">
        <v>128.61582250000001</v>
      </c>
      <c r="D20" s="19">
        <v>141.61223100000001</v>
      </c>
      <c r="F20" s="7">
        <f t="shared" ref="F20:F26" si="5">100-C20</f>
        <v>-28.615822500000007</v>
      </c>
      <c r="G20" s="7">
        <f t="shared" ref="G20:G26" si="6">100-D20</f>
        <v>-41.612231000000008</v>
      </c>
      <c r="H20" s="7"/>
      <c r="I20" s="7">
        <f t="shared" ref="I20:I26" si="7">IF(F20/(MAX($F$19:$F$26))&lt;=0,0,F20/(MAX($F$19:$F$26)))</f>
        <v>0</v>
      </c>
      <c r="J20" s="7">
        <f t="shared" ref="J20:J26" si="8">IF(G20/(MAX($G$19:$G$26))&lt;=0,0,G20/(MAX($G$19:$G$26)))</f>
        <v>0</v>
      </c>
    </row>
    <row r="21" spans="1:10" x14ac:dyDescent="0.25">
      <c r="A21" t="s">
        <v>15</v>
      </c>
      <c r="C21" s="19">
        <v>36.612843749999996</v>
      </c>
      <c r="D21" s="19">
        <v>38.709254999999999</v>
      </c>
      <c r="F21" s="7">
        <f t="shared" si="5"/>
        <v>63.387156250000004</v>
      </c>
      <c r="G21" s="7">
        <f t="shared" si="6"/>
        <v>61.290745000000001</v>
      </c>
      <c r="H21" s="7"/>
      <c r="I21" s="7">
        <f t="shared" si="7"/>
        <v>0.69456140465216232</v>
      </c>
      <c r="J21" s="7">
        <f t="shared" si="8"/>
        <v>0.65737848831038936</v>
      </c>
    </row>
    <row r="22" spans="1:10" x14ac:dyDescent="0.25">
      <c r="A22" t="s">
        <v>16</v>
      </c>
      <c r="C22" s="19">
        <v>19.3280739</v>
      </c>
      <c r="D22" s="19">
        <v>18.350222550000002</v>
      </c>
      <c r="F22" s="7">
        <f t="shared" si="5"/>
        <v>80.671926100000007</v>
      </c>
      <c r="G22" s="7">
        <f t="shared" si="6"/>
        <v>81.649777450000002</v>
      </c>
      <c r="H22" s="7"/>
      <c r="I22" s="7">
        <f t="shared" si="7"/>
        <v>0.88395835407131773</v>
      </c>
      <c r="J22" s="7">
        <f t="shared" si="8"/>
        <v>0.87574081977565643</v>
      </c>
    </row>
    <row r="23" spans="1:10" x14ac:dyDescent="0.25">
      <c r="A23" t="s">
        <v>17</v>
      </c>
      <c r="C23" s="19">
        <v>8.7378656150000005</v>
      </c>
      <c r="D23" s="19">
        <v>6.7649062299999994</v>
      </c>
      <c r="F23" s="7">
        <f t="shared" si="5"/>
        <v>91.262134384999996</v>
      </c>
      <c r="G23" s="7">
        <f t="shared" si="6"/>
        <v>93.235093770000006</v>
      </c>
      <c r="H23" s="7"/>
      <c r="I23" s="7">
        <f t="shared" si="7"/>
        <v>1</v>
      </c>
      <c r="J23" s="7">
        <f t="shared" si="8"/>
        <v>1</v>
      </c>
    </row>
    <row r="24" spans="1:10" x14ac:dyDescent="0.25">
      <c r="A24" t="s">
        <v>18</v>
      </c>
      <c r="C24" s="19">
        <v>76.335443249999997</v>
      </c>
      <c r="D24" s="19">
        <v>125.89067800000001</v>
      </c>
      <c r="F24" s="7">
        <f t="shared" si="5"/>
        <v>23.664556750000003</v>
      </c>
      <c r="G24" s="7">
        <f t="shared" si="6"/>
        <v>-25.890678000000008</v>
      </c>
      <c r="H24" s="7"/>
      <c r="I24" s="7">
        <f t="shared" si="7"/>
        <v>0.25930312620312274</v>
      </c>
      <c r="J24" s="7">
        <f t="shared" si="8"/>
        <v>0</v>
      </c>
    </row>
    <row r="25" spans="1:10" x14ac:dyDescent="0.25">
      <c r="A25" t="s">
        <v>19</v>
      </c>
      <c r="C25" s="19">
        <v>107.16252750000001</v>
      </c>
      <c r="D25" s="19">
        <v>131.25270499999999</v>
      </c>
      <c r="F25" s="7">
        <f t="shared" si="5"/>
        <v>-7.1625275000000101</v>
      </c>
      <c r="G25" s="7">
        <f t="shared" si="6"/>
        <v>-31.252704999999992</v>
      </c>
      <c r="H25" s="7"/>
      <c r="I25" s="7">
        <f t="shared" si="7"/>
        <v>0</v>
      </c>
      <c r="J25" s="7">
        <f t="shared" si="8"/>
        <v>0</v>
      </c>
    </row>
    <row r="26" spans="1:10" x14ac:dyDescent="0.25">
      <c r="A26" t="s">
        <v>20</v>
      </c>
      <c r="C26" s="19">
        <v>107.8936875</v>
      </c>
      <c r="D26" s="19">
        <v>136.39873299999999</v>
      </c>
      <c r="F26" s="7">
        <f t="shared" si="5"/>
        <v>-7.8936874999999986</v>
      </c>
      <c r="G26" s="7">
        <f t="shared" si="6"/>
        <v>-36.398732999999993</v>
      </c>
      <c r="H26" s="7"/>
      <c r="I26" s="7">
        <f t="shared" si="7"/>
        <v>0</v>
      </c>
      <c r="J26" s="7">
        <f t="shared" si="8"/>
        <v>0</v>
      </c>
    </row>
    <row r="28" spans="1:10" x14ac:dyDescent="0.25">
      <c r="A28" s="16" t="s">
        <v>69</v>
      </c>
    </row>
    <row r="29" spans="1:10" x14ac:dyDescent="0.25">
      <c r="C29" s="51" t="s">
        <v>77</v>
      </c>
      <c r="D29" s="51"/>
      <c r="F29" s="50" t="s">
        <v>78</v>
      </c>
      <c r="G29" s="50"/>
      <c r="I29" s="50" t="s">
        <v>66</v>
      </c>
      <c r="J29" s="50"/>
    </row>
    <row r="30" spans="1:10" x14ac:dyDescent="0.25">
      <c r="C30" s="13" t="s">
        <v>84</v>
      </c>
      <c r="D30" s="13" t="s">
        <v>85</v>
      </c>
      <c r="F30" s="13" t="s">
        <v>84</v>
      </c>
      <c r="G30" s="13" t="s">
        <v>85</v>
      </c>
      <c r="I30" s="13" t="s">
        <v>84</v>
      </c>
      <c r="J30" s="13" t="s">
        <v>85</v>
      </c>
    </row>
    <row r="31" spans="1:10" x14ac:dyDescent="0.25">
      <c r="F31" s="15"/>
      <c r="G31" s="15"/>
      <c r="H31" s="11"/>
      <c r="I31" s="15"/>
      <c r="J31" s="15"/>
    </row>
    <row r="32" spans="1:10" x14ac:dyDescent="0.25">
      <c r="A32" t="s">
        <v>13</v>
      </c>
      <c r="C32" s="19">
        <v>91.969087250000001</v>
      </c>
      <c r="D32" s="19">
        <v>74.872905199999991</v>
      </c>
      <c r="F32" s="7">
        <f>100-C32</f>
        <v>8.0309127499999988</v>
      </c>
      <c r="G32" s="7">
        <f>100-D32</f>
        <v>25.127094800000009</v>
      </c>
      <c r="H32" s="7"/>
      <c r="I32" s="7">
        <f>IF(F32/(MAX($F$32:$F$39))&lt;=0,0,F32/(MAX($F$32:$F$39)))</f>
        <v>0.24311255864737957</v>
      </c>
      <c r="J32" s="7">
        <f>IF(G32/(MAX($G$32:$G$39))&lt;=0,0,G32/(MAX($G$32:$G$39)))</f>
        <v>0.50584845332753436</v>
      </c>
    </row>
    <row r="33" spans="1:12" x14ac:dyDescent="0.25">
      <c r="A33" t="s">
        <v>14</v>
      </c>
      <c r="C33" s="19">
        <v>106.7232305</v>
      </c>
      <c r="D33" s="19">
        <v>102.59068225</v>
      </c>
      <c r="F33" s="7">
        <f t="shared" ref="F33:F39" si="9">100-C33</f>
        <v>-6.7232304999999997</v>
      </c>
      <c r="G33" s="7">
        <f t="shared" ref="G33:G39" si="10">100-D33</f>
        <v>-2.5906822500000004</v>
      </c>
      <c r="H33" s="7"/>
      <c r="I33" s="7">
        <f t="shared" ref="I33:I39" si="11">IF(F33/(MAX($F$32:$F$39))&lt;=0,0,F33/(MAX($F$32:$F$39)))</f>
        <v>0</v>
      </c>
      <c r="J33" s="7">
        <f t="shared" ref="J33:J39" si="12">IF(G33/(MAX($G$32:$G$39))&lt;=0,0,G33/(MAX($G$32:$G$39)))</f>
        <v>0</v>
      </c>
    </row>
    <row r="34" spans="1:12" x14ac:dyDescent="0.25">
      <c r="A34" t="s">
        <v>15</v>
      </c>
      <c r="C34" s="19">
        <v>69.645340900000008</v>
      </c>
      <c r="D34" s="19">
        <v>64.884698499999999</v>
      </c>
      <c r="F34" s="7">
        <f t="shared" si="9"/>
        <v>30.354659099999992</v>
      </c>
      <c r="G34" s="7">
        <f t="shared" si="10"/>
        <v>35.115301500000001</v>
      </c>
      <c r="H34" s="7"/>
      <c r="I34" s="7">
        <f t="shared" si="11"/>
        <v>0.91889914264975214</v>
      </c>
      <c r="J34" s="7">
        <f t="shared" si="12"/>
        <v>0.70692696840961666</v>
      </c>
    </row>
    <row r="35" spans="1:12" x14ac:dyDescent="0.25">
      <c r="A35" t="s">
        <v>16</v>
      </c>
      <c r="C35" s="19">
        <v>66.966277700000006</v>
      </c>
      <c r="D35" s="19">
        <v>89.096823599999993</v>
      </c>
      <c r="F35" s="7">
        <f t="shared" si="9"/>
        <v>33.033722299999994</v>
      </c>
      <c r="G35" s="7">
        <f t="shared" si="10"/>
        <v>10.903176400000007</v>
      </c>
      <c r="H35" s="7"/>
      <c r="I35" s="7">
        <f t="shared" si="11"/>
        <v>1</v>
      </c>
      <c r="J35" s="7">
        <f t="shared" si="12"/>
        <v>0.21949831296442898</v>
      </c>
    </row>
    <row r="36" spans="1:12" x14ac:dyDescent="0.25">
      <c r="A36" t="s">
        <v>17</v>
      </c>
      <c r="C36" s="19">
        <v>75.018117600000011</v>
      </c>
      <c r="D36" s="19">
        <v>72.120641449999994</v>
      </c>
      <c r="F36" s="7">
        <f t="shared" si="9"/>
        <v>24.981882399999989</v>
      </c>
      <c r="G36" s="7">
        <f t="shared" si="10"/>
        <v>27.879358550000006</v>
      </c>
      <c r="H36" s="7"/>
      <c r="I36" s="7">
        <f t="shared" si="11"/>
        <v>0.75625393266686125</v>
      </c>
      <c r="J36" s="7">
        <f t="shared" si="12"/>
        <v>0.56125590779723844</v>
      </c>
    </row>
    <row r="37" spans="1:12" x14ac:dyDescent="0.25">
      <c r="A37" t="s">
        <v>18</v>
      </c>
      <c r="C37" s="19">
        <v>75.762003550000003</v>
      </c>
      <c r="D37" s="19">
        <v>50.326832800000005</v>
      </c>
      <c r="F37" s="7">
        <f t="shared" si="9"/>
        <v>24.237996449999997</v>
      </c>
      <c r="G37" s="7">
        <f t="shared" si="10"/>
        <v>49.673167199999995</v>
      </c>
      <c r="H37" s="7"/>
      <c r="I37" s="7">
        <f t="shared" si="11"/>
        <v>0.73373494606146772</v>
      </c>
      <c r="J37" s="7">
        <f t="shared" si="12"/>
        <v>1</v>
      </c>
    </row>
    <row r="38" spans="1:12" x14ac:dyDescent="0.25">
      <c r="A38" t="s">
        <v>19</v>
      </c>
      <c r="C38" s="19">
        <v>79.756588300000004</v>
      </c>
      <c r="D38" s="19">
        <v>64.986012850000009</v>
      </c>
      <c r="F38" s="7">
        <f t="shared" si="9"/>
        <v>20.243411699999996</v>
      </c>
      <c r="G38" s="7">
        <f t="shared" si="10"/>
        <v>35.013987149999991</v>
      </c>
      <c r="H38" s="7"/>
      <c r="I38" s="7">
        <f t="shared" si="11"/>
        <v>0.6128104945654278</v>
      </c>
      <c r="J38" s="7">
        <f t="shared" si="12"/>
        <v>0.70488734911994888</v>
      </c>
    </row>
    <row r="39" spans="1:12" x14ac:dyDescent="0.25">
      <c r="A39" t="s">
        <v>20</v>
      </c>
      <c r="C39" s="19">
        <v>81.614012500000001</v>
      </c>
      <c r="D39" s="19">
        <v>60.845569249999997</v>
      </c>
      <c r="F39" s="7">
        <f t="shared" si="9"/>
        <v>18.385987499999999</v>
      </c>
      <c r="G39" s="7">
        <f t="shared" si="10"/>
        <v>39.154430750000003</v>
      </c>
      <c r="H39" s="7"/>
      <c r="I39" s="7">
        <f t="shared" si="11"/>
        <v>0.55658237158456714</v>
      </c>
      <c r="J39" s="7">
        <f t="shared" si="12"/>
        <v>0.78824107575729552</v>
      </c>
    </row>
    <row r="41" spans="1:12" ht="36" x14ac:dyDescent="0.55000000000000004">
      <c r="A41" s="17" t="s">
        <v>65</v>
      </c>
    </row>
    <row r="43" spans="1:12" x14ac:dyDescent="0.25">
      <c r="A43" s="16" t="s">
        <v>68</v>
      </c>
      <c r="B43" s="52" t="s">
        <v>86</v>
      </c>
      <c r="C43" s="52"/>
      <c r="D43" s="52"/>
      <c r="E43" s="52"/>
      <c r="I43" s="53" t="s">
        <v>66</v>
      </c>
      <c r="J43" s="53"/>
      <c r="K43" s="53"/>
      <c r="L43" s="53"/>
    </row>
    <row r="44" spans="1:12" x14ac:dyDescent="0.25">
      <c r="B44" t="s">
        <v>40</v>
      </c>
      <c r="C44" t="s">
        <v>41</v>
      </c>
      <c r="D44" t="s">
        <v>42</v>
      </c>
      <c r="E44" t="s">
        <v>43</v>
      </c>
      <c r="I44" s="23" t="s">
        <v>40</v>
      </c>
      <c r="J44" s="23" t="s">
        <v>41</v>
      </c>
      <c r="K44" s="23" t="s">
        <v>42</v>
      </c>
      <c r="L44" s="23" t="s">
        <v>43</v>
      </c>
    </row>
    <row r="45" spans="1:12" x14ac:dyDescent="0.25">
      <c r="A45" t="s">
        <v>13</v>
      </c>
      <c r="B45" s="7">
        <v>1.4999999999999999E-2</v>
      </c>
      <c r="C45" s="7">
        <v>0.56000000000000005</v>
      </c>
      <c r="D45" s="7">
        <v>1.1400000000000001</v>
      </c>
      <c r="E45" s="7">
        <v>0.125</v>
      </c>
      <c r="I45" s="7">
        <f>B45/(MAX($B$45:$B$51))</f>
        <v>3.964583058015066E-4</v>
      </c>
      <c r="J45" s="7">
        <f>C45/(MAX($C$45:$C$51))</f>
        <v>7.8934385791810564E-3</v>
      </c>
      <c r="K45" s="7">
        <f>D45/(MAX($D$45:$D$51))</f>
        <v>2.0721621375988368E-2</v>
      </c>
      <c r="L45" s="7">
        <f>E45/(MAX($E$45:$E$51))</f>
        <v>1.4775413711583926E-3</v>
      </c>
    </row>
    <row r="46" spans="1:12" x14ac:dyDescent="0.25">
      <c r="A46" t="s">
        <v>14</v>
      </c>
      <c r="B46" s="7">
        <v>0</v>
      </c>
      <c r="C46" s="7">
        <v>0.85499999999999998</v>
      </c>
      <c r="D46" s="7">
        <v>0.91500000000000004</v>
      </c>
      <c r="E46" s="7">
        <v>0.105</v>
      </c>
      <c r="I46" s="7">
        <f t="shared" ref="I46:I51" si="13">B46/(MAX($B$45:$B$51))</f>
        <v>0</v>
      </c>
      <c r="J46" s="7">
        <f t="shared" ref="J46:J51" si="14">C46/(MAX($C$45:$C$51))</f>
        <v>1.2051589259285362E-2</v>
      </c>
      <c r="K46" s="7">
        <f t="shared" ref="K46:K51" si="15">D46/(MAX($D$45:$D$51))</f>
        <v>1.6631827683359083E-2</v>
      </c>
      <c r="L46" s="7">
        <f t="shared" ref="L46:L51" si="16">E46/(MAX($E$45:$E$51))</f>
        <v>1.2411347517730497E-3</v>
      </c>
    </row>
    <row r="47" spans="1:12" x14ac:dyDescent="0.25">
      <c r="A47" t="s">
        <v>15</v>
      </c>
      <c r="B47" s="7">
        <v>33.244999999999997</v>
      </c>
      <c r="C47" s="7">
        <v>70.944999999999993</v>
      </c>
      <c r="D47" s="7">
        <v>50.385000000000005</v>
      </c>
      <c r="E47" s="7">
        <v>71.414999999999992</v>
      </c>
      <c r="I47" s="7">
        <f t="shared" si="13"/>
        <v>0.87868375842473911</v>
      </c>
      <c r="J47" s="7">
        <f t="shared" si="14"/>
        <v>1</v>
      </c>
      <c r="K47" s="7">
        <f t="shared" si="15"/>
        <v>0.91584113423611746</v>
      </c>
      <c r="L47" s="7">
        <f t="shared" si="16"/>
        <v>0.84414893617021269</v>
      </c>
    </row>
    <row r="48" spans="1:12" x14ac:dyDescent="0.25">
      <c r="A48" t="s">
        <v>16</v>
      </c>
      <c r="B48" s="7">
        <v>33</v>
      </c>
      <c r="C48" s="7">
        <v>68.034999999999997</v>
      </c>
      <c r="D48" s="7">
        <v>49.92</v>
      </c>
      <c r="E48" s="7">
        <v>69.734999999999999</v>
      </c>
      <c r="I48" s="7">
        <f t="shared" si="13"/>
        <v>0.87220827276331458</v>
      </c>
      <c r="J48" s="7">
        <f t="shared" si="14"/>
        <v>0.9589823102403271</v>
      </c>
      <c r="K48" s="7">
        <f t="shared" si="15"/>
        <v>0.90738889393801692</v>
      </c>
      <c r="L48" s="7">
        <f t="shared" si="16"/>
        <v>0.82429078014184398</v>
      </c>
    </row>
    <row r="49" spans="1:12" x14ac:dyDescent="0.25">
      <c r="A49" t="s">
        <v>17</v>
      </c>
      <c r="B49" s="7">
        <v>28.645000000000003</v>
      </c>
      <c r="C49" s="7">
        <v>60.349999999999994</v>
      </c>
      <c r="D49" s="7">
        <v>41.674999999999997</v>
      </c>
      <c r="E49" s="7">
        <v>84.6</v>
      </c>
      <c r="I49" s="7">
        <f t="shared" si="13"/>
        <v>0.7571032113122772</v>
      </c>
      <c r="J49" s="7">
        <f t="shared" si="14"/>
        <v>0.85065896116710127</v>
      </c>
      <c r="K49" s="7">
        <f t="shared" si="15"/>
        <v>0.75752067617922381</v>
      </c>
      <c r="L49" s="7">
        <f t="shared" si="16"/>
        <v>1</v>
      </c>
    </row>
    <row r="50" spans="1:12" x14ac:dyDescent="0.25">
      <c r="A50" t="s">
        <v>18</v>
      </c>
      <c r="B50" s="7">
        <v>37.834999999999994</v>
      </c>
      <c r="C50" s="7">
        <v>61.984999999999999</v>
      </c>
      <c r="D50" s="7">
        <v>55.015000000000001</v>
      </c>
      <c r="E50" s="7">
        <v>72.900000000000006</v>
      </c>
      <c r="I50" s="7">
        <f t="shared" si="13"/>
        <v>1</v>
      </c>
      <c r="J50" s="7">
        <f t="shared" si="14"/>
        <v>0.87370498273310315</v>
      </c>
      <c r="K50" s="7">
        <f t="shared" si="15"/>
        <v>1</v>
      </c>
      <c r="L50" s="7">
        <f t="shared" si="16"/>
        <v>0.86170212765957455</v>
      </c>
    </row>
    <row r="51" spans="1:12" x14ac:dyDescent="0.25">
      <c r="A51" t="s">
        <v>19</v>
      </c>
      <c r="B51" s="7">
        <v>0.48499999999999999</v>
      </c>
      <c r="C51" s="7">
        <v>22.105</v>
      </c>
      <c r="D51" s="7">
        <v>3.2350000000000003</v>
      </c>
      <c r="E51" s="7">
        <v>11.765000000000001</v>
      </c>
      <c r="I51" s="7">
        <f t="shared" si="13"/>
        <v>1.2818818554248714E-2</v>
      </c>
      <c r="J51" s="7">
        <f t="shared" si="14"/>
        <v>0.31157939248713795</v>
      </c>
      <c r="K51" s="7">
        <f t="shared" si="15"/>
        <v>5.8802144869581026E-2</v>
      </c>
      <c r="L51" s="7">
        <f t="shared" si="16"/>
        <v>0.13906619385342792</v>
      </c>
    </row>
    <row r="53" spans="1:12" x14ac:dyDescent="0.25">
      <c r="A53" s="16" t="s">
        <v>69</v>
      </c>
      <c r="B53" s="52" t="s">
        <v>86</v>
      </c>
      <c r="C53" s="52"/>
      <c r="D53" s="52"/>
      <c r="E53" s="52"/>
      <c r="I53" s="53" t="s">
        <v>66</v>
      </c>
      <c r="J53" s="53"/>
      <c r="K53" s="53"/>
      <c r="L53" s="53"/>
    </row>
    <row r="54" spans="1:12" x14ac:dyDescent="0.25">
      <c r="B54" t="s">
        <v>40</v>
      </c>
      <c r="C54" t="s">
        <v>41</v>
      </c>
      <c r="D54" t="s">
        <v>42</v>
      </c>
      <c r="E54" t="s">
        <v>43</v>
      </c>
      <c r="I54" s="23" t="s">
        <v>40</v>
      </c>
      <c r="J54" s="23" t="s">
        <v>41</v>
      </c>
      <c r="K54" s="23" t="s">
        <v>42</v>
      </c>
      <c r="L54" s="23" t="s">
        <v>43</v>
      </c>
    </row>
    <row r="55" spans="1:12" x14ac:dyDescent="0.25">
      <c r="A55" t="s">
        <v>13</v>
      </c>
      <c r="B55" s="7">
        <v>1.4999999999999999E-2</v>
      </c>
      <c r="C55" s="7">
        <v>0.69</v>
      </c>
      <c r="D55" s="7">
        <v>0.85000000000000009</v>
      </c>
      <c r="E55" s="7">
        <v>0.21000000000000002</v>
      </c>
      <c r="I55" s="7">
        <f>B55/(MAX($B$55:$B$61))</f>
        <v>2.6062027625749283E-4</v>
      </c>
      <c r="J55" s="7">
        <f>C55/(MAX($C$55:$C$61))</f>
        <v>8.9837901178308685E-3</v>
      </c>
      <c r="K55" s="7">
        <f>D55/(MAX($D$55:$D$61))</f>
        <v>1.2968189793271799E-2</v>
      </c>
      <c r="L55" s="7">
        <f>E55/(MAX($E$55:$E$61))</f>
        <v>2.6243439140214947E-3</v>
      </c>
    </row>
    <row r="56" spans="1:12" x14ac:dyDescent="0.25">
      <c r="A56" t="s">
        <v>14</v>
      </c>
      <c r="B56" s="7">
        <v>0</v>
      </c>
      <c r="C56" s="7">
        <v>0.56499999999999995</v>
      </c>
      <c r="D56" s="7">
        <v>0.39999999999999997</v>
      </c>
      <c r="E56" s="7">
        <v>5.5E-2</v>
      </c>
      <c r="I56" s="7">
        <f t="shared" ref="I56:I61" si="17">B56/(MAX($B$55:$B$61))</f>
        <v>0</v>
      </c>
      <c r="J56" s="7">
        <f t="shared" ref="J56:J61" si="18">C56/(MAX($C$55:$C$61))</f>
        <v>7.3562919080788994E-3</v>
      </c>
      <c r="K56" s="7">
        <f t="shared" ref="K56:K61" si="19">D56/(MAX($D$55:$D$61))</f>
        <v>6.1026775497749633E-3</v>
      </c>
      <c r="L56" s="7">
        <f t="shared" ref="L56:L61" si="20">E56/(MAX($E$55:$E$61))</f>
        <v>6.8732816795801042E-4</v>
      </c>
    </row>
    <row r="57" spans="1:12" x14ac:dyDescent="0.25">
      <c r="A57" t="s">
        <v>15</v>
      </c>
      <c r="B57" s="7">
        <v>25.895000000000003</v>
      </c>
      <c r="C57" s="7">
        <v>60.92</v>
      </c>
      <c r="D57" s="7">
        <v>36.144999999999996</v>
      </c>
      <c r="E57" s="7">
        <v>53.354999999999997</v>
      </c>
      <c r="I57" s="7">
        <f t="shared" si="17"/>
        <v>0.44991747024585182</v>
      </c>
      <c r="J57" s="7">
        <f t="shared" si="18"/>
        <v>0.7931775275047197</v>
      </c>
      <c r="K57" s="7">
        <f t="shared" si="19"/>
        <v>0.55145320009154009</v>
      </c>
      <c r="L57" s="7">
        <f t="shared" si="20"/>
        <v>0.66677080729817528</v>
      </c>
    </row>
    <row r="58" spans="1:12" x14ac:dyDescent="0.25">
      <c r="A58" t="s">
        <v>16</v>
      </c>
      <c r="B58" s="7">
        <v>24.41</v>
      </c>
      <c r="C58" s="7">
        <v>59.844999999999999</v>
      </c>
      <c r="D58" s="7">
        <v>34.905000000000001</v>
      </c>
      <c r="E58" s="7">
        <v>52.71</v>
      </c>
      <c r="I58" s="7">
        <f t="shared" si="17"/>
        <v>0.42411606289636</v>
      </c>
      <c r="J58" s="7">
        <f t="shared" si="18"/>
        <v>0.77918104290085277</v>
      </c>
      <c r="K58" s="7">
        <f t="shared" si="19"/>
        <v>0.53253489968723777</v>
      </c>
      <c r="L58" s="7">
        <f t="shared" si="20"/>
        <v>0.65871032241939509</v>
      </c>
    </row>
    <row r="59" spans="1:12" x14ac:dyDescent="0.25">
      <c r="A59" t="s">
        <v>17</v>
      </c>
      <c r="B59" s="7">
        <v>57.555</v>
      </c>
      <c r="C59" s="7">
        <v>76.805000000000007</v>
      </c>
      <c r="D59" s="7">
        <v>65.545000000000002</v>
      </c>
      <c r="E59" s="7">
        <v>80.02000000000001</v>
      </c>
      <c r="I59" s="7">
        <f t="shared" si="17"/>
        <v>1</v>
      </c>
      <c r="J59" s="7">
        <f t="shared" si="18"/>
        <v>1</v>
      </c>
      <c r="K59" s="7">
        <f t="shared" si="19"/>
        <v>1</v>
      </c>
      <c r="L59" s="7">
        <f t="shared" si="20"/>
        <v>1</v>
      </c>
    </row>
    <row r="60" spans="1:12" x14ac:dyDescent="0.25">
      <c r="A60" t="s">
        <v>18</v>
      </c>
      <c r="B60" s="7">
        <v>39.950000000000003</v>
      </c>
      <c r="C60" s="7">
        <v>59.86</v>
      </c>
      <c r="D60" s="7">
        <v>49.47</v>
      </c>
      <c r="E60" s="7">
        <v>66.319999999999993</v>
      </c>
      <c r="I60" s="7">
        <f t="shared" si="17"/>
        <v>0.69411866909912268</v>
      </c>
      <c r="J60" s="7">
        <f t="shared" si="18"/>
        <v>0.77937634268602296</v>
      </c>
      <c r="K60" s="7">
        <f t="shared" si="19"/>
        <v>0.75474864596841862</v>
      </c>
      <c r="L60" s="7">
        <f t="shared" si="20"/>
        <v>0.82879280179954995</v>
      </c>
    </row>
    <row r="61" spans="1:12" x14ac:dyDescent="0.25">
      <c r="A61" t="s">
        <v>19</v>
      </c>
      <c r="B61" s="7">
        <v>32.269999999999996</v>
      </c>
      <c r="C61" s="7">
        <v>59.695</v>
      </c>
      <c r="D61" s="7">
        <v>44.674999999999997</v>
      </c>
      <c r="E61" s="7">
        <v>59.814999999999998</v>
      </c>
      <c r="I61" s="7">
        <f t="shared" si="17"/>
        <v>0.56068108765528624</v>
      </c>
      <c r="J61" s="7">
        <f t="shared" si="18"/>
        <v>0.77722804504915033</v>
      </c>
      <c r="K61" s="7">
        <f t="shared" si="19"/>
        <v>0.68159279884049118</v>
      </c>
      <c r="L61" s="7">
        <f t="shared" si="20"/>
        <v>0.74750062484378887</v>
      </c>
    </row>
    <row r="63" spans="1:12" ht="36" x14ac:dyDescent="0.55000000000000004">
      <c r="A63" s="17" t="s">
        <v>73</v>
      </c>
    </row>
    <row r="65" spans="1:12" x14ac:dyDescent="0.25">
      <c r="A65" s="16" t="s">
        <v>68</v>
      </c>
      <c r="B65" s="52" t="s">
        <v>87</v>
      </c>
      <c r="C65" s="52"/>
      <c r="D65" s="52"/>
      <c r="E65" s="52"/>
      <c r="I65" s="51" t="s">
        <v>66</v>
      </c>
      <c r="J65" s="51"/>
      <c r="K65" s="51"/>
      <c r="L65" s="51"/>
    </row>
    <row r="66" spans="1:12" x14ac:dyDescent="0.25">
      <c r="B66" s="2" t="s">
        <v>48</v>
      </c>
      <c r="C66" s="2" t="s">
        <v>50</v>
      </c>
      <c r="D66" s="2" t="s">
        <v>51</v>
      </c>
      <c r="E66" s="2" t="s">
        <v>59</v>
      </c>
      <c r="I66" s="13" t="s">
        <v>48</v>
      </c>
      <c r="J66" s="13" t="s">
        <v>50</v>
      </c>
      <c r="K66" s="13" t="s">
        <v>51</v>
      </c>
      <c r="L66" s="13" t="s">
        <v>59</v>
      </c>
    </row>
    <row r="67" spans="1:12" x14ac:dyDescent="0.25">
      <c r="A67" t="s">
        <v>13</v>
      </c>
      <c r="B67" s="7">
        <v>3.15</v>
      </c>
      <c r="C67" s="7">
        <v>2.7</v>
      </c>
      <c r="D67" s="7">
        <v>22.799999999999997</v>
      </c>
      <c r="E67" s="7">
        <v>0.75</v>
      </c>
      <c r="I67" s="7">
        <f>B67/(MAX($B$67:$B$73))</f>
        <v>5.5404585389019344E-4</v>
      </c>
      <c r="J67" s="7">
        <f>C67/(MAX($C$67:$C$73))</f>
        <v>2.1772788852332111E-4</v>
      </c>
      <c r="K67" s="7">
        <f>D67/(MAX($D$67:$D$73))</f>
        <v>7.4862096138691861E-3</v>
      </c>
      <c r="L67" s="7">
        <f>E67/(MAX($E$67:$E$73))</f>
        <v>2.101723413198823E-3</v>
      </c>
    </row>
    <row r="68" spans="1:12" x14ac:dyDescent="0.25">
      <c r="A68" t="s">
        <v>14</v>
      </c>
      <c r="B68" s="7">
        <v>3.3000000000000003</v>
      </c>
      <c r="C68" s="7">
        <v>0</v>
      </c>
      <c r="D68" s="7">
        <v>10.649999999999999</v>
      </c>
      <c r="E68" s="7">
        <v>0</v>
      </c>
      <c r="I68" s="7">
        <f t="shared" ref="I68:I73" si="21">B68/(MAX($B$67:$B$73))</f>
        <v>5.8042898978972644E-4</v>
      </c>
      <c r="J68" s="7">
        <f t="shared" ref="J68:J73" si="22">C68/(MAX($C$67:$C$73))</f>
        <v>0</v>
      </c>
      <c r="K68" s="7">
        <f t="shared" ref="K68:K73" si="23">D68/(MAX($D$67:$D$73))</f>
        <v>3.4968479117415277E-3</v>
      </c>
      <c r="L68" s="7">
        <f t="shared" ref="L68:L73" si="24">E68/(MAX($E$67:$E$73))</f>
        <v>0</v>
      </c>
    </row>
    <row r="69" spans="1:12" x14ac:dyDescent="0.25">
      <c r="A69" t="s">
        <v>15</v>
      </c>
      <c r="B69" s="7">
        <v>3106.05</v>
      </c>
      <c r="C69" s="7">
        <v>5927.4</v>
      </c>
      <c r="D69" s="7">
        <v>114.44999999999999</v>
      </c>
      <c r="E69" s="7">
        <v>177.3</v>
      </c>
      <c r="I69" s="7">
        <f t="shared" si="21"/>
        <v>0.5463155950716303</v>
      </c>
      <c r="J69" s="7">
        <f t="shared" si="22"/>
        <v>0.47798529127153089</v>
      </c>
      <c r="K69" s="7">
        <f t="shared" si="23"/>
        <v>3.7578802206461773E-2</v>
      </c>
      <c r="L69" s="7">
        <f t="shared" si="24"/>
        <v>0.49684741488020179</v>
      </c>
    </row>
    <row r="70" spans="1:12" x14ac:dyDescent="0.25">
      <c r="A70" t="s">
        <v>16</v>
      </c>
      <c r="B70" s="7">
        <v>5685.45</v>
      </c>
      <c r="C70" s="7">
        <v>10580.25</v>
      </c>
      <c r="D70" s="7">
        <v>3045.6000000000004</v>
      </c>
      <c r="E70" s="7">
        <v>339</v>
      </c>
      <c r="I70" s="7">
        <f t="shared" si="21"/>
        <v>1</v>
      </c>
      <c r="J70" s="7">
        <f t="shared" si="22"/>
        <v>0.85319092316624734</v>
      </c>
      <c r="K70" s="7">
        <f t="shared" si="23"/>
        <v>1</v>
      </c>
      <c r="L70" s="7">
        <f t="shared" si="24"/>
        <v>0.9499789827658679</v>
      </c>
    </row>
    <row r="71" spans="1:12" x14ac:dyDescent="0.25">
      <c r="A71" t="s">
        <v>17</v>
      </c>
      <c r="B71" s="7">
        <v>5048.55</v>
      </c>
      <c r="C71" s="7">
        <v>12400.8</v>
      </c>
      <c r="D71" s="7">
        <v>1968.15</v>
      </c>
      <c r="E71" s="7">
        <v>356.85</v>
      </c>
      <c r="I71" s="7">
        <f t="shared" si="21"/>
        <v>0.88797720497058286</v>
      </c>
      <c r="J71" s="7">
        <f t="shared" si="22"/>
        <v>1</v>
      </c>
      <c r="K71" s="7">
        <f t="shared" si="23"/>
        <v>0.64622734436564222</v>
      </c>
      <c r="L71" s="7">
        <f t="shared" si="24"/>
        <v>1</v>
      </c>
    </row>
    <row r="72" spans="1:12" x14ac:dyDescent="0.25">
      <c r="A72" t="s">
        <v>18</v>
      </c>
      <c r="B72" s="7">
        <v>3357.9000000000005</v>
      </c>
      <c r="C72" s="7">
        <v>3843.6000000000004</v>
      </c>
      <c r="D72" s="7">
        <v>0</v>
      </c>
      <c r="E72" s="7">
        <v>101.1</v>
      </c>
      <c r="I72" s="7">
        <f t="shared" si="21"/>
        <v>0.59061288024694625</v>
      </c>
      <c r="J72" s="7">
        <f t="shared" si="22"/>
        <v>0.30994774530675445</v>
      </c>
      <c r="K72" s="7">
        <f t="shared" si="23"/>
        <v>0</v>
      </c>
      <c r="L72" s="7">
        <f t="shared" si="24"/>
        <v>0.28331231609920132</v>
      </c>
    </row>
    <row r="73" spans="1:12" x14ac:dyDescent="0.25">
      <c r="A73" t="s">
        <v>19</v>
      </c>
      <c r="B73" s="7">
        <v>973.94999999999982</v>
      </c>
      <c r="C73" s="7">
        <v>3092.25</v>
      </c>
      <c r="D73" s="7">
        <v>0</v>
      </c>
      <c r="E73" s="7">
        <v>11.55</v>
      </c>
      <c r="I73" s="7">
        <f t="shared" si="21"/>
        <v>0.17130570139566786</v>
      </c>
      <c r="J73" s="7">
        <f t="shared" si="22"/>
        <v>0.2493589123282369</v>
      </c>
      <c r="K73" s="7">
        <f t="shared" si="23"/>
        <v>0</v>
      </c>
      <c r="L73" s="7">
        <f t="shared" si="24"/>
        <v>3.2366540563261874E-2</v>
      </c>
    </row>
    <row r="74" spans="1:12" x14ac:dyDescent="0.25">
      <c r="B74" s="7"/>
      <c r="C74" s="7"/>
      <c r="D74" s="7"/>
      <c r="E74" s="7"/>
      <c r="I74" s="7"/>
      <c r="J74" s="7"/>
      <c r="K74" s="7"/>
      <c r="L74" s="7"/>
    </row>
    <row r="75" spans="1:12" x14ac:dyDescent="0.25">
      <c r="A75" s="16" t="s">
        <v>69</v>
      </c>
      <c r="B75" s="52" t="s">
        <v>87</v>
      </c>
      <c r="C75" s="52"/>
      <c r="D75" s="52"/>
      <c r="E75" s="52"/>
      <c r="I75" s="51" t="s">
        <v>66</v>
      </c>
      <c r="J75" s="51"/>
      <c r="K75" s="51"/>
      <c r="L75" s="51"/>
    </row>
    <row r="76" spans="1:12" x14ac:dyDescent="0.25">
      <c r="B76" s="2" t="s">
        <v>48</v>
      </c>
      <c r="C76" s="2" t="s">
        <v>50</v>
      </c>
      <c r="D76" s="2" t="s">
        <v>51</v>
      </c>
      <c r="E76" s="2" t="s">
        <v>59</v>
      </c>
      <c r="I76" s="13" t="s">
        <v>48</v>
      </c>
      <c r="J76" s="13" t="s">
        <v>50</v>
      </c>
      <c r="K76" s="13" t="s">
        <v>51</v>
      </c>
      <c r="L76" s="13" t="s">
        <v>59</v>
      </c>
    </row>
    <row r="77" spans="1:12" x14ac:dyDescent="0.25">
      <c r="A77" t="s">
        <v>13</v>
      </c>
      <c r="B77" s="7">
        <v>2.0999999999999996</v>
      </c>
      <c r="C77" s="7">
        <v>0</v>
      </c>
      <c r="D77" s="7">
        <v>3.5999999999999996</v>
      </c>
      <c r="E77" s="7">
        <v>0.44999999999999996</v>
      </c>
      <c r="I77" s="7">
        <f>B77/(MAX($B$77:$B$83))</f>
        <v>8.2939862675284506E-5</v>
      </c>
      <c r="J77" s="7">
        <f>C77/(MAX($C$77:$C$83))</f>
        <v>0</v>
      </c>
      <c r="K77" s="7">
        <f>D77/(MAX($D$77:$D$83))</f>
        <v>1.1999999999999999E-4</v>
      </c>
      <c r="L77" s="7">
        <f>E77/(MAX($E$77:$E$83))</f>
        <v>1.6488952401890733E-4</v>
      </c>
    </row>
    <row r="78" spans="1:12" x14ac:dyDescent="0.25">
      <c r="A78" t="s">
        <v>14</v>
      </c>
      <c r="B78" s="7">
        <v>1.5</v>
      </c>
      <c r="C78" s="7">
        <v>0</v>
      </c>
      <c r="D78" s="7">
        <v>38.549999999999997</v>
      </c>
      <c r="E78" s="7">
        <v>0.45000000000000007</v>
      </c>
      <c r="I78" s="7">
        <f t="shared" ref="I78:I83" si="25">B78/(MAX($B$77:$B$83))</f>
        <v>5.9242759053774655E-5</v>
      </c>
      <c r="J78" s="7">
        <f t="shared" ref="J78:J83" si="26">C78/(MAX($C$77:$C$83))</f>
        <v>0</v>
      </c>
      <c r="K78" s="7">
        <f t="shared" ref="K78:K83" si="27">D78/(MAX($D$77:$D$83))</f>
        <v>1.2849999999999999E-3</v>
      </c>
      <c r="L78" s="7">
        <f t="shared" ref="L78:L83" si="28">E78/(MAX($E$77:$E$83))</f>
        <v>1.6488952401890735E-4</v>
      </c>
    </row>
    <row r="79" spans="1:12" x14ac:dyDescent="0.25">
      <c r="A79" t="s">
        <v>15</v>
      </c>
      <c r="B79" s="7">
        <v>6773.5500000000011</v>
      </c>
      <c r="C79" s="7">
        <v>30000</v>
      </c>
      <c r="D79" s="7">
        <v>6402.3</v>
      </c>
      <c r="E79" s="7">
        <v>685.5</v>
      </c>
      <c r="I79" s="7">
        <f t="shared" si="25"/>
        <v>0.26752252705913027</v>
      </c>
      <c r="J79" s="7">
        <f t="shared" si="26"/>
        <v>1</v>
      </c>
      <c r="K79" s="7">
        <f t="shared" si="27"/>
        <v>0.21341000000000002</v>
      </c>
      <c r="L79" s="7">
        <f t="shared" si="28"/>
        <v>0.25118170825546887</v>
      </c>
    </row>
    <row r="80" spans="1:12" x14ac:dyDescent="0.25">
      <c r="A80" t="s">
        <v>16</v>
      </c>
      <c r="B80" s="7">
        <v>15465.899999999998</v>
      </c>
      <c r="C80" s="7">
        <v>30000</v>
      </c>
      <c r="D80" s="7">
        <v>27447.9</v>
      </c>
      <c r="E80" s="7">
        <v>993.15000000000009</v>
      </c>
      <c r="I80" s="7">
        <f t="shared" si="25"/>
        <v>0.61082839149984891</v>
      </c>
      <c r="J80" s="7">
        <f t="shared" si="26"/>
        <v>1</v>
      </c>
      <c r="K80" s="7">
        <f t="shared" si="27"/>
        <v>0.91493000000000002</v>
      </c>
      <c r="L80" s="7">
        <f t="shared" si="28"/>
        <v>0.36391117950972851</v>
      </c>
    </row>
    <row r="81" spans="1:12" x14ac:dyDescent="0.25">
      <c r="A81" t="s">
        <v>17</v>
      </c>
      <c r="B81" s="7">
        <v>13473.75</v>
      </c>
      <c r="C81" s="7">
        <v>30000</v>
      </c>
      <c r="D81" s="7">
        <v>14290.800000000001</v>
      </c>
      <c r="E81" s="7">
        <v>847.2</v>
      </c>
      <c r="I81" s="7">
        <f t="shared" si="25"/>
        <v>0.53214808320053086</v>
      </c>
      <c r="J81" s="7">
        <f t="shared" si="26"/>
        <v>1</v>
      </c>
      <c r="K81" s="7">
        <f t="shared" si="27"/>
        <v>0.47636000000000006</v>
      </c>
      <c r="L81" s="7">
        <f t="shared" si="28"/>
        <v>0.31043201055292957</v>
      </c>
    </row>
    <row r="82" spans="1:12" x14ac:dyDescent="0.25">
      <c r="A82" t="s">
        <v>18</v>
      </c>
      <c r="B82" s="7">
        <v>9458.4</v>
      </c>
      <c r="C82" s="7">
        <v>30000</v>
      </c>
      <c r="D82" s="7">
        <v>3155.2500000000005</v>
      </c>
      <c r="E82" s="7">
        <v>422.70000000000005</v>
      </c>
      <c r="I82" s="7">
        <f t="shared" si="25"/>
        <v>0.37356114148948144</v>
      </c>
      <c r="J82" s="7">
        <f t="shared" si="26"/>
        <v>1</v>
      </c>
      <c r="K82" s="7">
        <f t="shared" si="27"/>
        <v>0.10517500000000002</v>
      </c>
      <c r="L82" s="7">
        <f t="shared" si="28"/>
        <v>0.15488622622842699</v>
      </c>
    </row>
    <row r="83" spans="1:12" x14ac:dyDescent="0.25">
      <c r="A83" t="s">
        <v>19</v>
      </c>
      <c r="B83" s="7">
        <v>25319.55</v>
      </c>
      <c r="C83" s="7">
        <v>30000</v>
      </c>
      <c r="D83" s="7">
        <v>30000</v>
      </c>
      <c r="E83" s="7">
        <v>2729.1</v>
      </c>
      <c r="I83" s="7">
        <f t="shared" si="25"/>
        <v>1</v>
      </c>
      <c r="J83" s="7">
        <f t="shared" si="26"/>
        <v>1</v>
      </c>
      <c r="K83" s="7">
        <f t="shared" si="27"/>
        <v>1</v>
      </c>
      <c r="L83" s="7">
        <f t="shared" si="28"/>
        <v>1</v>
      </c>
    </row>
  </sheetData>
  <mergeCells count="14">
    <mergeCell ref="B75:E75"/>
    <mergeCell ref="I75:L75"/>
    <mergeCell ref="I43:L43"/>
    <mergeCell ref="I53:L53"/>
    <mergeCell ref="B43:E43"/>
    <mergeCell ref="B53:E53"/>
    <mergeCell ref="B65:E65"/>
    <mergeCell ref="I65:L65"/>
    <mergeCell ref="F16:G16"/>
    <mergeCell ref="I16:J16"/>
    <mergeCell ref="C16:D16"/>
    <mergeCell ref="C29:D29"/>
    <mergeCell ref="F29:G29"/>
    <mergeCell ref="I29:J2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87841-A917-403D-895E-D7949221E23D}">
  <dimension ref="A1:Q95"/>
  <sheetViews>
    <sheetView topLeftCell="G1" workbookViewId="0">
      <selection activeCell="Q10" sqref="Q10"/>
    </sheetView>
  </sheetViews>
  <sheetFormatPr baseColWidth="10" defaultRowHeight="15" x14ac:dyDescent="0.25"/>
  <sheetData>
    <row r="1" spans="1:17" ht="36" x14ac:dyDescent="0.55000000000000004">
      <c r="A1" s="17" t="s">
        <v>72</v>
      </c>
      <c r="I1" s="7"/>
      <c r="J1" s="7"/>
      <c r="M1" s="17" t="s">
        <v>63</v>
      </c>
    </row>
    <row r="2" spans="1:17" x14ac:dyDescent="0.25">
      <c r="O2" s="20"/>
      <c r="P2" s="20"/>
      <c r="Q2" s="20"/>
    </row>
    <row r="3" spans="1:17" x14ac:dyDescent="0.25">
      <c r="A3" s="16" t="s">
        <v>83</v>
      </c>
      <c r="C3" s="14" t="s">
        <v>77</v>
      </c>
      <c r="E3" s="22" t="s">
        <v>78</v>
      </c>
      <c r="G3" s="22" t="s">
        <v>66</v>
      </c>
      <c r="O3" s="21" t="s">
        <v>65</v>
      </c>
      <c r="P3" s="21" t="s">
        <v>72</v>
      </c>
      <c r="Q3" s="21" t="s">
        <v>73</v>
      </c>
    </row>
    <row r="4" spans="1:17" x14ac:dyDescent="0.25">
      <c r="C4" s="13" t="s">
        <v>84</v>
      </c>
      <c r="E4" s="13" t="s">
        <v>84</v>
      </c>
      <c r="G4" s="13" t="s">
        <v>84</v>
      </c>
      <c r="N4" t="s">
        <v>13</v>
      </c>
      <c r="O4" s="7">
        <f>AVERAGE(I57:L57,I67:L67)</f>
        <v>6.0983099459224338E-3</v>
      </c>
      <c r="P4" s="7">
        <f>AVERAGE(G6,I31:J31,I44:J44,G18)</f>
        <v>0.28659596329343551</v>
      </c>
      <c r="Q4" s="7">
        <f>AVERAGE(I79:L79,I89:L89)</f>
        <v>4.3360765227597048E-3</v>
      </c>
    </row>
    <row r="5" spans="1:17" x14ac:dyDescent="0.25">
      <c r="C5" s="15"/>
      <c r="E5" s="15"/>
      <c r="F5" s="11"/>
      <c r="G5" s="15"/>
      <c r="N5" t="s">
        <v>14</v>
      </c>
      <c r="O5" s="7">
        <f t="shared" ref="O5:O10" si="0">AVERAGE(I58:L58,I68:L68)</f>
        <v>6.9208710522902029E-3</v>
      </c>
      <c r="P5" s="7">
        <f t="shared" ref="P5:P11" si="1">AVERAGE(G7,I32:J32,I45:J45,G19)</f>
        <v>0.23403191908242729</v>
      </c>
      <c r="Q5" s="7">
        <f t="shared" ref="Q5:Q10" si="2">AVERAGE(I80:L80,I90:L90)</f>
        <v>3.5680067938918024E-3</v>
      </c>
    </row>
    <row r="6" spans="1:17" x14ac:dyDescent="0.25">
      <c r="A6" t="s">
        <v>13</v>
      </c>
      <c r="C6" s="18">
        <v>49.523799500519203</v>
      </c>
      <c r="D6" s="7"/>
      <c r="E6" s="7">
        <f t="shared" ref="E6:E13" si="3">100-C6</f>
        <v>50.476200499480797</v>
      </c>
      <c r="F6" s="7"/>
      <c r="G6" s="7">
        <f>IF(E6/(MAX($E$6:$E$13))&lt;=0,0,E6/(MAX($E$6:$E$13)))</f>
        <v>0.53563304411080781</v>
      </c>
      <c r="I6" s="7"/>
      <c r="N6" t="s">
        <v>15</v>
      </c>
      <c r="O6" s="7">
        <f t="shared" si="0"/>
        <v>0.64163829632526515</v>
      </c>
      <c r="P6" s="7">
        <f t="shared" si="1"/>
        <v>0.63066941397188747</v>
      </c>
      <c r="Q6" s="62">
        <f t="shared" si="2"/>
        <v>0.3625411093351521</v>
      </c>
    </row>
    <row r="7" spans="1:17" x14ac:dyDescent="0.25">
      <c r="A7" t="s">
        <v>14</v>
      </c>
      <c r="C7" s="18">
        <v>65.492716448569766</v>
      </c>
      <c r="D7" s="7"/>
      <c r="E7" s="7">
        <f t="shared" si="3"/>
        <v>34.507283551430234</v>
      </c>
      <c r="F7" s="7"/>
      <c r="G7" s="7">
        <f t="shared" ref="G7:G13" si="4">IF(E7/(MAX($E$6:$E$13))&lt;=0,0,E7/(MAX($E$6:$E$13)))</f>
        <v>0.36617734991439188</v>
      </c>
      <c r="I7" s="7"/>
      <c r="N7" t="s">
        <v>16</v>
      </c>
      <c r="O7" s="7">
        <f t="shared" si="0"/>
        <v>0.64262250764973827</v>
      </c>
      <c r="P7" s="7">
        <f t="shared" si="1"/>
        <v>0.81996478404583006</v>
      </c>
      <c r="Q7" s="62">
        <f t="shared" si="2"/>
        <v>0.74816909505123297</v>
      </c>
    </row>
    <row r="8" spans="1:17" x14ac:dyDescent="0.25">
      <c r="A8" t="s">
        <v>15</v>
      </c>
      <c r="C8" s="18">
        <v>5.7634680039668122</v>
      </c>
      <c r="D8" s="7"/>
      <c r="E8" s="7">
        <f t="shared" si="3"/>
        <v>94.236531996033193</v>
      </c>
      <c r="F8" s="7"/>
      <c r="G8" s="7">
        <f t="shared" si="4"/>
        <v>1</v>
      </c>
      <c r="I8" s="7"/>
      <c r="N8" t="s">
        <v>17</v>
      </c>
      <c r="O8" s="7">
        <f t="shared" si="0"/>
        <v>0.88687026156256976</v>
      </c>
      <c r="P8" s="7">
        <f t="shared" si="1"/>
        <v>0.96029688825534121</v>
      </c>
      <c r="Q8" s="62">
        <f t="shared" si="2"/>
        <v>0.71160209253820872</v>
      </c>
    </row>
    <row r="9" spans="1:17" x14ac:dyDescent="0.25">
      <c r="A9" t="s">
        <v>16</v>
      </c>
      <c r="C9" s="18">
        <v>8.424226527557348</v>
      </c>
      <c r="D9" s="7"/>
      <c r="E9" s="7">
        <f t="shared" si="3"/>
        <v>91.575773472442648</v>
      </c>
      <c r="F9" s="7"/>
      <c r="G9" s="7">
        <f t="shared" si="4"/>
        <v>0.97176510566302943</v>
      </c>
      <c r="I9" s="7"/>
      <c r="N9" t="s">
        <v>18</v>
      </c>
      <c r="O9" s="7">
        <f t="shared" si="0"/>
        <v>0.72344970566816524</v>
      </c>
      <c r="P9" s="7">
        <f t="shared" si="1"/>
        <v>0.76944553126223381</v>
      </c>
      <c r="Q9" s="62">
        <f t="shared" si="2"/>
        <v>0.29257052956963708</v>
      </c>
    </row>
    <row r="10" spans="1:17" x14ac:dyDescent="0.25">
      <c r="A10" t="s">
        <v>17</v>
      </c>
      <c r="C10" s="18">
        <v>10.631625320664757</v>
      </c>
      <c r="D10" s="7"/>
      <c r="E10" s="7">
        <f t="shared" si="3"/>
        <v>89.368374679335247</v>
      </c>
      <c r="F10" s="7"/>
      <c r="G10" s="7">
        <f t="shared" si="4"/>
        <v>0.94834108159983155</v>
      </c>
      <c r="I10" s="7"/>
      <c r="N10" t="s">
        <v>19</v>
      </c>
      <c r="O10" s="7">
        <f t="shared" si="0"/>
        <v>0.70641473269189081</v>
      </c>
      <c r="P10" s="7">
        <f t="shared" si="1"/>
        <v>0.6963654821619375</v>
      </c>
      <c r="Q10" s="62">
        <f t="shared" si="2"/>
        <v>0.56558549506449851</v>
      </c>
    </row>
    <row r="11" spans="1:17" x14ac:dyDescent="0.25">
      <c r="A11" t="s">
        <v>18</v>
      </c>
      <c r="C11" s="18">
        <v>13.339478285265194</v>
      </c>
      <c r="D11" s="7"/>
      <c r="E11" s="7">
        <f t="shared" si="3"/>
        <v>86.660521714734813</v>
      </c>
      <c r="F11" s="7"/>
      <c r="G11" s="7">
        <f t="shared" si="4"/>
        <v>0.91960644008400816</v>
      </c>
      <c r="I11" s="7"/>
      <c r="N11" t="s">
        <v>20</v>
      </c>
      <c r="O11" s="7"/>
      <c r="P11" s="7">
        <f t="shared" si="1"/>
        <v>0.41429849428105564</v>
      </c>
      <c r="Q11" s="7"/>
    </row>
    <row r="12" spans="1:17" x14ac:dyDescent="0.25">
      <c r="A12" t="s">
        <v>19</v>
      </c>
      <c r="C12" s="18">
        <v>23.934782425224512</v>
      </c>
      <c r="D12" s="7"/>
      <c r="E12" s="7">
        <f t="shared" si="3"/>
        <v>76.065217574775488</v>
      </c>
      <c r="F12" s="7"/>
      <c r="G12" s="7">
        <f t="shared" si="4"/>
        <v>0.80717335372631693</v>
      </c>
      <c r="I12" s="7"/>
    </row>
    <row r="13" spans="1:17" x14ac:dyDescent="0.25">
      <c r="A13" t="s">
        <v>20</v>
      </c>
      <c r="C13" s="18">
        <v>28.54476436481384</v>
      </c>
      <c r="D13" s="7"/>
      <c r="E13" s="7">
        <f t="shared" si="3"/>
        <v>71.455235635186156</v>
      </c>
      <c r="F13" s="7"/>
      <c r="G13" s="7">
        <f t="shared" si="4"/>
        <v>0.75825408810878148</v>
      </c>
      <c r="I13" s="7"/>
    </row>
    <row r="14" spans="1:17" x14ac:dyDescent="0.25">
      <c r="C14" s="18"/>
      <c r="D14" s="7"/>
      <c r="E14" s="7"/>
      <c r="F14" s="7"/>
      <c r="G14" s="7"/>
      <c r="I14" s="7"/>
    </row>
    <row r="15" spans="1:17" x14ac:dyDescent="0.25">
      <c r="A15" s="16" t="s">
        <v>88</v>
      </c>
      <c r="C15" s="14" t="s">
        <v>77</v>
      </c>
      <c r="E15" s="22" t="s">
        <v>78</v>
      </c>
      <c r="G15" s="22" t="s">
        <v>66</v>
      </c>
      <c r="I15" s="7"/>
    </row>
    <row r="16" spans="1:17" x14ac:dyDescent="0.25">
      <c r="C16" s="13" t="s">
        <v>84</v>
      </c>
      <c r="E16" s="13" t="s">
        <v>84</v>
      </c>
      <c r="G16" s="13" t="s">
        <v>84</v>
      </c>
      <c r="I16" s="7"/>
    </row>
    <row r="17" spans="1:10" x14ac:dyDescent="0.25">
      <c r="C17" s="15"/>
      <c r="E17" s="15"/>
      <c r="F17" s="11"/>
      <c r="G17" s="15"/>
      <c r="I17" s="7"/>
    </row>
    <row r="18" spans="1:10" x14ac:dyDescent="0.25">
      <c r="A18" t="s">
        <v>13</v>
      </c>
      <c r="C18" s="19">
        <v>44.925890998289077</v>
      </c>
      <c r="D18" s="7"/>
      <c r="E18" s="7">
        <f t="shared" ref="E18:E25" si="5">100-C18</f>
        <v>55.074109001710923</v>
      </c>
      <c r="F18" s="7"/>
      <c r="G18" s="7">
        <f>IF(E18/(MAX($E$18:$E$25))&lt;=0,0,E18/(MAX($E$18:$E$25)))</f>
        <v>0.97226690750520006</v>
      </c>
      <c r="I18" s="7"/>
    </row>
    <row r="19" spans="1:10" x14ac:dyDescent="0.25">
      <c r="A19" t="s">
        <v>14</v>
      </c>
      <c r="C19" s="19">
        <v>46.413668050461609</v>
      </c>
      <c r="D19" s="7"/>
      <c r="E19" s="7">
        <f t="shared" si="5"/>
        <v>53.586331949538391</v>
      </c>
      <c r="F19" s="7"/>
      <c r="G19" s="7">
        <f t="shared" ref="G19:G25" si="6">IF(E19/(MAX($E$18:$E$25))&lt;=0,0,E19/(MAX($E$18:$E$25)))</f>
        <v>0.94600199973287369</v>
      </c>
      <c r="I19" s="7"/>
    </row>
    <row r="20" spans="1:10" x14ac:dyDescent="0.25">
      <c r="A20" t="s">
        <v>15</v>
      </c>
      <c r="C20" s="19">
        <v>48.476432399008381</v>
      </c>
      <c r="D20" s="7"/>
      <c r="E20" s="7">
        <f t="shared" si="5"/>
        <v>51.523567600991619</v>
      </c>
      <c r="F20" s="7"/>
      <c r="G20" s="7">
        <f t="shared" si="6"/>
        <v>0.90958638538292125</v>
      </c>
      <c r="I20" s="7"/>
    </row>
    <row r="21" spans="1:10" x14ac:dyDescent="0.25">
      <c r="A21" t="s">
        <v>16</v>
      </c>
      <c r="C21" s="19">
        <v>43.354948546969482</v>
      </c>
      <c r="D21" s="7"/>
      <c r="E21" s="7">
        <f t="shared" si="5"/>
        <v>56.645051453030518</v>
      </c>
      <c r="F21" s="7"/>
      <c r="G21" s="7">
        <f t="shared" si="6"/>
        <v>1</v>
      </c>
      <c r="I21" s="7"/>
    </row>
    <row r="22" spans="1:10" x14ac:dyDescent="0.25">
      <c r="A22" t="s">
        <v>17</v>
      </c>
      <c r="C22" s="19">
        <v>46.740009176585829</v>
      </c>
      <c r="D22" s="7"/>
      <c r="E22" s="7">
        <f t="shared" si="5"/>
        <v>53.259990823414171</v>
      </c>
      <c r="F22" s="7"/>
      <c r="G22" s="7">
        <f t="shared" si="6"/>
        <v>0.94024084111878325</v>
      </c>
      <c r="I22" s="7"/>
    </row>
    <row r="23" spans="1:10" x14ac:dyDescent="0.25">
      <c r="A23" t="s">
        <v>18</v>
      </c>
      <c r="C23" s="19">
        <v>47.447899621107467</v>
      </c>
      <c r="D23" s="7"/>
      <c r="E23" s="7">
        <f t="shared" si="5"/>
        <v>52.552100378892533</v>
      </c>
      <c r="F23" s="7"/>
      <c r="G23" s="7">
        <f t="shared" si="6"/>
        <v>0.92774388990480805</v>
      </c>
      <c r="I23" s="7"/>
    </row>
    <row r="24" spans="1:10" x14ac:dyDescent="0.25">
      <c r="A24" t="s">
        <v>19</v>
      </c>
      <c r="C24" s="19">
        <v>50.383772754626975</v>
      </c>
      <c r="D24" s="7"/>
      <c r="E24" s="7">
        <f t="shared" si="5"/>
        <v>49.616227245373025</v>
      </c>
      <c r="F24" s="7"/>
      <c r="G24" s="7">
        <f t="shared" si="6"/>
        <v>0.87591459399616367</v>
      </c>
      <c r="I24" s="7"/>
    </row>
    <row r="25" spans="1:10" x14ac:dyDescent="0.25">
      <c r="A25" t="s">
        <v>20</v>
      </c>
      <c r="C25" s="19">
        <v>45.356198706869392</v>
      </c>
      <c r="D25" s="7"/>
      <c r="E25" s="7">
        <f t="shared" si="5"/>
        <v>54.643801293130608</v>
      </c>
      <c r="F25" s="7"/>
      <c r="G25" s="7">
        <f t="shared" si="6"/>
        <v>0.96467034438905352</v>
      </c>
      <c r="I25" s="7"/>
    </row>
    <row r="26" spans="1:10" x14ac:dyDescent="0.25">
      <c r="C26" s="18"/>
      <c r="D26" s="7"/>
      <c r="E26" s="7"/>
      <c r="F26" s="7"/>
      <c r="G26" s="7"/>
      <c r="I26" s="7"/>
    </row>
    <row r="27" spans="1:10" x14ac:dyDescent="0.25">
      <c r="A27" s="16" t="s">
        <v>68</v>
      </c>
    </row>
    <row r="28" spans="1:10" x14ac:dyDescent="0.25">
      <c r="C28" s="51" t="s">
        <v>77</v>
      </c>
      <c r="D28" s="51"/>
      <c r="F28" s="50" t="s">
        <v>78</v>
      </c>
      <c r="G28" s="50"/>
      <c r="I28" s="50" t="s">
        <v>66</v>
      </c>
      <c r="J28" s="50"/>
    </row>
    <row r="29" spans="1:10" x14ac:dyDescent="0.25">
      <c r="C29" s="13" t="s">
        <v>84</v>
      </c>
      <c r="D29" s="13" t="s">
        <v>85</v>
      </c>
      <c r="F29" s="13" t="s">
        <v>84</v>
      </c>
      <c r="G29" s="13" t="s">
        <v>85</v>
      </c>
      <c r="I29" s="13" t="s">
        <v>84</v>
      </c>
      <c r="J29" s="13" t="s">
        <v>85</v>
      </c>
    </row>
    <row r="30" spans="1:10" x14ac:dyDescent="0.25">
      <c r="F30" s="15"/>
      <c r="G30" s="15"/>
      <c r="H30" s="11"/>
      <c r="I30" s="15"/>
      <c r="J30" s="15"/>
    </row>
    <row r="31" spans="1:10" x14ac:dyDescent="0.25">
      <c r="A31" t="s">
        <v>13</v>
      </c>
      <c r="C31" s="19">
        <v>119.62299999999999</v>
      </c>
      <c r="D31" s="19">
        <v>135.64465000000001</v>
      </c>
      <c r="F31" s="7">
        <f>100-C31</f>
        <v>-19.62299999999999</v>
      </c>
      <c r="G31" s="7">
        <f>100-D31</f>
        <v>-35.644650000000013</v>
      </c>
      <c r="H31" s="7"/>
      <c r="I31" s="7">
        <f>IF(F31/(MAX($F$31:$F$38))&lt;=0,0,F31/(MAX($F$31:$F$38)))</f>
        <v>0</v>
      </c>
      <c r="J31" s="7">
        <f>IF(G31/(MAX($G$31:$G$38))&lt;=0,0,G31/(MAX($G$31:$G$38)))</f>
        <v>0</v>
      </c>
    </row>
    <row r="32" spans="1:10" x14ac:dyDescent="0.25">
      <c r="A32" t="s">
        <v>14</v>
      </c>
      <c r="C32" s="19">
        <v>120.26564999999999</v>
      </c>
      <c r="D32" s="19">
        <v>141.87995000000001</v>
      </c>
      <c r="F32" s="7">
        <f t="shared" ref="F32:F38" si="7">100-C32</f>
        <v>-20.265649999999994</v>
      </c>
      <c r="G32" s="7">
        <f t="shared" ref="G32:G38" si="8">100-D32</f>
        <v>-41.879950000000008</v>
      </c>
      <c r="H32" s="7"/>
      <c r="I32" s="7">
        <f t="shared" ref="I32:I38" si="9">IF(F32/(MAX($F$31:$F$38))&lt;=0,0,F32/(MAX($F$31:$F$38)))</f>
        <v>0</v>
      </c>
      <c r="J32" s="7">
        <f t="shared" ref="J32:J38" si="10">IF(G32/(MAX($G$31:$G$38))&lt;=0,0,G32/(MAX($G$31:$G$38)))</f>
        <v>0</v>
      </c>
    </row>
    <row r="33" spans="1:10" x14ac:dyDescent="0.25">
      <c r="A33" t="s">
        <v>15</v>
      </c>
      <c r="C33" s="19">
        <v>58.506065</v>
      </c>
      <c r="D33" s="19">
        <v>97.315420000000003</v>
      </c>
      <c r="F33" s="7">
        <f t="shared" si="7"/>
        <v>41.493935</v>
      </c>
      <c r="G33" s="7">
        <f t="shared" si="8"/>
        <v>2.6845799999999969</v>
      </c>
      <c r="H33" s="7"/>
      <c r="I33" s="7">
        <f t="shared" si="9"/>
        <v>0.48121527748986009</v>
      </c>
      <c r="J33" s="7">
        <f t="shared" si="10"/>
        <v>2.9401917919377449E-2</v>
      </c>
    </row>
    <row r="34" spans="1:10" x14ac:dyDescent="0.25">
      <c r="A34" t="s">
        <v>16</v>
      </c>
      <c r="C34" s="19">
        <v>46.206384999999997</v>
      </c>
      <c r="D34" s="19">
        <v>57.358355000000003</v>
      </c>
      <c r="F34" s="7">
        <f t="shared" si="7"/>
        <v>53.793615000000003</v>
      </c>
      <c r="G34" s="7">
        <f t="shared" si="8"/>
        <v>42.641644999999997</v>
      </c>
      <c r="H34" s="7"/>
      <c r="I34" s="7">
        <f t="shared" si="9"/>
        <v>0.62385766424436973</v>
      </c>
      <c r="J34" s="7">
        <f t="shared" si="10"/>
        <v>0.46701761401680453</v>
      </c>
    </row>
    <row r="35" spans="1:10" x14ac:dyDescent="0.25">
      <c r="A35" t="s">
        <v>17</v>
      </c>
      <c r="C35" s="19">
        <v>13.772615000000002</v>
      </c>
      <c r="D35" s="19">
        <v>8.6937114999999991</v>
      </c>
      <c r="F35" s="7">
        <f t="shared" si="7"/>
        <v>86.227384999999998</v>
      </c>
      <c r="G35" s="7">
        <f t="shared" si="8"/>
        <v>91.306288499999994</v>
      </c>
      <c r="H35" s="7"/>
      <c r="I35" s="7">
        <f t="shared" si="9"/>
        <v>1</v>
      </c>
      <c r="J35" s="7">
        <f t="shared" si="10"/>
        <v>1</v>
      </c>
    </row>
    <row r="36" spans="1:10" x14ac:dyDescent="0.25">
      <c r="A36" t="s">
        <v>18</v>
      </c>
      <c r="C36" s="19">
        <v>47.216619999999999</v>
      </c>
      <c r="D36" s="19">
        <v>71.987200000000001</v>
      </c>
      <c r="F36" s="7">
        <f t="shared" si="7"/>
        <v>52.783380000000001</v>
      </c>
      <c r="G36" s="7">
        <f t="shared" si="8"/>
        <v>28.012799999999999</v>
      </c>
      <c r="H36" s="7"/>
      <c r="I36" s="7">
        <f t="shared" si="9"/>
        <v>0.61214172272532674</v>
      </c>
      <c r="J36" s="7">
        <f t="shared" si="10"/>
        <v>0.30680033610171331</v>
      </c>
    </row>
    <row r="37" spans="1:10" x14ac:dyDescent="0.25">
      <c r="A37" t="s">
        <v>19</v>
      </c>
      <c r="C37" s="19">
        <v>62.902214999999998</v>
      </c>
      <c r="D37" s="19">
        <v>75.82508</v>
      </c>
      <c r="F37" s="7">
        <f t="shared" si="7"/>
        <v>37.097785000000002</v>
      </c>
      <c r="G37" s="7">
        <f t="shared" si="8"/>
        <v>24.17492</v>
      </c>
      <c r="H37" s="7"/>
      <c r="I37" s="7">
        <f t="shared" si="9"/>
        <v>0.43023205446854274</v>
      </c>
      <c r="J37" s="7">
        <f t="shared" si="10"/>
        <v>0.26476730570425061</v>
      </c>
    </row>
    <row r="38" spans="1:10" x14ac:dyDescent="0.25">
      <c r="A38" t="s">
        <v>20</v>
      </c>
      <c r="C38" s="19">
        <v>121.88679999999999</v>
      </c>
      <c r="D38" s="19">
        <v>143.42894999999999</v>
      </c>
      <c r="F38" s="7">
        <f t="shared" si="7"/>
        <v>-21.886799999999994</v>
      </c>
      <c r="G38" s="7">
        <f t="shared" si="8"/>
        <v>-43.428949999999986</v>
      </c>
      <c r="H38" s="7"/>
      <c r="I38" s="7">
        <f t="shared" si="9"/>
        <v>0</v>
      </c>
      <c r="J38" s="7">
        <f t="shared" si="10"/>
        <v>0</v>
      </c>
    </row>
    <row r="40" spans="1:10" x14ac:dyDescent="0.25">
      <c r="A40" s="16" t="s">
        <v>69</v>
      </c>
    </row>
    <row r="41" spans="1:10" x14ac:dyDescent="0.25">
      <c r="C41" s="51" t="s">
        <v>77</v>
      </c>
      <c r="D41" s="51"/>
      <c r="F41" s="50" t="s">
        <v>78</v>
      </c>
      <c r="G41" s="50"/>
      <c r="I41" s="50" t="s">
        <v>66</v>
      </c>
      <c r="J41" s="50"/>
    </row>
    <row r="42" spans="1:10" x14ac:dyDescent="0.25">
      <c r="C42" s="13" t="s">
        <v>84</v>
      </c>
      <c r="D42" s="13" t="s">
        <v>85</v>
      </c>
      <c r="F42" s="13" t="s">
        <v>84</v>
      </c>
      <c r="G42" s="13" t="s">
        <v>85</v>
      </c>
      <c r="I42" s="13" t="s">
        <v>84</v>
      </c>
      <c r="J42" s="13" t="s">
        <v>85</v>
      </c>
    </row>
    <row r="43" spans="1:10" x14ac:dyDescent="0.25">
      <c r="F43" s="15"/>
      <c r="G43" s="15"/>
      <c r="H43" s="11"/>
      <c r="I43" s="15"/>
      <c r="J43" s="15"/>
    </row>
    <row r="44" spans="1:10" x14ac:dyDescent="0.25">
      <c r="A44" t="s">
        <v>13</v>
      </c>
      <c r="C44" s="19">
        <v>97.514244954999995</v>
      </c>
      <c r="D44" s="19">
        <v>92.331324739999999</v>
      </c>
      <c r="F44" s="7">
        <f>100-C44</f>
        <v>2.4857550450000048</v>
      </c>
      <c r="G44" s="7">
        <f>100-D44</f>
        <v>7.6686752600000005</v>
      </c>
      <c r="H44" s="7"/>
      <c r="I44" s="7">
        <f>IF(F44/(MAX($F$44:$F$51))&lt;=0,0,F44/(MAX($F$44:$F$51)))</f>
        <v>7.5224639170086149E-2</v>
      </c>
      <c r="J44" s="7">
        <f>IF(G44/(MAX($G$44:$G$51))&lt;=0,0,G44/(MAX($G$44:$G$51)))</f>
        <v>0.13645118897451905</v>
      </c>
    </row>
    <row r="45" spans="1:10" x14ac:dyDescent="0.25">
      <c r="A45" t="s">
        <v>14</v>
      </c>
      <c r="C45" s="19">
        <v>96.959510800000004</v>
      </c>
      <c r="D45" s="19">
        <v>102.914001</v>
      </c>
      <c r="F45" s="7">
        <f t="shared" ref="F45:G51" si="11">100-C45</f>
        <v>3.0404891999999961</v>
      </c>
      <c r="G45" s="7">
        <f t="shared" si="11"/>
        <v>-2.914000999999999</v>
      </c>
      <c r="H45" s="7"/>
      <c r="I45" s="7">
        <f t="shared" ref="I45:I51" si="12">IF(F45/(MAX($F$44:$F$51))&lt;=0,0,F45/(MAX($F$44:$F$51)))</f>
        <v>9.2012164847298211E-2</v>
      </c>
      <c r="J45" s="7">
        <f t="shared" ref="J45:J51" si="13">IF(G45/(MAX($G$44:$G$51))&lt;=0,0,G45/(MAX($G$44:$G$51)))</f>
        <v>0</v>
      </c>
    </row>
    <row r="46" spans="1:10" x14ac:dyDescent="0.25">
      <c r="A46" t="s">
        <v>15</v>
      </c>
      <c r="C46" s="19">
        <v>86.0309192</v>
      </c>
      <c r="D46" s="19">
        <v>47.11068195</v>
      </c>
      <c r="F46" s="7">
        <f t="shared" si="11"/>
        <v>13.9690808</v>
      </c>
      <c r="G46" s="7">
        <f t="shared" si="11"/>
        <v>52.88931805</v>
      </c>
      <c r="H46" s="7"/>
      <c r="I46" s="7">
        <f t="shared" si="12"/>
        <v>0.42273636931018532</v>
      </c>
      <c r="J46" s="7">
        <f t="shared" si="13"/>
        <v>0.94107653372898081</v>
      </c>
    </row>
    <row r="47" spans="1:10" x14ac:dyDescent="0.25">
      <c r="A47" t="s">
        <v>16</v>
      </c>
      <c r="C47" s="19">
        <v>71.676025499999994</v>
      </c>
      <c r="D47" s="19">
        <v>43.799132</v>
      </c>
      <c r="F47" s="7">
        <f t="shared" si="11"/>
        <v>28.323974500000006</v>
      </c>
      <c r="G47" s="7">
        <f t="shared" si="11"/>
        <v>56.200868</v>
      </c>
      <c r="H47" s="7"/>
      <c r="I47" s="7">
        <f t="shared" si="12"/>
        <v>0.85714832035077604</v>
      </c>
      <c r="J47" s="7">
        <f t="shared" si="13"/>
        <v>1</v>
      </c>
    </row>
    <row r="48" spans="1:10" x14ac:dyDescent="0.25">
      <c r="A48" t="s">
        <v>17</v>
      </c>
      <c r="C48" s="19">
        <v>66.955573700000002</v>
      </c>
      <c r="D48" s="19">
        <v>50.925435399999998</v>
      </c>
      <c r="F48" s="7">
        <f t="shared" si="11"/>
        <v>33.044426299999998</v>
      </c>
      <c r="G48" s="7">
        <f t="shared" si="11"/>
        <v>49.074564600000002</v>
      </c>
      <c r="H48" s="7"/>
      <c r="I48" s="7">
        <f t="shared" si="12"/>
        <v>1</v>
      </c>
      <c r="J48" s="7">
        <f t="shared" si="13"/>
        <v>0.87319940681343222</v>
      </c>
    </row>
    <row r="49" spans="1:12" x14ac:dyDescent="0.25">
      <c r="A49" t="s">
        <v>18</v>
      </c>
      <c r="C49" s="19">
        <v>69.842653549999994</v>
      </c>
      <c r="D49" s="19">
        <v>47.297611000000003</v>
      </c>
      <c r="F49" s="7">
        <f t="shared" si="11"/>
        <v>30.157346450000006</v>
      </c>
      <c r="G49" s="7">
        <f t="shared" si="11"/>
        <v>52.702388999999997</v>
      </c>
      <c r="H49" s="7"/>
      <c r="I49" s="7">
        <f t="shared" si="12"/>
        <v>0.91263035333737985</v>
      </c>
      <c r="J49" s="7">
        <f t="shared" si="13"/>
        <v>0.93775044542016672</v>
      </c>
    </row>
    <row r="50" spans="1:12" x14ac:dyDescent="0.25">
      <c r="A50" t="s">
        <v>19</v>
      </c>
      <c r="C50" s="19">
        <v>72.400021100000004</v>
      </c>
      <c r="D50" s="19">
        <v>45.77363545</v>
      </c>
      <c r="F50" s="7">
        <f t="shared" si="11"/>
        <v>27.599978899999996</v>
      </c>
      <c r="G50" s="7">
        <f t="shared" si="11"/>
        <v>54.22636455</v>
      </c>
      <c r="H50" s="7"/>
      <c r="I50" s="7">
        <f t="shared" si="12"/>
        <v>0.83523855579844031</v>
      </c>
      <c r="J50" s="7">
        <f t="shared" si="13"/>
        <v>0.96486702927791079</v>
      </c>
    </row>
    <row r="51" spans="1:12" x14ac:dyDescent="0.25">
      <c r="A51" t="s">
        <v>20</v>
      </c>
      <c r="C51" s="19">
        <v>92.313033149999995</v>
      </c>
      <c r="D51" s="19">
        <v>70.199977799999999</v>
      </c>
      <c r="F51" s="7">
        <f t="shared" si="11"/>
        <v>7.6869668500000046</v>
      </c>
      <c r="G51" s="7">
        <f t="shared" si="11"/>
        <v>29.800022200000001</v>
      </c>
      <c r="H51" s="7"/>
      <c r="I51" s="7">
        <f t="shared" si="12"/>
        <v>0.23262521734262959</v>
      </c>
      <c r="J51" s="7">
        <f t="shared" si="13"/>
        <v>0.5302413158458692</v>
      </c>
    </row>
    <row r="53" spans="1:12" ht="36" x14ac:dyDescent="0.55000000000000004">
      <c r="A53" s="17" t="s">
        <v>65</v>
      </c>
    </row>
    <row r="55" spans="1:12" x14ac:dyDescent="0.25">
      <c r="A55" s="16" t="s">
        <v>68</v>
      </c>
      <c r="B55" s="52" t="s">
        <v>86</v>
      </c>
      <c r="C55" s="52"/>
      <c r="D55" s="52"/>
      <c r="E55" s="52"/>
      <c r="I55" s="53" t="s">
        <v>66</v>
      </c>
      <c r="J55" s="53"/>
      <c r="K55" s="53"/>
      <c r="L55" s="53"/>
    </row>
    <row r="56" spans="1:12" x14ac:dyDescent="0.25">
      <c r="B56" t="s">
        <v>40</v>
      </c>
      <c r="C56" t="s">
        <v>41</v>
      </c>
      <c r="D56" t="s">
        <v>42</v>
      </c>
      <c r="E56" t="s">
        <v>43</v>
      </c>
      <c r="I56" s="23" t="s">
        <v>40</v>
      </c>
      <c r="J56" s="23" t="s">
        <v>41</v>
      </c>
      <c r="K56" s="23" t="s">
        <v>42</v>
      </c>
      <c r="L56" s="23" t="s">
        <v>43</v>
      </c>
    </row>
    <row r="57" spans="1:12" x14ac:dyDescent="0.25">
      <c r="A57" t="s">
        <v>13</v>
      </c>
      <c r="B57" s="7">
        <v>1.4999999999999999E-2</v>
      </c>
      <c r="C57" s="7">
        <v>1.0150000000000001</v>
      </c>
      <c r="D57" s="7">
        <v>0.43000000000000005</v>
      </c>
      <c r="E57" s="7">
        <v>0.245</v>
      </c>
      <c r="I57" s="7">
        <f>B57/(MAX($B$57:$B$63))</f>
        <v>6.9300069300069289E-4</v>
      </c>
      <c r="J57" s="7">
        <f>C57/(MAX($C$57:$C$63))</f>
        <v>1.6722959057583E-2</v>
      </c>
      <c r="K57" s="7">
        <f>D57/(MAX($D$57:$D$63))</f>
        <v>1.2458351441402291E-2</v>
      </c>
      <c r="L57" s="7">
        <f>E57/(MAX($E$57:$E$63))</f>
        <v>3.6528999552706133E-3</v>
      </c>
    </row>
    <row r="58" spans="1:12" x14ac:dyDescent="0.25">
      <c r="A58" t="s">
        <v>14</v>
      </c>
      <c r="B58" s="7">
        <v>0</v>
      </c>
      <c r="C58" s="7">
        <v>0.99500000000000011</v>
      </c>
      <c r="D58" s="7">
        <v>0.58499999999999996</v>
      </c>
      <c r="E58" s="7">
        <v>0.21500000000000002</v>
      </c>
      <c r="I58" s="7">
        <f t="shared" ref="I58:I63" si="14">B58/(MAX($B$57:$B$63))</f>
        <v>0</v>
      </c>
      <c r="J58" s="7">
        <f t="shared" ref="J58:J63" si="15">C58/(MAX($C$57:$C$63))</f>
        <v>1.6393442622950821E-2</v>
      </c>
      <c r="K58" s="7">
        <f t="shared" ref="K58:K63" si="16">D58/(MAX($D$57:$D$63))</f>
        <v>1.6949152542372881E-2</v>
      </c>
      <c r="L58" s="7">
        <f t="shared" ref="L58:L63" si="17">E58/(MAX($E$57:$E$63))</f>
        <v>3.2056060831966611E-3</v>
      </c>
    </row>
    <row r="59" spans="1:12" x14ac:dyDescent="0.25">
      <c r="A59" t="s">
        <v>15</v>
      </c>
      <c r="B59" s="7">
        <v>17.23</v>
      </c>
      <c r="C59" s="7">
        <v>52.44</v>
      </c>
      <c r="D59" s="7">
        <v>31.72</v>
      </c>
      <c r="E59" s="7">
        <v>51.564999999999998</v>
      </c>
      <c r="I59" s="7">
        <f t="shared" si="14"/>
        <v>0.79602679602679594</v>
      </c>
      <c r="J59" s="7">
        <f t="shared" si="15"/>
        <v>0.86399209160556878</v>
      </c>
      <c r="K59" s="7">
        <f t="shared" si="16"/>
        <v>0.91902071563088505</v>
      </c>
      <c r="L59" s="7">
        <f t="shared" si="17"/>
        <v>0.76882361711644553</v>
      </c>
    </row>
    <row r="60" spans="1:12" x14ac:dyDescent="0.25">
      <c r="A60" t="s">
        <v>16</v>
      </c>
      <c r="B60" s="7">
        <v>16.745000000000001</v>
      </c>
      <c r="C60" s="7">
        <v>51.53</v>
      </c>
      <c r="D60" s="7">
        <v>30.810000000000002</v>
      </c>
      <c r="E60" s="7">
        <v>54.215000000000003</v>
      </c>
      <c r="I60" s="7">
        <f t="shared" si="14"/>
        <v>0.77361977361977352</v>
      </c>
      <c r="J60" s="7">
        <f t="shared" si="15"/>
        <v>0.84899909382980476</v>
      </c>
      <c r="K60" s="7">
        <f t="shared" si="16"/>
        <v>0.89265536723163852</v>
      </c>
      <c r="L60" s="7">
        <f t="shared" si="17"/>
        <v>0.80833457581631141</v>
      </c>
    </row>
    <row r="61" spans="1:12" x14ac:dyDescent="0.25">
      <c r="A61" t="s">
        <v>17</v>
      </c>
      <c r="B61" s="7">
        <v>21.645000000000003</v>
      </c>
      <c r="C61" s="7">
        <v>60.695</v>
      </c>
      <c r="D61" s="7">
        <v>34.515000000000001</v>
      </c>
      <c r="E61" s="7">
        <v>67.069999999999993</v>
      </c>
      <c r="I61" s="7">
        <f t="shared" si="14"/>
        <v>1</v>
      </c>
      <c r="J61" s="7">
        <f t="shared" si="15"/>
        <v>1</v>
      </c>
      <c r="K61" s="7">
        <f t="shared" si="16"/>
        <v>1</v>
      </c>
      <c r="L61" s="7">
        <f t="shared" si="17"/>
        <v>1</v>
      </c>
    </row>
    <row r="62" spans="1:12" x14ac:dyDescent="0.25">
      <c r="A62" t="s">
        <v>18</v>
      </c>
      <c r="B62" s="7">
        <v>19.27</v>
      </c>
      <c r="C62" s="7">
        <v>54.96</v>
      </c>
      <c r="D62" s="7">
        <v>32.754999999999995</v>
      </c>
      <c r="E62" s="7">
        <v>57.665000000000006</v>
      </c>
      <c r="I62" s="7">
        <f t="shared" si="14"/>
        <v>0.89027489027489015</v>
      </c>
      <c r="J62" s="7">
        <f t="shared" si="15"/>
        <v>0.90551116236922313</v>
      </c>
      <c r="K62" s="7">
        <f t="shared" si="16"/>
        <v>0.94900767782123696</v>
      </c>
      <c r="L62" s="7">
        <f t="shared" si="17"/>
        <v>0.859773371104816</v>
      </c>
    </row>
    <row r="63" spans="1:12" x14ac:dyDescent="0.25">
      <c r="A63" t="s">
        <v>19</v>
      </c>
      <c r="B63" s="7">
        <v>3.51</v>
      </c>
      <c r="C63" s="7">
        <v>38.625</v>
      </c>
      <c r="D63" s="7">
        <v>13.370000000000001</v>
      </c>
      <c r="E63" s="7">
        <v>31.214999999999996</v>
      </c>
      <c r="I63" s="7">
        <f t="shared" si="14"/>
        <v>0.16216216216216212</v>
      </c>
      <c r="J63" s="7">
        <f t="shared" si="15"/>
        <v>0.63637861438339238</v>
      </c>
      <c r="K63" s="7">
        <f t="shared" si="16"/>
        <v>0.38736781109662466</v>
      </c>
      <c r="L63" s="7">
        <f t="shared" si="17"/>
        <v>0.46540927389294767</v>
      </c>
    </row>
    <row r="65" spans="1:12" x14ac:dyDescent="0.25">
      <c r="A65" s="16" t="s">
        <v>69</v>
      </c>
      <c r="B65" s="52" t="s">
        <v>86</v>
      </c>
      <c r="C65" s="52"/>
      <c r="D65" s="52"/>
      <c r="E65" s="52"/>
      <c r="I65" s="53" t="s">
        <v>66</v>
      </c>
      <c r="J65" s="53"/>
      <c r="K65" s="53"/>
      <c r="L65" s="53"/>
    </row>
    <row r="66" spans="1:12" x14ac:dyDescent="0.25">
      <c r="B66" t="s">
        <v>40</v>
      </c>
      <c r="C66" t="s">
        <v>41</v>
      </c>
      <c r="D66" t="s">
        <v>42</v>
      </c>
      <c r="E66" t="s">
        <v>43</v>
      </c>
      <c r="I66" s="23" t="s">
        <v>40</v>
      </c>
      <c r="J66" s="23" t="s">
        <v>41</v>
      </c>
      <c r="K66" s="23" t="s">
        <v>42</v>
      </c>
      <c r="L66" s="23" t="s">
        <v>43</v>
      </c>
    </row>
    <row r="67" spans="1:12" x14ac:dyDescent="0.25">
      <c r="A67" t="s">
        <v>13</v>
      </c>
      <c r="B67" s="7">
        <v>0</v>
      </c>
      <c r="C67" s="7">
        <v>0.55000000000000004</v>
      </c>
      <c r="D67" s="7">
        <v>0.30499999999999999</v>
      </c>
      <c r="E67" s="7">
        <v>0.08</v>
      </c>
      <c r="I67" s="7">
        <f>B67/(MAX($B$67:$B$73))</f>
        <v>0</v>
      </c>
      <c r="J67" s="7">
        <f>C67/(MAX($C$67:$C$73))</f>
        <v>7.9359353581992635E-3</v>
      </c>
      <c r="K67" s="7">
        <f>D67/(MAX($D$67:$D$73))</f>
        <v>6.2004472453750766E-3</v>
      </c>
      <c r="L67" s="7">
        <f>E67/(MAX($E$67:$E$73))</f>
        <v>1.1228858165485296E-3</v>
      </c>
    </row>
    <row r="68" spans="1:12" x14ac:dyDescent="0.25">
      <c r="A68" t="s">
        <v>14</v>
      </c>
      <c r="B68" s="7">
        <v>0</v>
      </c>
      <c r="C68" s="7">
        <v>0.53</v>
      </c>
      <c r="D68" s="7">
        <v>0.51500000000000001</v>
      </c>
      <c r="E68" s="7">
        <v>0.05</v>
      </c>
      <c r="I68" s="7">
        <f t="shared" ref="I68:I73" si="18">B68/(MAX($B$67:$B$73))</f>
        <v>0</v>
      </c>
      <c r="J68" s="7">
        <f t="shared" ref="J68:J73" si="19">C68/(MAX($C$67:$C$73))</f>
        <v>7.6473558906283816E-3</v>
      </c>
      <c r="K68" s="7">
        <f t="shared" ref="K68:K73" si="20">D68/(MAX($D$67:$D$73))</f>
        <v>1.0469607643830047E-2</v>
      </c>
      <c r="L68" s="7">
        <f t="shared" ref="L68:L73" si="21">E68/(MAX($E$67:$E$73))</f>
        <v>7.0180363534283106E-4</v>
      </c>
    </row>
    <row r="69" spans="1:12" x14ac:dyDescent="0.25">
      <c r="A69" t="s">
        <v>15</v>
      </c>
      <c r="B69" s="7">
        <v>12.785</v>
      </c>
      <c r="C69" s="7">
        <v>36.799999999999997</v>
      </c>
      <c r="D69" s="7">
        <v>19.130000000000003</v>
      </c>
      <c r="E69" s="7">
        <v>37.975000000000001</v>
      </c>
      <c r="I69" s="7">
        <f t="shared" si="18"/>
        <v>0.33233688588510529</v>
      </c>
      <c r="J69" s="7">
        <f t="shared" si="19"/>
        <v>0.53098622033042342</v>
      </c>
      <c r="K69" s="7">
        <f t="shared" si="20"/>
        <v>0.38890018296401713</v>
      </c>
      <c r="L69" s="7">
        <f t="shared" si="21"/>
        <v>0.53301986104288024</v>
      </c>
    </row>
    <row r="70" spans="1:12" x14ac:dyDescent="0.25">
      <c r="A70" t="s">
        <v>16</v>
      </c>
      <c r="B70" s="7">
        <v>12.42</v>
      </c>
      <c r="C70" s="7">
        <v>38.424999999999997</v>
      </c>
      <c r="D70" s="7">
        <v>18.704999999999998</v>
      </c>
      <c r="E70" s="7">
        <v>39.884999999999998</v>
      </c>
      <c r="I70" s="7">
        <f t="shared" si="18"/>
        <v>0.32284897322589029</v>
      </c>
      <c r="J70" s="7">
        <f t="shared" si="19"/>
        <v>0.55443330207055763</v>
      </c>
      <c r="K70" s="7">
        <f t="shared" si="20"/>
        <v>0.3802602154909534</v>
      </c>
      <c r="L70" s="7">
        <f t="shared" si="21"/>
        <v>0.55982875991297631</v>
      </c>
    </row>
    <row r="71" spans="1:12" x14ac:dyDescent="0.25">
      <c r="A71" t="s">
        <v>17</v>
      </c>
      <c r="B71" s="7">
        <v>26.824999999999999</v>
      </c>
      <c r="C71" s="7">
        <v>59.745000000000005</v>
      </c>
      <c r="D71" s="7">
        <v>35.114999999999995</v>
      </c>
      <c r="E71" s="7">
        <v>58.545000000000002</v>
      </c>
      <c r="I71" s="7">
        <f t="shared" si="18"/>
        <v>0.69729659474915517</v>
      </c>
      <c r="J71" s="7">
        <f t="shared" si="19"/>
        <v>0.86205901450111821</v>
      </c>
      <c r="K71" s="7">
        <f t="shared" si="20"/>
        <v>0.71386460662736317</v>
      </c>
      <c r="L71" s="7">
        <f t="shared" si="21"/>
        <v>0.82174187662292086</v>
      </c>
    </row>
    <row r="72" spans="1:12" x14ac:dyDescent="0.25">
      <c r="A72" t="s">
        <v>18</v>
      </c>
      <c r="B72" s="7">
        <v>17.855</v>
      </c>
      <c r="C72" s="7">
        <v>43.004999999999995</v>
      </c>
      <c r="D72" s="7">
        <v>24.8</v>
      </c>
      <c r="E72" s="7">
        <v>42.335000000000001</v>
      </c>
      <c r="I72" s="7">
        <f t="shared" si="18"/>
        <v>0.46412789186379</v>
      </c>
      <c r="J72" s="7">
        <f t="shared" si="19"/>
        <v>0.62051800014428959</v>
      </c>
      <c r="K72" s="7">
        <f t="shared" si="20"/>
        <v>0.50416751372230129</v>
      </c>
      <c r="L72" s="7">
        <f t="shared" si="21"/>
        <v>0.59421713804477505</v>
      </c>
    </row>
    <row r="73" spans="1:12" x14ac:dyDescent="0.25">
      <c r="A73" t="s">
        <v>19</v>
      </c>
      <c r="B73" s="7">
        <v>38.47</v>
      </c>
      <c r="C73" s="7">
        <v>69.305000000000007</v>
      </c>
      <c r="D73" s="7">
        <v>49.19</v>
      </c>
      <c r="E73" s="7">
        <v>71.245000000000005</v>
      </c>
      <c r="I73" s="7">
        <f t="shared" si="18"/>
        <v>1</v>
      </c>
      <c r="J73" s="7">
        <f t="shared" si="19"/>
        <v>1</v>
      </c>
      <c r="K73" s="7">
        <f t="shared" si="20"/>
        <v>1</v>
      </c>
      <c r="L73" s="7">
        <f t="shared" si="21"/>
        <v>1</v>
      </c>
    </row>
    <row r="75" spans="1:12" ht="36" x14ac:dyDescent="0.55000000000000004">
      <c r="A75" s="17" t="s">
        <v>73</v>
      </c>
    </row>
    <row r="77" spans="1:12" x14ac:dyDescent="0.25">
      <c r="A77" s="16" t="s">
        <v>68</v>
      </c>
      <c r="B77" s="52" t="s">
        <v>87</v>
      </c>
      <c r="C77" s="52"/>
      <c r="D77" s="52"/>
      <c r="E77" s="52"/>
      <c r="I77" s="51" t="s">
        <v>66</v>
      </c>
      <c r="J77" s="51"/>
      <c r="K77" s="51"/>
      <c r="L77" s="51"/>
    </row>
    <row r="78" spans="1:12" x14ac:dyDescent="0.25">
      <c r="B78" s="2" t="s">
        <v>48</v>
      </c>
      <c r="C78" s="2" t="s">
        <v>50</v>
      </c>
      <c r="D78" s="2" t="s">
        <v>51</v>
      </c>
      <c r="E78" s="2" t="s">
        <v>59</v>
      </c>
      <c r="I78" s="13" t="s">
        <v>48</v>
      </c>
      <c r="J78" s="13" t="s">
        <v>50</v>
      </c>
      <c r="K78" s="13" t="s">
        <v>51</v>
      </c>
      <c r="L78" s="13" t="s">
        <v>59</v>
      </c>
    </row>
    <row r="79" spans="1:12" x14ac:dyDescent="0.25">
      <c r="A79" t="s">
        <v>13</v>
      </c>
      <c r="B79" s="7">
        <v>8.4</v>
      </c>
      <c r="C79" s="7">
        <v>16.05</v>
      </c>
      <c r="D79" s="7">
        <v>5.7</v>
      </c>
      <c r="E79" s="7">
        <v>6.6</v>
      </c>
      <c r="I79" s="7">
        <f>B79/(MAX($B$79:$B$85))</f>
        <v>1.9873660302363546E-3</v>
      </c>
      <c r="J79" s="7">
        <f>C79/(MAX($C$79:$C$85))</f>
        <v>1.3161131611316114E-2</v>
      </c>
      <c r="K79" s="7">
        <f>D79/(MAX($D$79:$D$85))</f>
        <v>1.1892839258888332E-3</v>
      </c>
      <c r="L79" s="7">
        <f>E79/(MAX($E$79:$E$85))</f>
        <v>1.7363851617995262E-2</v>
      </c>
    </row>
    <row r="80" spans="1:12" x14ac:dyDescent="0.25">
      <c r="A80" t="s">
        <v>14</v>
      </c>
      <c r="B80" s="7">
        <v>6.2999999999999989</v>
      </c>
      <c r="C80" s="7">
        <v>8.3999999999999986</v>
      </c>
      <c r="D80" s="7">
        <v>16.349999999999998</v>
      </c>
      <c r="E80" s="7">
        <v>5.7</v>
      </c>
      <c r="I80" s="7">
        <f t="shared" ref="I80:I85" si="22">B80/(MAX($B$79:$B$85))</f>
        <v>1.4905245226772659E-3</v>
      </c>
      <c r="J80" s="7">
        <f t="shared" ref="J80:J85" si="23">C80/(MAX($C$79:$C$85))</f>
        <v>6.8880688806888055E-3</v>
      </c>
      <c r="K80" s="7">
        <f t="shared" ref="K80:K85" si="24">D80/(MAX($D$79:$D$85))</f>
        <v>3.4113670505758632E-3</v>
      </c>
      <c r="L80" s="7">
        <f t="shared" ref="L80:L85" si="25">E80/(MAX($E$79:$E$85))</f>
        <v>1.4996053670086818E-2</v>
      </c>
    </row>
    <row r="81" spans="1:12" x14ac:dyDescent="0.25">
      <c r="A81" t="s">
        <v>15</v>
      </c>
      <c r="B81" s="7">
        <v>2418.1499999999996</v>
      </c>
      <c r="C81" s="7">
        <v>685.35</v>
      </c>
      <c r="D81" s="7">
        <v>334.49999999999994</v>
      </c>
      <c r="E81" s="7">
        <v>208.95000000000002</v>
      </c>
      <c r="I81" s="7">
        <f t="shared" si="22"/>
        <v>0.57211299595429055</v>
      </c>
      <c r="J81" s="7">
        <f t="shared" si="23"/>
        <v>0.56199261992619931</v>
      </c>
      <c r="K81" s="7">
        <f t="shared" si="24"/>
        <v>6.9792188282423617E-2</v>
      </c>
      <c r="L81" s="7">
        <f t="shared" si="25"/>
        <v>0.54972375690607733</v>
      </c>
    </row>
    <row r="82" spans="1:12" x14ac:dyDescent="0.25">
      <c r="A82" t="s">
        <v>16</v>
      </c>
      <c r="B82" s="7">
        <v>4226.7</v>
      </c>
      <c r="C82" s="7">
        <v>1062.1500000000001</v>
      </c>
      <c r="D82" s="7">
        <v>4792.8</v>
      </c>
      <c r="E82" s="7">
        <v>330.15000000000003</v>
      </c>
      <c r="I82" s="7">
        <f t="shared" si="22"/>
        <v>1</v>
      </c>
      <c r="J82" s="7">
        <f t="shared" si="23"/>
        <v>0.87097170971709725</v>
      </c>
      <c r="K82" s="7">
        <f t="shared" si="24"/>
        <v>1</v>
      </c>
      <c r="L82" s="7">
        <f t="shared" si="25"/>
        <v>0.86858721389108129</v>
      </c>
    </row>
    <row r="83" spans="1:12" x14ac:dyDescent="0.25">
      <c r="A83" t="s">
        <v>17</v>
      </c>
      <c r="B83" s="7">
        <v>3796.95</v>
      </c>
      <c r="C83" s="7">
        <v>1219.5</v>
      </c>
      <c r="D83" s="7">
        <v>2782.2000000000003</v>
      </c>
      <c r="E83" s="7">
        <v>380.1</v>
      </c>
      <c r="I83" s="7">
        <f t="shared" si="22"/>
        <v>0.89832493434594363</v>
      </c>
      <c r="J83" s="7">
        <f t="shared" si="23"/>
        <v>1</v>
      </c>
      <c r="K83" s="7">
        <f t="shared" si="24"/>
        <v>0.58049574361542322</v>
      </c>
      <c r="L83" s="7">
        <f t="shared" si="25"/>
        <v>1</v>
      </c>
    </row>
    <row r="84" spans="1:12" x14ac:dyDescent="0.25">
      <c r="A84" t="s">
        <v>18</v>
      </c>
      <c r="B84" s="7">
        <v>2574.6</v>
      </c>
      <c r="C84" s="7">
        <v>523.79999999999995</v>
      </c>
      <c r="D84" s="7">
        <v>130.5</v>
      </c>
      <c r="E84" s="7">
        <v>154.94999999999999</v>
      </c>
      <c r="I84" s="7">
        <f t="shared" si="22"/>
        <v>0.60912768826744268</v>
      </c>
      <c r="J84" s="7">
        <f t="shared" si="23"/>
        <v>0.42952029520295198</v>
      </c>
      <c r="K84" s="7">
        <f t="shared" si="24"/>
        <v>2.7228342513770654E-2</v>
      </c>
      <c r="L84" s="7">
        <f t="shared" si="25"/>
        <v>0.40765588003157061</v>
      </c>
    </row>
    <row r="85" spans="1:12" x14ac:dyDescent="0.25">
      <c r="A85" t="s">
        <v>19</v>
      </c>
      <c r="B85" s="7">
        <v>605.25</v>
      </c>
      <c r="C85" s="7">
        <v>350.55</v>
      </c>
      <c r="D85" s="7">
        <v>95.1</v>
      </c>
      <c r="E85" s="7">
        <v>28.200000000000003</v>
      </c>
      <c r="I85" s="7">
        <f t="shared" si="22"/>
        <v>0.14319682021435162</v>
      </c>
      <c r="J85" s="7">
        <f t="shared" si="23"/>
        <v>0.28745387453874538</v>
      </c>
      <c r="K85" s="7">
        <f t="shared" si="24"/>
        <v>1.9842263395092638E-2</v>
      </c>
      <c r="L85" s="7">
        <f t="shared" si="25"/>
        <v>7.4191002367797951E-2</v>
      </c>
    </row>
    <row r="86" spans="1:12" x14ac:dyDescent="0.25">
      <c r="B86" s="7"/>
      <c r="C86" s="7"/>
      <c r="D86" s="7"/>
      <c r="E86" s="7"/>
      <c r="I86" s="7"/>
      <c r="J86" s="7"/>
      <c r="K86" s="7"/>
      <c r="L86" s="7"/>
    </row>
    <row r="87" spans="1:12" x14ac:dyDescent="0.25">
      <c r="A87" s="16" t="s">
        <v>69</v>
      </c>
      <c r="B87" s="52" t="s">
        <v>87</v>
      </c>
      <c r="C87" s="52"/>
      <c r="D87" s="52"/>
      <c r="E87" s="52"/>
      <c r="I87" s="51" t="s">
        <v>66</v>
      </c>
      <c r="J87" s="51"/>
      <c r="K87" s="51"/>
      <c r="L87" s="51"/>
    </row>
    <row r="88" spans="1:12" x14ac:dyDescent="0.25">
      <c r="B88" s="2" t="s">
        <v>48</v>
      </c>
      <c r="C88" s="2" t="s">
        <v>50</v>
      </c>
      <c r="D88" s="2" t="s">
        <v>51</v>
      </c>
      <c r="E88" s="2" t="s">
        <v>59</v>
      </c>
      <c r="I88" s="13" t="s">
        <v>48</v>
      </c>
      <c r="J88" s="13" t="s">
        <v>50</v>
      </c>
      <c r="K88" s="13" t="s">
        <v>51</v>
      </c>
      <c r="L88" s="13" t="s">
        <v>59</v>
      </c>
    </row>
    <row r="89" spans="1:12" x14ac:dyDescent="0.25">
      <c r="A89" t="s">
        <v>13</v>
      </c>
      <c r="B89" s="7">
        <v>3.75</v>
      </c>
      <c r="C89" s="7">
        <v>0</v>
      </c>
      <c r="D89" s="7">
        <v>1.4999999999999998</v>
      </c>
      <c r="E89" s="7">
        <v>2.25</v>
      </c>
      <c r="I89" s="7">
        <f>B89/(MAX($B$89:$B$95))</f>
        <v>1.9278371980043031E-4</v>
      </c>
      <c r="J89" s="7">
        <f>C89/(MAX($C$89:$C$95))</f>
        <v>0</v>
      </c>
      <c r="K89" s="7">
        <f>D89/(MAX($D$89:$D$95))</f>
        <v>4.9999999999999996E-5</v>
      </c>
      <c r="L89" s="7">
        <f>E89/(MAX($E$89:$E$95))</f>
        <v>7.4419527684064287E-4</v>
      </c>
    </row>
    <row r="90" spans="1:12" x14ac:dyDescent="0.25">
      <c r="A90" t="s">
        <v>14</v>
      </c>
      <c r="B90" s="7">
        <v>3.3</v>
      </c>
      <c r="C90" s="7">
        <v>0</v>
      </c>
      <c r="D90" s="7">
        <v>3</v>
      </c>
      <c r="E90" s="7">
        <v>4.5</v>
      </c>
      <c r="I90" s="7">
        <f t="shared" ref="I90:I95" si="26">B90/(MAX($B$89:$B$95))</f>
        <v>1.6964967342437867E-4</v>
      </c>
      <c r="J90" s="7">
        <f t="shared" ref="J90:J95" si="27">C90/(MAX($C$89:$C$95))</f>
        <v>0</v>
      </c>
      <c r="K90" s="7">
        <f t="shared" ref="K90:K95" si="28">D90/(MAX($D$89:$D$95))</f>
        <v>1E-4</v>
      </c>
      <c r="L90" s="7">
        <f t="shared" ref="L90:L95" si="29">E90/(MAX($E$89:$E$95))</f>
        <v>1.4883905536812857E-3</v>
      </c>
    </row>
    <row r="91" spans="1:12" x14ac:dyDescent="0.25">
      <c r="A91" t="s">
        <v>15</v>
      </c>
      <c r="B91" s="7">
        <v>5009.55</v>
      </c>
      <c r="C91" s="7">
        <v>2822.7</v>
      </c>
      <c r="D91" s="7">
        <v>15653.7</v>
      </c>
      <c r="E91" s="7">
        <v>760.05</v>
      </c>
      <c r="I91" s="7">
        <f t="shared" si="26"/>
        <v>0.25753591560699884</v>
      </c>
      <c r="J91" s="7">
        <f t="shared" si="27"/>
        <v>0.11599223348845809</v>
      </c>
      <c r="K91" s="7">
        <f t="shared" si="28"/>
        <v>0.52178999999999998</v>
      </c>
      <c r="L91" s="7">
        <f t="shared" si="29"/>
        <v>0.25138916451676913</v>
      </c>
    </row>
    <row r="92" spans="1:12" x14ac:dyDescent="0.25">
      <c r="A92" t="s">
        <v>16</v>
      </c>
      <c r="B92" s="7">
        <v>12919.05</v>
      </c>
      <c r="C92" s="7">
        <v>5990.25</v>
      </c>
      <c r="D92" s="7">
        <v>30000</v>
      </c>
      <c r="E92" s="7">
        <v>1014.3</v>
      </c>
      <c r="I92" s="7">
        <f t="shared" si="26"/>
        <v>0.66415533741006638</v>
      </c>
      <c r="J92" s="7">
        <f t="shared" si="27"/>
        <v>0.24615526859185749</v>
      </c>
      <c r="K92" s="7">
        <f t="shared" si="28"/>
        <v>1</v>
      </c>
      <c r="L92" s="7">
        <f t="shared" si="29"/>
        <v>0.33548323079976178</v>
      </c>
    </row>
    <row r="93" spans="1:12" x14ac:dyDescent="0.25">
      <c r="A93" t="s">
        <v>17</v>
      </c>
      <c r="B93" s="7">
        <v>12204.900000000001</v>
      </c>
      <c r="C93" s="7">
        <v>6349.5</v>
      </c>
      <c r="D93" s="7">
        <v>29679.300000000003</v>
      </c>
      <c r="E93" s="7">
        <v>1016.8500000000001</v>
      </c>
      <c r="I93" s="7">
        <f t="shared" si="26"/>
        <v>0.62744160581127262</v>
      </c>
      <c r="J93" s="7">
        <f t="shared" si="27"/>
        <v>0.2609178044195149</v>
      </c>
      <c r="K93" s="7">
        <f t="shared" si="28"/>
        <v>0.98931000000000013</v>
      </c>
      <c r="L93" s="7">
        <f t="shared" si="29"/>
        <v>0.33632665211351459</v>
      </c>
    </row>
    <row r="94" spans="1:12" x14ac:dyDescent="0.25">
      <c r="A94" t="s">
        <v>18</v>
      </c>
      <c r="B94" s="7">
        <v>7324.5</v>
      </c>
      <c r="C94" s="7">
        <v>3124.0499999999997</v>
      </c>
      <c r="D94" s="7">
        <v>6157.0500000000011</v>
      </c>
      <c r="E94" s="7">
        <v>474.30000000000007</v>
      </c>
      <c r="I94" s="7">
        <f t="shared" si="26"/>
        <v>0.37654516151420048</v>
      </c>
      <c r="J94" s="7">
        <f t="shared" si="27"/>
        <v>0.12837550466915276</v>
      </c>
      <c r="K94" s="7">
        <f t="shared" si="28"/>
        <v>0.20523500000000003</v>
      </c>
      <c r="L94" s="7">
        <f t="shared" si="29"/>
        <v>0.15687636435800753</v>
      </c>
    </row>
    <row r="95" spans="1:12" x14ac:dyDescent="0.25">
      <c r="A95" t="s">
        <v>19</v>
      </c>
      <c r="B95" s="7">
        <v>19451.849999999999</v>
      </c>
      <c r="C95" s="7">
        <v>24335.25</v>
      </c>
      <c r="D95" s="7">
        <v>30000</v>
      </c>
      <c r="E95" s="7">
        <v>3023.4000000000005</v>
      </c>
      <c r="I95" s="7">
        <f t="shared" si="26"/>
        <v>1</v>
      </c>
      <c r="J95" s="7">
        <f t="shared" si="27"/>
        <v>1</v>
      </c>
      <c r="K95" s="7">
        <f t="shared" si="28"/>
        <v>1</v>
      </c>
      <c r="L95" s="7">
        <f t="shared" si="29"/>
        <v>1</v>
      </c>
    </row>
  </sheetData>
  <mergeCells count="14">
    <mergeCell ref="B87:E87"/>
    <mergeCell ref="I87:L87"/>
    <mergeCell ref="B55:E55"/>
    <mergeCell ref="I55:L55"/>
    <mergeCell ref="B65:E65"/>
    <mergeCell ref="I65:L65"/>
    <mergeCell ref="B77:E77"/>
    <mergeCell ref="I77:L77"/>
    <mergeCell ref="C28:D28"/>
    <mergeCell ref="F28:G28"/>
    <mergeCell ref="I28:J28"/>
    <mergeCell ref="C41:D41"/>
    <mergeCell ref="F41:G41"/>
    <mergeCell ref="I41:J4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8E695-43B8-41F1-8170-C8D35457F038}">
  <dimension ref="A1:Q107"/>
  <sheetViews>
    <sheetView topLeftCell="F1" zoomScale="70" zoomScaleNormal="70" workbookViewId="0">
      <selection activeCell="O13" sqref="O13"/>
    </sheetView>
  </sheetViews>
  <sheetFormatPr baseColWidth="10" defaultRowHeight="15" x14ac:dyDescent="0.25"/>
  <cols>
    <col min="2" max="2" width="27.85546875" customWidth="1"/>
    <col min="3" max="3" width="18.28515625" bestFit="1" customWidth="1"/>
    <col min="5" max="5" width="21.7109375" bestFit="1" customWidth="1"/>
    <col min="6" max="6" width="18.7109375" customWidth="1"/>
    <col min="7" max="7" width="16.7109375" customWidth="1"/>
    <col min="9" max="9" width="20.7109375" bestFit="1" customWidth="1"/>
    <col min="10" max="10" width="18.28515625" bestFit="1" customWidth="1"/>
  </cols>
  <sheetData>
    <row r="1" spans="1:17" ht="36" x14ac:dyDescent="0.55000000000000004">
      <c r="A1" s="17" t="s">
        <v>65</v>
      </c>
      <c r="M1" s="17" t="s">
        <v>63</v>
      </c>
    </row>
    <row r="2" spans="1:17" x14ac:dyDescent="0.25">
      <c r="B2" s="1" t="s">
        <v>79</v>
      </c>
      <c r="I2" s="50" t="s">
        <v>66</v>
      </c>
      <c r="J2" s="50"/>
      <c r="O2" s="20"/>
      <c r="P2" s="20"/>
      <c r="Q2" s="20"/>
    </row>
    <row r="3" spans="1:17" x14ac:dyDescent="0.25">
      <c r="B3" t="s">
        <v>1</v>
      </c>
      <c r="C3" t="s">
        <v>4</v>
      </c>
      <c r="I3" t="s">
        <v>1</v>
      </c>
      <c r="J3" t="s">
        <v>4</v>
      </c>
      <c r="O3" s="21" t="s">
        <v>65</v>
      </c>
      <c r="P3" s="21" t="s">
        <v>72</v>
      </c>
      <c r="Q3" s="21" t="s">
        <v>73</v>
      </c>
    </row>
    <row r="4" spans="1:17" x14ac:dyDescent="0.25">
      <c r="A4" t="s">
        <v>13</v>
      </c>
      <c r="B4" s="7">
        <v>5.3950000000000005</v>
      </c>
      <c r="C4" s="7">
        <v>6.57</v>
      </c>
      <c r="D4" s="7"/>
      <c r="E4" s="7"/>
      <c r="F4" s="7"/>
      <c r="G4" s="7"/>
      <c r="H4" s="7"/>
      <c r="I4" s="7">
        <f t="shared" ref="I4:I11" si="0">B4/(MAX($B$4:$B$11))</f>
        <v>0.28912111468381568</v>
      </c>
      <c r="J4" s="7">
        <f t="shared" ref="J4:J11" si="1">C4/(MAX($C$4:$C$11))</f>
        <v>0.20107115531752107</v>
      </c>
      <c r="N4" t="s">
        <v>13</v>
      </c>
      <c r="O4" s="7">
        <f t="shared" ref="O4:O11" si="2">AVERAGE(I4:J4,I15:J15,I26:J26)</f>
        <v>0.35175588877892183</v>
      </c>
      <c r="P4" s="62">
        <f t="shared" ref="P4:P11" si="3">AVERAGE(I40:J40,I52:J52,I64:J64,I76:J76,I88:J88,I100:J100)</f>
        <v>0.61317747846345128</v>
      </c>
    </row>
    <row r="5" spans="1:17" x14ac:dyDescent="0.25">
      <c r="A5" t="s">
        <v>14</v>
      </c>
      <c r="B5" s="7">
        <v>5.42</v>
      </c>
      <c r="C5" s="7">
        <v>6.4049999999999994</v>
      </c>
      <c r="D5" s="7"/>
      <c r="E5" s="7"/>
      <c r="F5" s="7"/>
      <c r="G5" s="7"/>
      <c r="H5" s="7"/>
      <c r="I5" s="7">
        <f t="shared" si="0"/>
        <v>0.29046087888531619</v>
      </c>
      <c r="J5" s="7">
        <f t="shared" si="1"/>
        <v>0.19602142310635043</v>
      </c>
      <c r="N5" t="s">
        <v>14</v>
      </c>
      <c r="O5" s="7">
        <f t="shared" si="2"/>
        <v>0.34626015540597649</v>
      </c>
      <c r="P5" s="62">
        <f t="shared" si="3"/>
        <v>0.47802837128177433</v>
      </c>
    </row>
    <row r="6" spans="1:17" x14ac:dyDescent="0.25">
      <c r="A6" t="s">
        <v>15</v>
      </c>
      <c r="B6" s="7">
        <v>8.8350000000000009</v>
      </c>
      <c r="C6" s="7">
        <v>6.23</v>
      </c>
      <c r="D6" s="7"/>
      <c r="E6" s="7"/>
      <c r="F6" s="7"/>
      <c r="G6" s="7"/>
      <c r="H6" s="7"/>
      <c r="I6" s="7">
        <f t="shared" si="0"/>
        <v>0.47347266881028943</v>
      </c>
      <c r="J6" s="7">
        <f t="shared" si="1"/>
        <v>0.19066564651874524</v>
      </c>
      <c r="N6" t="s">
        <v>15</v>
      </c>
      <c r="O6" s="7">
        <f t="shared" si="2"/>
        <v>0.53679329667533471</v>
      </c>
      <c r="P6" s="7">
        <f t="shared" si="3"/>
        <v>0.25217189535414447</v>
      </c>
    </row>
    <row r="7" spans="1:17" x14ac:dyDescent="0.25">
      <c r="A7" t="s">
        <v>16</v>
      </c>
      <c r="B7" s="7">
        <v>6.6750000000000007</v>
      </c>
      <c r="C7" s="7">
        <v>7.1150000000000002</v>
      </c>
      <c r="D7" s="7"/>
      <c r="E7" s="7"/>
      <c r="F7" s="7"/>
      <c r="G7" s="7"/>
      <c r="H7" s="7"/>
      <c r="I7" s="7">
        <f t="shared" si="0"/>
        <v>0.35771704180064312</v>
      </c>
      <c r="J7" s="7">
        <f t="shared" si="1"/>
        <v>0.21775057383320584</v>
      </c>
      <c r="N7" t="s">
        <v>16</v>
      </c>
      <c r="O7" s="7">
        <f t="shared" si="2"/>
        <v>0.47292628954390525</v>
      </c>
      <c r="P7" s="7">
        <f t="shared" si="3"/>
        <v>0.26926683600876206</v>
      </c>
    </row>
    <row r="8" spans="1:17" x14ac:dyDescent="0.25">
      <c r="A8" t="s">
        <v>17</v>
      </c>
      <c r="B8" s="7">
        <v>15.074999999999999</v>
      </c>
      <c r="C8" s="7">
        <v>32.674999999999997</v>
      </c>
      <c r="D8" s="7"/>
      <c r="E8" s="7"/>
      <c r="F8" s="7"/>
      <c r="G8" s="7"/>
      <c r="H8" s="7"/>
      <c r="I8" s="7">
        <f t="shared" si="0"/>
        <v>0.80787781350482313</v>
      </c>
      <c r="J8" s="7">
        <f t="shared" si="1"/>
        <v>1</v>
      </c>
      <c r="N8" t="s">
        <v>17</v>
      </c>
      <c r="O8" s="7">
        <f t="shared" si="2"/>
        <v>0.58892112553531428</v>
      </c>
      <c r="P8" s="62">
        <f t="shared" si="3"/>
        <v>0.25844025078247285</v>
      </c>
    </row>
    <row r="9" spans="1:17" x14ac:dyDescent="0.25">
      <c r="A9" t="s">
        <v>18</v>
      </c>
      <c r="B9" s="7">
        <v>18.66</v>
      </c>
      <c r="C9" s="7">
        <v>28.18</v>
      </c>
      <c r="D9" s="7"/>
      <c r="E9" s="7"/>
      <c r="F9" s="7"/>
      <c r="G9" s="7"/>
      <c r="H9" s="7"/>
      <c r="I9" s="7">
        <f t="shared" si="0"/>
        <v>1</v>
      </c>
      <c r="J9" s="7">
        <f t="shared" si="1"/>
        <v>0.86243305279265503</v>
      </c>
      <c r="N9" t="s">
        <v>18</v>
      </c>
      <c r="O9" s="7">
        <f t="shared" si="2"/>
        <v>0.90153721386853392</v>
      </c>
      <c r="P9" s="7">
        <f t="shared" si="3"/>
        <v>0.26385369045200091</v>
      </c>
    </row>
    <row r="10" spans="1:17" x14ac:dyDescent="0.25">
      <c r="A10" t="s">
        <v>19</v>
      </c>
      <c r="B10" s="7">
        <v>15.66</v>
      </c>
      <c r="C10" s="7">
        <v>21.505000000000003</v>
      </c>
      <c r="D10" s="7"/>
      <c r="E10" s="7"/>
      <c r="F10" s="7"/>
      <c r="G10" s="7"/>
      <c r="H10" s="7"/>
      <c r="I10" s="7">
        <f t="shared" si="0"/>
        <v>0.83922829581993574</v>
      </c>
      <c r="J10" s="7">
        <f t="shared" si="1"/>
        <v>0.65814843152257085</v>
      </c>
      <c r="N10" t="s">
        <v>19</v>
      </c>
      <c r="O10" s="7">
        <f t="shared" si="2"/>
        <v>0.82945966314851394</v>
      </c>
      <c r="P10" s="7">
        <f t="shared" si="3"/>
        <v>0.60045193062828928</v>
      </c>
    </row>
    <row r="11" spans="1:17" x14ac:dyDescent="0.25">
      <c r="A11" t="s">
        <v>20</v>
      </c>
      <c r="B11" s="7">
        <v>18.310000000000002</v>
      </c>
      <c r="C11" s="7">
        <v>26.21</v>
      </c>
      <c r="D11" s="7"/>
      <c r="E11" s="7"/>
      <c r="F11" s="7"/>
      <c r="G11" s="7"/>
      <c r="H11" s="7"/>
      <c r="I11" s="7">
        <f t="shared" si="0"/>
        <v>0.98124330117899261</v>
      </c>
      <c r="J11" s="7">
        <f t="shared" si="1"/>
        <v>0.80214231063504216</v>
      </c>
      <c r="N11" t="s">
        <v>20</v>
      </c>
      <c r="O11" s="7">
        <f t="shared" si="2"/>
        <v>0.89527233591468258</v>
      </c>
      <c r="P11" s="7">
        <f t="shared" si="3"/>
        <v>0.77268800032905949</v>
      </c>
    </row>
    <row r="12" spans="1:17" x14ac:dyDescent="0.25">
      <c r="B12" s="7"/>
      <c r="C12" s="7"/>
      <c r="I12" s="7"/>
      <c r="J12" s="7"/>
      <c r="O12" s="7"/>
      <c r="P12" s="7"/>
    </row>
    <row r="13" spans="1:17" x14ac:dyDescent="0.25">
      <c r="B13" s="1" t="s">
        <v>80</v>
      </c>
      <c r="I13" s="50" t="s">
        <v>66</v>
      </c>
      <c r="J13" s="50"/>
    </row>
    <row r="14" spans="1:17" x14ac:dyDescent="0.25">
      <c r="B14" t="s">
        <v>1</v>
      </c>
      <c r="C14" t="s">
        <v>4</v>
      </c>
      <c r="I14" t="s">
        <v>1</v>
      </c>
      <c r="J14" t="s">
        <v>4</v>
      </c>
    </row>
    <row r="15" spans="1:17" x14ac:dyDescent="0.25">
      <c r="A15" t="s">
        <v>13</v>
      </c>
      <c r="B15" s="7">
        <v>56.54</v>
      </c>
      <c r="C15" s="7">
        <v>37.81</v>
      </c>
      <c r="D15" s="7"/>
      <c r="E15" s="7"/>
      <c r="F15" s="7"/>
      <c r="G15" s="7"/>
      <c r="H15" s="7"/>
      <c r="I15" s="7">
        <f t="shared" ref="I15:I22" si="4">B15/(MAX($B$15:$B$22))</f>
        <v>0.67842572594192463</v>
      </c>
      <c r="J15" s="7">
        <f t="shared" ref="J15:J22" si="5">C15/(MAX($C$15:$C$22))</f>
        <v>0.47994414826097997</v>
      </c>
    </row>
    <row r="16" spans="1:17" x14ac:dyDescent="0.25">
      <c r="A16" t="s">
        <v>14</v>
      </c>
      <c r="B16" s="7">
        <v>54.96</v>
      </c>
      <c r="C16" s="7">
        <v>39.215000000000003</v>
      </c>
      <c r="D16" s="7"/>
      <c r="E16" s="7"/>
      <c r="F16" s="7"/>
      <c r="G16" s="7"/>
      <c r="H16" s="7"/>
      <c r="I16" s="7">
        <f t="shared" si="4"/>
        <v>0.65946724262059031</v>
      </c>
      <c r="J16" s="7">
        <f t="shared" si="5"/>
        <v>0.49777862401624784</v>
      </c>
    </row>
    <row r="17" spans="1:10" x14ac:dyDescent="0.25">
      <c r="A17" t="s">
        <v>15</v>
      </c>
      <c r="B17" s="7">
        <v>78.194999999999993</v>
      </c>
      <c r="C17" s="7">
        <v>59.67</v>
      </c>
      <c r="D17" s="7"/>
      <c r="E17" s="7"/>
      <c r="F17" s="7"/>
      <c r="G17" s="7"/>
      <c r="H17" s="7"/>
      <c r="I17" s="7">
        <f t="shared" si="4"/>
        <v>0.93826493880489548</v>
      </c>
      <c r="J17" s="7">
        <f t="shared" si="5"/>
        <v>0.75742574257425743</v>
      </c>
    </row>
    <row r="18" spans="1:10" x14ac:dyDescent="0.25">
      <c r="A18" t="s">
        <v>16</v>
      </c>
      <c r="B18" s="7">
        <v>67.930000000000007</v>
      </c>
      <c r="C18" s="7">
        <v>49.795000000000002</v>
      </c>
      <c r="D18" s="7"/>
      <c r="E18" s="7"/>
      <c r="F18" s="7"/>
      <c r="G18" s="7"/>
      <c r="H18" s="7"/>
      <c r="I18" s="7">
        <f t="shared" si="4"/>
        <v>0.81509479241660676</v>
      </c>
      <c r="J18" s="7">
        <f t="shared" si="5"/>
        <v>0.63207666920538208</v>
      </c>
    </row>
    <row r="19" spans="1:10" x14ac:dyDescent="0.25">
      <c r="A19" t="s">
        <v>17</v>
      </c>
      <c r="B19" s="7">
        <v>42.28</v>
      </c>
      <c r="C19" s="7">
        <v>17.2</v>
      </c>
      <c r="D19" s="7"/>
      <c r="E19" s="7"/>
      <c r="F19" s="7"/>
      <c r="G19" s="7"/>
      <c r="H19" s="7"/>
      <c r="I19" s="7">
        <f t="shared" si="4"/>
        <v>0.50731941444684425</v>
      </c>
      <c r="J19" s="7">
        <f t="shared" si="5"/>
        <v>0.21832952526021832</v>
      </c>
    </row>
    <row r="20" spans="1:10" x14ac:dyDescent="0.25">
      <c r="A20" t="s">
        <v>18</v>
      </c>
      <c r="B20" s="7">
        <v>83.34</v>
      </c>
      <c r="C20" s="7">
        <v>75.605000000000004</v>
      </c>
      <c r="D20" s="7"/>
      <c r="E20" s="7"/>
      <c r="F20" s="7"/>
      <c r="G20" s="7"/>
      <c r="H20" s="7"/>
      <c r="I20" s="7">
        <f t="shared" si="4"/>
        <v>1</v>
      </c>
      <c r="J20" s="7">
        <f t="shared" si="5"/>
        <v>0.95969789286620977</v>
      </c>
    </row>
    <row r="21" spans="1:10" x14ac:dyDescent="0.25">
      <c r="A21" t="s">
        <v>19</v>
      </c>
      <c r="B21" s="7">
        <v>77.77</v>
      </c>
      <c r="C21" s="7">
        <v>76.245000000000005</v>
      </c>
      <c r="D21" s="7"/>
      <c r="E21" s="7"/>
      <c r="F21" s="7"/>
      <c r="G21" s="7"/>
      <c r="H21" s="7"/>
      <c r="I21" s="7">
        <f t="shared" si="4"/>
        <v>0.93316534677225815</v>
      </c>
      <c r="J21" s="7">
        <f t="shared" si="5"/>
        <v>0.9678217821782179</v>
      </c>
    </row>
    <row r="22" spans="1:10" x14ac:dyDescent="0.25">
      <c r="A22" t="s">
        <v>20</v>
      </c>
      <c r="B22" s="7">
        <v>78.905000000000001</v>
      </c>
      <c r="C22" s="7">
        <v>78.78</v>
      </c>
      <c r="D22" s="7"/>
      <c r="E22" s="7"/>
      <c r="F22" s="7"/>
      <c r="G22" s="7"/>
      <c r="H22" s="7"/>
      <c r="I22" s="7">
        <f t="shared" si="4"/>
        <v>0.94678425725941917</v>
      </c>
      <c r="J22" s="7">
        <f t="shared" si="5"/>
        <v>1</v>
      </c>
    </row>
    <row r="23" spans="1:10" x14ac:dyDescent="0.25">
      <c r="I23" s="7"/>
      <c r="J23" s="7"/>
    </row>
    <row r="24" spans="1:10" x14ac:dyDescent="0.25">
      <c r="B24" s="1" t="s">
        <v>81</v>
      </c>
      <c r="I24" s="50" t="s">
        <v>66</v>
      </c>
      <c r="J24" s="50"/>
    </row>
    <row r="25" spans="1:10" x14ac:dyDescent="0.25">
      <c r="B25" t="s">
        <v>1</v>
      </c>
      <c r="C25" t="s">
        <v>4</v>
      </c>
      <c r="I25" t="s">
        <v>1</v>
      </c>
      <c r="J25" t="s">
        <v>4</v>
      </c>
    </row>
    <row r="26" spans="1:10" x14ac:dyDescent="0.25">
      <c r="A26" t="s">
        <v>13</v>
      </c>
      <c r="B26" s="7">
        <v>3.2250000000000001</v>
      </c>
      <c r="C26" s="7">
        <v>3.375</v>
      </c>
      <c r="D26" s="7"/>
      <c r="E26" s="7"/>
      <c r="F26" s="7"/>
      <c r="G26" s="7"/>
      <c r="H26" s="7"/>
      <c r="I26" s="7">
        <f t="shared" ref="I26:I33" si="6">B26/(MAX($B$26:$B$33))</f>
        <v>0.2594529364440869</v>
      </c>
      <c r="J26" s="7">
        <f t="shared" ref="J26:J33" si="7">C26/(MAX($C$26:$C$33))</f>
        <v>0.20252025202520252</v>
      </c>
    </row>
    <row r="27" spans="1:10" x14ac:dyDescent="0.25">
      <c r="A27" t="s">
        <v>14</v>
      </c>
      <c r="B27" s="7">
        <v>3.14</v>
      </c>
      <c r="C27" s="7">
        <v>3.02</v>
      </c>
      <c r="D27" s="7"/>
      <c r="E27" s="7"/>
      <c r="F27" s="7"/>
      <c r="G27" s="7"/>
      <c r="H27" s="7"/>
      <c r="I27" s="7">
        <f t="shared" si="6"/>
        <v>0.25261464199517297</v>
      </c>
      <c r="J27" s="7">
        <f t="shared" si="7"/>
        <v>0.18121812181218122</v>
      </c>
    </row>
    <row r="28" spans="1:10" x14ac:dyDescent="0.25">
      <c r="A28" t="s">
        <v>15</v>
      </c>
      <c r="B28" s="7">
        <v>7.7850000000000001</v>
      </c>
      <c r="C28" s="7">
        <v>3.91</v>
      </c>
      <c r="D28" s="7"/>
      <c r="E28" s="7"/>
      <c r="F28" s="7"/>
      <c r="G28" s="7"/>
      <c r="H28" s="7"/>
      <c r="I28" s="7">
        <f t="shared" si="6"/>
        <v>0.62630732099758646</v>
      </c>
      <c r="J28" s="7">
        <f t="shared" si="7"/>
        <v>0.23462346234623466</v>
      </c>
    </row>
    <row r="29" spans="1:10" x14ac:dyDescent="0.25">
      <c r="A29" t="s">
        <v>16</v>
      </c>
      <c r="B29" s="7">
        <v>7.09</v>
      </c>
      <c r="C29" s="7">
        <v>4.0750000000000002</v>
      </c>
      <c r="D29" s="7"/>
      <c r="E29" s="7"/>
      <c r="F29" s="7"/>
      <c r="G29" s="7"/>
      <c r="H29" s="7"/>
      <c r="I29" s="7">
        <f t="shared" si="6"/>
        <v>0.57039420756234915</v>
      </c>
      <c r="J29" s="7">
        <f t="shared" si="7"/>
        <v>0.24452445244524454</v>
      </c>
    </row>
    <row r="30" spans="1:10" x14ac:dyDescent="0.25">
      <c r="A30" t="s">
        <v>17</v>
      </c>
      <c r="B30" s="7">
        <v>0</v>
      </c>
      <c r="C30" s="7">
        <v>16.664999999999999</v>
      </c>
      <c r="D30" s="7"/>
      <c r="E30" s="7"/>
      <c r="F30" s="7"/>
      <c r="G30" s="7"/>
      <c r="H30" s="7"/>
      <c r="I30" s="7">
        <f t="shared" si="6"/>
        <v>0</v>
      </c>
      <c r="J30" s="7">
        <f t="shared" si="7"/>
        <v>1</v>
      </c>
    </row>
    <row r="31" spans="1:10" x14ac:dyDescent="0.25">
      <c r="A31" t="s">
        <v>18</v>
      </c>
      <c r="B31" s="7">
        <v>11.149999999999999</v>
      </c>
      <c r="C31" s="7">
        <v>11.5</v>
      </c>
      <c r="D31" s="7"/>
      <c r="E31" s="7"/>
      <c r="F31" s="7"/>
      <c r="G31" s="7"/>
      <c r="H31" s="7"/>
      <c r="I31" s="7">
        <f t="shared" si="6"/>
        <v>0.89702333065164919</v>
      </c>
      <c r="J31" s="7">
        <f t="shared" si="7"/>
        <v>0.69006900690069006</v>
      </c>
    </row>
    <row r="32" spans="1:10" x14ac:dyDescent="0.25">
      <c r="A32" t="s">
        <v>19</v>
      </c>
      <c r="B32" s="7">
        <v>12.06</v>
      </c>
      <c r="C32" s="7">
        <v>10.135</v>
      </c>
      <c r="D32" s="7"/>
      <c r="E32" s="7"/>
      <c r="F32" s="7"/>
      <c r="G32" s="7"/>
      <c r="H32" s="7"/>
      <c r="I32" s="7">
        <f t="shared" si="6"/>
        <v>0.97023330651649242</v>
      </c>
      <c r="J32" s="7">
        <f t="shared" si="7"/>
        <v>0.60816081608160821</v>
      </c>
    </row>
    <row r="33" spans="1:10" x14ac:dyDescent="0.25">
      <c r="A33" t="s">
        <v>20</v>
      </c>
      <c r="B33" s="7">
        <v>12.43</v>
      </c>
      <c r="C33" s="7">
        <v>10.690000000000001</v>
      </c>
      <c r="D33" s="7"/>
      <c r="E33" s="7"/>
      <c r="F33" s="7"/>
      <c r="G33" s="7"/>
      <c r="H33" s="7"/>
      <c r="I33" s="7">
        <f t="shared" si="6"/>
        <v>1</v>
      </c>
      <c r="J33" s="7">
        <f t="shared" si="7"/>
        <v>0.64146414641464156</v>
      </c>
    </row>
    <row r="34" spans="1:10" x14ac:dyDescent="0.25">
      <c r="I34" s="7"/>
      <c r="J34" s="7"/>
    </row>
    <row r="35" spans="1:10" ht="36" x14ac:dyDescent="0.55000000000000004">
      <c r="A35" s="17" t="s">
        <v>72</v>
      </c>
      <c r="I35" s="7"/>
      <c r="J35" s="7"/>
    </row>
    <row r="37" spans="1:10" x14ac:dyDescent="0.25">
      <c r="A37" s="16" t="s">
        <v>67</v>
      </c>
      <c r="C37" s="51" t="s">
        <v>77</v>
      </c>
      <c r="D37" s="51"/>
      <c r="F37" s="50" t="s">
        <v>78</v>
      </c>
      <c r="G37" s="50"/>
      <c r="I37" s="50" t="s">
        <v>66</v>
      </c>
      <c r="J37" s="50"/>
    </row>
    <row r="38" spans="1:10" x14ac:dyDescent="0.25">
      <c r="C38" s="13" t="s">
        <v>75</v>
      </c>
      <c r="D38" s="13" t="s">
        <v>76</v>
      </c>
      <c r="F38" s="13" t="s">
        <v>75</v>
      </c>
      <c r="G38" s="13" t="s">
        <v>76</v>
      </c>
      <c r="I38" s="13" t="s">
        <v>75</v>
      </c>
      <c r="J38" s="13" t="s">
        <v>76</v>
      </c>
    </row>
    <row r="39" spans="1:10" x14ac:dyDescent="0.25">
      <c r="C39" s="15"/>
      <c r="D39" s="15"/>
      <c r="F39" s="15"/>
      <c r="G39" s="15"/>
      <c r="H39" s="11"/>
      <c r="I39" s="15"/>
      <c r="J39" s="15"/>
    </row>
    <row r="40" spans="1:10" x14ac:dyDescent="0.25">
      <c r="A40" t="s">
        <v>13</v>
      </c>
      <c r="C40" s="7">
        <v>107.04687947504212</v>
      </c>
      <c r="D40" s="7">
        <v>155.2336629875235</v>
      </c>
      <c r="E40" s="7"/>
      <c r="F40" s="7">
        <f>100-C40</f>
        <v>-7.0468794750421182</v>
      </c>
      <c r="G40" s="7">
        <f>100-D40</f>
        <v>-55.233662987523502</v>
      </c>
      <c r="H40" s="7"/>
      <c r="I40" s="7">
        <f>IF(F40/(MAX($F$40:$F$47))&lt;=0,0,F40/(MAX($F$40:$F$47)))</f>
        <v>0</v>
      </c>
      <c r="J40" s="7">
        <f>IF(G40/(MAX($G$40:$G$47))&lt;=0,0,G40/(MAX($G$40:$G$47)))</f>
        <v>0</v>
      </c>
    </row>
    <row r="41" spans="1:10" x14ac:dyDescent="0.25">
      <c r="A41" t="s">
        <v>14</v>
      </c>
      <c r="C41" s="7">
        <v>84.983998711375534</v>
      </c>
      <c r="D41" s="7">
        <v>41.625007817557396</v>
      </c>
      <c r="E41" s="7"/>
      <c r="F41" s="7">
        <f t="shared" ref="F41:G47" si="8">100-C41</f>
        <v>15.016001288624466</v>
      </c>
      <c r="G41" s="7">
        <f t="shared" si="8"/>
        <v>58.374992182442604</v>
      </c>
      <c r="H41" s="7"/>
      <c r="I41" s="7">
        <f t="shared" ref="I41:I47" si="9">IF(F41/(MAX($F$40:$F$47))&lt;=0,0,F41/(MAX($F$40:$F$47)))</f>
        <v>0.4582879649678176</v>
      </c>
      <c r="J41" s="7">
        <f t="shared" ref="J41:J47" si="10">IF(G41/(MAX($G$40:$G$47))&lt;=0,0,G41/(MAX($G$40:$G$47)))</f>
        <v>1</v>
      </c>
    </row>
    <row r="42" spans="1:10" x14ac:dyDescent="0.25">
      <c r="A42" t="s">
        <v>15</v>
      </c>
      <c r="C42" s="7">
        <v>89.817499079409771</v>
      </c>
      <c r="D42" s="7">
        <v>111.1203524791014</v>
      </c>
      <c r="E42" s="7"/>
      <c r="F42" s="7">
        <f t="shared" si="8"/>
        <v>10.182500920590229</v>
      </c>
      <c r="G42" s="7">
        <f t="shared" si="8"/>
        <v>-11.120352479101399</v>
      </c>
      <c r="H42" s="7"/>
      <c r="I42" s="7">
        <f t="shared" si="9"/>
        <v>0.31076966067626782</v>
      </c>
      <c r="J42" s="7">
        <f t="shared" si="10"/>
        <v>0</v>
      </c>
    </row>
    <row r="43" spans="1:10" x14ac:dyDescent="0.25">
      <c r="A43" t="s">
        <v>16</v>
      </c>
      <c r="C43" s="7">
        <v>99.931865437121616</v>
      </c>
      <c r="D43" s="7">
        <v>87.121029746521003</v>
      </c>
      <c r="E43" s="7"/>
      <c r="F43" s="7">
        <f t="shared" si="8"/>
        <v>6.8134562878384486E-2</v>
      </c>
      <c r="G43" s="7">
        <f t="shared" si="8"/>
        <v>12.878970253478997</v>
      </c>
      <c r="H43" s="7"/>
      <c r="I43" s="7">
        <f t="shared" si="9"/>
        <v>2.0794650696495118E-3</v>
      </c>
      <c r="J43" s="7">
        <f t="shared" si="10"/>
        <v>0.22062478763556209</v>
      </c>
    </row>
    <row r="44" spans="1:10" x14ac:dyDescent="0.25">
      <c r="A44" t="s">
        <v>17</v>
      </c>
      <c r="C44" s="7">
        <v>98.095376159704585</v>
      </c>
      <c r="D44" s="7">
        <v>118.56164495611671</v>
      </c>
      <c r="E44" s="7"/>
      <c r="F44" s="7">
        <f t="shared" si="8"/>
        <v>1.9046238402954145</v>
      </c>
      <c r="G44" s="7">
        <f t="shared" si="8"/>
        <v>-18.561644956116709</v>
      </c>
      <c r="H44" s="7"/>
      <c r="I44" s="7">
        <f t="shared" si="9"/>
        <v>5.8129069585218032E-2</v>
      </c>
      <c r="J44" s="7">
        <f t="shared" si="10"/>
        <v>0</v>
      </c>
    </row>
    <row r="45" spans="1:10" x14ac:dyDescent="0.25">
      <c r="A45" t="s">
        <v>18</v>
      </c>
      <c r="C45" s="7">
        <v>98.483382534707346</v>
      </c>
      <c r="D45" s="7">
        <v>88.99372197503908</v>
      </c>
      <c r="E45" s="7"/>
      <c r="F45" s="7">
        <f t="shared" si="8"/>
        <v>1.5166174652926543</v>
      </c>
      <c r="G45" s="7">
        <f t="shared" si="8"/>
        <v>11.00627802496092</v>
      </c>
      <c r="H45" s="7"/>
      <c r="I45" s="7">
        <f t="shared" si="9"/>
        <v>4.6287125210235633E-2</v>
      </c>
      <c r="J45" s="7">
        <f t="shared" si="10"/>
        <v>0.18854440255105112</v>
      </c>
    </row>
    <row r="46" spans="1:10" x14ac:dyDescent="0.25">
      <c r="A46" t="s">
        <v>19</v>
      </c>
      <c r="C46" s="7">
        <v>73.09088334936402</v>
      </c>
      <c r="D46" s="7">
        <v>57.785216373007479</v>
      </c>
      <c r="E46" s="7"/>
      <c r="F46" s="7">
        <f t="shared" si="8"/>
        <v>26.90911665063598</v>
      </c>
      <c r="G46" s="7">
        <f t="shared" si="8"/>
        <v>42.214783626992521</v>
      </c>
      <c r="H46" s="7"/>
      <c r="I46" s="7">
        <f t="shared" si="9"/>
        <v>0.82126553347087905</v>
      </c>
      <c r="J46" s="7">
        <f t="shared" si="10"/>
        <v>0.72316555512429559</v>
      </c>
    </row>
    <row r="47" spans="1:10" x14ac:dyDescent="0.25">
      <c r="A47" t="s">
        <v>20</v>
      </c>
      <c r="C47" s="7">
        <v>67.234572067195927</v>
      </c>
      <c r="D47" s="7">
        <v>49.423240263318093</v>
      </c>
      <c r="E47" s="7"/>
      <c r="F47" s="7">
        <f t="shared" si="8"/>
        <v>32.765427932804073</v>
      </c>
      <c r="G47" s="7">
        <f t="shared" si="8"/>
        <v>50.576759736681907</v>
      </c>
      <c r="H47" s="7"/>
      <c r="I47" s="7">
        <f t="shared" si="9"/>
        <v>1</v>
      </c>
      <c r="J47" s="7">
        <f t="shared" si="10"/>
        <v>0.86641141772852925</v>
      </c>
    </row>
    <row r="49" spans="1:10" x14ac:dyDescent="0.25">
      <c r="A49" s="16" t="s">
        <v>68</v>
      </c>
      <c r="C49" s="51" t="s">
        <v>77</v>
      </c>
      <c r="D49" s="51"/>
      <c r="F49" s="50" t="s">
        <v>78</v>
      </c>
      <c r="G49" s="50"/>
      <c r="I49" s="50" t="s">
        <v>66</v>
      </c>
      <c r="J49" s="50"/>
    </row>
    <row r="50" spans="1:10" x14ac:dyDescent="0.25">
      <c r="C50" s="13" t="s">
        <v>75</v>
      </c>
      <c r="D50" s="13" t="s">
        <v>76</v>
      </c>
      <c r="F50" s="13" t="s">
        <v>75</v>
      </c>
      <c r="G50" s="13" t="s">
        <v>76</v>
      </c>
      <c r="I50" s="13" t="s">
        <v>75</v>
      </c>
      <c r="J50" s="13" t="s">
        <v>76</v>
      </c>
    </row>
    <row r="51" spans="1:10" x14ac:dyDescent="0.25">
      <c r="A51" s="10"/>
      <c r="C51" s="10"/>
      <c r="D51" s="10"/>
    </row>
    <row r="52" spans="1:10" x14ac:dyDescent="0.25">
      <c r="A52" t="s">
        <v>13</v>
      </c>
      <c r="C52" s="19">
        <v>112.96101407985333</v>
      </c>
      <c r="D52" s="19">
        <v>75.57330775067652</v>
      </c>
      <c r="E52" s="7"/>
      <c r="F52" s="7">
        <f>100-C52</f>
        <v>-12.961014079853328</v>
      </c>
      <c r="G52" s="7">
        <f>100-D52</f>
        <v>24.42669224932348</v>
      </c>
      <c r="H52" s="7"/>
      <c r="I52" s="7">
        <f>IF(F52/(MAX($F$52:$F$59))&lt;=0,0,F52/(MAX($F$52:$F$59)))</f>
        <v>0</v>
      </c>
      <c r="J52" s="7">
        <f>IF(G52/(MAX($G$52:$G$59))&lt;=0,0,G52/(MAX($G$52:$G$59)))</f>
        <v>1</v>
      </c>
    </row>
    <row r="53" spans="1:10" x14ac:dyDescent="0.25">
      <c r="A53" t="s">
        <v>14</v>
      </c>
      <c r="C53" s="19">
        <v>122.41506385079924</v>
      </c>
      <c r="D53" s="19">
        <v>152.15728887686146</v>
      </c>
      <c r="E53" s="7"/>
      <c r="F53" s="7">
        <f t="shared" ref="F53:F59" si="11">100-C53</f>
        <v>-22.415063850799243</v>
      </c>
      <c r="G53" s="7">
        <f t="shared" ref="G53:G59" si="12">100-D53</f>
        <v>-52.157288876861458</v>
      </c>
      <c r="H53" s="7"/>
      <c r="I53" s="7">
        <f t="shared" ref="I53:I59" si="13">IF(F53/(MAX($F$52:$F$59))&lt;=0,0,F53/(MAX($F$52:$F$59)))</f>
        <v>0</v>
      </c>
      <c r="J53" s="7">
        <f t="shared" ref="J53:J59" si="14">IF(G53/(MAX($G$52:$G$59))&lt;=0,0,G53/(MAX($G$52:$G$59)))</f>
        <v>0</v>
      </c>
    </row>
    <row r="54" spans="1:10" x14ac:dyDescent="0.25">
      <c r="A54" t="s">
        <v>15</v>
      </c>
      <c r="C54" s="19">
        <v>138.84707015962047</v>
      </c>
      <c r="D54" s="19">
        <v>222.75092359480618</v>
      </c>
      <c r="E54" s="7"/>
      <c r="F54" s="7">
        <f t="shared" si="11"/>
        <v>-38.847070159620472</v>
      </c>
      <c r="G54" s="7">
        <f t="shared" si="12"/>
        <v>-122.75092359480618</v>
      </c>
      <c r="H54" s="7"/>
      <c r="I54" s="7">
        <f t="shared" si="13"/>
        <v>0</v>
      </c>
      <c r="J54" s="7">
        <f t="shared" si="14"/>
        <v>0</v>
      </c>
    </row>
    <row r="55" spans="1:10" x14ac:dyDescent="0.25">
      <c r="A55" t="s">
        <v>16</v>
      </c>
      <c r="C55" s="19">
        <v>128.40177947059613</v>
      </c>
      <c r="D55" s="19">
        <v>212.5094015815408</v>
      </c>
      <c r="E55" s="7"/>
      <c r="F55" s="7">
        <f t="shared" si="11"/>
        <v>-28.401779470596125</v>
      </c>
      <c r="G55" s="7">
        <f t="shared" si="12"/>
        <v>-112.5094015815408</v>
      </c>
      <c r="H55" s="7"/>
      <c r="I55" s="7">
        <f t="shared" si="13"/>
        <v>0</v>
      </c>
      <c r="J55" s="7">
        <f t="shared" si="14"/>
        <v>0</v>
      </c>
    </row>
    <row r="56" spans="1:10" x14ac:dyDescent="0.25">
      <c r="A56" t="s">
        <v>17</v>
      </c>
      <c r="C56" s="19">
        <v>97.921230953168276</v>
      </c>
      <c r="D56" s="19">
        <v>134.30535737600215</v>
      </c>
      <c r="E56" s="7"/>
      <c r="F56" s="7">
        <f t="shared" si="11"/>
        <v>2.0787690468317237</v>
      </c>
      <c r="G56" s="7">
        <f t="shared" si="12"/>
        <v>-34.305357376002149</v>
      </c>
      <c r="H56" s="7"/>
      <c r="I56" s="7">
        <f t="shared" si="13"/>
        <v>3.4344727811497479E-2</v>
      </c>
      <c r="J56" s="7">
        <f t="shared" si="14"/>
        <v>0</v>
      </c>
    </row>
    <row r="57" spans="1:10" x14ac:dyDescent="0.25">
      <c r="A57" t="s">
        <v>18</v>
      </c>
      <c r="C57" s="19">
        <v>124.17706178008729</v>
      </c>
      <c r="D57" s="19">
        <v>186.12236118941627</v>
      </c>
      <c r="E57" s="7"/>
      <c r="F57" s="7">
        <f t="shared" si="11"/>
        <v>-24.177061780087286</v>
      </c>
      <c r="G57" s="7">
        <f t="shared" si="12"/>
        <v>-86.122361189416267</v>
      </c>
      <c r="H57" s="7"/>
      <c r="I57" s="7">
        <f t="shared" si="13"/>
        <v>0</v>
      </c>
      <c r="J57" s="7">
        <f t="shared" si="14"/>
        <v>0</v>
      </c>
    </row>
    <row r="58" spans="1:10" x14ac:dyDescent="0.25">
      <c r="A58" t="s">
        <v>19</v>
      </c>
      <c r="C58" s="19">
        <v>52.614484170593514</v>
      </c>
      <c r="D58" s="19">
        <v>100.33089567759065</v>
      </c>
      <c r="E58" s="7"/>
      <c r="F58" s="7">
        <f t="shared" si="11"/>
        <v>47.385515829406486</v>
      </c>
      <c r="G58" s="7">
        <f t="shared" si="12"/>
        <v>-0.33089567759064664</v>
      </c>
      <c r="H58" s="7"/>
      <c r="I58" s="7">
        <f t="shared" si="13"/>
        <v>0.78288766414372757</v>
      </c>
      <c r="J58" s="7">
        <f t="shared" si="14"/>
        <v>0</v>
      </c>
    </row>
    <row r="59" spans="1:10" x14ac:dyDescent="0.25">
      <c r="A59" t="s">
        <v>20</v>
      </c>
      <c r="C59" s="19">
        <v>39.473416174932666</v>
      </c>
      <c r="D59" s="19">
        <v>76.501782602063159</v>
      </c>
      <c r="E59" s="7"/>
      <c r="F59" s="7">
        <f t="shared" si="11"/>
        <v>60.526583825067334</v>
      </c>
      <c r="G59" s="7">
        <f t="shared" si="12"/>
        <v>23.498217397936841</v>
      </c>
      <c r="H59" s="7"/>
      <c r="I59" s="7">
        <f t="shared" si="13"/>
        <v>1</v>
      </c>
      <c r="J59" s="7">
        <f t="shared" si="14"/>
        <v>0.96198933355733607</v>
      </c>
    </row>
    <row r="60" spans="1:10" x14ac:dyDescent="0.25">
      <c r="C60" s="10"/>
      <c r="D60" s="10"/>
      <c r="F60" s="7"/>
      <c r="G60" s="7"/>
      <c r="I60" s="7"/>
      <c r="J60" s="7"/>
    </row>
    <row r="61" spans="1:10" x14ac:dyDescent="0.25">
      <c r="A61" s="16" t="s">
        <v>69</v>
      </c>
      <c r="C61" s="51" t="s">
        <v>77</v>
      </c>
      <c r="D61" s="51"/>
      <c r="F61" s="50" t="s">
        <v>78</v>
      </c>
      <c r="G61" s="50"/>
      <c r="I61" s="50" t="s">
        <v>66</v>
      </c>
      <c r="J61" s="50"/>
    </row>
    <row r="62" spans="1:10" x14ac:dyDescent="0.25">
      <c r="C62" s="13" t="s">
        <v>75</v>
      </c>
      <c r="D62" s="13" t="s">
        <v>76</v>
      </c>
      <c r="F62" s="13" t="s">
        <v>75</v>
      </c>
      <c r="G62" s="13" t="s">
        <v>76</v>
      </c>
      <c r="I62" s="13" t="s">
        <v>75</v>
      </c>
      <c r="J62" s="13" t="s">
        <v>76</v>
      </c>
    </row>
    <row r="63" spans="1:10" x14ac:dyDescent="0.25">
      <c r="A63" s="10"/>
      <c r="C63" s="10"/>
      <c r="D63" s="10"/>
    </row>
    <row r="64" spans="1:10" x14ac:dyDescent="0.25">
      <c r="A64" t="s">
        <v>13</v>
      </c>
      <c r="C64" s="19">
        <v>59.819956875909838</v>
      </c>
      <c r="D64" s="19">
        <v>32.542796840604353</v>
      </c>
      <c r="E64" s="7"/>
      <c r="F64" s="7">
        <f>100-C64</f>
        <v>40.180043124090162</v>
      </c>
      <c r="G64" s="7">
        <f>100-D64</f>
        <v>67.457203159395647</v>
      </c>
      <c r="H64" s="7"/>
      <c r="I64" s="7">
        <f>IF(F64/(MAX($F$64:$F$71))&lt;=0,0,F64/(MAX($F$64:$F$71)))</f>
        <v>0.63711412452575933</v>
      </c>
      <c r="J64" s="7">
        <f>IF(G64/(MAX($G$64:$G$71))&lt;=0,0,G64/(MAX($G$64:$G$71)))</f>
        <v>0.97175090389188978</v>
      </c>
    </row>
    <row r="65" spans="1:10" x14ac:dyDescent="0.25">
      <c r="A65" t="s">
        <v>14</v>
      </c>
      <c r="C65" s="19">
        <v>58.342311965919279</v>
      </c>
      <c r="D65" s="19">
        <v>30.581795304508955</v>
      </c>
      <c r="E65" s="7"/>
      <c r="F65" s="7">
        <f t="shared" ref="F65:F71" si="15">100-C65</f>
        <v>41.657688034080721</v>
      </c>
      <c r="G65" s="7">
        <f t="shared" ref="G65:G71" si="16">100-D65</f>
        <v>69.418204695491042</v>
      </c>
      <c r="H65" s="7"/>
      <c r="I65" s="7">
        <f t="shared" ref="I65:I71" si="17">IF(F65/(MAX($F$64:$F$71))&lt;=0,0,F65/(MAX($F$64:$F$71)))</f>
        <v>0.66054437422163736</v>
      </c>
      <c r="J65" s="7">
        <f t="shared" ref="J65:J71" si="18">IF(G65/(MAX($G$64:$G$71))&lt;=0,0,G65/(MAX($G$64:$G$71)))</f>
        <v>1</v>
      </c>
    </row>
    <row r="66" spans="1:10" x14ac:dyDescent="0.25">
      <c r="A66" t="s">
        <v>15</v>
      </c>
      <c r="C66" s="19">
        <v>70.892304310886317</v>
      </c>
      <c r="D66" s="19">
        <v>33.054799012875307</v>
      </c>
      <c r="E66" s="7"/>
      <c r="F66" s="7">
        <f t="shared" si="15"/>
        <v>29.107695689113683</v>
      </c>
      <c r="G66" s="7">
        <f t="shared" si="16"/>
        <v>66.945200987124693</v>
      </c>
      <c r="H66" s="7"/>
      <c r="I66" s="7">
        <f t="shared" si="17"/>
        <v>0.46154564838715101</v>
      </c>
      <c r="J66" s="7">
        <f t="shared" si="18"/>
        <v>0.96437528571627007</v>
      </c>
    </row>
    <row r="67" spans="1:10" x14ac:dyDescent="0.25">
      <c r="A67" t="s">
        <v>16</v>
      </c>
      <c r="C67" s="19">
        <v>62.262355605027764</v>
      </c>
      <c r="D67" s="19">
        <v>31.564973586436331</v>
      </c>
      <c r="E67" s="7"/>
      <c r="F67" s="7">
        <f t="shared" si="15"/>
        <v>37.737644394972236</v>
      </c>
      <c r="G67" s="7">
        <f t="shared" si="16"/>
        <v>68.435026413563662</v>
      </c>
      <c r="H67" s="7"/>
      <c r="I67" s="7">
        <f t="shared" si="17"/>
        <v>0.59838627340725625</v>
      </c>
      <c r="J67" s="7">
        <f t="shared" si="18"/>
        <v>0.98583688117201851</v>
      </c>
    </row>
    <row r="68" spans="1:10" x14ac:dyDescent="0.25">
      <c r="A68" t="s">
        <v>17</v>
      </c>
      <c r="C68" s="19">
        <v>56.408982035062046</v>
      </c>
      <c r="D68" s="19">
        <v>34.556427565883652</v>
      </c>
      <c r="E68" s="7"/>
      <c r="F68" s="7">
        <f t="shared" si="15"/>
        <v>43.591017964937954</v>
      </c>
      <c r="G68" s="7">
        <f t="shared" si="16"/>
        <v>65.443572434116348</v>
      </c>
      <c r="H68" s="7"/>
      <c r="I68" s="7">
        <f t="shared" si="17"/>
        <v>0.69120018518016391</v>
      </c>
      <c r="J68" s="7">
        <f t="shared" si="18"/>
        <v>0.94274366099195794</v>
      </c>
    </row>
    <row r="69" spans="1:10" x14ac:dyDescent="0.25">
      <c r="A69" t="s">
        <v>18</v>
      </c>
      <c r="C69" s="19">
        <v>54.817313331414496</v>
      </c>
      <c r="D69" s="19">
        <v>33.824330581648468</v>
      </c>
      <c r="E69" s="7"/>
      <c r="F69" s="7">
        <f t="shared" si="15"/>
        <v>45.182686668585504</v>
      </c>
      <c r="G69" s="7">
        <f t="shared" si="16"/>
        <v>66.175669418351532</v>
      </c>
      <c r="H69" s="7"/>
      <c r="I69" s="7">
        <f t="shared" si="17"/>
        <v>0.71643845109062199</v>
      </c>
      <c r="J69" s="7">
        <f t="shared" si="18"/>
        <v>0.953289842464766</v>
      </c>
    </row>
    <row r="70" spans="1:10" x14ac:dyDescent="0.25">
      <c r="A70" t="s">
        <v>19</v>
      </c>
      <c r="C70" s="19">
        <v>36.934308034689266</v>
      </c>
      <c r="D70" s="19">
        <v>36.570198325812264</v>
      </c>
      <c r="E70" s="7"/>
      <c r="F70" s="7">
        <f t="shared" si="15"/>
        <v>63.065691965310734</v>
      </c>
      <c r="G70" s="7">
        <f t="shared" si="16"/>
        <v>63.429801674187736</v>
      </c>
      <c r="H70" s="7"/>
      <c r="I70" s="7">
        <f t="shared" si="17"/>
        <v>1</v>
      </c>
      <c r="J70" s="7">
        <f t="shared" si="18"/>
        <v>0.913734400830849</v>
      </c>
    </row>
    <row r="71" spans="1:10" x14ac:dyDescent="0.25">
      <c r="A71" t="s">
        <v>20</v>
      </c>
      <c r="C71" s="19">
        <v>41.3641794842219</v>
      </c>
      <c r="D71" s="19">
        <v>36.69326672666962</v>
      </c>
      <c r="E71" s="7"/>
      <c r="F71" s="7">
        <f t="shared" si="15"/>
        <v>58.6358205157781</v>
      </c>
      <c r="G71" s="7">
        <f t="shared" si="16"/>
        <v>63.30673327333038</v>
      </c>
      <c r="H71" s="7"/>
      <c r="I71" s="7">
        <f t="shared" si="17"/>
        <v>0.92975782376304883</v>
      </c>
      <c r="J71" s="7">
        <f t="shared" si="18"/>
        <v>0.91196154598106993</v>
      </c>
    </row>
    <row r="72" spans="1:10" x14ac:dyDescent="0.25">
      <c r="C72" s="11"/>
      <c r="D72" s="11"/>
    </row>
    <row r="73" spans="1:10" x14ac:dyDescent="0.25">
      <c r="A73" s="16" t="s">
        <v>70</v>
      </c>
      <c r="C73" s="51" t="s">
        <v>77</v>
      </c>
      <c r="D73" s="51"/>
      <c r="F73" s="50" t="s">
        <v>78</v>
      </c>
      <c r="G73" s="50"/>
      <c r="I73" s="50" t="s">
        <v>66</v>
      </c>
      <c r="J73" s="50"/>
    </row>
    <row r="74" spans="1:10" x14ac:dyDescent="0.25">
      <c r="C74" s="13" t="s">
        <v>75</v>
      </c>
      <c r="D74" s="13" t="s">
        <v>76</v>
      </c>
      <c r="F74" s="13" t="s">
        <v>75</v>
      </c>
      <c r="G74" s="13" t="s">
        <v>76</v>
      </c>
      <c r="I74" s="13" t="s">
        <v>75</v>
      </c>
      <c r="J74" s="13" t="s">
        <v>76</v>
      </c>
    </row>
    <row r="75" spans="1:10" x14ac:dyDescent="0.25">
      <c r="A75" s="4"/>
      <c r="C75" s="10"/>
      <c r="D75" s="10"/>
    </row>
    <row r="76" spans="1:10" x14ac:dyDescent="0.25">
      <c r="A76" s="4" t="s">
        <v>13</v>
      </c>
      <c r="C76" s="19">
        <v>95.640968832775016</v>
      </c>
      <c r="D76" s="19">
        <v>55.134035897791868</v>
      </c>
      <c r="E76" s="7"/>
      <c r="F76" s="7">
        <f>100-C76</f>
        <v>4.359031167224984</v>
      </c>
      <c r="G76" s="7">
        <f>100-D76</f>
        <v>44.865964102208132</v>
      </c>
      <c r="H76" s="7"/>
      <c r="I76" s="7">
        <f>IF(F76/(MAX($F$76:$F$83))&lt;=0,0,F76/(MAX($F$76:$F$83)))</f>
        <v>1</v>
      </c>
      <c r="J76" s="7">
        <f>IF(G76/(MAX($G$76:$G$83))&lt;=0,0,G76/(MAX($G$76:$G$83)))</f>
        <v>1</v>
      </c>
    </row>
    <row r="77" spans="1:10" x14ac:dyDescent="0.25">
      <c r="A77" s="4" t="s">
        <v>14</v>
      </c>
      <c r="C77" s="19">
        <v>95.869920086733856</v>
      </c>
      <c r="D77" s="19">
        <v>120.0967099701576</v>
      </c>
      <c r="E77" s="7"/>
      <c r="F77" s="7">
        <f t="shared" ref="F77:F83" si="19">100-C77</f>
        <v>4.1300799132661439</v>
      </c>
      <c r="G77" s="7">
        <f t="shared" ref="G77:G83" si="20">100-D77</f>
        <v>-20.096709970157605</v>
      </c>
      <c r="H77" s="7"/>
      <c r="I77" s="7">
        <f t="shared" ref="I77:I83" si="21">IF(F77/(MAX($F$76:$F$83))&lt;=0,0,F77/(MAX($F$76:$F$83)))</f>
        <v>0.94747657330823964</v>
      </c>
      <c r="J77" s="7">
        <f t="shared" ref="J77:J83" si="22">IF(G77/(MAX($G$76:$G$83))&lt;=0,0,G77/(MAX($G$76:$G$83)))</f>
        <v>0</v>
      </c>
    </row>
    <row r="78" spans="1:10" x14ac:dyDescent="0.25">
      <c r="A78" s="1" t="s">
        <v>15</v>
      </c>
      <c r="C78" s="19">
        <v>109.67115443184323</v>
      </c>
      <c r="D78" s="19">
        <v>155.01344648338412</v>
      </c>
      <c r="E78" s="7"/>
      <c r="F78" s="7">
        <f t="shared" si="19"/>
        <v>-9.6711544318432345</v>
      </c>
      <c r="G78" s="7">
        <f t="shared" si="20"/>
        <v>-55.013446483384115</v>
      </c>
      <c r="H78" s="7"/>
      <c r="I78" s="7">
        <f t="shared" si="21"/>
        <v>0</v>
      </c>
      <c r="J78" s="7">
        <f t="shared" si="22"/>
        <v>0</v>
      </c>
    </row>
    <row r="79" spans="1:10" x14ac:dyDescent="0.25">
      <c r="A79" s="4" t="s">
        <v>16</v>
      </c>
      <c r="C79" s="19">
        <v>108.1827490988406</v>
      </c>
      <c r="D79" s="19">
        <v>153.63691123461214</v>
      </c>
      <c r="E79" s="7"/>
      <c r="F79" s="7">
        <f t="shared" si="19"/>
        <v>-8.1827490988406026</v>
      </c>
      <c r="G79" s="7">
        <f t="shared" si="20"/>
        <v>-53.636911234612143</v>
      </c>
      <c r="H79" s="7"/>
      <c r="I79" s="7">
        <f t="shared" si="21"/>
        <v>0</v>
      </c>
      <c r="J79" s="7">
        <f t="shared" si="22"/>
        <v>0</v>
      </c>
    </row>
    <row r="80" spans="1:10" x14ac:dyDescent="0.25">
      <c r="A80" s="4" t="s">
        <v>17</v>
      </c>
      <c r="C80" s="19">
        <v>120.47281256128895</v>
      </c>
      <c r="D80" s="19">
        <v>117.28036953817578</v>
      </c>
      <c r="E80" s="7"/>
      <c r="F80" s="7">
        <f t="shared" si="19"/>
        <v>-20.472812561288947</v>
      </c>
      <c r="G80" s="7">
        <f t="shared" si="20"/>
        <v>-17.280369538175776</v>
      </c>
      <c r="H80" s="7"/>
      <c r="I80" s="7">
        <f t="shared" si="21"/>
        <v>0</v>
      </c>
      <c r="J80" s="7">
        <f t="shared" si="22"/>
        <v>0</v>
      </c>
    </row>
    <row r="81" spans="1:10" x14ac:dyDescent="0.25">
      <c r="A81" s="4" t="s">
        <v>18</v>
      </c>
      <c r="C81" s="19">
        <v>118.54880944802065</v>
      </c>
      <c r="D81" s="19">
        <v>142.3853141032032</v>
      </c>
      <c r="E81" s="7"/>
      <c r="F81" s="7">
        <f t="shared" si="19"/>
        <v>-18.548809448020648</v>
      </c>
      <c r="G81" s="7">
        <f t="shared" si="20"/>
        <v>-42.3853141032032</v>
      </c>
      <c r="H81" s="7"/>
      <c r="I81" s="7">
        <f t="shared" si="21"/>
        <v>0</v>
      </c>
      <c r="J81" s="7">
        <f t="shared" si="22"/>
        <v>0</v>
      </c>
    </row>
    <row r="82" spans="1:10" x14ac:dyDescent="0.25">
      <c r="A82" s="4" t="s">
        <v>19</v>
      </c>
      <c r="C82" s="19">
        <v>108.94169820036024</v>
      </c>
      <c r="D82" s="19">
        <v>74.919539635586887</v>
      </c>
      <c r="E82" s="7"/>
      <c r="F82" s="7">
        <f t="shared" si="19"/>
        <v>-8.9416982003602357</v>
      </c>
      <c r="G82" s="7">
        <f t="shared" si="20"/>
        <v>25.080460364413113</v>
      </c>
      <c r="H82" s="7"/>
      <c r="I82" s="7">
        <f t="shared" si="21"/>
        <v>0</v>
      </c>
      <c r="J82" s="7">
        <f t="shared" si="22"/>
        <v>0.5590086130162697</v>
      </c>
    </row>
    <row r="83" spans="1:10" x14ac:dyDescent="0.25">
      <c r="A83" s="4" t="s">
        <v>20</v>
      </c>
      <c r="C83" s="19">
        <v>107.12892902204425</v>
      </c>
      <c r="D83" s="19">
        <v>62.463525339726402</v>
      </c>
      <c r="E83" s="7"/>
      <c r="F83" s="7">
        <f t="shared" si="19"/>
        <v>-7.1289290220442467</v>
      </c>
      <c r="G83" s="7">
        <f t="shared" si="20"/>
        <v>37.536474660273598</v>
      </c>
      <c r="H83" s="7"/>
      <c r="I83" s="7">
        <f t="shared" si="21"/>
        <v>0</v>
      </c>
      <c r="J83" s="7">
        <f t="shared" si="22"/>
        <v>0.83663586443306126</v>
      </c>
    </row>
    <row r="84" spans="1:10" x14ac:dyDescent="0.25">
      <c r="A84" s="4"/>
      <c r="C84" s="10"/>
      <c r="D84" s="10"/>
      <c r="F84" s="7"/>
      <c r="G84" s="7"/>
      <c r="I84" s="7"/>
      <c r="J84" s="7"/>
    </row>
    <row r="85" spans="1:10" x14ac:dyDescent="0.25">
      <c r="A85" s="16" t="s">
        <v>74</v>
      </c>
      <c r="C85" s="51" t="s">
        <v>77</v>
      </c>
      <c r="D85" s="51"/>
      <c r="F85" s="50" t="s">
        <v>78</v>
      </c>
      <c r="G85" s="50"/>
      <c r="I85" s="50" t="s">
        <v>66</v>
      </c>
      <c r="J85" s="50"/>
    </row>
    <row r="86" spans="1:10" x14ac:dyDescent="0.25">
      <c r="C86" s="13" t="s">
        <v>75</v>
      </c>
      <c r="D86" s="13" t="s">
        <v>76</v>
      </c>
      <c r="F86" s="13" t="s">
        <v>75</v>
      </c>
      <c r="G86" s="13" t="s">
        <v>76</v>
      </c>
      <c r="I86" s="13" t="s">
        <v>75</v>
      </c>
      <c r="J86" s="13" t="s">
        <v>76</v>
      </c>
    </row>
    <row r="87" spans="1:10" x14ac:dyDescent="0.25">
      <c r="A87" s="10"/>
      <c r="C87" s="10"/>
      <c r="D87" s="10"/>
    </row>
    <row r="88" spans="1:10" x14ac:dyDescent="0.25">
      <c r="A88" t="s">
        <v>13</v>
      </c>
      <c r="C88" s="19">
        <v>121.66381755071963</v>
      </c>
      <c r="D88" s="19">
        <v>55.089976652962783</v>
      </c>
      <c r="E88" s="7"/>
      <c r="F88" s="7">
        <f>100-C88</f>
        <v>-21.663817550719628</v>
      </c>
      <c r="G88" s="7">
        <f>100-D88</f>
        <v>44.910023347037217</v>
      </c>
      <c r="H88" s="7"/>
      <c r="I88" s="7">
        <f>IF(F88/(MAX($F$88:$F$95))&lt;=0,0,F88/(MAX($F$88:$F$95)))</f>
        <v>0</v>
      </c>
      <c r="J88" s="7">
        <f>IF(G88/(MAX($G$88:$G$95))&lt;=0,0,G88/(MAX($G$88:$G$95)))</f>
        <v>1</v>
      </c>
    </row>
    <row r="89" spans="1:10" x14ac:dyDescent="0.25">
      <c r="A89" t="s">
        <v>14</v>
      </c>
      <c r="C89" s="19">
        <v>138.0856244675123</v>
      </c>
      <c r="D89" s="19">
        <v>151.15747480566159</v>
      </c>
      <c r="E89" s="7"/>
      <c r="F89" s="7">
        <f t="shared" ref="F89:F95" si="23">100-C89</f>
        <v>-38.085624467512304</v>
      </c>
      <c r="G89" s="7">
        <f t="shared" ref="G89:G95" si="24">100-D89</f>
        <v>-51.157474805661593</v>
      </c>
      <c r="H89" s="7"/>
      <c r="I89" s="7">
        <f t="shared" ref="I89:I95" si="25">IF(F89/(MAX($F$88:$F$95))&lt;=0,0,F89/(MAX($F$88:$F$95)))</f>
        <v>0</v>
      </c>
      <c r="J89" s="7">
        <f t="shared" ref="J89:J95" si="26">IF(G89/(MAX($G$88:$G$95))&lt;=0,0,G89/(MAX($G$88:$G$95)))</f>
        <v>0</v>
      </c>
    </row>
    <row r="90" spans="1:10" x14ac:dyDescent="0.25">
      <c r="A90" t="s">
        <v>15</v>
      </c>
      <c r="C90" s="19">
        <v>142.17699805655826</v>
      </c>
      <c r="D90" s="19">
        <v>223.88988949762748</v>
      </c>
      <c r="E90" s="7"/>
      <c r="F90" s="7">
        <f t="shared" si="23"/>
        <v>-42.176998056558261</v>
      </c>
      <c r="G90" s="7">
        <f t="shared" si="24"/>
        <v>-123.88988949762748</v>
      </c>
      <c r="H90" s="7"/>
      <c r="I90" s="7">
        <f t="shared" si="25"/>
        <v>0</v>
      </c>
      <c r="J90" s="7">
        <f t="shared" si="26"/>
        <v>0</v>
      </c>
    </row>
    <row r="91" spans="1:10" x14ac:dyDescent="0.25">
      <c r="A91" t="s">
        <v>16</v>
      </c>
      <c r="C91" s="19">
        <v>129.358695598824</v>
      </c>
      <c r="D91" s="19">
        <v>186.46958638663796</v>
      </c>
      <c r="E91" s="7"/>
      <c r="F91" s="7">
        <f t="shared" si="23"/>
        <v>-29.358695598823999</v>
      </c>
      <c r="G91" s="7">
        <f t="shared" si="24"/>
        <v>-86.469586386637957</v>
      </c>
      <c r="H91" s="7"/>
      <c r="I91" s="7">
        <f t="shared" si="25"/>
        <v>0</v>
      </c>
      <c r="J91" s="7">
        <f t="shared" si="26"/>
        <v>0</v>
      </c>
    </row>
    <row r="92" spans="1:10" x14ac:dyDescent="0.25">
      <c r="A92" t="s">
        <v>17</v>
      </c>
      <c r="C92" s="19">
        <v>151.77856453779077</v>
      </c>
      <c r="D92" s="19">
        <v>204.66812108677971</v>
      </c>
      <c r="E92" s="7"/>
      <c r="F92" s="7">
        <f t="shared" si="23"/>
        <v>-51.778564537790771</v>
      </c>
      <c r="G92" s="7">
        <f t="shared" si="24"/>
        <v>-104.66812108677971</v>
      </c>
      <c r="H92" s="7"/>
      <c r="I92" s="7">
        <f t="shared" si="25"/>
        <v>0</v>
      </c>
      <c r="J92" s="7">
        <f t="shared" si="26"/>
        <v>0</v>
      </c>
    </row>
    <row r="93" spans="1:10" x14ac:dyDescent="0.25">
      <c r="A93" t="s">
        <v>18</v>
      </c>
      <c r="C93" s="19">
        <v>156.34271145167116</v>
      </c>
      <c r="D93" s="19">
        <v>224.83423680850603</v>
      </c>
      <c r="E93" s="7"/>
      <c r="F93" s="7">
        <f t="shared" si="23"/>
        <v>-56.342711451671164</v>
      </c>
      <c r="G93" s="7">
        <f t="shared" si="24"/>
        <v>-124.83423680850603</v>
      </c>
      <c r="H93" s="7"/>
      <c r="I93" s="7">
        <f t="shared" si="25"/>
        <v>0</v>
      </c>
      <c r="J93" s="7">
        <f t="shared" si="26"/>
        <v>0</v>
      </c>
    </row>
    <row r="94" spans="1:10" x14ac:dyDescent="0.25">
      <c r="A94" t="s">
        <v>19</v>
      </c>
      <c r="C94" s="19">
        <v>80.438280993029494</v>
      </c>
      <c r="D94" s="19">
        <v>167.48354283975425</v>
      </c>
      <c r="E94" s="7"/>
      <c r="F94" s="7">
        <f t="shared" si="23"/>
        <v>19.561719006970506</v>
      </c>
      <c r="G94" s="7">
        <f t="shared" si="24"/>
        <v>-67.48354283975425</v>
      </c>
      <c r="H94" s="7"/>
      <c r="I94" s="7">
        <f t="shared" si="25"/>
        <v>0.51338100513350093</v>
      </c>
      <c r="J94" s="7">
        <f t="shared" si="26"/>
        <v>0</v>
      </c>
    </row>
    <row r="95" spans="1:10" x14ac:dyDescent="0.25">
      <c r="A95" t="s">
        <v>20</v>
      </c>
      <c r="C95" s="19">
        <v>61.896293763569176</v>
      </c>
      <c r="D95" s="19">
        <v>173.16774884881966</v>
      </c>
      <c r="E95" s="7"/>
      <c r="F95" s="7">
        <f t="shared" si="23"/>
        <v>38.103706236430824</v>
      </c>
      <c r="G95" s="7">
        <f t="shared" si="24"/>
        <v>-73.167748848819656</v>
      </c>
      <c r="H95" s="7"/>
      <c r="I95" s="7">
        <f t="shared" si="25"/>
        <v>1</v>
      </c>
      <c r="J95" s="7">
        <f t="shared" si="26"/>
        <v>0</v>
      </c>
    </row>
    <row r="96" spans="1:10" x14ac:dyDescent="0.25">
      <c r="C96" s="10"/>
      <c r="D96" s="10"/>
      <c r="F96" s="7"/>
      <c r="G96" s="7"/>
      <c r="I96" s="7"/>
      <c r="J96" s="7"/>
    </row>
    <row r="97" spans="1:10" x14ac:dyDescent="0.25">
      <c r="A97" s="16" t="s">
        <v>71</v>
      </c>
      <c r="C97" s="51" t="s">
        <v>77</v>
      </c>
      <c r="D97" s="51"/>
      <c r="F97" s="50" t="s">
        <v>78</v>
      </c>
      <c r="G97" s="50"/>
      <c r="I97" s="50" t="s">
        <v>66</v>
      </c>
      <c r="J97" s="50"/>
    </row>
    <row r="98" spans="1:10" x14ac:dyDescent="0.25">
      <c r="C98" s="13" t="s">
        <v>75</v>
      </c>
      <c r="D98" s="13" t="s">
        <v>76</v>
      </c>
      <c r="F98" s="13" t="s">
        <v>75</v>
      </c>
      <c r="G98" s="13" t="s">
        <v>76</v>
      </c>
      <c r="I98" s="13" t="s">
        <v>75</v>
      </c>
      <c r="J98" s="13" t="s">
        <v>76</v>
      </c>
    </row>
    <row r="99" spans="1:10" x14ac:dyDescent="0.25">
      <c r="A99" s="10"/>
      <c r="C99" s="10"/>
      <c r="D99" s="10"/>
    </row>
    <row r="100" spans="1:10" x14ac:dyDescent="0.25">
      <c r="A100" t="s">
        <v>13</v>
      </c>
      <c r="C100" s="19">
        <v>65.91967763215068</v>
      </c>
      <c r="D100" s="19">
        <v>27.807189581210149</v>
      </c>
      <c r="E100" s="7"/>
      <c r="F100" s="7">
        <f>100-C100</f>
        <v>34.08032236784932</v>
      </c>
      <c r="G100" s="7">
        <f>100-D100</f>
        <v>72.192810418789847</v>
      </c>
      <c r="H100" s="7"/>
      <c r="I100" s="7">
        <f>IF(F100/(MAX($F$100:$F$107))&lt;=0,0,F100/(MAX($F$100:$F$107)))</f>
        <v>0.74926471314376519</v>
      </c>
      <c r="J100" s="7">
        <f>IF(G100/(MAX($G$100:$G$107))&lt;=0,0,G100/(MAX($G$100:$G$107)))</f>
        <v>1</v>
      </c>
    </row>
    <row r="101" spans="1:10" x14ac:dyDescent="0.25">
      <c r="A101" t="s">
        <v>14</v>
      </c>
      <c r="C101" s="19">
        <v>62.821506644536704</v>
      </c>
      <c r="D101" s="19">
        <v>38.444602515595932</v>
      </c>
      <c r="E101" s="7"/>
      <c r="F101" s="7">
        <f t="shared" ref="F101:F107" si="27">100-C101</f>
        <v>37.178493355463296</v>
      </c>
      <c r="G101" s="7">
        <f t="shared" ref="G101:G107" si="28">100-D101</f>
        <v>61.555397484404068</v>
      </c>
      <c r="H101" s="7"/>
      <c r="I101" s="7">
        <f t="shared" ref="I101:I107" si="29">IF(F101/(MAX($F$100:$F$107))&lt;=0,0,F101/(MAX($F$100:$F$107)))</f>
        <v>0.81737880464939117</v>
      </c>
      <c r="J101" s="7">
        <f t="shared" ref="J101:J107" si="30">IF(G101/(MAX($G$100:$G$107))&lt;=0,0,G101/(MAX($G$100:$G$107)))</f>
        <v>0.85265273823420584</v>
      </c>
    </row>
    <row r="102" spans="1:10" x14ac:dyDescent="0.25">
      <c r="A102" t="s">
        <v>15</v>
      </c>
      <c r="C102" s="19">
        <v>82.674518807997373</v>
      </c>
      <c r="D102" s="19">
        <v>34.415217083863666</v>
      </c>
      <c r="E102" s="7"/>
      <c r="F102" s="7">
        <f t="shared" si="27"/>
        <v>17.325481192002627</v>
      </c>
      <c r="G102" s="7">
        <f t="shared" si="28"/>
        <v>65.584782916136334</v>
      </c>
      <c r="H102" s="7"/>
      <c r="I102" s="7">
        <f t="shared" si="29"/>
        <v>0.38090519083968255</v>
      </c>
      <c r="J102" s="7">
        <f t="shared" si="30"/>
        <v>0.9084669586303622</v>
      </c>
    </row>
    <row r="103" spans="1:10" x14ac:dyDescent="0.25">
      <c r="A103" t="s">
        <v>16</v>
      </c>
      <c r="C103" s="19">
        <v>76.199556249135057</v>
      </c>
      <c r="D103" s="19">
        <v>34.953144004131474</v>
      </c>
      <c r="E103" s="7"/>
      <c r="F103" s="7">
        <f t="shared" si="27"/>
        <v>23.800443750864943</v>
      </c>
      <c r="G103" s="7">
        <f t="shared" si="28"/>
        <v>65.046855995868526</v>
      </c>
      <c r="H103" s="7"/>
      <c r="I103" s="7">
        <f t="shared" si="29"/>
        <v>0.52325891953737125</v>
      </c>
      <c r="J103" s="7">
        <f t="shared" si="30"/>
        <v>0.90101570528328645</v>
      </c>
    </row>
    <row r="104" spans="1:10" x14ac:dyDescent="0.25">
      <c r="A104" t="s">
        <v>17</v>
      </c>
      <c r="C104" s="19">
        <v>78.5318484785316</v>
      </c>
      <c r="D104" s="19">
        <v>34.818375211797594</v>
      </c>
      <c r="E104" s="7"/>
      <c r="F104" s="7">
        <f t="shared" si="27"/>
        <v>21.4681515214684</v>
      </c>
      <c r="G104" s="7">
        <f t="shared" si="28"/>
        <v>65.181624788202413</v>
      </c>
      <c r="H104" s="7"/>
      <c r="I104" s="7">
        <f t="shared" si="29"/>
        <v>0.47198287087314866</v>
      </c>
      <c r="J104" s="7">
        <f t="shared" si="30"/>
        <v>0.90288249494768791</v>
      </c>
    </row>
    <row r="105" spans="1:10" x14ac:dyDescent="0.25">
      <c r="A105" t="s">
        <v>18</v>
      </c>
      <c r="C105" s="19">
        <v>83.060085064841573</v>
      </c>
      <c r="D105" s="19">
        <v>35.802106765265783</v>
      </c>
      <c r="E105" s="7"/>
      <c r="F105" s="7">
        <f t="shared" si="27"/>
        <v>16.939914935158427</v>
      </c>
      <c r="G105" s="7">
        <f t="shared" si="28"/>
        <v>64.197893234734209</v>
      </c>
      <c r="H105" s="7"/>
      <c r="I105" s="7">
        <f t="shared" si="29"/>
        <v>0.37242841683167555</v>
      </c>
      <c r="J105" s="7">
        <f t="shared" si="30"/>
        <v>0.88925604727566088</v>
      </c>
    </row>
    <row r="106" spans="1:10" x14ac:dyDescent="0.25">
      <c r="A106" t="s">
        <v>19</v>
      </c>
      <c r="C106" s="19">
        <v>54.51497745722591</v>
      </c>
      <c r="D106" s="19">
        <v>35.605428387293173</v>
      </c>
      <c r="E106" s="7"/>
      <c r="F106" s="7">
        <f t="shared" si="27"/>
        <v>45.48502254277409</v>
      </c>
      <c r="G106" s="7">
        <f t="shared" si="28"/>
        <v>64.394571612706827</v>
      </c>
      <c r="H106" s="7"/>
      <c r="I106" s="7">
        <f t="shared" si="29"/>
        <v>1</v>
      </c>
      <c r="J106" s="7">
        <f t="shared" si="30"/>
        <v>0.8919803958199507</v>
      </c>
    </row>
    <row r="107" spans="1:10" x14ac:dyDescent="0.25">
      <c r="A107" t="s">
        <v>20</v>
      </c>
      <c r="C107" s="19">
        <v>60.105986725823421</v>
      </c>
      <c r="D107" s="19">
        <v>35.86247743257556</v>
      </c>
      <c r="E107" s="7"/>
      <c r="F107" s="7">
        <f t="shared" si="27"/>
        <v>39.894013274176579</v>
      </c>
      <c r="G107" s="7">
        <f t="shared" si="28"/>
        <v>64.13752256742444</v>
      </c>
      <c r="H107" s="7"/>
      <c r="I107" s="7">
        <f t="shared" si="29"/>
        <v>0.8770802133089034</v>
      </c>
      <c r="J107" s="7">
        <f t="shared" si="30"/>
        <v>0.88841980517676544</v>
      </c>
    </row>
  </sheetData>
  <mergeCells count="21">
    <mergeCell ref="I2:J2"/>
    <mergeCell ref="I13:J13"/>
    <mergeCell ref="I24:J24"/>
    <mergeCell ref="F97:G97"/>
    <mergeCell ref="I49:J49"/>
    <mergeCell ref="I61:J61"/>
    <mergeCell ref="I73:J73"/>
    <mergeCell ref="I85:J85"/>
    <mergeCell ref="I97:J97"/>
    <mergeCell ref="F37:G37"/>
    <mergeCell ref="I37:J37"/>
    <mergeCell ref="F49:G49"/>
    <mergeCell ref="F61:G61"/>
    <mergeCell ref="F73:G73"/>
    <mergeCell ref="F85:G85"/>
    <mergeCell ref="C49:D49"/>
    <mergeCell ref="C37:D37"/>
    <mergeCell ref="C97:D97"/>
    <mergeCell ref="C85:D85"/>
    <mergeCell ref="C73:D73"/>
    <mergeCell ref="C61:D6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28463-54B4-41AB-AB6B-5563D9ECB1F9}">
  <dimension ref="A1:P26"/>
  <sheetViews>
    <sheetView tabSelected="1" workbookViewId="0">
      <selection activeCell="S13" sqref="S13"/>
    </sheetView>
  </sheetViews>
  <sheetFormatPr baseColWidth="10" defaultRowHeight="15" x14ac:dyDescent="0.25"/>
  <sheetData>
    <row r="1" spans="1:16" ht="15.75" thickBot="1" x14ac:dyDescent="0.3">
      <c r="A1" s="42" t="s">
        <v>89</v>
      </c>
      <c r="B1" s="42" t="s">
        <v>90</v>
      </c>
      <c r="C1" s="42" t="s">
        <v>91</v>
      </c>
      <c r="D1" s="26" t="s">
        <v>72</v>
      </c>
      <c r="E1" s="26" t="s">
        <v>73</v>
      </c>
      <c r="F1" s="26" t="s">
        <v>65</v>
      </c>
      <c r="G1" s="43" t="s">
        <v>101</v>
      </c>
      <c r="J1" s="42" t="s">
        <v>89</v>
      </c>
      <c r="K1" s="42" t="s">
        <v>90</v>
      </c>
      <c r="L1" s="42" t="s">
        <v>91</v>
      </c>
      <c r="M1" s="26" t="s">
        <v>72</v>
      </c>
      <c r="N1" s="26" t="s">
        <v>73</v>
      </c>
      <c r="O1" s="26" t="s">
        <v>65</v>
      </c>
      <c r="P1" s="43" t="s">
        <v>101</v>
      </c>
    </row>
    <row r="2" spans="1:16" ht="15.75" thickTop="1" x14ac:dyDescent="0.25">
      <c r="A2" s="59" t="s">
        <v>92</v>
      </c>
      <c r="B2" s="57" t="s">
        <v>93</v>
      </c>
      <c r="C2" s="27" t="s">
        <v>94</v>
      </c>
      <c r="D2" s="30">
        <v>0.31829652308549727</v>
      </c>
      <c r="E2" s="30">
        <v>1.3409420195219645E-3</v>
      </c>
      <c r="F2" s="30">
        <v>6.9157504666888725E-3</v>
      </c>
      <c r="G2" s="31">
        <f t="shared" ref="G2:G25" si="0">AVERAGE(D2:F2)</f>
        <v>0.10885107185723603</v>
      </c>
      <c r="J2" s="59" t="s">
        <v>92</v>
      </c>
      <c r="K2" s="57" t="s">
        <v>93</v>
      </c>
      <c r="L2" s="27" t="s">
        <v>94</v>
      </c>
      <c r="M2" s="64">
        <f>IF(D2&lt;0.25,0,IF(AND(D2&gt;=0.25,D2&lt;0.5),1,IF(AND(D2&gt;=0.5,D2&lt;0.75),2,IF(AND(D2&gt;=0.75,D2&lt;1),3))))</f>
        <v>1</v>
      </c>
      <c r="N2" s="30">
        <f t="shared" ref="N2:P2" si="1">IF(E2&lt;0.25,0,IF(AND(E2&gt;=0.25,E2&lt;0.5),1,IF(AND(E2&gt;=0.5,E2&lt;0.75),2,IF(AND(E2&gt;=0.75,E2&lt;1),3))))</f>
        <v>0</v>
      </c>
      <c r="O2" s="30">
        <f t="shared" si="1"/>
        <v>0</v>
      </c>
      <c r="P2" s="31">
        <f t="shared" si="1"/>
        <v>0</v>
      </c>
    </row>
    <row r="3" spans="1:16" x14ac:dyDescent="0.25">
      <c r="A3" s="60"/>
      <c r="B3" s="55"/>
      <c r="C3" s="28" t="s">
        <v>95</v>
      </c>
      <c r="D3" s="32">
        <v>0.28659596329343551</v>
      </c>
      <c r="E3" s="32">
        <v>4.3360765227597048E-3</v>
      </c>
      <c r="F3" s="32">
        <v>6.0983099459224338E-3</v>
      </c>
      <c r="G3" s="33">
        <f t="shared" si="0"/>
        <v>9.9010116587372535E-2</v>
      </c>
      <c r="J3" s="60"/>
      <c r="K3" s="55"/>
      <c r="L3" s="28" t="s">
        <v>95</v>
      </c>
      <c r="M3" s="32">
        <f t="shared" ref="M3:M25" si="2">IF(D3&lt;0.25,0,IF(AND(D3&gt;=0.25,D3&lt;0.5),1,IF(AND(D3&gt;=0.5,D3&lt;0.75),2,IF(AND(D3&gt;=0.75,D3&lt;1),3))))</f>
        <v>1</v>
      </c>
      <c r="N3" s="32">
        <f t="shared" ref="N3:N25" si="3">IF(E3&lt;0.25,0,IF(AND(E3&gt;=0.25,E3&lt;0.5),1,IF(AND(E3&gt;=0.5,E3&lt;0.75),2,IF(AND(E3&gt;=0.75,E3&lt;1),3))))</f>
        <v>0</v>
      </c>
      <c r="O3" s="32">
        <f t="shared" ref="O3:O25" si="4">IF(F3&lt;0.25,0,IF(AND(F3&gt;=0.25,F3&lt;0.5),1,IF(AND(F3&gt;=0.5,F3&lt;0.75),2,IF(AND(F3&gt;=0.75,F3&lt;1),3))))</f>
        <v>0</v>
      </c>
      <c r="P3" s="33">
        <f t="shared" ref="P3:P25" si="5">IF(G3&lt;0.25,0,IF(AND(G3&gt;=0.25,G3&lt;0.5),1,IF(AND(G3&gt;=0.5,G3&lt;0.75),2,IF(AND(G3&gt;=0.75,G3&lt;1),3))))</f>
        <v>0</v>
      </c>
    </row>
    <row r="4" spans="1:16" ht="15.75" thickBot="1" x14ac:dyDescent="0.3">
      <c r="A4" s="60"/>
      <c r="B4" s="58"/>
      <c r="C4" s="38" t="s">
        <v>96</v>
      </c>
      <c r="D4" s="39">
        <v>0.61317747846345128</v>
      </c>
      <c r="E4" s="39"/>
      <c r="F4" s="44">
        <v>0.35175588877892183</v>
      </c>
      <c r="G4" s="41">
        <f t="shared" si="0"/>
        <v>0.48246668362118655</v>
      </c>
      <c r="J4" s="60"/>
      <c r="K4" s="58"/>
      <c r="L4" s="38" t="s">
        <v>96</v>
      </c>
      <c r="M4" s="39">
        <f t="shared" si="2"/>
        <v>2</v>
      </c>
      <c r="N4" s="39">
        <f t="shared" si="3"/>
        <v>0</v>
      </c>
      <c r="O4" s="44">
        <f t="shared" si="4"/>
        <v>1</v>
      </c>
      <c r="P4" s="41">
        <f t="shared" si="5"/>
        <v>1</v>
      </c>
    </row>
    <row r="5" spans="1:16" x14ac:dyDescent="0.25">
      <c r="A5" s="60"/>
      <c r="B5" s="54" t="s">
        <v>97</v>
      </c>
      <c r="C5" s="36" t="s">
        <v>94</v>
      </c>
      <c r="D5" s="37">
        <v>4.5871483873219134E-2</v>
      </c>
      <c r="E5" s="37">
        <v>6.983011480754921E-4</v>
      </c>
      <c r="F5" s="37">
        <v>5.5088561650286708E-3</v>
      </c>
      <c r="G5" s="40">
        <f t="shared" si="0"/>
        <v>1.7359547062107766E-2</v>
      </c>
      <c r="J5" s="60"/>
      <c r="K5" s="54" t="s">
        <v>97</v>
      </c>
      <c r="L5" s="36" t="s">
        <v>94</v>
      </c>
      <c r="M5" s="37">
        <f t="shared" si="2"/>
        <v>0</v>
      </c>
      <c r="N5" s="37">
        <f t="shared" si="3"/>
        <v>0</v>
      </c>
      <c r="O5" s="37">
        <f t="shared" si="4"/>
        <v>0</v>
      </c>
      <c r="P5" s="40">
        <f t="shared" si="5"/>
        <v>0</v>
      </c>
    </row>
    <row r="6" spans="1:16" x14ac:dyDescent="0.25">
      <c r="A6" s="60"/>
      <c r="B6" s="55"/>
      <c r="C6" s="28" t="s">
        <v>95</v>
      </c>
      <c r="D6" s="32">
        <v>0.23403191908242729</v>
      </c>
      <c r="E6" s="32">
        <v>3.5680067938918024E-3</v>
      </c>
      <c r="F6" s="32">
        <v>6.9208710522902029E-3</v>
      </c>
      <c r="G6" s="33">
        <f t="shared" si="0"/>
        <v>8.1506932309536428E-2</v>
      </c>
      <c r="J6" s="60"/>
      <c r="K6" s="55"/>
      <c r="L6" s="28" t="s">
        <v>95</v>
      </c>
      <c r="M6" s="32">
        <f t="shared" si="2"/>
        <v>0</v>
      </c>
      <c r="N6" s="32">
        <f t="shared" si="3"/>
        <v>0</v>
      </c>
      <c r="O6" s="32">
        <f t="shared" si="4"/>
        <v>0</v>
      </c>
      <c r="P6" s="33">
        <f t="shared" si="5"/>
        <v>0</v>
      </c>
    </row>
    <row r="7" spans="1:16" ht="15.75" thickBot="1" x14ac:dyDescent="0.3">
      <c r="A7" s="61"/>
      <c r="B7" s="56"/>
      <c r="C7" s="29" t="s">
        <v>96</v>
      </c>
      <c r="D7" s="34">
        <v>0.47802837128177433</v>
      </c>
      <c r="E7" s="34"/>
      <c r="F7" s="45">
        <v>0.34626015540597649</v>
      </c>
      <c r="G7" s="35">
        <f t="shared" si="0"/>
        <v>0.41214426334387544</v>
      </c>
      <c r="J7" s="61"/>
      <c r="K7" s="56"/>
      <c r="L7" s="29" t="s">
        <v>96</v>
      </c>
      <c r="M7" s="34">
        <f t="shared" si="2"/>
        <v>1</v>
      </c>
      <c r="N7" s="34">
        <f t="shared" si="3"/>
        <v>0</v>
      </c>
      <c r="O7" s="45">
        <f t="shared" si="4"/>
        <v>1</v>
      </c>
      <c r="P7" s="35">
        <f t="shared" si="5"/>
        <v>1</v>
      </c>
    </row>
    <row r="8" spans="1:16" ht="15.75" thickTop="1" x14ac:dyDescent="0.25">
      <c r="A8" s="59" t="s">
        <v>98</v>
      </c>
      <c r="B8" s="57" t="s">
        <v>93</v>
      </c>
      <c r="C8" s="27" t="s">
        <v>94</v>
      </c>
      <c r="D8" s="30">
        <v>0.79418034732187537</v>
      </c>
      <c r="E8" s="30">
        <v>0.411355167343053</v>
      </c>
      <c r="F8" s="30">
        <v>0.76249910424641953</v>
      </c>
      <c r="G8" s="31">
        <f t="shared" si="0"/>
        <v>0.65601153963711589</v>
      </c>
      <c r="J8" s="59" t="s">
        <v>98</v>
      </c>
      <c r="K8" s="57" t="s">
        <v>93</v>
      </c>
      <c r="L8" s="27" t="s">
        <v>94</v>
      </c>
      <c r="M8" s="30">
        <f t="shared" si="2"/>
        <v>3</v>
      </c>
      <c r="N8" s="30">
        <f t="shared" si="3"/>
        <v>1</v>
      </c>
      <c r="O8" s="30">
        <f t="shared" si="4"/>
        <v>3</v>
      </c>
      <c r="P8" s="31">
        <f t="shared" si="5"/>
        <v>2</v>
      </c>
    </row>
    <row r="9" spans="1:16" x14ac:dyDescent="0.25">
      <c r="A9" s="60"/>
      <c r="B9" s="55"/>
      <c r="C9" s="28" t="s">
        <v>95</v>
      </c>
      <c r="D9" s="32">
        <v>0.63066941397188747</v>
      </c>
      <c r="E9" s="32">
        <v>0.3625411093351521</v>
      </c>
      <c r="F9" s="32">
        <v>0.64163829632526515</v>
      </c>
      <c r="G9" s="33">
        <f t="shared" si="0"/>
        <v>0.54494960654410163</v>
      </c>
      <c r="J9" s="60"/>
      <c r="K9" s="55"/>
      <c r="L9" s="28" t="s">
        <v>95</v>
      </c>
      <c r="M9" s="32">
        <f t="shared" si="2"/>
        <v>2</v>
      </c>
      <c r="N9" s="32">
        <f t="shared" si="3"/>
        <v>1</v>
      </c>
      <c r="O9" s="32">
        <f t="shared" si="4"/>
        <v>2</v>
      </c>
      <c r="P9" s="33">
        <f t="shared" si="5"/>
        <v>2</v>
      </c>
    </row>
    <row r="10" spans="1:16" ht="15.75" thickBot="1" x14ac:dyDescent="0.3">
      <c r="A10" s="60"/>
      <c r="B10" s="58"/>
      <c r="C10" s="38" t="s">
        <v>96</v>
      </c>
      <c r="D10" s="39">
        <v>0.25217189535414447</v>
      </c>
      <c r="E10" s="39"/>
      <c r="F10" s="44">
        <v>0.53679329667533471</v>
      </c>
      <c r="G10" s="41">
        <f t="shared" si="0"/>
        <v>0.39448259601473956</v>
      </c>
      <c r="J10" s="60"/>
      <c r="K10" s="58"/>
      <c r="L10" s="38" t="s">
        <v>96</v>
      </c>
      <c r="M10" s="39">
        <f t="shared" si="2"/>
        <v>1</v>
      </c>
      <c r="N10" s="39">
        <f t="shared" si="3"/>
        <v>0</v>
      </c>
      <c r="O10" s="44">
        <f t="shared" si="4"/>
        <v>2</v>
      </c>
      <c r="P10" s="41">
        <f t="shared" si="5"/>
        <v>1</v>
      </c>
    </row>
    <row r="11" spans="1:16" x14ac:dyDescent="0.25">
      <c r="A11" s="60"/>
      <c r="B11" s="54" t="s">
        <v>97</v>
      </c>
      <c r="C11" s="36" t="s">
        <v>94</v>
      </c>
      <c r="D11" s="37">
        <v>0.78998609816292764</v>
      </c>
      <c r="E11" s="37">
        <v>0.83660493461771157</v>
      </c>
      <c r="F11" s="37">
        <v>0.74467657312341851</v>
      </c>
      <c r="G11" s="40">
        <f t="shared" si="0"/>
        <v>0.79042253530135254</v>
      </c>
      <c r="J11" s="60"/>
      <c r="K11" s="54" t="s">
        <v>97</v>
      </c>
      <c r="L11" s="36" t="s">
        <v>94</v>
      </c>
      <c r="M11" s="37">
        <f t="shared" si="2"/>
        <v>3</v>
      </c>
      <c r="N11" s="37">
        <f t="shared" si="3"/>
        <v>3</v>
      </c>
      <c r="O11" s="37">
        <f t="shared" si="4"/>
        <v>2</v>
      </c>
      <c r="P11" s="40">
        <f t="shared" si="5"/>
        <v>3</v>
      </c>
    </row>
    <row r="12" spans="1:16" x14ac:dyDescent="0.25">
      <c r="A12" s="60"/>
      <c r="B12" s="55"/>
      <c r="C12" s="28" t="s">
        <v>95</v>
      </c>
      <c r="D12" s="32">
        <v>0.81996478404583006</v>
      </c>
      <c r="E12" s="32">
        <v>0.74816909505123297</v>
      </c>
      <c r="F12" s="32">
        <v>0.64262250764973827</v>
      </c>
      <c r="G12" s="33">
        <f t="shared" si="0"/>
        <v>0.73691879558226725</v>
      </c>
      <c r="J12" s="60"/>
      <c r="K12" s="55"/>
      <c r="L12" s="28" t="s">
        <v>95</v>
      </c>
      <c r="M12" s="32">
        <f t="shared" si="2"/>
        <v>3</v>
      </c>
      <c r="N12" s="32">
        <f t="shared" si="3"/>
        <v>2</v>
      </c>
      <c r="O12" s="32">
        <f t="shared" si="4"/>
        <v>2</v>
      </c>
      <c r="P12" s="33">
        <f t="shared" si="5"/>
        <v>2</v>
      </c>
    </row>
    <row r="13" spans="1:16" ht="15.75" thickBot="1" x14ac:dyDescent="0.3">
      <c r="A13" s="61"/>
      <c r="B13" s="56"/>
      <c r="C13" s="29" t="s">
        <v>96</v>
      </c>
      <c r="D13" s="34">
        <v>0.26926683600876206</v>
      </c>
      <c r="E13" s="34"/>
      <c r="F13" s="45">
        <v>0.47292628954390525</v>
      </c>
      <c r="G13" s="35">
        <f t="shared" si="0"/>
        <v>0.37109656277633363</v>
      </c>
      <c r="J13" s="61"/>
      <c r="K13" s="56"/>
      <c r="L13" s="29" t="s">
        <v>96</v>
      </c>
      <c r="M13" s="34">
        <f t="shared" si="2"/>
        <v>1</v>
      </c>
      <c r="N13" s="34">
        <f t="shared" si="3"/>
        <v>0</v>
      </c>
      <c r="O13" s="45">
        <f t="shared" si="4"/>
        <v>1</v>
      </c>
      <c r="P13" s="35">
        <f t="shared" si="5"/>
        <v>1</v>
      </c>
    </row>
    <row r="14" spans="1:16" ht="15.75" thickTop="1" x14ac:dyDescent="0.25">
      <c r="A14" s="59" t="s">
        <v>99</v>
      </c>
      <c r="B14" s="57" t="s">
        <v>93</v>
      </c>
      <c r="C14" s="27" t="s">
        <v>94</v>
      </c>
      <c r="D14" s="30">
        <v>0.86350196809281987</v>
      </c>
      <c r="E14" s="30">
        <v>0.73164308038621073</v>
      </c>
      <c r="F14" s="30">
        <v>0.92066035608232522</v>
      </c>
      <c r="G14" s="31">
        <f t="shared" si="0"/>
        <v>0.83860180152045194</v>
      </c>
      <c r="J14" s="59" t="s">
        <v>99</v>
      </c>
      <c r="K14" s="57" t="s">
        <v>93</v>
      </c>
      <c r="L14" s="27" t="s">
        <v>94</v>
      </c>
      <c r="M14" s="30">
        <f t="shared" si="2"/>
        <v>3</v>
      </c>
      <c r="N14" s="30">
        <f t="shared" si="3"/>
        <v>2</v>
      </c>
      <c r="O14" s="30">
        <f t="shared" si="4"/>
        <v>3</v>
      </c>
      <c r="P14" s="31">
        <f t="shared" si="5"/>
        <v>3</v>
      </c>
    </row>
    <row r="15" spans="1:16" x14ac:dyDescent="0.25">
      <c r="A15" s="60"/>
      <c r="B15" s="55"/>
      <c r="C15" s="28" t="s">
        <v>95</v>
      </c>
      <c r="D15" s="32">
        <v>0.96029688825534121</v>
      </c>
      <c r="E15" s="32">
        <v>0.71160209253820872</v>
      </c>
      <c r="F15" s="32">
        <v>0.88687026156256976</v>
      </c>
      <c r="G15" s="33">
        <f t="shared" si="0"/>
        <v>0.85292308078537327</v>
      </c>
      <c r="J15" s="60"/>
      <c r="K15" s="55"/>
      <c r="L15" s="28" t="s">
        <v>95</v>
      </c>
      <c r="M15" s="32">
        <f t="shared" si="2"/>
        <v>3</v>
      </c>
      <c r="N15" s="32">
        <f t="shared" si="3"/>
        <v>2</v>
      </c>
      <c r="O15" s="32">
        <f t="shared" si="4"/>
        <v>3</v>
      </c>
      <c r="P15" s="33">
        <f t="shared" si="5"/>
        <v>3</v>
      </c>
    </row>
    <row r="16" spans="1:16" ht="15.75" thickBot="1" x14ac:dyDescent="0.3">
      <c r="A16" s="60"/>
      <c r="B16" s="58"/>
      <c r="C16" s="38" t="s">
        <v>96</v>
      </c>
      <c r="D16" s="39">
        <v>0.25844025078247285</v>
      </c>
      <c r="E16" s="39"/>
      <c r="F16" s="46">
        <v>0.58892112553531428</v>
      </c>
      <c r="G16" s="41">
        <f t="shared" si="0"/>
        <v>0.42368068815889359</v>
      </c>
      <c r="J16" s="60"/>
      <c r="K16" s="58"/>
      <c r="L16" s="38" t="s">
        <v>96</v>
      </c>
      <c r="M16" s="39">
        <f t="shared" si="2"/>
        <v>1</v>
      </c>
      <c r="N16" s="39">
        <f t="shared" si="3"/>
        <v>0</v>
      </c>
      <c r="O16" s="46">
        <f t="shared" si="4"/>
        <v>2</v>
      </c>
      <c r="P16" s="41">
        <f t="shared" si="5"/>
        <v>1</v>
      </c>
    </row>
    <row r="17" spans="1:16" x14ac:dyDescent="0.25">
      <c r="A17" s="60"/>
      <c r="B17" s="54" t="s">
        <v>97</v>
      </c>
      <c r="C17" s="36" t="s">
        <v>94</v>
      </c>
      <c r="D17" s="37">
        <v>0.59793821554351689</v>
      </c>
      <c r="E17" s="37">
        <v>0.3521869136713513</v>
      </c>
      <c r="F17" s="37">
        <v>0.84905544624322393</v>
      </c>
      <c r="G17" s="40">
        <f t="shared" si="0"/>
        <v>0.59972685848603069</v>
      </c>
      <c r="J17" s="60"/>
      <c r="K17" s="54" t="s">
        <v>97</v>
      </c>
      <c r="L17" s="36" t="s">
        <v>94</v>
      </c>
      <c r="M17" s="37">
        <f t="shared" si="2"/>
        <v>2</v>
      </c>
      <c r="N17" s="37">
        <f t="shared" si="3"/>
        <v>1</v>
      </c>
      <c r="O17" s="37">
        <f t="shared" si="4"/>
        <v>3</v>
      </c>
      <c r="P17" s="40">
        <f t="shared" si="5"/>
        <v>2</v>
      </c>
    </row>
    <row r="18" spans="1:16" x14ac:dyDescent="0.25">
      <c r="A18" s="60"/>
      <c r="B18" s="55"/>
      <c r="C18" s="28" t="s">
        <v>95</v>
      </c>
      <c r="D18" s="32">
        <v>0.76944553126223381</v>
      </c>
      <c r="E18" s="32">
        <v>0.29257052956963708</v>
      </c>
      <c r="F18" s="32">
        <v>0.72344970566816524</v>
      </c>
      <c r="G18" s="33">
        <f t="shared" si="0"/>
        <v>0.59515525550001203</v>
      </c>
      <c r="J18" s="60"/>
      <c r="K18" s="55"/>
      <c r="L18" s="28" t="s">
        <v>95</v>
      </c>
      <c r="M18" s="32">
        <f t="shared" si="2"/>
        <v>3</v>
      </c>
      <c r="N18" s="32">
        <f t="shared" si="3"/>
        <v>1</v>
      </c>
      <c r="O18" s="32">
        <f t="shared" si="4"/>
        <v>2</v>
      </c>
      <c r="P18" s="33">
        <f t="shared" si="5"/>
        <v>2</v>
      </c>
    </row>
    <row r="19" spans="1:16" ht="15.75" thickBot="1" x14ac:dyDescent="0.3">
      <c r="A19" s="61"/>
      <c r="B19" s="56"/>
      <c r="C19" s="29" t="s">
        <v>96</v>
      </c>
      <c r="D19" s="34">
        <v>0.26385369045200091</v>
      </c>
      <c r="E19" s="34"/>
      <c r="F19" s="46">
        <v>0.90153721386853392</v>
      </c>
      <c r="G19" s="35">
        <f t="shared" si="0"/>
        <v>0.58269545216026741</v>
      </c>
      <c r="J19" s="61"/>
      <c r="K19" s="56"/>
      <c r="L19" s="29" t="s">
        <v>96</v>
      </c>
      <c r="M19" s="34">
        <f t="shared" si="2"/>
        <v>1</v>
      </c>
      <c r="N19" s="34">
        <f t="shared" si="3"/>
        <v>0</v>
      </c>
      <c r="O19" s="46">
        <f t="shared" si="4"/>
        <v>3</v>
      </c>
      <c r="P19" s="35">
        <f t="shared" si="5"/>
        <v>2</v>
      </c>
    </row>
    <row r="20" spans="1:16" ht="15.75" thickTop="1" x14ac:dyDescent="0.25">
      <c r="A20" s="59" t="s">
        <v>100</v>
      </c>
      <c r="B20" s="57" t="s">
        <v>93</v>
      </c>
      <c r="C20" s="27" t="s">
        <v>94</v>
      </c>
      <c r="D20" s="30">
        <v>0.39589347040156564</v>
      </c>
      <c r="E20" s="30">
        <v>0.55662889428589579</v>
      </c>
      <c r="F20" s="30">
        <v>0.41115863826913901</v>
      </c>
      <c r="G20" s="31">
        <f t="shared" si="0"/>
        <v>0.45456033431886683</v>
      </c>
      <c r="J20" s="59" t="s">
        <v>100</v>
      </c>
      <c r="K20" s="57" t="s">
        <v>93</v>
      </c>
      <c r="L20" s="27" t="s">
        <v>94</v>
      </c>
      <c r="M20" s="30">
        <f t="shared" si="2"/>
        <v>1</v>
      </c>
      <c r="N20" s="30">
        <f t="shared" si="3"/>
        <v>2</v>
      </c>
      <c r="O20" s="30">
        <f t="shared" si="4"/>
        <v>1</v>
      </c>
      <c r="P20" s="31">
        <f t="shared" si="5"/>
        <v>1</v>
      </c>
    </row>
    <row r="21" spans="1:16" x14ac:dyDescent="0.25">
      <c r="A21" s="60"/>
      <c r="B21" s="55"/>
      <c r="C21" s="28" t="s">
        <v>95</v>
      </c>
      <c r="D21" s="32">
        <v>0.6963654821619375</v>
      </c>
      <c r="E21" s="32">
        <v>0.56558549506449851</v>
      </c>
      <c r="F21" s="32">
        <v>0.70641473269189081</v>
      </c>
      <c r="G21" s="33">
        <f t="shared" si="0"/>
        <v>0.65612190330610887</v>
      </c>
      <c r="J21" s="60"/>
      <c r="K21" s="55"/>
      <c r="L21" s="28" t="s">
        <v>95</v>
      </c>
      <c r="M21" s="32">
        <f t="shared" si="2"/>
        <v>2</v>
      </c>
      <c r="N21" s="32">
        <f t="shared" si="3"/>
        <v>2</v>
      </c>
      <c r="O21" s="32">
        <f t="shared" si="4"/>
        <v>2</v>
      </c>
      <c r="P21" s="33">
        <f t="shared" si="5"/>
        <v>2</v>
      </c>
    </row>
    <row r="22" spans="1:16" ht="15.75" thickBot="1" x14ac:dyDescent="0.3">
      <c r="A22" s="60"/>
      <c r="B22" s="58"/>
      <c r="C22" s="38" t="s">
        <v>96</v>
      </c>
      <c r="D22" s="39">
        <v>0.60045193062828928</v>
      </c>
      <c r="E22" s="39"/>
      <c r="F22" s="46">
        <v>0.82945966314851394</v>
      </c>
      <c r="G22" s="41">
        <f t="shared" si="0"/>
        <v>0.71495579688840161</v>
      </c>
      <c r="J22" s="60"/>
      <c r="K22" s="58"/>
      <c r="L22" s="38" t="s">
        <v>96</v>
      </c>
      <c r="M22" s="39">
        <f t="shared" si="2"/>
        <v>2</v>
      </c>
      <c r="N22" s="39">
        <f t="shared" si="3"/>
        <v>0</v>
      </c>
      <c r="O22" s="46">
        <f t="shared" si="4"/>
        <v>3</v>
      </c>
      <c r="P22" s="41">
        <f t="shared" si="5"/>
        <v>2</v>
      </c>
    </row>
    <row r="23" spans="1:16" x14ac:dyDescent="0.25">
      <c r="A23" s="60"/>
      <c r="B23" s="54" t="s">
        <v>97</v>
      </c>
      <c r="C23" s="36" t="s">
        <v>94</v>
      </c>
      <c r="D23" s="37">
        <v>0.382444581641464</v>
      </c>
      <c r="E23" s="37"/>
      <c r="F23" s="37"/>
      <c r="G23" s="40">
        <f t="shared" si="0"/>
        <v>0.382444581641464</v>
      </c>
      <c r="J23" s="60"/>
      <c r="K23" s="54" t="s">
        <v>97</v>
      </c>
      <c r="L23" s="36" t="s">
        <v>94</v>
      </c>
      <c r="M23" s="37">
        <f t="shared" si="2"/>
        <v>1</v>
      </c>
      <c r="N23" s="37">
        <f t="shared" si="3"/>
        <v>0</v>
      </c>
      <c r="O23" s="37">
        <f t="shared" si="4"/>
        <v>0</v>
      </c>
      <c r="P23" s="40">
        <f t="shared" si="5"/>
        <v>1</v>
      </c>
    </row>
    <row r="24" spans="1:16" x14ac:dyDescent="0.25">
      <c r="A24" s="60"/>
      <c r="B24" s="55"/>
      <c r="C24" s="28" t="s">
        <v>95</v>
      </c>
      <c r="D24" s="32">
        <v>0.41429849428105564</v>
      </c>
      <c r="E24" s="32"/>
      <c r="F24" s="32"/>
      <c r="G24" s="33">
        <f t="shared" si="0"/>
        <v>0.41429849428105564</v>
      </c>
      <c r="J24" s="60"/>
      <c r="K24" s="55"/>
      <c r="L24" s="28" t="s">
        <v>95</v>
      </c>
      <c r="M24" s="32">
        <f t="shared" si="2"/>
        <v>1</v>
      </c>
      <c r="N24" s="32">
        <f t="shared" si="3"/>
        <v>0</v>
      </c>
      <c r="O24" s="32">
        <f t="shared" si="4"/>
        <v>0</v>
      </c>
      <c r="P24" s="33">
        <f t="shared" si="5"/>
        <v>1</v>
      </c>
    </row>
    <row r="25" spans="1:16" ht="15.75" thickBot="1" x14ac:dyDescent="0.3">
      <c r="A25" s="61"/>
      <c r="B25" s="56"/>
      <c r="C25" s="29" t="s">
        <v>96</v>
      </c>
      <c r="D25" s="34">
        <v>0.77268800032905949</v>
      </c>
      <c r="E25" s="34"/>
      <c r="F25" s="45">
        <v>0.89527233591468258</v>
      </c>
      <c r="G25" s="35">
        <f t="shared" si="0"/>
        <v>0.83398016812187103</v>
      </c>
      <c r="J25" s="61"/>
      <c r="K25" s="56"/>
      <c r="L25" s="29" t="s">
        <v>96</v>
      </c>
      <c r="M25" s="34">
        <f t="shared" si="2"/>
        <v>3</v>
      </c>
      <c r="N25" s="34">
        <f t="shared" si="3"/>
        <v>0</v>
      </c>
      <c r="O25" s="45">
        <f t="shared" si="4"/>
        <v>3</v>
      </c>
      <c r="P25" s="35">
        <f t="shared" si="5"/>
        <v>3</v>
      </c>
    </row>
    <row r="26" spans="1:16" ht="15.75" thickTop="1" x14ac:dyDescent="0.25"/>
  </sheetData>
  <mergeCells count="24">
    <mergeCell ref="J14:J19"/>
    <mergeCell ref="K14:K16"/>
    <mergeCell ref="K17:K19"/>
    <mergeCell ref="J20:J25"/>
    <mergeCell ref="K20:K22"/>
    <mergeCell ref="K23:K25"/>
    <mergeCell ref="J2:J7"/>
    <mergeCell ref="K2:K4"/>
    <mergeCell ref="K5:K7"/>
    <mergeCell ref="J8:J13"/>
    <mergeCell ref="K8:K10"/>
    <mergeCell ref="K11:K13"/>
    <mergeCell ref="B5:B7"/>
    <mergeCell ref="B2:B4"/>
    <mergeCell ref="A20:A25"/>
    <mergeCell ref="A14:A19"/>
    <mergeCell ref="A8:A13"/>
    <mergeCell ref="A2:A7"/>
    <mergeCell ref="B23:B25"/>
    <mergeCell ref="B20:B22"/>
    <mergeCell ref="B17:B19"/>
    <mergeCell ref="B14:B16"/>
    <mergeCell ref="B11:B13"/>
    <mergeCell ref="B8:B1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Explanation</vt:lpstr>
      <vt:lpstr>XS Spacer</vt:lpstr>
      <vt:lpstr>S Spacer</vt:lpstr>
      <vt:lpstr>L Spacer</vt:lpstr>
      <vt:lpstr>XS Spacer Normalization</vt:lpstr>
      <vt:lpstr>S Spacer Normalization</vt:lpstr>
      <vt:lpstr>L Spacer Normaliz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chäfer</dc:creator>
  <cp:lastModifiedBy>Daniel Schäfer</cp:lastModifiedBy>
  <dcterms:created xsi:type="dcterms:W3CDTF">2019-10-11T07:32:10Z</dcterms:created>
  <dcterms:modified xsi:type="dcterms:W3CDTF">2019-10-30T08:46:10Z</dcterms:modified>
</cp:coreProperties>
</file>